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19095" windowHeight="7650" activeTab="3"/>
  </bookViews>
  <sheets>
    <sheet name="Globular-favored genes" sheetId="4" r:id="rId1"/>
    <sheet name="Heart_favored genes" sheetId="5" r:id="rId2"/>
    <sheet name="Cotyledon_favored genes" sheetId="3" r:id="rId3"/>
    <sheet name="Others" sheetId="2" r:id="rId4"/>
  </sheets>
  <calcPr calcId="125725"/>
</workbook>
</file>

<file path=xl/calcChain.xml><?xml version="1.0" encoding="utf-8"?>
<calcChain xmlns="http://schemas.openxmlformats.org/spreadsheetml/2006/main">
  <c r="G198" i="5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50" i="4"/>
  <c r="G445"/>
  <c r="G452"/>
  <c r="G86"/>
  <c r="G331"/>
  <c r="G79"/>
  <c r="G192"/>
  <c r="G286"/>
  <c r="G371"/>
  <c r="G291"/>
  <c r="G100"/>
  <c r="G263"/>
  <c r="G217"/>
  <c r="G144"/>
  <c r="G4"/>
  <c r="G403"/>
  <c r="G48"/>
  <c r="G228"/>
  <c r="G419"/>
  <c r="G37"/>
  <c r="G38"/>
  <c r="G24"/>
  <c r="G22"/>
  <c r="G279"/>
  <c r="G287"/>
  <c r="G17"/>
  <c r="G28"/>
  <c r="G44"/>
  <c r="G166"/>
  <c r="G19"/>
  <c r="G187"/>
  <c r="G283"/>
  <c r="G12"/>
  <c r="G109"/>
  <c r="G150"/>
  <c r="G220"/>
  <c r="G312"/>
  <c r="G63"/>
  <c r="G193"/>
  <c r="G72"/>
  <c r="G82"/>
  <c r="G47"/>
  <c r="G378"/>
  <c r="G180"/>
  <c r="G76"/>
  <c r="G168"/>
  <c r="G64"/>
  <c r="G175"/>
  <c r="G42"/>
  <c r="G351"/>
  <c r="G36"/>
  <c r="G411"/>
  <c r="G57"/>
  <c r="G136"/>
  <c r="G222"/>
  <c r="G330"/>
  <c r="G7"/>
  <c r="G66"/>
  <c r="G379"/>
  <c r="G386"/>
  <c r="G178"/>
  <c r="G416"/>
  <c r="G303"/>
  <c r="G302"/>
  <c r="G202"/>
  <c r="G205"/>
  <c r="G199"/>
  <c r="G68"/>
  <c r="G61"/>
  <c r="G171"/>
  <c r="G338"/>
  <c r="G339"/>
  <c r="G165"/>
  <c r="G264"/>
  <c r="G94"/>
  <c r="G49"/>
  <c r="G55"/>
  <c r="G434"/>
  <c r="G435"/>
  <c r="G431"/>
  <c r="G438"/>
  <c r="G441"/>
  <c r="G432"/>
  <c r="G429"/>
  <c r="G433"/>
  <c r="G430"/>
  <c r="G440"/>
  <c r="G442"/>
  <c r="G439"/>
  <c r="G443"/>
  <c r="G447"/>
  <c r="G444"/>
  <c r="G437"/>
  <c r="G436"/>
  <c r="G446"/>
  <c r="G448"/>
  <c r="G451"/>
  <c r="G449"/>
  <c r="G428"/>
  <c r="G427"/>
  <c r="G426"/>
  <c r="G425"/>
  <c r="G424"/>
  <c r="G423"/>
  <c r="G422"/>
  <c r="G421"/>
  <c r="G420"/>
  <c r="G418"/>
  <c r="G417"/>
  <c r="G415"/>
  <c r="G414"/>
  <c r="G413"/>
  <c r="G412"/>
  <c r="G410"/>
  <c r="G409"/>
  <c r="G408"/>
  <c r="G407"/>
  <c r="G406"/>
  <c r="G405"/>
  <c r="G404"/>
  <c r="G402"/>
  <c r="G401"/>
  <c r="G400"/>
  <c r="G399"/>
  <c r="G398"/>
  <c r="G397"/>
  <c r="G396"/>
  <c r="G395"/>
  <c r="G394"/>
  <c r="G393"/>
  <c r="G392"/>
  <c r="G391"/>
  <c r="G390"/>
  <c r="G389"/>
  <c r="G388"/>
  <c r="G387"/>
  <c r="G385"/>
  <c r="G384"/>
  <c r="G383"/>
  <c r="G382"/>
  <c r="G381"/>
  <c r="G380"/>
  <c r="G377"/>
  <c r="G376"/>
  <c r="G375"/>
  <c r="G374"/>
  <c r="G373"/>
  <c r="G372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0"/>
  <c r="G349"/>
  <c r="G348"/>
  <c r="G347"/>
  <c r="G346"/>
  <c r="G345"/>
  <c r="G344"/>
  <c r="G343"/>
  <c r="G342"/>
  <c r="G341"/>
  <c r="G340"/>
  <c r="G337"/>
  <c r="G336"/>
  <c r="G335"/>
  <c r="G334"/>
  <c r="G333"/>
  <c r="G332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1"/>
  <c r="G310"/>
  <c r="G309"/>
  <c r="G308"/>
  <c r="G307"/>
  <c r="G306"/>
  <c r="G305"/>
  <c r="G304"/>
  <c r="G301"/>
  <c r="G300"/>
  <c r="G299"/>
  <c r="G298"/>
  <c r="G297"/>
  <c r="G296"/>
  <c r="G295"/>
  <c r="G294"/>
  <c r="G293"/>
  <c r="G292"/>
  <c r="G290"/>
  <c r="G289"/>
  <c r="G288"/>
  <c r="G285"/>
  <c r="G284"/>
  <c r="G282"/>
  <c r="G281"/>
  <c r="G280"/>
  <c r="G278"/>
  <c r="G277"/>
  <c r="G276"/>
  <c r="G275"/>
  <c r="G274"/>
  <c r="G273"/>
  <c r="G272"/>
  <c r="G271"/>
  <c r="G270"/>
  <c r="G269"/>
  <c r="G268"/>
  <c r="G267"/>
  <c r="G266"/>
  <c r="G265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7"/>
  <c r="G226"/>
  <c r="G225"/>
  <c r="G224"/>
  <c r="G223"/>
  <c r="G221"/>
  <c r="G219"/>
  <c r="G218"/>
  <c r="G216"/>
  <c r="G215"/>
  <c r="G214"/>
  <c r="G213"/>
  <c r="G212"/>
  <c r="G211"/>
  <c r="G210"/>
  <c r="G209"/>
  <c r="G208"/>
  <c r="G207"/>
  <c r="G206"/>
  <c r="G204"/>
  <c r="G203"/>
  <c r="G201"/>
  <c r="G200"/>
  <c r="G198"/>
  <c r="G197"/>
  <c r="G196"/>
  <c r="G195"/>
  <c r="G194"/>
  <c r="G191"/>
  <c r="G190"/>
  <c r="G189"/>
  <c r="G188"/>
  <c r="G186"/>
  <c r="G185"/>
  <c r="G184"/>
  <c r="G183"/>
  <c r="G182"/>
  <c r="G181"/>
  <c r="G179"/>
  <c r="G177"/>
  <c r="G176"/>
  <c r="G174"/>
  <c r="G173"/>
  <c r="G172"/>
  <c r="G170"/>
  <c r="G169"/>
  <c r="G167"/>
  <c r="G164"/>
  <c r="G163"/>
  <c r="G162"/>
  <c r="G161"/>
  <c r="G160"/>
  <c r="G159"/>
  <c r="G158"/>
  <c r="G157"/>
  <c r="G156"/>
  <c r="G155"/>
  <c r="G154"/>
  <c r="G153"/>
  <c r="G152"/>
  <c r="G151"/>
  <c r="G149"/>
  <c r="G148"/>
  <c r="G147"/>
  <c r="G146"/>
  <c r="G145"/>
  <c r="G143"/>
  <c r="G142"/>
  <c r="G141"/>
  <c r="G140"/>
  <c r="G139"/>
  <c r="G138"/>
  <c r="G137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8"/>
  <c r="G107"/>
  <c r="G106"/>
  <c r="G105"/>
  <c r="G104"/>
  <c r="G103"/>
  <c r="G102"/>
  <c r="G101"/>
  <c r="G99"/>
  <c r="G98"/>
  <c r="G97"/>
  <c r="G96"/>
  <c r="G95"/>
  <c r="G93"/>
  <c r="G92"/>
  <c r="G91"/>
  <c r="G90"/>
  <c r="G89"/>
  <c r="G88"/>
  <c r="G87"/>
  <c r="G85"/>
  <c r="G84"/>
  <c r="G83"/>
  <c r="G81"/>
  <c r="G80"/>
  <c r="G78"/>
  <c r="G77"/>
  <c r="G75"/>
  <c r="G74"/>
  <c r="G73"/>
  <c r="G71"/>
  <c r="G70"/>
  <c r="G69"/>
  <c r="G67"/>
  <c r="G65"/>
  <c r="G62"/>
  <c r="G60"/>
  <c r="G59"/>
  <c r="G58"/>
  <c r="G56"/>
  <c r="G54"/>
  <c r="G53"/>
  <c r="G52"/>
  <c r="G51"/>
  <c r="G50"/>
  <c r="G46"/>
  <c r="G45"/>
  <c r="G43"/>
  <c r="G41"/>
  <c r="G40"/>
  <c r="G39"/>
  <c r="G35"/>
  <c r="G34"/>
  <c r="G33"/>
  <c r="G32"/>
  <c r="G31"/>
  <c r="G30"/>
  <c r="G29"/>
  <c r="G27"/>
  <c r="G26"/>
  <c r="G25"/>
  <c r="G23"/>
  <c r="G21"/>
  <c r="G20"/>
  <c r="G18"/>
  <c r="G16"/>
  <c r="G15"/>
  <c r="G14"/>
  <c r="G13"/>
  <c r="G11"/>
  <c r="G10"/>
  <c r="G9"/>
  <c r="G8"/>
  <c r="G6"/>
  <c r="G5"/>
  <c r="G74" i="3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520" i="2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</calcChain>
</file>

<file path=xl/sharedStrings.xml><?xml version="1.0" encoding="utf-8"?>
<sst xmlns="http://schemas.openxmlformats.org/spreadsheetml/2006/main" count="5102" uniqueCount="4214">
  <si>
    <t>Cluster</t>
  </si>
  <si>
    <t>24RDBNH_UP_001_H06_18DEC2003_034</t>
  </si>
  <si>
    <t>AT2G12465</t>
  </si>
  <si>
    <t>| Symbols: LCR50 | LCR50 (Low-molecular-weight cysteine-rich 50) | chr2:5062607-5062954 REVERSE</t>
  </si>
  <si>
    <t>BNQA_UP_021_F04_22SEP2003_022</t>
  </si>
  <si>
    <t>AGI</t>
  </si>
  <si>
    <t xml:space="preserve">| Symbols: </t>
  </si>
  <si>
    <t>BNQA_UP_031_G06_24SEP2003_036</t>
  </si>
  <si>
    <t>BNQA_UP_040_A05_01OCT2003_047</t>
  </si>
  <si>
    <t>ATMG00220</t>
  </si>
  <si>
    <t>| Symbols: COB | Mitochondrial apocytochrome b (cob) gene encodes a subunit of the ubiquinol-cytochrome c oxidoreductase and is part of a 5 kb transcript. The transcript also contains a pseudogene for ribosomal protein S14 called RPS15 and a tRNA(Ser) gene. Both the Cob and RPS15 genes are edited in the transcript. | chrM:60235-61416 FORWARD</t>
  </si>
  <si>
    <t>9RDBNGA_UP_046_C12_05DEC2003_092</t>
  </si>
  <si>
    <t>AT5G47700</t>
  </si>
  <si>
    <t>| Symbols: | 60S acidic ribosomal protein P1 (RPP1C) | chr5:19345245-19345950 REVERSE</t>
  </si>
  <si>
    <t>BNHA_T7_007_A11_06JUN2003_048</t>
  </si>
  <si>
    <t>AT1G54690</t>
  </si>
  <si>
    <t>| Symbols: | histone H2A, putative | chr1:20418274-20418873 REVERSE</t>
  </si>
  <si>
    <t>26RDBNT_UP_013_H05_21JAN2004_033</t>
  </si>
  <si>
    <t>AT3G57490</t>
  </si>
  <si>
    <t>| Symbols: | 40S ribosomal protein S2 (RPS2D) | chr3:21290801-21291864 REVERSE</t>
  </si>
  <si>
    <t>BNDH5DCT_UP_019_D04_26JAN2004_026</t>
  </si>
  <si>
    <t>AT1G61790</t>
  </si>
  <si>
    <t>| Symbols: | OST3/OST6 family protein | chr1:22818055-22819095 FORWARD</t>
  </si>
  <si>
    <t>BNDH5DCT_UP_028_A03_27jAN2004_031</t>
  </si>
  <si>
    <t>AT2G22500</t>
  </si>
  <si>
    <t>| Symbols: | mitochondrial substrate carrier family protein | chr2:9570611-9571552 REVERSE</t>
  </si>
  <si>
    <t>BNQA_UP_043_G11_01OCT2003_083</t>
  </si>
  <si>
    <t>25RDBNM_UP_008_D06_15JAN2004_042</t>
  </si>
  <si>
    <t>26RDBNT_UP_015_C11_21JAN2004_091</t>
  </si>
  <si>
    <t>26RDBNT_UP_028_A10_23JAN2004_080</t>
  </si>
  <si>
    <t>AT5G20010</t>
  </si>
  <si>
    <t>| Symbols: RAN1, ATRAN1, RAN-1 | RAN-1 (Ras-related GTP-binding nuclear protein 1); GTP binding | chr5:6760366-6761749 FORWARD</t>
  </si>
  <si>
    <t>17ACDHMS_UP_009_G02_28JAN2004_004</t>
  </si>
  <si>
    <t>AT4G13850</t>
  </si>
  <si>
    <t>| Symbols: GR-RBP2, ATGRP2 | ATGRP2 (GLYCINE-RICH RNA-BINDING PROTEIN 2) | chr4:8021310-8022061 FORWARD</t>
  </si>
  <si>
    <t>24RDBNH_UP_030_B04_12JAN2004_030</t>
  </si>
  <si>
    <t>AT5G47810</t>
  </si>
  <si>
    <t>| Symbols: | phosphofructokinase family protein | chr5:19373795-19375215 REVERSE</t>
  </si>
  <si>
    <t>24RDBNH_UP_020_B01_09JAN2004_013</t>
  </si>
  <si>
    <t>AT1G55265</t>
  </si>
  <si>
    <t>| Symbols: | similar to unknown protein [Arabidopsis thaliana] (TAIR:AT5G19860.1); similar to Protein of unknown function DUF538 [Medicago truncatula] (GB:ABE78678.1); contains InterPro domain Protein of unknown function DUF538; (InterPro:IPR007493) | chr1:20620993-20621520 FORWARD</t>
  </si>
  <si>
    <t>BNDH5DCT_UP_002_F04_15DEC2003_022</t>
  </si>
  <si>
    <t>AT2G30620</t>
  </si>
  <si>
    <t>| Symbols: | histone H1.2 | chr2:13052437-13053344 FORWARD</t>
  </si>
  <si>
    <t>39RDBRT_UP_044_A10_21JUL2004_080</t>
  </si>
  <si>
    <t>AT4G35730</t>
  </si>
  <si>
    <t>| Symbols: | similar to unknown protein [Arabidopsis thaliana] (TAIR:AT1G34220.2); similar to unknown protein [Oryza sativa (japonica cultivar-group)] (GB:BAD46466.1); similar to Os09g0547200 [Oryza sativa (japonica cultivar-group)] (GB:NP_001063848.1); contains InterPro domain Protein of unknown function DUF292, eukaryotic; (InterPro:IPR005061) | chr4:16931116-16933246 FORWARD</t>
  </si>
  <si>
    <t>9RDBNGA_UP_025_H04_30SEP2003_018</t>
  </si>
  <si>
    <t>AT1G03860</t>
  </si>
  <si>
    <t>| Symbols: ATPHB2 | ATPHB2 (PROHIBITIN 2) | chr1:979610-981156 REVERSE</t>
  </si>
  <si>
    <t>13JKBNM2_UP_015_G01_09DEC2003_003</t>
  </si>
  <si>
    <t>AT3G02910</t>
  </si>
  <si>
    <t>| Symbols: | Identical to UPF0131 protein At3g02910 [Arabidopsis Thaliana] (GB:Q9M8T3); similar to unknown protein [Arabidopsis thaliana] (TAIR:AT5G46720.1); similar to Os03g0854000 [Oryza sativa (japonica cultivar-group)] (GB:NP_001051934.1); similar to Uncharacterised protein family containing protein, expressed [Oryza sativa (japonica cultivar-group)] (GB:ABG22357.1); similar to Os11g0139900 [Oryza sativa (japonica cultivar-group)] (GB:NP_001065707.1); contains InterPro domain Protein of unknown function UPF0131; (InterPro:IPR005347) | chr3:649993-650556 FORWARD</t>
  </si>
  <si>
    <t>9RDBNGA_UP_047_F06_05DEC2003_038</t>
  </si>
  <si>
    <t>12JKBNM1_UP_003_F06_19NOV2003_038</t>
  </si>
  <si>
    <t>AT5G27990</t>
  </si>
  <si>
    <t>| Symbols: | similar to unknown protein [Arabidopsis thaliana] (TAIR:AT3G22510.1); similar to hypothetical protein [Ipomoea trifida] (GB:AAS79569.1); contains domain gb def: Hypothetical protein (PTHR21250:SF9); contains domain FAMILY NOT NAMED (PTHR21250) | chr5:10017362-10018269 FORWARD</t>
  </si>
  <si>
    <t>24RDBNH_UP_030_F12_12JAN2004_086</t>
  </si>
  <si>
    <t>AT3G23990</t>
  </si>
  <si>
    <t>| Symbols: HSP60 | HSP60 (Heat shock protein 60); ATP binding / protein binding / unfolded protein binding | chr3:8669020-8672285 FORWARD</t>
  </si>
  <si>
    <t>19ACACYS_UP_005_H12_29JAN2004_082</t>
  </si>
  <si>
    <t>AT1G24510</t>
  </si>
  <si>
    <t>| Symbols: | T-complex protein 1 epsilon subunit, putative / TCP-1-epsilon, putative / chaperonin, putative | chr1:8685492-8687648 REVERSE</t>
  </si>
  <si>
    <t>19ACACYS_UP_009_D05_29JAN2004_041</t>
  </si>
  <si>
    <t>AT3G51860</t>
  </si>
  <si>
    <t>| Symbols: ATHCX1, CAX1-LIKE, CAX3, ATCAX3 | CAX3 (cation exchanger 3); cation:cation antiporter | chr3:19250435-19253496 FORWARD</t>
  </si>
  <si>
    <t>4ETGS72H_UP_005_H05_11JUN2003_017</t>
  </si>
  <si>
    <t>AT2G33150</t>
  </si>
  <si>
    <t>| Symbols: PED1, KAT2 | PED1 (PEROXISOME DEFECTIVE 1); acetyl-CoA C-acyltransferase | chr2:14054891-14058060 REVERSE</t>
  </si>
  <si>
    <t>26RDBNT_UP_007_C02_20JAN2004_012</t>
  </si>
  <si>
    <t>AT3G57080</t>
  </si>
  <si>
    <t>| Symbols: | eukaryotic rpb5 RNA polymerase subunit family protein | chr3:21136857-21138449 FORWARD</t>
  </si>
  <si>
    <t>6ETGS6H_UP_001_H05_15MAY2003_017</t>
  </si>
  <si>
    <t>AT2G22430</t>
  </si>
  <si>
    <t>| Symbols: ATHB6 | ATHB6 (ARABIDOPSIS THALIANA HOMEOBOX PROTEIN 6); transcription factor | chr2:9533550-9534692 REVERSE</t>
  </si>
  <si>
    <t>39RDBRT_UP_033_H01_20JUL2004_001</t>
  </si>
  <si>
    <t>AT3G58750</t>
  </si>
  <si>
    <t>| Symbols: CSY2 | CSY2 (CITRATE SYNTHASE 2); citrate (SI)-synthase | chr3:21735541-21738435 REVERSE</t>
  </si>
  <si>
    <t>25RDBNM_UP_008_E11_15JAN2004_087</t>
  </si>
  <si>
    <t>AT2G43710</t>
  </si>
  <si>
    <t>| Symbols: FAB2, SSI2 | SSI2 (fatty acid biosynthesis 2); acyl-[acyl-carrier-protein] desaturase | chr2:18127184-18129572 FORWARD</t>
  </si>
  <si>
    <t>24RDBNH_UP_029_B02_12JAN2004_014</t>
  </si>
  <si>
    <t>AT4G35100</t>
  </si>
  <si>
    <t>| Symbols: PIP3A, PIP2;7, SIMIP, PIP3 | PIP3 (PLASMA MEMBRANE INTRINSIC PROTEIN 3); water channel | chr4:16708677-16709963 FORWARD</t>
  </si>
  <si>
    <t>24RDBNH_UP_003_E07_19DEC2003_055</t>
  </si>
  <si>
    <t>AT2G25060</t>
  </si>
  <si>
    <t>| Symbols: | plastocyanin-like domain-containing protein | chr2:10669387-10670009 FORWARD</t>
  </si>
  <si>
    <t>25RDBNM_UP_008_H07_15JAN2004_049</t>
  </si>
  <si>
    <t>AT3G02630</t>
  </si>
  <si>
    <t>| Symbols: | acyl-(acyl-carrier-protein) desaturase, putative / stearoyl-ACP desaturase, putative | chr3:562171-564531 FORWARD</t>
  </si>
  <si>
    <t>10FGYSUA_UP_001_G01_16OCT2003_003</t>
  </si>
  <si>
    <t>26RDBNT_UP_012_G09_20JAN2004_067</t>
  </si>
  <si>
    <t>AT5G60390</t>
  </si>
  <si>
    <t>| Symbols: | calmodulin binding / translation elongation factor | chr5:24306452-24307803 FORWARD</t>
  </si>
  <si>
    <t>24RDBNH_UP_017_F02_09JAN2004_006</t>
  </si>
  <si>
    <t>AT4G31840</t>
  </si>
  <si>
    <t>| Symbols: | plastocyanin-like domain-containing protein | chr4:15401804-15402432 FORWARD</t>
  </si>
  <si>
    <t>21ACACMS_UP_008_A04_05MAR2004_032</t>
  </si>
  <si>
    <t>AT4G36010</t>
  </si>
  <si>
    <t>| Symbols: | pathogenesis-related thaumatin family protein | chr4:17039475-17040979 REVERSE</t>
  </si>
  <si>
    <t>26RDBNT_UP_006_D04_20JAN2004_026</t>
  </si>
  <si>
    <t>AT1G30120</t>
  </si>
  <si>
    <t>| Symbols: PDH-E1 BETA | PDH-E1 BETA (PYRUVATE DEHYDROGENASE E1 BETA); pyruvate dehydrogenase (acetyl-transferring) | chr1:10584334-10586461 REVERSE</t>
  </si>
  <si>
    <t>8RDBRH_UP_013_G09_12SEP2003_067</t>
  </si>
  <si>
    <t>AT1G47960</t>
  </si>
  <si>
    <t>| Symbols: ATC/VIF1, C/VIF1 | C/VIF1 (CELL WALL / VACUOLAR INHIBITOR OF FRUCTOSIDASE 1); pectinesterase inhibitor | chr1:17685623-17687185 REVERSE</t>
  </si>
  <si>
    <t>5ETGS9H_UP_006_D04_12JUN2003_013</t>
  </si>
  <si>
    <t>AT5G19550</t>
  </si>
  <si>
    <t>| Symbols: AAT2, ASP2 | ASP2 (ASPARTATE AMINOTRANSFERASE 2) | chr5:6598203-6601599 FORWARD</t>
  </si>
  <si>
    <t>26RDBNT_UP_018_H05_21JAN2004_033</t>
  </si>
  <si>
    <t>AT4G32490</t>
  </si>
  <si>
    <t>| Symbols: | plastocyanin-like domain-containing protein | chr4:15678817-15679562 REVERSE</t>
  </si>
  <si>
    <t>8RDBRH_UP_016_H01_16SEP2003_001</t>
  </si>
  <si>
    <t>8RDBRH_UP_011_D12_12SEP2003_090</t>
  </si>
  <si>
    <t>AT5G04160</t>
  </si>
  <si>
    <t>| Symbols: | phosphate translocator-related | chr5:1143034-1144778 REVERSE</t>
  </si>
  <si>
    <t>25RDBNM_UP_014_D11_16JAN2004_089</t>
  </si>
  <si>
    <t>AT1G68510</t>
  </si>
  <si>
    <t>| Symbols: LBD42 | LOB domain protein 42 / lateral organ boundaries domain protein 42 (LBD42) | chr1:25710696-25711667 FORWARD</t>
  </si>
  <si>
    <t>26RDBNT_UP_016_D06_21JAN2004_042</t>
  </si>
  <si>
    <t>AT5G13930</t>
  </si>
  <si>
    <t>| Symbols: TT4, ATCHS, CHS | CHS (CHALCONE SYNTHASE); naringenin-chalcone synthase | chr5:4488764-4490037 FORWARD</t>
  </si>
  <si>
    <t>8RDBRH_UP_012_A08_12SEP2003_064</t>
  </si>
  <si>
    <t>AT1G03475</t>
  </si>
  <si>
    <t>| Symbols: HEMF1, ATCPO-I, LIN2 | LIN2 (LESION INITIATION 2); coproporphyrinogen oxidase | chr1:869458-871176 REVERSE</t>
  </si>
  <si>
    <t>6ETGS6H_UP_005_A09_12JUN2003_040</t>
  </si>
  <si>
    <t>AT5G37600</t>
  </si>
  <si>
    <t>| Symbols: ATGSR1 | ATGSR1 (Arabidopsis thaliana glutamine synthase clone R1); glutamate-ammonia ligase | chr5:14950804-14952886 REVERSE</t>
  </si>
  <si>
    <t>6ETGS6H_UP_001_C04_15MAY2003_014</t>
  </si>
  <si>
    <t>AT1G77120</t>
  </si>
  <si>
    <t>| Symbols: ADH, ATADH, ADH1 | ADH1 (ALCOHOL DEHYDROGENASE 1); alcohol dehydrogenase | chr1:28980403-28982110 FORWARD</t>
  </si>
  <si>
    <t>8RDBRH_UP_005_D05_11SEP2003_041</t>
  </si>
  <si>
    <t>AT1G08560</t>
  </si>
  <si>
    <t>| Symbols: KN, ATSYP111, SYP111 | SYP111 (syntaxin 111); t-SNARE | chr1:2709781-2710713 REVERSE</t>
  </si>
  <si>
    <t>26RDBNT_UP_027_C05_23JAN2004_043</t>
  </si>
  <si>
    <t>12JKBNM1_UP_004_G07_19NOV2003_051</t>
  </si>
  <si>
    <t>AT1G79550</t>
  </si>
  <si>
    <t>| Symbols: PGK | PGK (PHOSPHOGLYCERATE KINASE) | chr1:29929240-29931188 REVERSE</t>
  </si>
  <si>
    <t>8RDBRH_UP_022_E03_17SEP2003_023</t>
  </si>
  <si>
    <t>AT4G37900</t>
  </si>
  <si>
    <t>| Symbols: | glycine-rich protein | chr4:17821731-17824439 REVERSE</t>
  </si>
  <si>
    <t>BNQA_UP_016_E08_22SEP2003_056</t>
  </si>
  <si>
    <t>AT1G76180</t>
  </si>
  <si>
    <t>| Symbols: ERD14 | ERD14 (EARLY RESPONSE TO DEHYDRATION 14) | chr1:28591907-28592551 REVERSE</t>
  </si>
  <si>
    <t>26RDBNT_UP_001_B12_19JAN2004_094</t>
  </si>
  <si>
    <t>AT5G15350</t>
  </si>
  <si>
    <t>| Symbols: | plastocyanin-like domain-containing protein | chr5:4985187-4986157 REVERSE</t>
  </si>
  <si>
    <t>13JKBNM2_UP_015_B04_09DEC2003_030</t>
  </si>
  <si>
    <t>AT1G49760</t>
  </si>
  <si>
    <t>| Symbols: PAB8 | PAB8 (POLY(A) BINDING PROTEIN 8); RNA binding / translation initiation factor | chr1:18420408-18423421 FORWARD</t>
  </si>
  <si>
    <t>8RDBRH_UP_017_A03_16SEP2003_031</t>
  </si>
  <si>
    <t>AT5G49460</t>
  </si>
  <si>
    <t>| Symbols: ACLB-2 | ACLB-2 (ATP-citrate lyase B-2) | chr5:20072274-20075421 FORWARD</t>
  </si>
  <si>
    <t>8RDBRH_UP_013_G06_12SEP2003_036</t>
  </si>
  <si>
    <t>26RDBNT_UP_024_E02_22JAN2004_008</t>
  </si>
  <si>
    <t>AT1G01090</t>
  </si>
  <si>
    <t>| Symbols: PDH-E1 ALPHA | PDH-E1 ALPHA (PYRUVATE DEHYDROGENASE E1 ALPHA); pyruvate dehydrogenase (acetyl-transferring) | chr1:47705-49166 REVERSE</t>
  </si>
  <si>
    <t>8RDBRH_UP_016_F02_16SEP2003_006</t>
  </si>
  <si>
    <t>AT1G60810</t>
  </si>
  <si>
    <t>| Symbols: ACLA-2 | ACLA-2 (ATP-citrate lyase A-2) | chr1:22392356-22394658 REVERSE</t>
  </si>
  <si>
    <t>24RDBNH_UP_020_H01_09JAN2004_001</t>
  </si>
  <si>
    <t>AT4G08950</t>
  </si>
  <si>
    <t>| Symbols: | phosphate-responsive protein, putative (EXO) | chr4:5740375-5741319 FORWARD</t>
  </si>
  <si>
    <t>26RDBNT_UP_017_E06_21JAN2004_040</t>
  </si>
  <si>
    <t>AT4G27450</t>
  </si>
  <si>
    <t>| Symbols: | similar to unknown protein [Arabidopsis thaliana] (TAIR:AT3G15450.1); similar to unknown [Glycine max] (GB:AAG00940.1); contains domain no description (G3D.3.60.20.10); contains domain N-terminal nucleophile aminohydrolases (Ntn hydrolases) (SSF56235) | chr4:13727671-13728689 REVERSE</t>
  </si>
  <si>
    <t>26RDBNT_UP_016_G02_21JAN2004_004</t>
  </si>
  <si>
    <t>AT4G21590</t>
  </si>
  <si>
    <t>| Symbols: | bifunctional nuclease, putative | chr4:11480536-11482586 FORWARD</t>
  </si>
  <si>
    <t>25RDBNM_UP_003_C01_14JAN2004_011</t>
  </si>
  <si>
    <t>AT5G64080</t>
  </si>
  <si>
    <t>| Symbols: | protease inhibitor/seed storage/lipid transfer protein (LTP) family protein | chr5:25662701-25663864 REVERSE</t>
  </si>
  <si>
    <t>26RDBNT_UP_023_D05_22JAN2004_041</t>
  </si>
  <si>
    <t>AT5G57920</t>
  </si>
  <si>
    <t>| Symbols: | plastocyanin-like domain-containing protein | chr5:23470860-23471482 FORWARD</t>
  </si>
  <si>
    <t>25RDBNM_UP_014_E03_16JAN2004_023</t>
  </si>
  <si>
    <t>AT5G07460</t>
  </si>
  <si>
    <t>| Symbols: PMSR2 | PMSR2 (PEPTIDEMETHIONINE SULFOXIDE REDUCTASE 2); protein-methionine-S-oxide reductase | chr5:2360845-2361886 REVERSE</t>
  </si>
  <si>
    <t>EX4PLC_UP_022_A09_08MAY2003_040</t>
  </si>
  <si>
    <t>AT2G46080</t>
  </si>
  <si>
    <t>| Symbols: | similar to BPS1 (BYPASS 1) [Arabidopsis thaliana] (TAIR:AT1G01550.2); similar to unknown [Solanum tuberosum] (GB:ABB16971.1); contains InterPro domain Glutathione S-transferase, C-terminal-like; (InterPro:IPR010987) | chr2:18955390-18956433 REVERSE</t>
  </si>
  <si>
    <t>24RDBNH_UP_021_E10_12JAN2004_072</t>
  </si>
  <si>
    <t>AT4G30960</t>
  </si>
  <si>
    <t>| Symbols: SIP3, SnRK3.14, CIPK6 | CIPK6 (CBL-INTERACTING PROTEIN KINASE 6); kinase | chr4:15067406-15068731 FORWARD</t>
  </si>
  <si>
    <t>24RDBNH_UP_007_G02_19DEC2003_004</t>
  </si>
  <si>
    <t>AT5G42100</t>
  </si>
  <si>
    <t>| Symbols: ATBG_PPAP, ATBG_PAP | glycosyl hydrolase family 17 protein | chr5:16847125-16848396 REVERSE</t>
  </si>
  <si>
    <t>BNDH5DCT_UP_007_E11_16DEC2003_087</t>
  </si>
  <si>
    <t>4ETGS72H_UP_001_F06_16MAY2003_019</t>
  </si>
  <si>
    <t>AT2G36880</t>
  </si>
  <si>
    <t>| Symbols: MAT3 | MAT3 (METHIONINE ADENOSYLTRANSFERASE 3); methionine adenosyltransferase | chr2:15486800-15487972 REVERSE</t>
  </si>
  <si>
    <t>24RDBNH_UP_008_A06_19DEC2003_048</t>
  </si>
  <si>
    <t>AT5G36710</t>
  </si>
  <si>
    <t>| Symbols: | similar to unknown protein [Arabidopsis thaliana] (TAIR:AT5G36800.1); similar to conserved hypothetical protein [Medicago truncatula] (GB:ABE78001.1) | chr5:14442721-14443272 REVERSE</t>
  </si>
  <si>
    <t>13JKBNM2_UP_022_H06_15DEC2003_034</t>
  </si>
  <si>
    <t>AT3G57650</t>
  </si>
  <si>
    <t>| Symbols: LPAT2 | LPAT2 (Lysophosphatidyl acyltransferase 2); 1-acylglycerol-3-phosphate O-acyltransferase | chr3:21360728-21363816 FORWARD</t>
  </si>
  <si>
    <t>8RDBRH_UP_007_A09_12SEP2003_079</t>
  </si>
  <si>
    <t>AT5G02500</t>
  </si>
  <si>
    <t>| Symbols: HSP70-1, AT-HSC70-1, HSC70, HSC70-1 | HSC70-1 (heat shock cognate 70 kDa protein 1); ATP binding | chr5:554053-556332 REVERSE</t>
  </si>
  <si>
    <t>19ACACYS_UP_010_A11_29JAN2004_095</t>
  </si>
  <si>
    <t>AT5G13170</t>
  </si>
  <si>
    <t>| Symbols: | nodulin MtN3 family protein | chr5:4181334-4183174 REVERSE</t>
  </si>
  <si>
    <t>39RDBRT_UP_048_H07_22JUL2004_049</t>
  </si>
  <si>
    <t>26RDBNT_UP_023_C12_22JAN2004_092</t>
  </si>
  <si>
    <t>AT3G60900</t>
  </si>
  <si>
    <t>| Symbols: FLA10 | FLA10 (fasciclin-like arabinogalactan-protein 10) | chr3:22510548-22511816 REVERSE</t>
  </si>
  <si>
    <t>24RDBNH_UP_015_E03_22DEC2003_023</t>
  </si>
  <si>
    <t>AT1G10360</t>
  </si>
  <si>
    <t>| Symbols: GST29, ATGSTU18 | ATGSTU18 (GLUTATHIONE S-TRANSFERASE 29); glutathione transferase | chr1:3395740-3396808 REVERSE</t>
  </si>
  <si>
    <t>12JKBNM1_UP_002_H11_19NOV2003_081</t>
  </si>
  <si>
    <t>AT5G61790</t>
  </si>
  <si>
    <t>| Symbols: | calnexin 1 (CNX1) | chr5:24844620-24846868 REVERSE</t>
  </si>
  <si>
    <t>BNQA_UP_012_G04_18SEP2003_020</t>
  </si>
  <si>
    <t>AT1G01620</t>
  </si>
  <si>
    <t>| Symbols: PIP1;3, PIP1C, TMP-B | PIP1C (PLASMA MEMBRANE INTRINSIC PROTEIN 1;3) | chr1:225986-226960 REVERSE</t>
  </si>
  <si>
    <t>25RDBNM_UP_016_B03_16JAN2004_029</t>
  </si>
  <si>
    <t>AT5G57123</t>
  </si>
  <si>
    <t>| Symbols: | similar to unknown protein [Arabidopsis thaliana] (TAIR:AT4G29905.1); similar to conserved hypothetical protein [Medicago truncatula] (GB:ABD28467.1); contains domain Glucocorticoid receptor-like (DNA-binding domain) (SSF57716) | chr5:23144441-23144644 REVERSE</t>
  </si>
  <si>
    <t>39RDBRT_UP_030_F01_20JUL2004_005</t>
  </si>
  <si>
    <t>AT3G11830</t>
  </si>
  <si>
    <t>| Symbols: | chaperonin, putative | chr3:3732740-3736162 FORWARD</t>
  </si>
  <si>
    <t>BNSCSICT_UP_027_F05_22DEC2004_037</t>
  </si>
  <si>
    <t>AT3G44300</t>
  </si>
  <si>
    <t>| Symbols: NIT2 | NIT2 (NITRILASE 2) | chr3:15994338-15996159 FORWARD</t>
  </si>
  <si>
    <t>BNHA_T7_001_H08_18JUN2003_025</t>
  </si>
  <si>
    <t>AT3G52930</t>
  </si>
  <si>
    <t>| Symbols: | fructose-bisphosphate aldolase, putative | chr3:19638361-19639852 REVERSE</t>
  </si>
  <si>
    <t>8RDBRH_UP_013_H01_12SEP2003_001</t>
  </si>
  <si>
    <t>9RDBNGA_UP_034_E03_03DEC2003_023</t>
  </si>
  <si>
    <t>AT1G49320</t>
  </si>
  <si>
    <t>| Symbols: | BURP domain-containing protein | chr1:18250109-18251485 FORWARD</t>
  </si>
  <si>
    <t>BNDH5DCT_UP_027_A03_27JAN2004_031</t>
  </si>
  <si>
    <t>26RDBNT_UP_022_E11_22JAN2004_087</t>
  </si>
  <si>
    <t>AT1G19350</t>
  </si>
  <si>
    <t>| Symbols: BZR2, BES1 | BES1 (BRI1-EMS-SUPPRESSOR 1) | chr1:6688832-6690156 FORWARD</t>
  </si>
  <si>
    <t>11FGYSDB_UP_005_E05_17OCT2003_039</t>
  </si>
  <si>
    <t>AT3G62830</t>
  </si>
  <si>
    <t>| Symbols: AUD1, ATUXS2, UXS2 | UXS2 (UDP-GLUCURONIC ACID DECARBOXYLASE 2); catalytic/ dTDP-glucose 4,6-dehydratase | chr3:23243514-23246328 FORWARD</t>
  </si>
  <si>
    <t>24RDBNH_UP_019_D06_09JAN2004_042</t>
  </si>
  <si>
    <t>AT3G54680</t>
  </si>
  <si>
    <t>| Symbols: | proteophosphoglycan-related | chr3:20255546-20256667 FORWARD</t>
  </si>
  <si>
    <t>BNQA_UP_031_F08_24SEP2003_054</t>
  </si>
  <si>
    <t>AT5G05170</t>
  </si>
  <si>
    <t>| Symbols: CESA3, IXR1, ATCESA3, ATH-B, CEV1 | CESA3 (CELLULASE SYNTHASE 3); cellulose synthase/ transferase, transferring glycosyl groups | chr5:1530402-1535091 REVERSE</t>
  </si>
  <si>
    <t>13JKBNM2_UP_016_E06_09DEC2003_040</t>
  </si>
  <si>
    <t>AT1G43170</t>
  </si>
  <si>
    <t>| Symbols: EMB2207, RPL3A | ARP1 (ARABIDOPSIS RIBOSOMAL PROTEIN 1); structural constituent of ribosome | chr1:16269432-16271071 FORWARD</t>
  </si>
  <si>
    <t>25RDBNM_UP_017_H07_16JAN2004_049</t>
  </si>
  <si>
    <t>AT2G38750</t>
  </si>
  <si>
    <t>| Symbols: ANNAT4 | ANNAT4 (ANNEXIN 4, ANNEXIN ARABIDOPSIS 4); calcium ion binding / calcium-dependent phospholipid binding | chr2:16203660-16205509 REVERSE</t>
  </si>
  <si>
    <t>BNSCSICT_UP_023_E04_16DEC2004_024</t>
  </si>
  <si>
    <t>AT1G12550</t>
  </si>
  <si>
    <t>| Symbols: | oxidoreductase family protein | chr1:4274647-4275829 FORWARD</t>
  </si>
  <si>
    <t>38RDBRM_UP_040_B02_16JUL2004_014</t>
  </si>
  <si>
    <t>9RDBNGA_UP_033_B09_03DEC2003_077</t>
  </si>
  <si>
    <t>25RDBNM_UP_028_D10_19JAN2004_074</t>
  </si>
  <si>
    <t>AT3G12580</t>
  </si>
  <si>
    <t>| Symbols: HSP70 | HSP70 (heat shock protein 70); ATP binding | chr3:3991494-3993696 REVERSE</t>
  </si>
  <si>
    <t>26RDBNT_UP_016_B11_21JAN2004_093</t>
  </si>
  <si>
    <t>AT4G17260</t>
  </si>
  <si>
    <t>| Symbols: | L-lactate dehydrogenase, putative | chr4:9674070-9675322 FORWARD</t>
  </si>
  <si>
    <t>25RDBNM_UP_003_A08_14JAN2004_064</t>
  </si>
  <si>
    <t>AT5G16070</t>
  </si>
  <si>
    <t>| Symbols: | chaperonin, putative | chr5:5247552-5251053 REVERSE</t>
  </si>
  <si>
    <t>25RDBNM_UP_030_H04_19JAN2004_018</t>
  </si>
  <si>
    <t>AT3G16770</t>
  </si>
  <si>
    <t>| Symbols: RAP2.3, ATEBP | ATEBP/RAP2.3 (RELATED TO AP2 3); DNA binding / protein binding / transcription factor/ transcriptional activator | chr3:5705790-5706774 FORWARD</t>
  </si>
  <si>
    <t>24RDBNH_UP_010_D05_19DEC2003_041</t>
  </si>
  <si>
    <t>AT1G03470</t>
  </si>
  <si>
    <t>| Symbols: | kinase interacting family protein | chr1:866217-867493 REVERSE</t>
  </si>
  <si>
    <t>17ACDHMS_UP_007_D06_28JAN2004_042</t>
  </si>
  <si>
    <t>AT1G04690</t>
  </si>
  <si>
    <t>| Symbols: KV-BETA1, KAB1 | KAB1 (POTASSIUM CHANNEL BETA SUBUNIT); potassium channel | chr1:1313661-1315419 FORWARD</t>
  </si>
  <si>
    <t>BNDH5DCT_UP_009_C11_16DEC2003_091</t>
  </si>
  <si>
    <t>24RDBNH_UP_012_G03_22DEC2003_019</t>
  </si>
  <si>
    <t>AT5G59370</t>
  </si>
  <si>
    <t>| Symbols: ACT4 | ACT4 (ACTIN 4) | chr5:23967335-23968812 FORWARD</t>
  </si>
  <si>
    <t>24RDBNH_UP_012_E07_22DEC2003_055</t>
  </si>
  <si>
    <t>8RDBRH_UP_021_C09_17SEP2003_075</t>
  </si>
  <si>
    <t>AT1G09640</t>
  </si>
  <si>
    <t>| Symbols: | elongation factor 1B-gamma, putative / eEF-1B gamma, putative | chr1:3120164-3122154 FORWARD</t>
  </si>
  <si>
    <t>25RDBNM_UP_029_F04_19JAN2004_022</t>
  </si>
  <si>
    <t>AT4G21960</t>
  </si>
  <si>
    <t>| Symbols: PRXR1 | PRXR1 (peroxidase 42); peroxidase | chr4:11646625-11648324 REVERSE</t>
  </si>
  <si>
    <t>26RDBNT_UP_004_D09_20JAN2004_073</t>
  </si>
  <si>
    <t>AT5G21090</t>
  </si>
  <si>
    <t>| Symbols: | leucine-rich repeat protein, putative | chr5:7164760-7166906 FORWARD</t>
  </si>
  <si>
    <t>51ETGS4H_RP_003_H02_02SEP2004_002</t>
  </si>
  <si>
    <t>AT4G35750</t>
  </si>
  <si>
    <t>| Symbols: | Rho-GTPase-activating protein-related | chr4:16940870-16941679 REVERSE</t>
  </si>
  <si>
    <t>9RDBNGA_UP_046_H11_05DEC2003_081</t>
  </si>
  <si>
    <t>AT5G58490</t>
  </si>
  <si>
    <t>| Symbols: | cinnamoyl-CoA reductase family | chr5:23660294-23661681 FORWARD</t>
  </si>
  <si>
    <t>26RDBNT_UP_013_G12_21JAN2004_084</t>
  </si>
  <si>
    <t>AT1G65090</t>
  </si>
  <si>
    <t>| Symbols: | similar to unknown protein [Arabidopsis thaliana] (TAIR:AT5G36100.1); similar to unknown [Hyacinthus orientalis] (GB:AAS21015.1) | chr1:24184850-24186331 REVERSE</t>
  </si>
  <si>
    <t>BNDH4DCT_UP_032_B05_18DEC2004_045</t>
  </si>
  <si>
    <t>AT5G54960</t>
  </si>
  <si>
    <t>| Symbols: PDC2 | PDC2 (PYRUVATE DECARBOXYLASE-2); pyruvate decarboxylase | chr5:22328084-22329907 REVERSE</t>
  </si>
  <si>
    <t>10FGYSUA_UP_003_D05_17OCT2003_041</t>
  </si>
  <si>
    <t>24RDBNH_UP_024_E05_12JAN2004_039</t>
  </si>
  <si>
    <t>AT5G15490</t>
  </si>
  <si>
    <t>| Symbols: | UDP-glucose 6-dehydrogenase, putative | chr5:5027875-5029317 REVERSE</t>
  </si>
  <si>
    <t>25RDBNM_UP_009_E02_15JAN2004_008</t>
  </si>
  <si>
    <t>AT3G44460</t>
  </si>
  <si>
    <t>| Symbols: ATBZIP67, DPBF2 | DPBF2 (BASIC LEUCINE ZIPPER TRANSCRIPTION FACTOR 67); DNA binding / transcription factor | chr3:16091102-16092709 REVERSE</t>
  </si>
  <si>
    <t>26RDBNT_UP_004_C05_20JAN2004_043</t>
  </si>
  <si>
    <t>AT3G12120</t>
  </si>
  <si>
    <t>| Symbols: FAD2 | FAD2 (FATTY ACID DESATURASE 2) | chr3:3860598-3861749 REVERSE</t>
  </si>
  <si>
    <t>8RDBRH_UP_022_H02_17SEP2003_002</t>
  </si>
  <si>
    <t>AT5G15950</t>
  </si>
  <si>
    <t>| Symbols: | adenosylmethionine decarboxylase | chr5:5206709-5207797 FORWARD</t>
  </si>
  <si>
    <t>3ETMS_UP_007_E10_11JUN2003_036</t>
  </si>
  <si>
    <t>26RDBNT_UP_008_D05_20JAN2004_041</t>
  </si>
  <si>
    <t>AT3G49430</t>
  </si>
  <si>
    <t>| Symbols: SRP34A | SRP34A (SER/ARG-RICH PROTEIN 34A) | chr3:18343653-18345602 FORWARD</t>
  </si>
  <si>
    <t>25RDBNM_UP_005_B10_15JAN2004_078</t>
  </si>
  <si>
    <t>24RDBNH_UP_019_F02_09JAN2004_006</t>
  </si>
  <si>
    <t>AT1G24360</t>
  </si>
  <si>
    <t>| Symbols: | 3-oxoacyl-(acyl-carrier protein) reductase, chloroplast / 3-ketoacyl-acyl carrier protein reductase | chr1:8640809-8643272 FORWARD</t>
  </si>
  <si>
    <t>24RDBNH_UP_023_D12_12JAN2004_090</t>
  </si>
  <si>
    <t>13JKBNM2_UP_008_C12_08DEC2003_092</t>
  </si>
  <si>
    <t>AT5G55180</t>
  </si>
  <si>
    <t>| Symbols: | glycosyl hydrolase family 17 protein | chr5:22406060-22407776 FORWARD</t>
  </si>
  <si>
    <t>25RDBNM_UP_008_D10_15JAN2004_074</t>
  </si>
  <si>
    <t>AT2G01140</t>
  </si>
  <si>
    <t>| Symbols: | fructose-bisphosphate aldolase, putative | chr2:95005-96490 REVERSE</t>
  </si>
  <si>
    <t>38RDBRM_UP_002_H04_30MAR2004_018</t>
  </si>
  <si>
    <t>AT1G08630</t>
  </si>
  <si>
    <t>| Symbols: THA1 | THA1 (THREONINE ALDOLASE 1) | chr1:2743951-2745688 REVERSE</t>
  </si>
  <si>
    <t>9RDBNGA_UP_022_G07_30SEP2003_051</t>
  </si>
  <si>
    <t>AT2G43290</t>
  </si>
  <si>
    <t>| Symbols: MSS3 | MSS3 (MULTICOPY SUPPRESSORS OF SNF4 DEFICIENCY IN YEAST 3); calcium ion binding | chr2:17998385-17999032 REVERSE</t>
  </si>
  <si>
    <t>26RDBNT_UP_030_C11_23JAN2004_091</t>
  </si>
  <si>
    <t>AT2G24200</t>
  </si>
  <si>
    <t>| Symbols: | cytosol aminopeptidase | chr2:10294097-10296530 REVERSE</t>
  </si>
  <si>
    <t>13JKBNM2_UP_016_C02_09DEC2003_012</t>
  </si>
  <si>
    <t>AT4G13940</t>
  </si>
  <si>
    <t>| Symbols: EMB1395, MEE58, SAHH, SAHH1, HOG1 | HOG1 (HOMOLOGY-DEPENDENT GENE SILENCING 1) | chr4:8054926-8056758 FORWARD</t>
  </si>
  <si>
    <t>BNDH5DCT_UP_021_B10_26JAN2004_078</t>
  </si>
  <si>
    <t>AT1G13440</t>
  </si>
  <si>
    <t>| Symbols: GAPC-2 | GAPC-2; glyceraldehyde-3-phosphate dehydrogenase | chr1:4608462-4610491 REVERSE</t>
  </si>
  <si>
    <t>25RDBNM_UP_008_E03_15JAN2004_023</t>
  </si>
  <si>
    <t>BNQA_UP_023_A08_22SEP2003_064</t>
  </si>
  <si>
    <t>AT2G30590</t>
  </si>
  <si>
    <t>| Symbols: WRKY21 | WRKY21 (WRKY DNA-binding protein 21); transcription factor | chr2:13040968-13042380 FORWARD</t>
  </si>
  <si>
    <t>38RDBRM_UP_045_G05_16JUL2004_035</t>
  </si>
  <si>
    <t>AT5G44730</t>
  </si>
  <si>
    <t>| Symbols: | haloacid dehalogenase-like hydrolase family protein | chr5:18062815-18063746 REVERSE</t>
  </si>
  <si>
    <t>39RDBRT_UP_009_E07_02APR2004_055</t>
  </si>
  <si>
    <t>AT1G65930</t>
  </si>
  <si>
    <t>| Symbols: | isocitrate dehydrogenase, putative / NADP+ isocitrate dehydrogenase, putative | chr1:24542751-24545524 FORWARD</t>
  </si>
  <si>
    <t>6ETGS6H_UP_001_D03_15MAY2003_013</t>
  </si>
  <si>
    <t>AT5G11170</t>
  </si>
  <si>
    <t>| Symbols: | DEAD/DEAH box helicase, putative (RH15) | chr5:3553335-3556647 FORWARD</t>
  </si>
  <si>
    <t>BNZDA_T7_003_C03_28MAY2003_014</t>
  </si>
  <si>
    <t>39RDBRT_UP_011_D01_02APR2004_009</t>
  </si>
  <si>
    <t>AT5G19290</t>
  </si>
  <si>
    <t>| Symbols: | esterase/lipase/thioesterase family protein | chr5:6494115-6495107 FORWARD</t>
  </si>
  <si>
    <t>13JKBNM2_UP_020_H01_15DEC2003_001</t>
  </si>
  <si>
    <t>24RDBNH_UP_016_B05_09JAN2004_045</t>
  </si>
  <si>
    <t>AT5G56030</t>
  </si>
  <si>
    <t>| Symbols: ERD8, HSP81-2 | HSP81-2 (EARLY-RESPONSIVE TO DEHYDRATION 8); ATP binding | chr5:22704149-22706659 FORWARD</t>
  </si>
  <si>
    <t>24RDBNH_UP_009_H10_19DEC2003_066</t>
  </si>
  <si>
    <t>AT4G33000</t>
  </si>
  <si>
    <t>| Symbols: ATCBL10, CBL10 | CBL10 (calcineurin B-like protein 10); calcium ion binding | chr4:15924824-15926401 FORWARD</t>
  </si>
  <si>
    <t>24RDBNH_UP_018_A04_09JAN2004_032</t>
  </si>
  <si>
    <t>25RDBNM_UP_027_A05_19JAN2004_047</t>
  </si>
  <si>
    <t>AT5G39850</t>
  </si>
  <si>
    <t>| Symbols: | 40S ribosomal protein S9 (RPS9C) | chr5:15967281-15968399 FORWARD</t>
  </si>
  <si>
    <t>BNHA_T7_011_D06_06JUN2003_021</t>
  </si>
  <si>
    <t>AT5G13790</t>
  </si>
  <si>
    <t>| Symbols: AGL15 | AGL15 (AGAMOUS-LIKE 15); DNA binding / transcription factor | chr5:4449131-4450805 REVERSE</t>
  </si>
  <si>
    <t>38RDBRM_UP_031_G08_12JUL2004_052</t>
  </si>
  <si>
    <t>AT5G48230</t>
  </si>
  <si>
    <t>| Symbols: EMB1276, ACAT2 | ACAT2/EMB1276 (ACETOACETYL-COA THIOLASE 2, EMBRYO DEFECTIVE 1276); acetyl-CoA C-acetyltransferase | chr5:19569796-19572348 REVERSE</t>
  </si>
  <si>
    <t>BNZDA_T7_011_B01_30MAY2003_007</t>
  </si>
  <si>
    <t>AT4G25260</t>
  </si>
  <si>
    <t>| Symbols: | invertase/pectin methylesterase inhibitor family protein | chr4:12936015-12936620 REVERSE</t>
  </si>
  <si>
    <t>38RDBRM_UP_028_F05_12JUL2004_037</t>
  </si>
  <si>
    <t>AT5G13420</t>
  </si>
  <si>
    <t>| Symbols: | transaldolase, putative | chr5:4302083-4304215 REVERSE</t>
  </si>
  <si>
    <t>38RDBRM_UP_010_H09_01APR2004_065</t>
  </si>
  <si>
    <t>AT1G62790</t>
  </si>
  <si>
    <t>| Symbols: | protease inhibitor/seed storage/lipid transfer protein (LTP) family protein | chr1:23256034-23257146 FORWARD</t>
  </si>
  <si>
    <t>4ETGS72H_UP_006_A11_11JUN2003_048</t>
  </si>
  <si>
    <t>5ETGS9H_UP_003_D05_15MAY2003_021</t>
  </si>
  <si>
    <t>AT3G05500</t>
  </si>
  <si>
    <t>| Symbols: | rubber elongation factor (REF) family protein | chr3:1593546-1594808 FORWARD</t>
  </si>
  <si>
    <t>7RDBCH_UP_002_G06_18JUN2003_018</t>
  </si>
  <si>
    <t>AT4G30880</t>
  </si>
  <si>
    <t>| Symbols: | protease inhibitor/seed storage/lipid transfer protein (LTP) family protein | chr4:15035235-15035756 FORWARD</t>
  </si>
  <si>
    <t>25RDBNM_UP_008_C03_15JAN2004_027</t>
  </si>
  <si>
    <t>AT1G27020</t>
  </si>
  <si>
    <t>| Symbols: | similar to unknown protein [Arabidopsis thaliana] (TAIR:AT1G27030.1); similar to unknown protein [Oryza sativa (japonica cultivar-group)] (GB:AAN05517.1); similar to Os10g0463800 [Oryza sativa (japonica cultivar-group)] (GB:NP_001064789.1) | chr1:9378622-9380406 FORWARD</t>
  </si>
  <si>
    <t>9RDBNGA_UP_049_A07_05DEC2003_063</t>
  </si>
  <si>
    <t>AT1G12064</t>
  </si>
  <si>
    <t>| Symbols: | similar to TNFR/CD27/30/40/95 cysteine-rich re (GB:ABD33006.1) | chr1:4077703-4078032 REVERSE</t>
  </si>
  <si>
    <t>9RDBNGA_UP_042_C09_05DEC2003_075</t>
  </si>
  <si>
    <t>AT4G16430</t>
  </si>
  <si>
    <t>| Symbols: | basic helix-loop-helix (bHLH) family protein | chr4:9267622-9269025 FORWARD</t>
  </si>
  <si>
    <t>8RDBRH_UP_010_C06_12SEP2003_044</t>
  </si>
  <si>
    <t>AT4G26720</t>
  </si>
  <si>
    <t>| Symbols: EP124, PPX-1, EP129, PPX1 | PPX1 (protein phosphatase x-1); protein serine/threonine phosphatase | chr4:13470403-13472160 REVERSE</t>
  </si>
  <si>
    <t>EX4PLC_UP_020_E07_07MAY2003_028</t>
  </si>
  <si>
    <t>26RDBNT_UP_022_B07_22JAN2004_061</t>
  </si>
  <si>
    <t>BNQA_UP_036_D08_01OCT2003_058</t>
  </si>
  <si>
    <t>AT2G34770</t>
  </si>
  <si>
    <t>| Symbols: FAH1 | FAH1 (FATTY ACID HYDROXYLASE 1); catalytic | chr2:14673855-14675140 FORWARD</t>
  </si>
  <si>
    <t>8RDBRH_UP_024_A10_17SEP2003_080</t>
  </si>
  <si>
    <t>7RDBCH_UP_002_H02_18JUN2003_001</t>
  </si>
  <si>
    <t>AT5G38195</t>
  </si>
  <si>
    <t>| Symbols: | protease inhibitor/seed storage/lipid transfer protein (LTP) family protein | chr5:15264221-15264508 FORWARD</t>
  </si>
  <si>
    <t>24RDBNH_UP_006_H02_19DEC2003_002</t>
  </si>
  <si>
    <t>AT1G55330</t>
  </si>
  <si>
    <t>| Symbols: ATAGP21, AGP21 | AGP21 (ARABINOGALACTAN PROTEIN 21) | chr1:20652300-20652476 REVERSE</t>
  </si>
  <si>
    <t>10FGYSUA_UP_002_B05_16OCT2003_045</t>
  </si>
  <si>
    <t>AT5G14040</t>
  </si>
  <si>
    <t>| Symbols: | mitochondrial phosphate transporter | chr5:4531061-4532967 REVERSE</t>
  </si>
  <si>
    <t>11FGYSDB_UP_001_H03_16OCT2003_017</t>
  </si>
  <si>
    <t>AT1G18080</t>
  </si>
  <si>
    <t>| Symbols: ATARCA | ATARCA (Arabidopsis thaliana Homolog of the Tobacco ArcA); nucleotide binding | chr1:6222318-6223894 FORWARD</t>
  </si>
  <si>
    <t>12JKBNM1_UP_002_B04_19NOV2003_030</t>
  </si>
  <si>
    <t>AT3G53750</t>
  </si>
  <si>
    <t>| Symbols: ACT3 | ACT3 (ACTIN 3); structural constituent of cytoskeleton | chr3:19926902-19928349 FORWARD</t>
  </si>
  <si>
    <t>5ETGS9H_UP_006_A10_12JUN2003_040</t>
  </si>
  <si>
    <t>BNDH5DCT_UP_024_F01_27JAN2004_005</t>
  </si>
  <si>
    <t>AT1G11680</t>
  </si>
  <si>
    <t>| Symbols: EMB1738, CYP51A2, CYP51, CYP51G1 | CYP51G1 (CYTOCHROME P450 51); oxygen binding | chr1:3938925-3940585 FORWARD</t>
  </si>
  <si>
    <t>BNDH5DCT_UP_016_F07_26JAN2004_053</t>
  </si>
  <si>
    <t>26RDBNT_UP_024_F01_22JAN2004_005</t>
  </si>
  <si>
    <t>AT3G57880</t>
  </si>
  <si>
    <t>| Symbols: | C2 domain-containing protein | chr3:21442175-21444496 REVERSE</t>
  </si>
  <si>
    <t>BNHA_T7_001_E06_18JUN2003_020</t>
  </si>
  <si>
    <t>AT1G56110</t>
  </si>
  <si>
    <t>| Symbols: NOP56 | NOP56 (ARABIDOPSIS HOMOLOG OF NUCLEOLAR PROTEIN NOP56) | chr1:20988209-20990558 REVERSE</t>
  </si>
  <si>
    <t>5ETGS9H_UP_005_E03_12JUN2003_012</t>
  </si>
  <si>
    <t>AT1G54100</t>
  </si>
  <si>
    <t>| Symbols: ALDH7B4 | ALDH7B4 (ALDEHYDE DEHYDROGENASE 7B4); 3-chloroallyl aldehyde dehydrogenase | chr1:20199103-20202521 REVERSE</t>
  </si>
  <si>
    <t>8RDBRH_UP_022_F06_17SEP2003_038</t>
  </si>
  <si>
    <t>BNDH5DCT_UP_018_C02_27JAN2004_012</t>
  </si>
  <si>
    <t>AT2G30020</t>
  </si>
  <si>
    <t>| Symbols: | protein phosphatase 2C, putative / PP2C, putative | chr2:12821514-12822981 FORWARD</t>
  </si>
  <si>
    <t>BNZDA_T7_002_C02_28MAY2003_006</t>
  </si>
  <si>
    <t>AT1G51920</t>
  </si>
  <si>
    <t>| Symbols: | similar to unknown protein [Arabidopsis thaliana] (TAIR:AT1G51913.1) | chr1:19297898-19298248 FORWARD</t>
  </si>
  <si>
    <t>24RDBNH_UP_017_G11_09JAN2004_083</t>
  </si>
  <si>
    <t>AT3G29075</t>
  </si>
  <si>
    <t>| Symbols: | glycine-rich protein | chr3:11052882-11053866 REVERSE</t>
  </si>
  <si>
    <t>BNDH5DCT_UP_004_B11_15DEC2003_093</t>
  </si>
  <si>
    <t>BNHA_T7_002_G01_18JUN2003_002</t>
  </si>
  <si>
    <t>26RDBNT_UP_008_B12_20JAN2004_094</t>
  </si>
  <si>
    <t>24RDBNH_UP_020_D06_09JAN2004_042</t>
  </si>
  <si>
    <t>AT1G17290</t>
  </si>
  <si>
    <t>| Symbols: ALAAT1 | ALAAT1 (ALANINE AMINOTRANSFERAS); alanine transaminase | chr1:5922764-5926086 FORWARD</t>
  </si>
  <si>
    <t>21ACACMS_UP_008_D08_05MAR2004_058</t>
  </si>
  <si>
    <t>AT5G16040</t>
  </si>
  <si>
    <t>| Symbols: | regulator of chromosome condensation (RCC1) family protein | chr5:5240863-5243311 REVERSE</t>
  </si>
  <si>
    <t>24RDBNH_UP_017_A07_09JAN2004_063</t>
  </si>
  <si>
    <t>BNDH5DCT_UP_024_B12_27JAN2004_094</t>
  </si>
  <si>
    <t>AT5G64310</t>
  </si>
  <si>
    <t>| Symbols: ATAGP1, AGP1 | AGP1 (ARABINOGALACTAN-PROTEIN 1) | chr5:25739244-25739639 FORWARD</t>
  </si>
  <si>
    <t>26RDBNT_UP_021_F01_22JAN2004_005</t>
  </si>
  <si>
    <t>AT5G10480</t>
  </si>
  <si>
    <t>| Symbols: PEP, PAS2 | PAS2 (PASTICCINO 2) | chr5:3298048-3300049 REVERSE</t>
  </si>
  <si>
    <t>5ETGS9H_UP_005_A07_12JUN2003_032</t>
  </si>
  <si>
    <t>AT3G09630</t>
  </si>
  <si>
    <t>| Symbols: | structural constituent of ribosome | chr3:2953818-2955449 FORWARD</t>
  </si>
  <si>
    <t>25RDBNM_UP_009_G03_15JAN2004_019</t>
  </si>
  <si>
    <t>AT5G54770</t>
  </si>
  <si>
    <t>| Symbols: TZ, THI1 | THI1 (THIAZOLE REQUIRING) | chr5:22263860-22265117 FORWARD</t>
  </si>
  <si>
    <t>24RDBNH_UP_027_A10_12JAN2004_080</t>
  </si>
  <si>
    <t>AT3G12880</t>
  </si>
  <si>
    <t>| Symbols: | invertase/pectin methylesterase inhibitor family protein | chr3:4095570-4096109 FORWARD</t>
  </si>
  <si>
    <t>25RDBNM_UP_024_C03_19JAN2004_027</t>
  </si>
  <si>
    <t>AT2G30970</t>
  </si>
  <si>
    <t>| Symbols: ASP1 | ASP1 (ASPARTATE AMINOTRANSFERASE 1) | chr2:13186089-13188763 FORWARD</t>
  </si>
  <si>
    <t>BNDH5DCT_UP_001_H08_15DEC2003_050</t>
  </si>
  <si>
    <t>AT5G24420</t>
  </si>
  <si>
    <t>| Symbols: | glucosamine/galactosamine-6-phosphate isomerase-related | chr5:8336946-8337882 REVERSE</t>
  </si>
  <si>
    <t>26RDBNT_UP_021_F05_22JAN2004_037</t>
  </si>
  <si>
    <t>AT4G38580</t>
  </si>
  <si>
    <t>| Symbols: ATFP6 | ATFP6 (FARNESYLATED PROTEIN 6); metal ion binding | chr4:18034590-18035687 FORWARD</t>
  </si>
  <si>
    <t>25RDBNM_UP_021_E12_16JAN2004_088</t>
  </si>
  <si>
    <t>AT5G08690</t>
  </si>
  <si>
    <t>| Symbols: | ATP synthase beta chain 2, mitochondrial | chr5:2825740-2828353 FORWARD</t>
  </si>
  <si>
    <t>39RDBRT_UP_012_B05_05APR2004_045</t>
  </si>
  <si>
    <t>13JKBNM2_UP_010_C04_08DEC2003_028</t>
  </si>
  <si>
    <t>9RDBNGA_UP_023_E12_30SEP2003_088</t>
  </si>
  <si>
    <t>AT2G39870</t>
  </si>
  <si>
    <t>| Symbols: | similar to unknown protein [Arabidopsis thaliana] (TAIR:AT3G55690.1); similar to Os01g0850000 [Oryza sativa (japonica cultivar-group)] (GB:NP_001044811.1) | chr2:16650775-16652028 FORWARD</t>
  </si>
  <si>
    <t>BNDH4DCT_UP_004_A08_16DEC2004_064</t>
  </si>
  <si>
    <t>AT1G14520</t>
  </si>
  <si>
    <t>| Symbols: MIOX1 | MIOX1 (MYO-INISITOL OXYGENASE); oxidoreductase | chr1:4968371-4969949 REVERSE</t>
  </si>
  <si>
    <t>8RDBRH_UP_010_E04_12SEP2003_024</t>
  </si>
  <si>
    <t>AT2G21660</t>
  </si>
  <si>
    <t>| Symbols: GR-RBP7, CCR2, ATGRP7 | ATGRP7 (COLD, CIRCADIAN RHYTHM, AND RNA BINDING 2); RNA binding | chr2:9272557-9273396 REVERSE</t>
  </si>
  <si>
    <t>12JKBNM1_UP_004_H03_19NOV2003_017</t>
  </si>
  <si>
    <t>AT1G13360</t>
  </si>
  <si>
    <t>| Symbols: | similar to unknown protein [Arabidopsis thaliana] (TAIR:AT3G25870.1); similar to Os01g0131300 [Oryza sativa (japonica cultivar-group)] (GB:NP_001041925.1) | chr1:4577226-4577810 REVERSE</t>
  </si>
  <si>
    <t>3ETMS_UP_003_G12_10JUN2003_042</t>
  </si>
  <si>
    <t>AT2G36400</t>
  </si>
  <si>
    <t>| Symbols: AtGRF3 | AtGRF3 (GROWTH-REGULATING FACTOR 3) | chr2:15277379-15279696 REVERSE</t>
  </si>
  <si>
    <t>25RDBNM_UP_010_A08_15JAN2004_064</t>
  </si>
  <si>
    <t>AT2G29550</t>
  </si>
  <si>
    <t>| Symbols: TUB7 | TUB7 (tubulin beta-7 chain) | chr2:12651335-12653009 REVERSE</t>
  </si>
  <si>
    <t>26RDBNT_UP_002_A06_19JAN2004_048</t>
  </si>
  <si>
    <t>AT5G62550</t>
  </si>
  <si>
    <t>| Symbols: | similar to unknown protein [Arabidopsis thaliana] (TAIR:AT3G28770.1); similar to unnamed protein product; gene_id:K19B1.16 unknown protein-related [Medicago truncatula] (GB:ABE84483.1) | chr5:25123065-25125101 REVERSE</t>
  </si>
  <si>
    <t>8RDBRH_UP_021_H12_17SEP2003_082</t>
  </si>
  <si>
    <t>AT2G05990</t>
  </si>
  <si>
    <t>| Symbols: ENR1, MOD1 | MOD1 (MOSAIC DEATH 1); enoyl-[acyl-carrier-protein] reductase (NADH)/ oxidoreductase | chr2:2322873-2324864 FORWARD</t>
  </si>
  <si>
    <t>BNQA_UP_015_H02_18SEP2003_002</t>
  </si>
  <si>
    <t>AT5G08640</t>
  </si>
  <si>
    <t>| Symbols: FLS | FLS (FLAVONOL SYNTHASE) | chr5:2804010-2805176 FORWARD</t>
  </si>
  <si>
    <t>17ACDHMS_UP_004_E02_28JAN2004_008</t>
  </si>
  <si>
    <t>AT3G59940</t>
  </si>
  <si>
    <t>| Symbols: | kelch repeat-containing F-box family protein | chr3:22153986-22155242 FORWARD</t>
  </si>
  <si>
    <t>25RDBNM_UP_022_D12_16JAN2004_090</t>
  </si>
  <si>
    <t>AT3G02470</t>
  </si>
  <si>
    <t>| Symbols: SAMDC | SAMDC (S-ADENOSYLMETHIONINE DECARBOXYLASE) | chr3:510230-511330 FORWARD</t>
  </si>
  <si>
    <t>13JKBNM2_UP_013_H11_11DEC2003_081</t>
  </si>
  <si>
    <t>BNQA_UP_041_E11_01OCT2003_087</t>
  </si>
  <si>
    <t>AT3G57520</t>
  </si>
  <si>
    <t>| Symbols: ATSIP2 | ATSIP2 (ARABIDOPSIS THALIANA SEED IMBIBITION 2); hydrolase, hydrolyzing O-glycosyl compounds | chr3:21299959-21303671 REVERSE</t>
  </si>
  <si>
    <t>EX2PLC_UP_024_E09_09MAY2003_036</t>
  </si>
  <si>
    <t>AT3G18780</t>
  </si>
  <si>
    <t>| Symbols: DER1, LSR2, ENL2, ACT2 | ACT2 (ACTIN 2); structural constituent of cytoskeleton | chr3:6475541-6476838 FORWARD</t>
  </si>
  <si>
    <t>24RDBNH_UP_011_D09_19DEC2003_073</t>
  </si>
  <si>
    <t>AT5G07160</t>
  </si>
  <si>
    <t>| Symbols: | DNA binding / transcription factor | chr5:2219972-2220710 REVERSE</t>
  </si>
  <si>
    <t>BNDH5DCT_UP_026_F06_28JAN2004_038</t>
  </si>
  <si>
    <t>AT5G43010</t>
  </si>
  <si>
    <t>| Symbols: RPT4A | RPT4A (regulatory particle triple-A 4A); ATPase | chr5:17265791-17268242 REVERSE</t>
  </si>
  <si>
    <t>5ETGS9H_UP_007_D09_12JUN2003_037</t>
  </si>
  <si>
    <t>AT5G65020</t>
  </si>
  <si>
    <t>| Symbols: ANNAT2 | ANNAT2 (ANNEXIN ARABIDOPSIS 2); calcium ion binding / calcium-dependent phospholipid binding | chr5:25991141-25992780 FORWARD</t>
  </si>
  <si>
    <t>17ACDHMS_UP_008_H03_28JAN2004_017</t>
  </si>
  <si>
    <t>24RDBNH_UP_019_A03_09JAN2004_031</t>
  </si>
  <si>
    <t>AT3G28860</t>
  </si>
  <si>
    <t>| Symbols: ATMDR11, ATMDR1, PGP19, MDR11, MDR1, ATPGP19 | ATMDR11/ATPGP19/MDR1/MDR11/PGP19 (P-GLYCOPROTEIN 19); ATPase, coupled to transmembrane movement of substances / auxin efflux transporter | chr3:10871524-10878523 REVERSE</t>
  </si>
  <si>
    <t>5ETGS9H_UP_003_G02_15MAY2003_002</t>
  </si>
  <si>
    <t>9RDBNGA_UP_047_C08_05DEC2003_060</t>
  </si>
  <si>
    <t>AT3G14190</t>
  </si>
  <si>
    <t>| Symbols: | similar to unknown protein [Arabidopsis thaliana] (TAIR:AT5G12360.1) | chr3:4710914-4711797 FORWARD</t>
  </si>
  <si>
    <t>24RDBNH_UP_029_C06_12JAN2004_044</t>
  </si>
  <si>
    <t>AT3G15560</t>
  </si>
  <si>
    <t>| Symbols: | similar to unknown protein [Arabidopsis thaliana] (TAIR:AT3G28770.1); similar to Os01g0176500 [Oryza sativa (japonica cultivar-group)] (GB:NP_001042182.1); similar to conserved hypothetical protein [Entamoeba histolytica HM-1:IMSS] (GB:XP_656594.1) | chr3:5268599-5270102 FORWARD</t>
  </si>
  <si>
    <t>24RDBNH_UP_001_D08_18DEC2003_058</t>
  </si>
  <si>
    <t>AT2G38610</t>
  </si>
  <si>
    <t>| Symbols: | KH domain-containing protein | chr2:16154630-16156716 REVERSE</t>
  </si>
  <si>
    <t>9RDBNGA_UP_050_B05_08DEC2003_045</t>
  </si>
  <si>
    <t>AT1G78300</t>
  </si>
  <si>
    <t>| Symbols: GF14 OMEGA, GRF2 | GRF2 (GENERAL REGULATORY FACTOR 2); protein phosphorylated amino acid binding | chr1:29466776-29467945 FORWARD</t>
  </si>
  <si>
    <t>8RDBRH_UP_020_D08_17SEP2003_058</t>
  </si>
  <si>
    <t>24RDBNH_UP_029_G10_12JAN2004_068</t>
  </si>
  <si>
    <t>AT3G26744</t>
  </si>
  <si>
    <t>| Symbols: ICE1 | ICE1 (INDUCER OF CBF EXPRESSION 1); DNA binding | chr3:9834190-9836027 REVERSE</t>
  </si>
  <si>
    <t>19ACACYS_UP_009_F04_29JAN2004_022</t>
  </si>
  <si>
    <t>AT1G10745</t>
  </si>
  <si>
    <t>| Symbols: | Encodes a Maternally expressed gene (MEG) family protein | chr1:3572711-3573067 FORWARD</t>
  </si>
  <si>
    <t>8RDBRH_UP_008_D06_12SEP2003_042</t>
  </si>
  <si>
    <t>26RDBNT_UP_002_E05_19JAN2004_039</t>
  </si>
  <si>
    <t>AT3G25230</t>
  </si>
  <si>
    <t>| Symbols: ROF1 | ROF1 (ROTAMASE FKBP 1); FK506 binding / calmodulin binding / peptidyl-prolyl cis-trans isomerase | chr3:9189494-9192374 FORWARD</t>
  </si>
  <si>
    <t>9RDBNGA_UP_037_G12_03DEC2003_084</t>
  </si>
  <si>
    <t>AT5G38480</t>
  </si>
  <si>
    <t>| Symbols: RCI1, GRF3 | GRF3 (GENERAL REGULATORY FACTOR 3); protein phosphorylated amino acid binding | chr5:15427507-15428515 FORWARD</t>
  </si>
  <si>
    <t>8RDBRH_UP_017_B07_16SEP2003_061</t>
  </si>
  <si>
    <t>AT3G62120</t>
  </si>
  <si>
    <t>| Symbols: | tRNA synthetase class II (G, H, P and S) family protein | chr3:23012202-23014824 REVERSE</t>
  </si>
  <si>
    <t>24RDBNH_UP_015_C11_22DEC2003_091</t>
  </si>
  <si>
    <t>AT5G11090</t>
  </si>
  <si>
    <t>| Symbols: | serine-rich protein-related | chr5:3524797-3525450 FORWARD</t>
  </si>
  <si>
    <t>26RDBNT_UP_007_H12_20JAN2004_082</t>
  </si>
  <si>
    <t>AT5G25280</t>
  </si>
  <si>
    <t>| Symbols: | serine-rich protein-related | chr5:8773885-8774547 FORWARD</t>
  </si>
  <si>
    <t>26RDBNT_UP_004_A11_20JAN2004_095</t>
  </si>
  <si>
    <t>AT1G30515</t>
  </si>
  <si>
    <t>| Symbols: | similar to unknown protein [Arabidopsis thaliana] (TAIR:AT4G21740.1); similar to hypothetical protein MtrDRAFT_AC152752g8v1 [Medicago truncatula] (GB:ABE87455.1) | chr1:10809414-10809848 REVERSE</t>
  </si>
  <si>
    <t>24RDBNH_UP_002_D01_19DEC2003_009</t>
  </si>
  <si>
    <t>AT5G22650</t>
  </si>
  <si>
    <t>| Symbols: HDT02, HDT2, ATHD2B, HDA4, HD2, HD2B | HD2B (HISTONE DEACETYLASE 2B) | chr5:7534123-7536057 FORWARD</t>
  </si>
  <si>
    <t>8RDBRH_UP_013_H07_12SEP2003_049</t>
  </si>
  <si>
    <t>AT1G64090</t>
  </si>
  <si>
    <t>| Symbols: | reticulon family protein (RTNLB3) | chr1:23793058-23794332 FORWARD</t>
  </si>
  <si>
    <t>26RDBNT_UP_017_B02_21JAN2004_014</t>
  </si>
  <si>
    <t>AT5G64510</t>
  </si>
  <si>
    <t>| Symbols: | similar to ORF; able to induce HR-like lesions [Nicotiana tabacum] (GB:AAC49976.1); similar to Os01g0767600 [Oryza sativa (japonica cultivar-group)] (GB:NP_001044361.1) | chr5:25801818-25803378 FORWARD</t>
  </si>
  <si>
    <t>13JKBNM2_UP_007_B03_08DEC2003_029</t>
  </si>
  <si>
    <t>26RDBNT_UP_003_H10_20JAN2004_066</t>
  </si>
  <si>
    <t>AT3G52800</t>
  </si>
  <si>
    <t>| Symbols: | zinc finger (AN1-like) family protein | chr3:19580784-19581296 FORWARD</t>
  </si>
  <si>
    <t>BNQA_UP_032_A09_24SEP2003_079</t>
  </si>
  <si>
    <t>BNDH5DCT_UP_025_B11_27JAN2004_093</t>
  </si>
  <si>
    <t>AT5G62390</t>
  </si>
  <si>
    <t>| Symbols: ATBAG7 | ATBAG7 (ARABIDOPSIS THALIANA BCL-2-ASSOCIATED ATHANOGENE 7); calmodulin binding | chr5:25069603-25071396 REVERSE</t>
  </si>
  <si>
    <t>19ACACYS_UP_005_A03_29JAN2004_031</t>
  </si>
  <si>
    <t>BNDH5DCT_UP_010_F04_16DEC2003_022</t>
  </si>
  <si>
    <t>13JKBNM2_UP_016_E12_09DEC2003_088</t>
  </si>
  <si>
    <t>AT4G24220</t>
  </si>
  <si>
    <t>| Symbols: AWI31, VEP1 | VEP1 (VEIN PATTERNING 1) | chr4:12565229-12566484 FORWARD</t>
  </si>
  <si>
    <t>8RDBRH_UP_022_G12_17SEP2003_084</t>
  </si>
  <si>
    <t>AT1G19570</t>
  </si>
  <si>
    <t>| Symbols: DHAR1 | DHAR1 (DEHYDROASCORBATE REDUCTASE); glutathione dehydrogenase (ascorbate) | chr1:6773453-6774404 REVERSE</t>
  </si>
  <si>
    <t>24RDBNH_UP_017_D01_09JAN2004_009</t>
  </si>
  <si>
    <t>AT4G32110</t>
  </si>
  <si>
    <t>| Symbols: | transferase, transferring glycosyl groups | chr4:15515775-15516414 REVERSE</t>
  </si>
  <si>
    <t>26RDBNT_UP_020_C06_22JAN2004_044</t>
  </si>
  <si>
    <t>25RDBNM_UP_001_A04_14JAN2004_032</t>
  </si>
  <si>
    <t>AT3G50670</t>
  </si>
  <si>
    <t>| Symbols: U1SNRNP, U1-70K | U1-70K (SPLICEOSOMAL PROTEIN U1A); RNA binding | chr3:18837457-18840473 REVERSE</t>
  </si>
  <si>
    <t>13JKBNM2_UP_023_C05_15DEC2003_043</t>
  </si>
  <si>
    <t>AT4G17520</t>
  </si>
  <si>
    <t>| Symbols: | nuclear RNA-binding protein, putative | chr4:9771509-9773326 FORWARD</t>
  </si>
  <si>
    <t>BNDH5DCT_UP_015_F12_26JAN2004_086</t>
  </si>
  <si>
    <t>AT4G24190</t>
  </si>
  <si>
    <t>| Symbols: SHD | SHD (SHEPHERD); ATP binding | chr4:12551912-12555861 REVERSE</t>
  </si>
  <si>
    <t>9RDBNGA_UP_044_B05_05DEC2003_045</t>
  </si>
  <si>
    <t>AT1G62290</t>
  </si>
  <si>
    <t>| Symbols: | pepsin A | chr1:23013772-23016346 REVERSE</t>
  </si>
  <si>
    <t>24RDBNH_UP_027_B08_12JAN2004_062</t>
  </si>
  <si>
    <t>AT5G10840</t>
  </si>
  <si>
    <t>| Symbols: | endomembrane protein 70, putative | chr5:3424911-3427798 REVERSE</t>
  </si>
  <si>
    <t>9RDBNGA_UP_041_E10_03DEC2003_072</t>
  </si>
  <si>
    <t>AT3G61670</t>
  </si>
  <si>
    <t>| Symbols: | similar to unknown protein [Arabidopsis thaliana] (TAIR:AT2G46380.1); similar to unknown [Striga asiatica] (GB:ABE66402.1); similar to Os02g0258300 [Oryza sativa (japonica cultivar-group)] (GB:NP_001046475.1); similar to Os06g0524300 [Oryza sativa (japonica cultivar-group)] (GB:NP_001057757.1) | chr3:22830027-22832845 FORWARD</t>
  </si>
  <si>
    <t>26RDBNT_UP_016_D08_21JAN2004_058</t>
  </si>
  <si>
    <t>AT5G10960</t>
  </si>
  <si>
    <t>| Symbols: | CCR4-NOT transcription complex protein, putative | chr5:3464582-3465415 FORWARD</t>
  </si>
  <si>
    <t>24RDBNH_UP_013_A11_22DEC2003_095</t>
  </si>
  <si>
    <t>AT2G30200</t>
  </si>
  <si>
    <t>| Symbols: | [acyl-carrier-protein] S-malonyltransferase/ transferase | chr2:12890239-12892559 REVERSE</t>
  </si>
  <si>
    <t>8RDBRH_UP_013_G08_12SEP2003_052</t>
  </si>
  <si>
    <t>AT5G16330</t>
  </si>
  <si>
    <t>| Symbols: | NC domain-containing protein | chr5:5346166-5346980 REVERSE</t>
  </si>
  <si>
    <t>BNSCSICT_UP_008_G06_22NOV2004_036</t>
  </si>
  <si>
    <t>9RDBNGA_UP_015_G08_29SEP2003_052</t>
  </si>
  <si>
    <t>BNDH5DCT_UP_018_G07_27JAN2004_051</t>
  </si>
  <si>
    <t>AT5G20900</t>
  </si>
  <si>
    <t>| Symbols: | similar to unknown protein [Arabidopsis thaliana] (TAIR:AT3G43440.1); similar to ZIM motif family protein, expressed [Oryza sativa (japonica cultivar-group)] (GB:ABF96481.1); similar to OSJNBa0060D06.16 [Oryza sativa (japonica cultivar-group)] (GB:CAE03550.1); similar to Os04g0653000 [Oryza sativa (japonica cultivar-group)] (GB:NP_001054103.1); contains InterPro domain ZIM; (InterPro:IPR010399) | chr5:7090885-7092203 FORWARD</t>
  </si>
  <si>
    <t>BNSCSICT_UP_019_A01_14DEC2004_015</t>
  </si>
  <si>
    <t>12JKBNM1_UP_001_G07_19NOV2003_051</t>
  </si>
  <si>
    <t>AT2G43130</t>
  </si>
  <si>
    <t>| Symbols: AtRab11F, AtRABA5c, Ara-4 | ARA4 (Arabidopsis Rab GTPase homolog A5c); GTP binding | chr2:17936976-17937981 REVERSE</t>
  </si>
  <si>
    <t>8RDBRH_UP_017_G12_16SEP2003_084</t>
  </si>
  <si>
    <t>AT2G40290</t>
  </si>
  <si>
    <t>| Symbols: | eukaryotic translation initiation factor 2 subunit 1, putative / eIF-2A, putative / eIF-2-alpha, putative | chr2:16836108-16837967 REVERSE</t>
  </si>
  <si>
    <t>26RDBNT_UP_022_A08_22JAN2004_064</t>
  </si>
  <si>
    <t>AT3G15690</t>
  </si>
  <si>
    <t>| Symbols: | biotin carboxyl carrier protein of acetyl-CoA carboxylase-related | chr3:5317115-5319442 FORWARD</t>
  </si>
  <si>
    <t>5ETGS9H_UP_001_H11_15MAY2003_041</t>
  </si>
  <si>
    <t>BNDH5DCT_UP_018_B04_27JAN2004_030</t>
  </si>
  <si>
    <t>AT3G18490</t>
  </si>
  <si>
    <t>| Symbols: | aspartyl protease family protein | chr3:6349096-6350598 REVERSE</t>
  </si>
  <si>
    <t>11FGYSDB_UP_005_C02_17OCT2003_012</t>
  </si>
  <si>
    <t>AT1G69295</t>
  </si>
  <si>
    <t>| Symbols: | beta-1,3-glucanase-related | chr1:26054155-26055506 REVERSE</t>
  </si>
  <si>
    <t>19ACACYS_UP_001_B05_28JAN2004_045</t>
  </si>
  <si>
    <t>9RDBNGA_UP_004_B06_25SEP2003_046</t>
  </si>
  <si>
    <t>AT3G13340</t>
  </si>
  <si>
    <t>| Symbols: | WD-40 repeat family protein | chr3:4332377-4334610 FORWARD</t>
  </si>
  <si>
    <t>13JKBNM2_UP_025_D06_15DEC2003_042</t>
  </si>
  <si>
    <t>AT4G36020</t>
  </si>
  <si>
    <t>| Symbols: CSDP1 | CSDP1 (COLD SHOCK DOMAIN PROTEIN 1); nucleic acid binding | chr4:17043446-17044345 REVERSE</t>
  </si>
  <si>
    <t>13JKBNM2_UP_019_C06_15DEC2003_044</t>
  </si>
  <si>
    <t>24RDBNH_UP_025_E06_12JAN2004_040</t>
  </si>
  <si>
    <t>AT3G11130</t>
  </si>
  <si>
    <t>| Symbols: | clathrin heavy chain, putative | chr3:3482581-3491673 REVERSE</t>
  </si>
  <si>
    <t>26RDBNT_UP_029_E08_23JAN2004_056</t>
  </si>
  <si>
    <t>AT5G54400</t>
  </si>
  <si>
    <t>| Symbols: | similar to unknown protein [Arabidopsis thaliana] (TAIR:AT3G15530.2); similar to conserved hypothetical protein [Chloroflexus aurantiacus J-10-fl] (GB:ZP_00766604.1); contains InterPro domain SAM (and some other nucleotide) binding motif; (InterPro:IPR000051); contains InterPro domain Methyltransferase type 11; (InterPro:IPR013216); contains InterPro domain Generic methyltransferase; (InterPro:IPR001601) | chr5:22107906-22109224 FORWARD</t>
  </si>
  <si>
    <t>10FGYSUA_UP_001_A12_16OCT2003_096</t>
  </si>
  <si>
    <t>EX2PLC_UP_006_B05_10APR2003_023</t>
  </si>
  <si>
    <t>BNDH5DCT_UP_004_B10_15DEC2003_078</t>
  </si>
  <si>
    <t>21ACACMS_UP_003_D10_08MAR2004_074</t>
  </si>
  <si>
    <t>AT3G19760</t>
  </si>
  <si>
    <t>| Symbols: | eukaryotic translation initiation factor 4A, putative / eIF-4A, putative / DEAD box RNA helicase, putative | chr3:6863796-6866248 FORWARD</t>
  </si>
  <si>
    <t>24RDBNH_UP_004_B02_19DEC2003_014</t>
  </si>
  <si>
    <t>AT1G71250</t>
  </si>
  <si>
    <t>| Symbols: | GDSL-motif lipase/hydrolase family protein | chr1:26863787-26865244 FORWARD</t>
  </si>
  <si>
    <t>6ETGS6H_UP_007_F06_13JUN2003_019</t>
  </si>
  <si>
    <t>AT3G44110</t>
  </si>
  <si>
    <t>| Symbols: ATJ, ATJ3 | ATJ3 (Arabidopsis thaliana DnaJ homologue 3) | chr3:15880166-15882046 REVERSE</t>
  </si>
  <si>
    <t>26RDBNT_UP_002_B04_19JAN2004_030</t>
  </si>
  <si>
    <t>AT1G32050</t>
  </si>
  <si>
    <t>| Symbols: | secretory carrier membrane protein (SCAMP) family protein | chr1:11528596-11530954 FORWARD</t>
  </si>
  <si>
    <t>24RDBNH_UP_028_H06_12JAN2004_034</t>
  </si>
  <si>
    <t>AT3G02200</t>
  </si>
  <si>
    <t>| Symbols: | proteasome family protein | chr3:406699-408926 FORWARD</t>
  </si>
  <si>
    <t>11FGYSDB_UP_004_E06_16OCT2003_040</t>
  </si>
  <si>
    <t>24RDBNH_UP_019_E03_09JAN2004_023</t>
  </si>
  <si>
    <t>ATCG00480</t>
  </si>
  <si>
    <t>| Symbols: ATPB | chloroplast-encoded gene for beta subunit of ATP synthase | chrC:52660-54156 REVERSE</t>
  </si>
  <si>
    <t>26RDBNT_UP_010_E04_20JAN2004_024</t>
  </si>
  <si>
    <t>AT5G05080</t>
  </si>
  <si>
    <t>| Symbols: UBC22 | UBC22 (ubiquitin-conjugating enzyme 18) | chr5:1498728-1499973 REVERSE</t>
  </si>
  <si>
    <t>BNQA_UP_020_E01_22SEP2003_007</t>
  </si>
  <si>
    <t>AT1G53910</t>
  </si>
  <si>
    <t>| Symbols: RAP2.12 | RAP2.12 | chr1:20138910-20140249 FORWARD</t>
  </si>
  <si>
    <t>11FGYSDB_UP_001_G08_16OCT2003_052</t>
  </si>
  <si>
    <t>BNHA_T7_003_D02_24JUN2003_005</t>
  </si>
  <si>
    <t>25RDBNM_UP_021_B06_16JAN2004_046</t>
  </si>
  <si>
    <t>39RDBRT_UP_006_A11_02APR2004_095</t>
  </si>
  <si>
    <t>AT1G03900</t>
  </si>
  <si>
    <t>| Symbols: ATNAP4 | ATNAP4 (ARABIDOPSIS THALIANA NON-INTRINSIC ABC PROTEIN 4) | chr1:991251-992851 FORWARD</t>
  </si>
  <si>
    <t>26RDBNT_UP_007_B06_20JAN2004_046</t>
  </si>
  <si>
    <t>BNQA_UP_027_F10_22SEP2003_070</t>
  </si>
  <si>
    <t>AT1G10950</t>
  </si>
  <si>
    <t>| Symbols: | endomembrane protein 70, putative | chr1:3659322-3663622 FORWARD</t>
  </si>
  <si>
    <t>BNDH5DCT_UP_026_G01_28JAN2004_003</t>
  </si>
  <si>
    <t>BNDH5DCT_UP_024_A05_27JAN2004_047</t>
  </si>
  <si>
    <t>AT1G53750</t>
  </si>
  <si>
    <t>| Symbols: RPT1A | RPT1A (regulatory particle triple-A 1A); ATPase | chr1:20069589-20071992 REVERSE</t>
  </si>
  <si>
    <t>BNDH5DCT_UP_011_B12_16DEC2003_094</t>
  </si>
  <si>
    <t>AT5G56120</t>
  </si>
  <si>
    <t>| Symbols: | similar to unknown protein [Arabidopsis thaliana] (TAIR:AT3G12870.1); similar to hypothetical protein [Oryza sativa (japonica cultivar-group)] (GB:BAD08703.1) | chr5:22738709-22739419 FORWARD</t>
  </si>
  <si>
    <t>10FGYSUA_UP_004_E12_17OCT2003_088</t>
  </si>
  <si>
    <t>AT5G43330</t>
  </si>
  <si>
    <t>| Symbols: | malate dehydrogenase, cytosolic, putative | chr5:17407780-17409677 FORWARD</t>
  </si>
  <si>
    <t>24RDBNH_UP_008_A07_19DEC2003_063</t>
  </si>
  <si>
    <t>9RDBNGA_UP_011_H09_29SEP2003_065</t>
  </si>
  <si>
    <t>AT5G23420</t>
  </si>
  <si>
    <t>| Symbols: HMGB6 | HMGB6 (High mobility group B 6); transcription factor | chr5:7888715-7890114 REVERSE</t>
  </si>
  <si>
    <t>38RDBRM_UP_031_F06_12JUL2004_038</t>
  </si>
  <si>
    <t>AT3G59920</t>
  </si>
  <si>
    <t>| Symbols: ATGDI2 | ATGDI2 (RAB GDP DISSOCIATION INHIBITOR 2); RAB GDP-dissociation inhibitor | chr3:22146134-22149198 FORWARD</t>
  </si>
  <si>
    <t>9RDBNGA_UP_033_G08_03DEC2003_052</t>
  </si>
  <si>
    <t>AT5G02040</t>
  </si>
  <si>
    <t>| Symbols: | prenylated rab acceptor (PRA1) family protein | chr5:401160-402468 FORWARD</t>
  </si>
  <si>
    <t>19ACACYS_UP_002_G03_29JAN2004_019</t>
  </si>
  <si>
    <t>AT4G02080</t>
  </si>
  <si>
    <t>| Symbols: ATSARA1C, ATSAR2, ASAR1 | ASAR1 (Arabidopsis thaliana secretion-associated RAS super family 2); GTP binding | chr4:921554-922547 FORWARD</t>
  </si>
  <si>
    <t>26RDBNT_UP_006_D01_20JAN2004_009</t>
  </si>
  <si>
    <t>AT3G16950</t>
  </si>
  <si>
    <t>| Symbols: PTLPD1, LPD1 | LPD1 (LIPOAMIDE DEHYDROGENASE 1) | chr3:5786767-5790389 REVERSE</t>
  </si>
  <si>
    <t>24RDBNH_UP_027_F02_12JAN2004_006</t>
  </si>
  <si>
    <t>AT1G52760</t>
  </si>
  <si>
    <t>| Symbols: | esterase/lipase/thioesterase family protein | chr1:19655046-19656244 FORWARD</t>
  </si>
  <si>
    <t>BNQA_UP_026_E10_22SEP2003_072</t>
  </si>
  <si>
    <t>AT1G49310</t>
  </si>
  <si>
    <t>| Symbols: | unknown protein | chr1:18241665-18241993 REVERSE</t>
  </si>
  <si>
    <t>25RDBNM_UP_013_B03_15JAN2004_029</t>
  </si>
  <si>
    <t>AT5G09810</t>
  </si>
  <si>
    <t>| Symbols: ACT2/7, ACT7 | ACT7 (actin 7) | chr5:3052810-3054221 FORWARD</t>
  </si>
  <si>
    <t>26RDBNT_UP_011_B01_20JAN2004_013</t>
  </si>
  <si>
    <t>5ETGS9H_UP_007_H03_12JUN2003_009</t>
  </si>
  <si>
    <t>AT3G02780</t>
  </si>
  <si>
    <t>| Symbols: IPP2, IPIAT1, IDI2 | IPP2 (ISOPENTENYL PYROPHOSPHATE:DIMETHYLLALLYL PYROPHOSPHATE ISOMERASE 2); isopentenyl-diphosphate delta-isomerase | chr3:602585-604655 REVERSE</t>
  </si>
  <si>
    <t>26RDBNT_UP_028_B11_23JAN2004_093</t>
  </si>
  <si>
    <t>AT5G67380</t>
  </si>
  <si>
    <t>| Symbols: ATCKA1, CKA1 | CKA1 (CASEIN KINASE ALPHA 1); kinase | chr5:26898382-26900609 REVERSE</t>
  </si>
  <si>
    <t>12JKBNM1_UP_003_F01_19NOV2003_005</t>
  </si>
  <si>
    <t>24RDBNH_UP_027_H07_12JAN2004_049</t>
  </si>
  <si>
    <t>26RDBNT_UP_025_A11_22JAN2004_095</t>
  </si>
  <si>
    <t>24RDBNH_UP_001_A02_18DEC2003_016</t>
  </si>
  <si>
    <t>AT3G20000</t>
  </si>
  <si>
    <t>| Symbols: TOM40 | TOM40 (translocase of the outer mitochondrial membrane 40); voltage-gated ion-selective channel | chr3:6967691-6970253 FORWARD</t>
  </si>
  <si>
    <t>39RDBRT_UP_020_G05_05APR2004_035</t>
  </si>
  <si>
    <t>24RDBNH_UP_015_F01_22DEC2003_005</t>
  </si>
  <si>
    <t>AT5G48480</t>
  </si>
  <si>
    <t>| Symbols: | Identical to Protein At5g48480 [Arabidopsis Thaliana] (GB:Q9LV66); similar to early tobacco anther 1 [Medicago truncatula] (GB:ABE79314.1); contains domain no description (G3D.3.10.180.10); contains domain Glyoxalase/Bleomycin resistance protein/Dihydroxybiphenyl dioxygenase (SSF54593) | chr5:19662040-19662884 FORWARD</t>
  </si>
  <si>
    <t>9RDBNGA_UP_016_C04_30SEP2003_028</t>
  </si>
  <si>
    <t>AT5G66230</t>
  </si>
  <si>
    <t>| Symbols: | similar to unknown protein [Arabidopsis thaliana] (TAIR:AT3G51230.1); similar to Sugar transporter superfamily [Medicago truncatula] (GB:ABE81092.1) | chr5:26479930-26481099 FORWARD</t>
  </si>
  <si>
    <t>BNQA_UP_044_B12_01OCT2003_094</t>
  </si>
  <si>
    <t>AT4G28190</t>
  </si>
  <si>
    <t>| Symbols: ULT, ULT1 | ULT1 (ULTRAPETALA1); DNA binding | chr4:13985759-13987056 FORWARD</t>
  </si>
  <si>
    <t>6ETGS6H_UP_005_B12_12JUN2003_047</t>
  </si>
  <si>
    <t>9RDBNGA_UP_013_A04_29SEP2003_032</t>
  </si>
  <si>
    <t>AT3G22550</t>
  </si>
  <si>
    <t>| Symbols: | senescence-associated protein-related | chr3:7991834-7992812 REVERSE</t>
  </si>
  <si>
    <t>5ETGS9H_UP_002_F09_15MAY2003_035</t>
  </si>
  <si>
    <t>BNDH5DCT_UP_015_G02_26JAN2004_004</t>
  </si>
  <si>
    <t>AT2G01820</t>
  </si>
  <si>
    <t>| Symbols: | leucine-rich repeat protein kinase, putative | chr2:357663-360680 REVERSE</t>
  </si>
  <si>
    <t>4ETGS72H_UP_001_F07_16MAY2003_027</t>
  </si>
  <si>
    <t>AT5G38470</t>
  </si>
  <si>
    <t>| Symbols: | DNA repair protein RAD23, putative | chr5:15421950-15424481 FORWARD</t>
  </si>
  <si>
    <t>9RDBNGA_UP_047_B04_05DEC2003_030</t>
  </si>
  <si>
    <t>AT5G54930</t>
  </si>
  <si>
    <t>| Symbols: | DNA binding | chr5:22323123-22324065 REVERSE</t>
  </si>
  <si>
    <t>13JKBNM2_UP_025_G09_15DEC2003_067</t>
  </si>
  <si>
    <t>AT2G37110</t>
  </si>
  <si>
    <t>| Symbols: | similar to unknown protein [Arabidopsis thaliana] (TAIR:AT2G40935.1); similar to Uncharacterized Cys-rich domain [Medicago truncatula] (GB:ABE78316.1); contains InterPro domain Protein of unknown function Cys-rich; (InterPro:IPR006461) | chr2:15599768-15600805 FORWARD</t>
  </si>
  <si>
    <t>BNHA_T7_002_A01_18JUN2003_008</t>
  </si>
  <si>
    <t>25RDBNM_UP_024_F01_19JAN2004_005</t>
  </si>
  <si>
    <t>AT1G53520</t>
  </si>
  <si>
    <t>| Symbols: | chalcone-flavanone isomerase-related | chr1:19980153-19981583 REVERSE</t>
  </si>
  <si>
    <t>26RDBNT_UP_018_C07_21JAN2004_059</t>
  </si>
  <si>
    <t>AT5G10220</t>
  </si>
  <si>
    <t>| Symbols: ANNAT6, ANN6 | ANN6 (ANN6, ANNEXIN ARABIDOPSIS 6); calcium ion binding / calcium-dependent phospholipid binding | chr5:3206981-3208785 REVERSE</t>
  </si>
  <si>
    <t>24RDBNH_UP_027_G04_12JAN2004_020</t>
  </si>
  <si>
    <t>AT2G38710</t>
  </si>
  <si>
    <t>| Symbols: | AMMECR1 family | chr2:16191595-16193842 REVERSE</t>
  </si>
  <si>
    <t>BNDH5DCT_UP_003_C10_15DEC2003_076</t>
  </si>
  <si>
    <t>AT1G53240</t>
  </si>
  <si>
    <t>| Symbols: | malate dehydrogenase (NAD), mitochondrial | chr1:19858634-19860470 REVERSE</t>
  </si>
  <si>
    <t>8RDBRH_UP_019_G02_17SEP2003_004</t>
  </si>
  <si>
    <t>AT3G28050</t>
  </si>
  <si>
    <t>| Symbols: | nodulin MtN21 family protein | chr3:10444221-10446453 FORWARD</t>
  </si>
  <si>
    <t>39RDBRT_UP_044_D01_21JUL2004_009</t>
  </si>
  <si>
    <t>AT4G25630</t>
  </si>
  <si>
    <t>| Symbols: ATFIB2, FIB2 | FIB2 (FIBRILLARIN 2) | chr4:13074248-13076214 FORWARD</t>
  </si>
  <si>
    <t>24RDBNH_UP_028_G10_12JAN2004_068</t>
  </si>
  <si>
    <t>AT3G56130</t>
  </si>
  <si>
    <t>| Symbols: | biotin/lipoyl attachment domain-containing protein | chr3:20837831-20839986 FORWARD</t>
  </si>
  <si>
    <t>26RDBNT_UP_028_F02_23JAN2004_006</t>
  </si>
  <si>
    <t>AT2G21170</t>
  </si>
  <si>
    <t>| Symbols: TIM | TIM (TRIOSEPHOSPHATE ISOMERASE); triose-phosphate isomerase | chr2:9078128-9080187 REVERSE</t>
  </si>
  <si>
    <t>11FGYSDB_UP_004_G06_16OCT2003_036</t>
  </si>
  <si>
    <t>AT1G20450</t>
  </si>
  <si>
    <t>| Symbols: LTI45, ERD10, LTI29 | ERD10/LTI45 (EARLY RESPONSIVE TO DEHYDRATION 10) | chr1:7088225-7089097 REVERSE</t>
  </si>
  <si>
    <t>25RDBNM_UP_008_H04_15JAN2004_018</t>
  </si>
  <si>
    <t>AT5G02530</t>
  </si>
  <si>
    <t>| Symbols: | RNA and export factor-binding protein, putative | chr5:564330-565774 REVERSE</t>
  </si>
  <si>
    <t>8RDBRH_UP_020_H03_17SEP2003_017</t>
  </si>
  <si>
    <t>AT1G09210</t>
  </si>
  <si>
    <t>| Symbols: | calreticulin 2 (CRT2) | chr1:2973219-2976657 REVERSE</t>
  </si>
  <si>
    <t>9RDBNGA_UP_046_A11_05DEC2003_095</t>
  </si>
  <si>
    <t>AT1G58440</t>
  </si>
  <si>
    <t>| Symbols: XF1 | XF1; oxidoreductase | chr1:21717759-21720911 REVERSE</t>
  </si>
  <si>
    <t>25RDBNM_UP_006_H01_15JAN2004_001</t>
  </si>
  <si>
    <t>17ACDHMS_UP_006_B08_28JAN2004_062</t>
  </si>
  <si>
    <t>8RDBRH_UP_022_D05_17SEP2003_041</t>
  </si>
  <si>
    <t>AT1G21070</t>
  </si>
  <si>
    <t>| Symbols: | transporter-related | chr1:7376137-7377799 REVERSE</t>
  </si>
  <si>
    <t>11FGYSDB_UP_002_H01_16OCT2003_001</t>
  </si>
  <si>
    <t>AT5G40650</t>
  </si>
  <si>
    <t>| Symbols: SDH2-2 | SDH2-2 (succinate dehydrogenase 2-2) | chr5:16298690-16300524 FORWARD</t>
  </si>
  <si>
    <t>5ETGS9H_UP_005_E08_12JUN2003_028</t>
  </si>
  <si>
    <t>13JKBNM2_UP_021_E03_11DEC2003_023</t>
  </si>
  <si>
    <t>AT4G25600</t>
  </si>
  <si>
    <t>| Symbols: | ShTK domain-containing protein | chr4:13060721-13062368 FORWARD</t>
  </si>
  <si>
    <t>17ACDHMS_UP_010_A04_28JAN2004_032</t>
  </si>
  <si>
    <t>AT5G21940</t>
  </si>
  <si>
    <t>| Symbols: | similar to unknown protein [Arabidopsis thaliana] (TAIR:AT3G43850.1); similar to MTD1 [Medicago truncatula] (GB:AAF86687.1); similar to MTD1 [Medicago truncatula] (GB:ABE80228.1) | chr5:7249449-7250356 REVERSE</t>
  </si>
  <si>
    <t>8RDBRH_UP_005_A02_11SEP2003_016</t>
  </si>
  <si>
    <t>AT1G67730</t>
  </si>
  <si>
    <t>| Symbols: | b-keto acyl reductase, putative (GLOSSY8) | chr1:25395339-25397028 FORWARD</t>
  </si>
  <si>
    <t>BNSCSICT_UP_007_H03_22NOV2004_017</t>
  </si>
  <si>
    <t>AT2G47730</t>
  </si>
  <si>
    <t>| Symbols: GST6, ATGSTF5, GSTF8, ATGSTF8 | ATGSTF8 (GLUTATHIONE S-TRANSFERASE 8); glutathione transferase | chr2:19565283-19566336 FORWARD</t>
  </si>
  <si>
    <t>13JKBNM2_UP_001_F11_21NOV2003_085</t>
  </si>
  <si>
    <t>12JKBNM1_UP_004_G04_19NOV2003_020</t>
  </si>
  <si>
    <t>AT3G02230</t>
  </si>
  <si>
    <t>| Symbols: ATRGP1, ATRGP, RGP1 | RGP1 (REVERSIBLY GLYCOSYLATED POLYPEPTIDE 1) | chr3:415470-417311 FORWARD</t>
  </si>
  <si>
    <t>19ACACYS_UP_004_D05_29JAN2004_041</t>
  </si>
  <si>
    <t>17ACDHMS_UP_009_H05_28JAN2004_033</t>
  </si>
  <si>
    <t>AT1G51980</t>
  </si>
  <si>
    <t>| Symbols: | mitochondrial processing peptidase alpha subunit, putative | chr1:19327361-19330440 REVERSE</t>
  </si>
  <si>
    <t>BNHA_T7_007_G12_06JUN2003_042</t>
  </si>
  <si>
    <t>AT3G09980</t>
  </si>
  <si>
    <t>| Symbols: | similar to unknown protein [Arabidopsis thaliana] (TAIR:AT5G03660.1); similar to hypothetical protein [Ipomoea trifida] (GB:AAS79606.1); contains InterPro domain Protein of unknown function DUF662; (InterPro:IPR007033); contains InterPro domain t-snare; (InterPro:IPR010989) | chr3:3069363-3071150 FORWARD</t>
  </si>
  <si>
    <t>6ETGS6H_UP_006_H10_13JUN2003_033</t>
  </si>
  <si>
    <t>AT2G45240</t>
  </si>
  <si>
    <t>| Symbols: MAP1A | MAP1A (METHIONINE AMINOPEPTIDASE 1A); methionyl aminopeptidase | chr2:18663133-18665980 FORWARD</t>
  </si>
  <si>
    <t>BNSCSICT_UP_004_C01_22NOV2004_011</t>
  </si>
  <si>
    <t>24RDBNH_UP_004_E08_19DEC2003_056</t>
  </si>
  <si>
    <t>AT1G26690</t>
  </si>
  <si>
    <t>| Symbols: | emp24/gp25L/p24 family protein | chr1:9224286-9225669 REVERSE</t>
  </si>
  <si>
    <t>BNDH5DCT_UP_006_A03_16DEC2003_031</t>
  </si>
  <si>
    <t>AT1G68490</t>
  </si>
  <si>
    <t>| Symbols: | similar to unknown protein [Arabidopsis thaliana] (TAIR:AT1G13390.2); similar to hypothetical protein [Cleome spinosa] (GB:ABD96883.1) | chr1:25697589-25698609 FORWARD</t>
  </si>
  <si>
    <t>8RDBRH_UP_009_C04_12SEP2003_028</t>
  </si>
  <si>
    <t>AT5G37680</t>
  </si>
  <si>
    <t>| Symbols: ATARLA1A | ATARLA1A (ADP-ribosylation factor-like A1A); GTP binding | chr5:14987027-14988328 REVERSE</t>
  </si>
  <si>
    <t>12JKBNM1_UP_002_A02_19NOV2003_016</t>
  </si>
  <si>
    <t>26RDBNT_UP_027_H08_23JAN2004_050</t>
  </si>
  <si>
    <t>AT3G55460</t>
  </si>
  <si>
    <t>| Symbols: SCL30 | SCL30 (SC35-like splicing factor 30); RNA binding | chr3:20572001-20574479 FORWARD</t>
  </si>
  <si>
    <t>24RDBNH_UP_012_A02_22DEC2003_016</t>
  </si>
  <si>
    <t>AT5G39890</t>
  </si>
  <si>
    <t>| Symbols: | similar to unknown protein [Arabidopsis thaliana] (TAIR:AT5G15120.1); similar to unknown protein [Oryza sativa (japonica cultivar-group)] (GB:BAB03364.1); similar to Os01g0185500 [Oryza sativa (japonica cultivar-group)] (GB:NP_001042241.1); contains InterPro domain Protein of unknown function DUF1637; (InterPro:IPR012864); contains InterPro domain Cupin, RmlC-type; (InterPro:IPR011051) | chr5:15991771-15993241 FORWARD</t>
  </si>
  <si>
    <t>BNDH5DCT_UP_025_D02_27JAN2004_010</t>
  </si>
  <si>
    <t>AT3G54080</t>
  </si>
  <si>
    <t>| Symbols: | sugar binding | chr3:20036375-20037427 FORWARD</t>
  </si>
  <si>
    <t>24RDBNH_UP_017_A12_09JAN2004_096</t>
  </si>
  <si>
    <t>AT1G80160</t>
  </si>
  <si>
    <t>| Symbols: | lactoylglutathione lyase family protein / glyoxalase I family protein | chr1:30155993-30156822 FORWARD</t>
  </si>
  <si>
    <t>24RDBNH_UP_001_A07_18DEC2003_063</t>
  </si>
  <si>
    <t>AT3G20210</t>
  </si>
  <si>
    <t>| Symbols: DELTAVPE, DELTA-VPE | DELTA-VPE (delta vacuolar processing enzyme); cysteine-type endopeptidase | chr3:7052488-7054531 FORWARD</t>
  </si>
  <si>
    <t>4ETGS72H_UP_002_E11_16MAY2003_044</t>
  </si>
  <si>
    <t>AT1G02500</t>
  </si>
  <si>
    <t>| Symbols: SAM-1, MAT1, SAM1 | SAM1 (S-adenosylmethionine synthetase 1); methionine adenosyltransferase | chr1:519037-520218 FORWARD</t>
  </si>
  <si>
    <t>26RDBNT_UP_028_G07_23JAN2004_051</t>
  </si>
  <si>
    <t>AT1G14687</t>
  </si>
  <si>
    <t>| Symbols: ATHB32 | ATHB32 (ARABIDOPSIS THALIANA HOMEOBOX PROTEIN 32); DNA binding / transcription factor | chr1:5048041-5048547 FORWARD</t>
  </si>
  <si>
    <t>24RDBNH_UP_008_B05_19DEC2003_045</t>
  </si>
  <si>
    <t>AT5G62740</t>
  </si>
  <si>
    <t>| Symbols: | band 7 family protein | chr5:25218546-25219761 FORWARD</t>
  </si>
  <si>
    <t>26RDBNT_UP_012_D02_20JAN2004_010</t>
  </si>
  <si>
    <t>AT1G59900</t>
  </si>
  <si>
    <t>| Symbols: AT-E1 ALPHA | AT-E1 ALPHA (pyruvate dehydrogenase complex E1 alpha subunit); pyruvate dehydrogenase (acetyl-transferring) | chr1:22055033-22057325 FORWARD</t>
  </si>
  <si>
    <t>9RDBNGA_UP_042_D10_05DEC2003_074</t>
  </si>
  <si>
    <t>AT3G26618</t>
  </si>
  <si>
    <t>| Symbols: ERF1-3 | ERF1-3 (EUKARYOTIC RELEASE FACTOR 1-3); translation release factor | chr3:9790091-9791398 FORWARD</t>
  </si>
  <si>
    <t>BNDH5DCT_UP_008_B01_16DEC2003_013</t>
  </si>
  <si>
    <t>AT4G01610</t>
  </si>
  <si>
    <t>| Symbols: | cathepsin B-like cysteine protease, putative | chr4:694857-696937 FORWARD</t>
  </si>
  <si>
    <t>26RDBNT_UP_024_E08_22JAN2004_056</t>
  </si>
  <si>
    <t>BNQA_UP_038_F11_01OCT2003_085</t>
  </si>
  <si>
    <t>10FGYSUA_UP_001_C04_16OCT2003_028</t>
  </si>
  <si>
    <t>AT5G44340</t>
  </si>
  <si>
    <t>| Symbols: TUB4 | TUB4 (tubulin beta-4 chain) | chr5:17876669-17878221 REVERSE</t>
  </si>
  <si>
    <t>BNQA_UP_010_D04_18SEP2003_026</t>
  </si>
  <si>
    <t>26RDBNT_UP_016_C03_21JAN2004_027</t>
  </si>
  <si>
    <t>AT2G19480</t>
  </si>
  <si>
    <t>| Symbols: NAP1;2 | NAP1;2 (NUCLEOSOME ASSEMBLY PROTEIN1;2) | chr2:8445683-8448122 FORWARD</t>
  </si>
  <si>
    <t>8RDBRH_UP_025_G01_17SEP2003_003</t>
  </si>
  <si>
    <t>AT1G18800</t>
  </si>
  <si>
    <t>| Symbols: NRP2 | NRP2 (NAP1-RELATED PROTEIN 2); DNA binding / chromatin binding / histone binding | chr1:6481457-6483454 REVERSE</t>
  </si>
  <si>
    <t>BNDH5DCT_UP_024_H05_27JAN2004_033</t>
  </si>
  <si>
    <t>AT3G02880</t>
  </si>
  <si>
    <t>| Symbols: | leucine-rich repeat transmembrane protein kinase, putative | chr3:634826-636989 FORWARD</t>
  </si>
  <si>
    <t>10FGYSUA_UP_001_A03_16OCT2003_031</t>
  </si>
  <si>
    <t>AT4G35450</t>
  </si>
  <si>
    <t>| Symbols: AFT, AKR2 | AKR2 (ANKYRIN REPEAT-CONTAINING PROTEIN 2); protein binding | chr4:16839867-16841764 FORWARD</t>
  </si>
  <si>
    <t>38RDBRM_UP_046_D10_16JUL2004_074</t>
  </si>
  <si>
    <t>26RDBNT_UP_012_A03_20JAN2004_031</t>
  </si>
  <si>
    <t>26RDBNT_UP_016_F10_21JAN2004_070</t>
  </si>
  <si>
    <t>AT4G38680</t>
  </si>
  <si>
    <t>| Symbols: CSDP2, GRP2 | GRP2 (COLD SHOCK DOMAIN PROTEIN 2); nucleic acid binding | chr4:18072234-18072845 REVERSE</t>
  </si>
  <si>
    <t>9RDBNGA_UP_011_G01_29SEP2003_003</t>
  </si>
  <si>
    <t>AT3G15010</t>
  </si>
  <si>
    <t>| Symbols: | RNA recognition motif (RRM)-containing protein | chr3:5052851-5054065 FORWARD</t>
  </si>
  <si>
    <t>13JKBNM2_UP_012_F08_09DEC2003_054</t>
  </si>
  <si>
    <t>17ACDHMS_UP_007_G01_28JAN2004_003</t>
  </si>
  <si>
    <t>24RDBNH_UP_018_B12_09JAN2004_094</t>
  </si>
  <si>
    <t>AT5G42820</t>
  </si>
  <si>
    <t>| Symbols: ATU2AF35B | ATU2AF35B; RNA binding | chr5:17187673-17188524 REVERSE</t>
  </si>
  <si>
    <t>11FGYSDB_UP_001_E07_16OCT2003_055</t>
  </si>
  <si>
    <t>26RDBNT_UP_017_C12_21JAN2004_092</t>
  </si>
  <si>
    <t>BNHA_T7_007_H12_06JUN2003_041</t>
  </si>
  <si>
    <t>AT5G15530</t>
  </si>
  <si>
    <t>| Symbols: BCCP2, CAC1-B | BCCP2 (biotin carboxyl carrier protein 2); biotin binding | chr5:5038958-5040440 FORWARD</t>
  </si>
  <si>
    <t>26RDBNT_UP_005_A03_20JAN2004_031</t>
  </si>
  <si>
    <t>13JKBNM2_UP_025_F12_15DEC2003_086</t>
  </si>
  <si>
    <t>AT1G76490</t>
  </si>
  <si>
    <t>| Symbols: HMGR1, HMG1 | HMG1 (3-HYDROXY-3-METHYLGLUTARYL COA REDUCTASE) | chr1:28700695-28703100 FORWARD</t>
  </si>
  <si>
    <t>26RDBNT_UP_005_C02_20JAN2004_012</t>
  </si>
  <si>
    <t>AT5G03740</t>
  </si>
  <si>
    <t>| Symbols: HDT3, HD2C | HD2C (HISTONE DEACETYLASE 2C); nucleic acid binding / zinc ion binding | chr5:981993-983960 FORWARD</t>
  </si>
  <si>
    <t>24RDBNH_UP_027_E06_12JAN2004_040</t>
  </si>
  <si>
    <t>AT3G25140</t>
  </si>
  <si>
    <t>| Symbols: GAUT8, QUA1 | QUA1 (QUASIMODO1); polygalacturonate 4-alpha-galacturonosyltransferase/ transferase, transferring glycosyl groups / transferase, transferring hexosyl groups | chr3:9154755-9156649 FORWARD</t>
  </si>
  <si>
    <t>9RDBNGA_UP_036_D10_03DEC2003_074</t>
  </si>
  <si>
    <t>8RDBRH_UP_021_G07_17SEP2003_051</t>
  </si>
  <si>
    <t>AT5G01410</t>
  </si>
  <si>
    <t>| Symbols: ATPDX1.3, RSR4, PDX1 | PDX1 (PYRIDOXINE BIOSYNTHESIS 1.3); protein heterodimerization/ protein homodimerization | chr5:172575-173504 REVERSE</t>
  </si>
  <si>
    <t>13JKBNM2_UP_009_G01_08DEC2003_003</t>
  </si>
  <si>
    <t>AT4G20870</t>
  </si>
  <si>
    <t>| Symbols: | fatty acid hydroxylase, putative | chr4:11174631-11175889 REVERSE</t>
  </si>
  <si>
    <t>24RDBNH_UP_027_E11_12JAN2004_087</t>
  </si>
  <si>
    <t>AT1G54080</t>
  </si>
  <si>
    <t>| Symbols: UBP1A | UBP1A; mRNA 3'-UTR binding | chr1:20187591-20190492 REVERSE</t>
  </si>
  <si>
    <t>EX4PLC_UP_002_B05_10APR2003_023</t>
  </si>
  <si>
    <t>17ACDHMS_UP_004_A10_28JAN2004_080</t>
  </si>
  <si>
    <t>AT3G27030</t>
  </si>
  <si>
    <t>| Symbols: | similar to unknown protein [Arabidopsis thaliana] (TAIR:AT5G40970.1); similar to Os02g0509500 [Oryza sativa (japonica cultivar-group)] (GB:NP_001046927.1); similar to expressed protein [Oryza sativa (japonica cultivar-group)] (GB:ABA93771.1); similar to conserved hypothetical protein [Medicago truncatula] (GB:ABE92575.1) | chr3:9973745-9975462 REVERSE</t>
  </si>
  <si>
    <t>9RDBNGA_UP_004_C07_25SEP2003_059</t>
  </si>
  <si>
    <t>AT5G13100</t>
  </si>
  <si>
    <t>| Symbols: | similar to Os01g0102500 [Oryza sativa (japonica cultivar-group)] (GB:NP_001041749.1); contains domain no description (G3D.3.40.109.10); contains domain NADH oxidase/flavin reductase (SSF55469) | chr5:4156792-4158238 FORWARD</t>
  </si>
  <si>
    <t>BNDH5DCT_UP_023_E06_27JAN2004_040</t>
  </si>
  <si>
    <t>AT5G19760</t>
  </si>
  <si>
    <t>| Symbols: | dicarboxylate/tricarboxylate carrier (DTC) | chr5:6679593-6681847 REVERSE</t>
  </si>
  <si>
    <t>24RDBNH_UP_013_C07_22DEC2003_059</t>
  </si>
  <si>
    <t>8RDBRH_UP_005_F09_11SEP2003_069</t>
  </si>
  <si>
    <t>AT2G44100</t>
  </si>
  <si>
    <t>| Symbols: | ATGDI1 (Arabidopsis thaliana guanosine diphosphate dissociation inhibitor 1) | chr2:18248880-18251807 FORWARD</t>
  </si>
  <si>
    <t>13JKBNM2_UP_007_B04_08DEC2003_030</t>
  </si>
  <si>
    <t>AT5G03480</t>
  </si>
  <si>
    <t>| Symbols: | nucleic acid binding / nucleotide binding | chr5:869207-870854 REVERSE</t>
  </si>
  <si>
    <t>BNDH5DCT_UP_003_G01_15DEC2003_003</t>
  </si>
  <si>
    <t>AT4G20800</t>
  </si>
  <si>
    <t>| Symbols: | FAD-binding domain-containing protein | chr4:11139667-11141253 FORWARD</t>
  </si>
  <si>
    <t>26RDBNT_UP_015_F07_21JAN2004_053</t>
  </si>
  <si>
    <t>AT3G02090</t>
  </si>
  <si>
    <t>| Symbols: MPPBETA | MPPBETA; metalloendopeptidase | chr3:365631-368541 FORWARD</t>
  </si>
  <si>
    <t>21ACACMS_UP_004_A06_09MAR2004_048</t>
  </si>
  <si>
    <t>EX2PLC_UP_014_G07_17APR2003_026</t>
  </si>
  <si>
    <t>AT4G23100</t>
  </si>
  <si>
    <t>| Symbols: GSH1, CAD2, PAD2, RML1 | RML1 (PHYTOALEXIN DEFICIENT 2, ROOT MERISTEMLESS 1); glutamate-cysteine ligase | chr4:12103469-12106762 REVERSE</t>
  </si>
  <si>
    <t>5ETGS9H_UP_002_B11_15MAY2003_047</t>
  </si>
  <si>
    <t>AT4G27320</t>
  </si>
  <si>
    <t>| Symbols: | universal stress protein (USP) family protein | chr4:13678866-13680723 REVERSE</t>
  </si>
  <si>
    <t>25RDBNM_UP_024_E05_19JAN2004_039</t>
  </si>
  <si>
    <t>AT3G26340</t>
  </si>
  <si>
    <t>| Symbols: | 20S proteasome beta subunit E, putative | chr3:9651837-9653809 REVERSE</t>
  </si>
  <si>
    <t>17ACDHMS_UP_010_E07_28JAN2004_055</t>
  </si>
  <si>
    <t>BNSCSICT_UP_025_F08_14DEC2004_054</t>
  </si>
  <si>
    <t>AT3G29670</t>
  </si>
  <si>
    <t>| Symbols: | transferase family protein | chr3:11530431-11531786 FORWARD</t>
  </si>
  <si>
    <t>9RDBNGA_UP_005_A11_25SEP2003_095</t>
  </si>
  <si>
    <t>AT5G50090</t>
  </si>
  <si>
    <t>| Symbols: | similar to unknown protein [Arabidopsis thaliana] (TAIR:AT5G62900.1); similar to T10O24.15, related [Lycopersicon esculentum] (GB:AAX95759.1) | chr5:20387187-20388104 FORWARD</t>
  </si>
  <si>
    <t>11FGYSDB_UP_004_D12_16OCT2003_090</t>
  </si>
  <si>
    <t>AT3G12050</t>
  </si>
  <si>
    <t>| Symbols: | Aha1 domain-containing protein | chr3:3839295-3841309 FORWARD</t>
  </si>
  <si>
    <t>24RDBNH_UP_005_D05_19DEC2003_041</t>
  </si>
  <si>
    <t>24RDBNH_UP_005_G03_19DEC2003_019</t>
  </si>
  <si>
    <t>AT1G75560</t>
  </si>
  <si>
    <t>| Symbols: | zinc knuckle (CCHC-type) family protein | chr1:28375081-28376378 REVERSE</t>
  </si>
  <si>
    <t>BNDH5DCT_UP_027_F08_27JAN2004_054</t>
  </si>
  <si>
    <t>11FGYSDB_UP_003_C03_16OCT2003_027</t>
  </si>
  <si>
    <t>AT2G43680</t>
  </si>
  <si>
    <t>| Symbols: IQD14 | IQD14; calmodulin binding | chr2:18116379-18118664 FORWARD</t>
  </si>
  <si>
    <t>9RDBNGA_UP_036_C06_03DEC2003_044</t>
  </si>
  <si>
    <t>AT3G02700</t>
  </si>
  <si>
    <t>| Symbols: | NC domain-containing protein | chr3:581734-582820 REVERSE</t>
  </si>
  <si>
    <t>8RDBRH_UP_002_G08_25JUL2003_052</t>
  </si>
  <si>
    <t>AT1G67720</t>
  </si>
  <si>
    <t>| Symbols: | leucine-rich repeat family protein / protein kinase family protein | chr1:25390157-25394519 FORWARD</t>
  </si>
  <si>
    <t>9RDBNGA_UP_034_G05_03DEC2003_035</t>
  </si>
  <si>
    <t>AT5G40770</t>
  </si>
  <si>
    <t>| Symbols: ATPHB3 | ATPHB3 (PROHIBITIN 3) | chr5:16332817-16333849 REVERSE</t>
  </si>
  <si>
    <t>5ETGS9H_UP_001_E06_15MAY2003_020</t>
  </si>
  <si>
    <t>AT5G65430</t>
  </si>
  <si>
    <t>| Symbols: GF14 KAPPA, GRF8 | GRF8 (GENERAL REGULATORY FACTOR 8); protein phosphorylated amino acid binding | chr5:26165772-26167481 REVERSE</t>
  </si>
  <si>
    <t>10FGYSUA_UP_003_C08_17OCT2003_060</t>
  </si>
  <si>
    <t>AT1G74520</t>
  </si>
  <si>
    <t>| Symbols: ATHVA22A | ATHVA22A (Arabidopsis thaliana HVA22 homologue A) | chr1:28011770-28012817 REVERSE</t>
  </si>
  <si>
    <t>26RDBNT_UP_010_D02_20JAN2004_010</t>
  </si>
  <si>
    <t>AT5G20890</t>
  </si>
  <si>
    <t>| Symbols: | chaperonin, putative | chr5:7087022-7089908 REVERSE</t>
  </si>
  <si>
    <t>BNDH5DCT_UP_024_E04_27JAN2004_024</t>
  </si>
  <si>
    <t>24RDBNH_UP_014_D07_22DEC2003_057</t>
  </si>
  <si>
    <t>AT3G08680</t>
  </si>
  <si>
    <t>| Symbols: | leucine-rich repeat transmembrane protein kinase, putative | chr3:2638597-2640596 FORWARD</t>
  </si>
  <si>
    <t>24RDBNH_UP_022_H08_12JAN2004_050</t>
  </si>
  <si>
    <t>AT5G56500</t>
  </si>
  <si>
    <t>| Symbols: | ATP binding / protein binding / unfolded protein binding | chr5:22891284-22894192 FORWARD</t>
  </si>
  <si>
    <t>BNDH5DCT_UP_007_H02_16DEC2003_002</t>
  </si>
  <si>
    <t>26RDBNT_UP_021_E03_22JAN2004_023</t>
  </si>
  <si>
    <t>AT5G22880</t>
  </si>
  <si>
    <t>| Symbols: | histone H2B, putative | chr5:7652133-7652570 REVERSE</t>
  </si>
  <si>
    <t>39RDBRT_UP_006_G09_02APR2004_067</t>
  </si>
  <si>
    <t>38RDBRM_UP_024_E02_12JUL2004_008</t>
  </si>
  <si>
    <t>AT5G40580</t>
  </si>
  <si>
    <t>| Symbols: PBB2 | PBB2 (20S proteasome beta subunit B 2); peptidase | chr5:16265739-16267679 REVERSE</t>
  </si>
  <si>
    <t>9RDBNGA_UP_033_G05_03DEC2003_035</t>
  </si>
  <si>
    <t>AT5G59870</t>
  </si>
  <si>
    <t>| Symbols: | histone H2A, putative | chr5:24132831-24133370 REVERSE</t>
  </si>
  <si>
    <t>39RDBRT_UP_017_A11_05APR2004_095</t>
  </si>
  <si>
    <t>6ETGS6H_UP_001_A10_15MAY2003_040</t>
  </si>
  <si>
    <t>AT1G56070</t>
  </si>
  <si>
    <t>| Symbols: AT1G56075.1, LOS1 | LOS1 (Low expression of osmotically responsive genes 1); translation elongation factor/ translation factor, nucleic acid binding | chr1:20971910-20974742 REVERSE</t>
  </si>
  <si>
    <t>26RDBNT_UP_018_A08_21JAN2004_064</t>
  </si>
  <si>
    <t>AT1G79230</t>
  </si>
  <si>
    <t>| Symbols: ATMST1, MST1, ATRDH1, ST1 | ST1 (MERCAPTOPYRUVATE SULFURTRANSFERASE 1); thiosulfate sulfurtransferase | chr1:29805717-29808572 FORWARD</t>
  </si>
  <si>
    <t>8RDBRH_UP_016_F03_16SEP2003_021</t>
  </si>
  <si>
    <t>AT5G39740</t>
  </si>
  <si>
    <t>| Symbols: | 60S ribosomal protein L5 (RPL5B) | chr5:15920593-15922413 FORWARD</t>
  </si>
  <si>
    <t>26RDBNT_UP_026_H11_22JAN2004_081</t>
  </si>
  <si>
    <t>AT5G08170</t>
  </si>
  <si>
    <t>| Symbols: EMB1873 | EMB1873 (EMBRYO DEFECTIVE 1873); agmatine deiminase | chr5:2628664-2631048 REVERSE</t>
  </si>
  <si>
    <t>9RDBNGA_UP_047_A07_05DEC2003_063</t>
  </si>
  <si>
    <t>AT1G72370</t>
  </si>
  <si>
    <t>| Symbols: AP40, RP40, RPSAA, P40 | P40 (40S ribosomal protein SA); structural constituent of ribosome | chr1:27246810-27248504 REVERSE</t>
  </si>
  <si>
    <t>25RDBNM_UP_028_G08_19JAN2004_052</t>
  </si>
  <si>
    <t>AT5G10160</t>
  </si>
  <si>
    <t>| Symbols: | beta-hydroxyacyl-ACP dehydratase, putative | chr5:3185820-3187160 FORWARD</t>
  </si>
  <si>
    <t>EX2PLC_UP_013_B12_17APR2003_047</t>
  </si>
  <si>
    <t>AT5G58470</t>
  </si>
  <si>
    <t>| Symbols: | zinc finger (Ran-binding) family protein | chr5:23655792-23658080 REVERSE</t>
  </si>
  <si>
    <t>7RDBCH_UP_003_D05_10JUL2003_041</t>
  </si>
  <si>
    <t>AT5G59970</t>
  </si>
  <si>
    <t>| Symbols: | histone H4 | chr5:24163578-24163889 REVERSE</t>
  </si>
  <si>
    <t>24RDBNH_UP_024_D07_12JAN2004_057</t>
  </si>
  <si>
    <t>AT1G27970</t>
  </si>
  <si>
    <t>| Symbols: NTF2B | NTF2B (NUCLEAR TRANSPORT FACTOR 2B); Ran GTPase binding / protein transporter | chr1:9746908-9747774 FORWARD</t>
  </si>
  <si>
    <t>8RDBRH_UP_012_G07_12SEP2003_051</t>
  </si>
  <si>
    <t>BNDH5DCT_UP_027_E05_27JAN2004_039</t>
  </si>
  <si>
    <t>AT1G75390</t>
  </si>
  <si>
    <t>| Symbols: ATBZIP44 | bZIP transcription factor family protein | chr1:28295885-28296406 FORWARD</t>
  </si>
  <si>
    <t>24RDBNH_UP_028_B04_12JAN2004_030</t>
  </si>
  <si>
    <t>AT1G07890</t>
  </si>
  <si>
    <t>| Symbols: MEE6, CS1, APX1 | APX1 (ASCORBATE PEROXIDASE 1, MATERNAL EFFECT EMBRYO ARREST 6) | chr1:2438002-2439432 FORWARD</t>
  </si>
  <si>
    <t>BNHA_T7_007_B12_06JUN2003_047</t>
  </si>
  <si>
    <t>AT1G62640</t>
  </si>
  <si>
    <t>| Symbols: KAS III | KAS III (3-KETOACYL-ACYL CARRIER PROTEIN SYNTHASE III); 3-oxoacyl-[acyl-carrier-protein] synthase | chr1:23196167-23198402 FORWARD</t>
  </si>
  <si>
    <t>9RDBNGA_UP_012_A10_29SEP2003_080</t>
  </si>
  <si>
    <t>24RDBNH_UP_023_E06_12JAN2004_040</t>
  </si>
  <si>
    <t>26RDBNT_UP_028_B07_23JAN2004_061</t>
  </si>
  <si>
    <t>AT5G67270</t>
  </si>
  <si>
    <t>| Symbols: ATEB1C | ATEB1C (MICROTUBULE END BINDING PROTEIN 1); microtubule binding | chr5:26857474-26859210 REVERSE</t>
  </si>
  <si>
    <t>17ACDHMS_UP_004_A04_28JAN2004_032</t>
  </si>
  <si>
    <t>AT2G24590</t>
  </si>
  <si>
    <t>| Symbols: | splicing factor, putative | chr2:10456916-10457939 FORWARD</t>
  </si>
  <si>
    <t>26RDBNT_UP_011_E04_20JAN2004_024</t>
  </si>
  <si>
    <t>8RDBRH_UP_005_C09_11SEP2003_075</t>
  </si>
  <si>
    <t>AT3G51800</t>
  </si>
  <si>
    <t>| Symbols: ATG2 | ATG2 (G2p-related protein); metalloexopeptidase | chr3:19222238-19224545 REVERSE</t>
  </si>
  <si>
    <t>BNDH4DCT_UP_017_E09_17DEC2004_071</t>
  </si>
  <si>
    <t>AT4G37870</t>
  </si>
  <si>
    <t>| Symbols: PCK1, PEPCK | phosphoenolpyruvate carboxykinase (ATP), putative / PEP carboxykinase, putative / PEPCK, putative | chr4:17802968-17806326 REVERSE</t>
  </si>
  <si>
    <t>8RDBRH_UP_025_A07_17SEP2003_063</t>
  </si>
  <si>
    <t>AT4G36910</t>
  </si>
  <si>
    <t>| Symbols: LEJ2 | LEJ2 (LOSS OF THE TIMING OF ET AND JA BIOSYNTHESIS 2) | chr4:17391013-17393215 REVERSE</t>
  </si>
  <si>
    <t>BNQA_UP_028_G09_24SEP2003_067</t>
  </si>
  <si>
    <t>9RDBNGA_UP_013_G04_29SEP2003_020</t>
  </si>
  <si>
    <t>AT5G57330</t>
  </si>
  <si>
    <t>| Symbols: | aldose 1-epimerase family protein | chr5:23235618-23237890 FORWARD</t>
  </si>
  <si>
    <t>8RDBRH_UP_010_G06_12SEP2003_036</t>
  </si>
  <si>
    <t>9RDBNGA_UP_035_F01_03DEC2003_005</t>
  </si>
  <si>
    <t>AT5G41670</t>
  </si>
  <si>
    <t>| Symbols: | 6-phosphogluconate dehydrogenase family protein | chr5:16682875-16684338 REVERSE</t>
  </si>
  <si>
    <t>24RDBNH_UP_013_H10_22DEC2003_066</t>
  </si>
  <si>
    <t>AT4G31170</t>
  </si>
  <si>
    <t>| Symbols: | kinase | chr4:15153505-15154852 REVERSE</t>
  </si>
  <si>
    <t>11FGYSDB_UP_003_F07_16OCT2003_053</t>
  </si>
  <si>
    <t>AT5G13650</t>
  </si>
  <si>
    <t>| Symbols: | elongation factor family protein | chr5:4397824-4402367 FORWARD</t>
  </si>
  <si>
    <t>24RDBNH_UP_002_F06_19DEC2003_038</t>
  </si>
  <si>
    <t>25RDBNM_UP_001_F04_14JAN2004_022</t>
  </si>
  <si>
    <t>AT3G52960</t>
  </si>
  <si>
    <t>| Symbols: | peroxiredoxin type 2, putative | chr3:19650677-19651381 FORWARD</t>
  </si>
  <si>
    <t>8RDBRH_UP_002_G12_25JUL2003_084</t>
  </si>
  <si>
    <t>AT3G01340</t>
  </si>
  <si>
    <t>| Symbols: | nucleotide binding | chr3:127564-128472 REVERSE</t>
  </si>
  <si>
    <t>8RDBRH_UP_021_A01_17SEP2003_015</t>
  </si>
  <si>
    <t>9RDBNGA_UP_046_H09_05DEC2003_065</t>
  </si>
  <si>
    <t>AT2G31960</t>
  </si>
  <si>
    <t>| Symbols: GSL03, ATGSL3, ATGSL03 | ATGSL03 (GLUCAN SYNTHASE-LIKE 3); 1,3-beta-glucan synthase/ transferase, transferring glycosyl groups | chr2:13596622-13607143 FORWARD</t>
  </si>
  <si>
    <t>9RDBNGA_UP_047_H12_05DEC2003_082</t>
  </si>
  <si>
    <t>AT3G57560</t>
  </si>
  <si>
    <t>| Symbols: | aspartate/glutamate/uridylate kinase family protein | chr3:21322141-21323184 REVERSE</t>
  </si>
  <si>
    <t>8RDBRH_UP_017_G06_16SEP2003_036</t>
  </si>
  <si>
    <t>AT4G23800</t>
  </si>
  <si>
    <t>| Symbols: | high mobility group (HMG1/2) family protein | chr4:12390238-12392526 FORWARD</t>
  </si>
  <si>
    <t>9RDBNGA_UP_023_B12_30SEP2003_094</t>
  </si>
  <si>
    <t>7RDBCH_UP_004_C09_10JUL2003_075</t>
  </si>
  <si>
    <t>AT5G20650</t>
  </si>
  <si>
    <t>| Symbols: COPT5 | COPT5 (copper transporter 5); copper ion transporter | chr5:6985483-6985923 REVERSE</t>
  </si>
  <si>
    <t>9RDBNGA_UP_046_G02_05DEC2003_004</t>
  </si>
  <si>
    <t>BNDH5DCT_UP_007_E04_16DEC2003_024</t>
  </si>
  <si>
    <t>AT4G33270</t>
  </si>
  <si>
    <t>| Symbols: CDC20.1 | CDC20.1; signal transducer | chr4:16044549-16046594 REVERSE</t>
  </si>
  <si>
    <t>BNDH5DCT_UP_016_A11_26JAN2004_095</t>
  </si>
  <si>
    <t>AT1G05210</t>
  </si>
  <si>
    <t>| Symbols: | similar to unknown protein [Arabidopsis thaliana] (TAIR:AT2G32380.1); similar to hypothetical protein [Oryza sativa (japonica cultivar-group)] (GB:BAC57387.1); similar to Os07g0458700 [Oryza sativa (japonica cultivar-group)] (GB:NP_001059570.1) | chr1:1510468-1511484 FORWARD</t>
  </si>
  <si>
    <t>9RDBNGA_UP_036_E03_03DEC2003_023</t>
  </si>
  <si>
    <t>AT1G32540</t>
  </si>
  <si>
    <t>| Symbols: LOL1 | LOL1 (LSD ONE LIKE 1) | chr1:11768023-11769571 FORWARD</t>
  </si>
  <si>
    <t>26RDBNT_UP_006_G05_20JAN2004_035</t>
  </si>
  <si>
    <t>17ACDHMS_UP_008_D09_28JAN2004_073</t>
  </si>
  <si>
    <t>AT3G60750</t>
  </si>
  <si>
    <t>| Symbols: | transketolase, putative | chr3:22464979-22467799 FORWARD</t>
  </si>
  <si>
    <t>9RDBNGA_UP_005_H09_25SEP2003_065</t>
  </si>
  <si>
    <t>AT4G34870</t>
  </si>
  <si>
    <t>| Symbols: ATCYP1, ROC5 | ROC5 (ROTAMASE CYP 5); peptidyl-prolyl cis-trans isomerase | chr4:16614456-16614974 FORWARD</t>
  </si>
  <si>
    <t>24RDBNH_UP_010_H05_19DEC2003_033</t>
  </si>
  <si>
    <t>AT3G12830</t>
  </si>
  <si>
    <t>| Symbols: | auxin-responsive family protein | chr3:4079124-4079522 REVERSE</t>
  </si>
  <si>
    <t>8RDBRH_UP_002_B02_25JUL2003_014</t>
  </si>
  <si>
    <t>AT1G27130</t>
  </si>
  <si>
    <t>| Symbols: GST12, ATGSTU13 | ATGSTU13 (GLUTATHIONE S-TRANSFERASE 12); glutathione transferase | chr1:9425569-9426584 FORWARD</t>
  </si>
  <si>
    <t>9RDBNGA_UP_016_H11_30SEP2003_081</t>
  </si>
  <si>
    <t>AT2G26900</t>
  </si>
  <si>
    <t>| Symbols: | bile acid:sodium symporter family protein | chr2:11482234-11484948 REVERSE</t>
  </si>
  <si>
    <t>24RDBNH_UP_006_D08_19DEC2003_058</t>
  </si>
  <si>
    <t>BNDH5DCT_UP_027_G02_27JAN2004_004</t>
  </si>
  <si>
    <t>AT1G56340</t>
  </si>
  <si>
    <t>| Symbols: CRT1 | CRT1 (CALRETICULIN 1); calcium ion binding | chr1:21093687-21096295 REVERSE</t>
  </si>
  <si>
    <t>24RDBNH_UP_008_D11_19DEC2003_089</t>
  </si>
  <si>
    <t>AT5G65360</t>
  </si>
  <si>
    <t>| Symbols: | histone H3 | chr5:26137325-26137735 REVERSE</t>
  </si>
  <si>
    <t>BNDH5DCT_UP_025_C02_27JAN2004_012</t>
  </si>
  <si>
    <t>AT5G27670</t>
  </si>
  <si>
    <t>| Symbols: | histone H2A, putative | chr5:9792810-9793368 REVERSE</t>
  </si>
  <si>
    <t>8RDBRH_UP_024_F05_17SEP2003_037</t>
  </si>
  <si>
    <t>AT4G29260</t>
  </si>
  <si>
    <t>| Symbols: | acid phosphatase class B family protein | chr4:14422316-14423415 REVERSE</t>
  </si>
  <si>
    <t>11FGYSDB_UP_002_F11_16OCT2003_085</t>
  </si>
  <si>
    <t>9RDBNGA_UP_047_E03_05DEC2003_023</t>
  </si>
  <si>
    <t>AT4G11420</t>
  </si>
  <si>
    <t>| Symbols: ATEIF3A-1, EIF3A-1, ATTIF3A1, TIF3A1, EIF3A | EIF3A (eukaryotic translation initiation factor 3A) | chr4:6947829-6952048 REVERSE</t>
  </si>
  <si>
    <t>BNDH5DCT_UP_019_A04_26JAN2004_032</t>
  </si>
  <si>
    <t>24RDBNH_UP_028_H12_12JAN2004_082</t>
  </si>
  <si>
    <t>3ETMS_UP_007_H07_11JUN2003_025</t>
  </si>
  <si>
    <t>EX2PLC_UP_012_D12_17APR2003_045</t>
  </si>
  <si>
    <t>AT3G12780</t>
  </si>
  <si>
    <t>| Symbols: PGK1 | PGK1 (PHOSPHOGLYCERATE KINASE 1); phosphoglycerate kinase | chr3:4061134-4063147 REVERSE</t>
  </si>
  <si>
    <t>8RDBRH_UP_003_G02_25JUL2003_004</t>
  </si>
  <si>
    <t>AT5G01600</t>
  </si>
  <si>
    <t>| Symbols: ATFER1 | ATFER1 (ferretin 1); ferric iron binding | chr5:228146-229591 REVERSE</t>
  </si>
  <si>
    <t>19ACACYS_UP_006_F08_29JAN2004_054</t>
  </si>
  <si>
    <t>AT1G68550</t>
  </si>
  <si>
    <t>| Symbols: | AP2 domain-containing transcription factor, putative | chr1:25729473-25730447 REVERSE</t>
  </si>
  <si>
    <t>24RDBNH_UP_004_B11_19DEC2003_093</t>
  </si>
  <si>
    <t>AT3G17152</t>
  </si>
  <si>
    <t>| Symbols: | enzyme inhibitor/ pectinesterase | chr3:5848818-5849550 FORWARD</t>
  </si>
  <si>
    <t>26RDBNT_UP_027_G03_23JAN2004_019</t>
  </si>
  <si>
    <t>AT5G04350</t>
  </si>
  <si>
    <t>| Symbols: | self-incompatibility protein-related | chr5:1220830-1221270 FORWARD</t>
  </si>
  <si>
    <t>13JKBNM2_UP_018_G04_15DEC2003_020</t>
  </si>
  <si>
    <t>AT4G16500</t>
  </si>
  <si>
    <t>| Symbols: | cysteine protease inhibitor family protein / cystatin family protein | chr4:9301553-9301906 REVERSE</t>
  </si>
  <si>
    <t>9RDBNGA_UP_038_D11_03DEC2003_089</t>
  </si>
  <si>
    <t>AT4G30067</t>
  </si>
  <si>
    <t>| Symbols: LCR63 | LCR63 (Low-molecular-weight cysteine-rich 63) | chr4:14696080-14696484 FORWARD</t>
  </si>
  <si>
    <t>9RDBNGA_UP_013_D05_29SEP2003_041</t>
  </si>
  <si>
    <t>AT5G25415</t>
  </si>
  <si>
    <t>| Symbols: | similar to unknown protein [Arabidopsis thaliana] (TAIR:AT5G25410.1); similar to Protein of unknown function DUF239, plant [Medicago truncatula] (GB:ABE81979.1); similar to Protein of unknown function DUF239, plant [Medicago truncatula] (GB:ABE78898.1); contains InterPro domain Protein of unknown function DUF239, plant; (InterPro:IPR004314) | chr5:8834250-8837179 FORWARD</t>
  </si>
  <si>
    <t>BNZDA_T7_006_A06_29MAY2003_024</t>
  </si>
  <si>
    <t>8RDBRH_UP_005_E08_11SEP2003_056</t>
  </si>
  <si>
    <t>AT5G23940</t>
  </si>
  <si>
    <t>| Symbols: EMB3009 | EMB3009 (EMBRYO DEFECTIVE 3009); transferase | chr5:8076619-8079680 REVERSE</t>
  </si>
  <si>
    <t>9RDBNGA_UP_045_C01_05DEC2003_011</t>
  </si>
  <si>
    <t>AT5G38160</t>
  </si>
  <si>
    <t>| Symbols: | protease inhibitor/seed storage/lipid transfer protein (LTP) family protein | chr5:15243066-15243377 FORWARD</t>
  </si>
  <si>
    <t>BNDH5DCT_UP_006_G10_16DEC2003_068</t>
  </si>
  <si>
    <t>AT1G52040</t>
  </si>
  <si>
    <t>| Symbols: ATMBP, MBP1 | MBP1 (MYROSINASE-BINDING PROTEIN 1) | chr1:19354264-19356247 REVERSE</t>
  </si>
  <si>
    <t>9RDBNGA_UP_014_E01_29SEP2003_007</t>
  </si>
  <si>
    <t>AT4G30064</t>
  </si>
  <si>
    <t>| Symbols: LCR61 | LCR61 (Low-molecular-weight cysteine-rich 61) | chr4:14694308-14694649 FORWARD</t>
  </si>
  <si>
    <t>BNDH4DCT_UP_031_F05_17DEC2004_037</t>
  </si>
  <si>
    <t>AT1G68080</t>
  </si>
  <si>
    <t>| Symbols: | oxidoreductase, acting on paired donors, with incorporation or reduction of molecular oxygen, 2-oxoglutarate as one donor, and incorporation of one atom each of oxygen into both donors | chr1:25521193-25522903 FORWARD</t>
  </si>
  <si>
    <t>21ACACMS_UP_005_F03_08MAR2004_021</t>
  </si>
  <si>
    <t>BNQA_UP_016_F10_22SEP2003_070</t>
  </si>
  <si>
    <t>AT5G35940</t>
  </si>
  <si>
    <t>| Symbols: | jacalin lectin family protein | chr5:14108055-14110038 FORWARD</t>
  </si>
  <si>
    <t>26RDBNT_UP_021_B01_22JAN2004_013</t>
  </si>
  <si>
    <t>BNZDA_T7_016_A07_30MAY2003_032</t>
  </si>
  <si>
    <t>AT1G26795</t>
  </si>
  <si>
    <t>| Symbols: | self-incompatibility protein-related | chr1:9276406-9276861 FORWARD</t>
  </si>
  <si>
    <t>26RDBNT_UP_025_D03_22JAN2004_025</t>
  </si>
  <si>
    <t>AT2G23990</t>
  </si>
  <si>
    <t>| Symbols: | plastocyanin-like domain-containing protein | chr2:10213915-10214991 REVERSE</t>
  </si>
  <si>
    <t>5ETGS9H_UP_003_A10_15MAY2003_040</t>
  </si>
  <si>
    <t>AT3G08770</t>
  </si>
  <si>
    <t>| Symbols: LTP6 | LTP6 (Lipid transfer protein 6); lipid binding | chr3:2664355-2664790 REVERSE</t>
  </si>
  <si>
    <t>24RDBNH_UP_024_H04_12JAN2004_018</t>
  </si>
  <si>
    <t>AT1G10190</t>
  </si>
  <si>
    <t>| Symbols: | similar to unknown protein [Arabidopsis thaliana] (TAIR:AT4G15050.1); similar to Os03g0807100 [Oryza sativa (japonica cultivar-group)] (GB:NP_001051640.1); similar to Protein of unknown function DUF239, plant [Medicago truncatula] (GB:ABE82132.1); contains InterPro domain Protein of unknown function DUF239, plant; (InterPro:IPR004314) | chr1:3343767-3345593 REVERSE</t>
  </si>
  <si>
    <t>BNDH5DCT_UP_021_F09_26JAN2004_069</t>
  </si>
  <si>
    <t>AT5G06860</t>
  </si>
  <si>
    <t>| Symbols: PGIP1 | PGIP1 (POLYGALACTURONASE INHIBITING PROTEIN 1); protein binding | chr5:2132374-2133435 FORWARD</t>
  </si>
  <si>
    <t>9RDBNGA_UP_042_E08_05DEC2003_056</t>
  </si>
  <si>
    <t>AT1G09370</t>
  </si>
  <si>
    <t>| Symbols: | enzyme inhibitor/ pectinesterase | chr1:3024903-3025427 FORWARD</t>
  </si>
  <si>
    <t>BNQA_UP_045_F06_01OCT2003_038</t>
  </si>
  <si>
    <t>AT5G50070</t>
  </si>
  <si>
    <t>| Symbols: | invertase/pectin methylesterase inhibitor family protein | chr5:20381782-20382655 FORWARD</t>
  </si>
  <si>
    <t>39RDBRT_UP_004_H05_02APR2004_033</t>
  </si>
  <si>
    <t>AT4G15053</t>
  </si>
  <si>
    <t>| Symbols: | similar to unknown protein [Arabidopsis thaliana] (TAIR:AT1G10190.1); similar to Os03g0807100 [Oryza sativa (japonica cultivar-group)] (GB:NP_001051640.1); similar to Os07g0205500 [Oryza sativa (japonica cultivar-group)] (GB:NP_001059148.1); similar to Protein of unknown function DUF239, plant [Medicago truncatula] (GB:ABE82132.1); contains InterPro domain Protein of unknown function DUF239, plant; (InterPro:IPR004314) | chr4:8591925-8593796 REVERSE</t>
  </si>
  <si>
    <t>BNQA_UP_014_G07_18SEP2003_051</t>
  </si>
  <si>
    <t>AT1G24020</t>
  </si>
  <si>
    <t>| Symbols: MLP423 | Bet v I allergen family protein | chr1:8500642-8501447 REVERSE</t>
  </si>
  <si>
    <t>9RDBNGA_UP_009_C08_25SEP2003_060</t>
  </si>
  <si>
    <t>39RDBRT_UP_044_D04_21JUL2004_026</t>
  </si>
  <si>
    <t>AT1G04645</t>
  </si>
  <si>
    <t>| Symbols: | self-incompatibility protein-related | chr1:1293852-1294238 REVERSE</t>
  </si>
  <si>
    <t>4ETGS72H_UP_002_B04_16MAY2003_015</t>
  </si>
  <si>
    <t>AT5G58070</t>
  </si>
  <si>
    <t>| Symbols: | lipocalin, putative | chr5:23517738-23518382 REVERSE</t>
  </si>
  <si>
    <t>BNZDA_T7_007_C01_29MAY2003_006</t>
  </si>
  <si>
    <t>19ACACYS_UP_008_B02_29JAN2004_014</t>
  </si>
  <si>
    <t>26RDBNT_UP_007_C10_20JAN2004_076</t>
  </si>
  <si>
    <t>AT4G35840</t>
  </si>
  <si>
    <t>| Symbols: | zinc finger (C3HC4-type RING finger) family protein | chr4:16981087-16982269 FORWARD</t>
  </si>
  <si>
    <t>8RDBRH_UP_004_C03_25JUL2003_027</t>
  </si>
  <si>
    <t>ATCG00500</t>
  </si>
  <si>
    <t>| Symbols: ACCD | Encodes the carboxytransferase beta subunit of the Acetyl-CoA carboxylase (ACCase) complex in plastids. This complex catalyzes the carboxylation of acetyl-CoA to produce malonyl-CoA, the first committed step in fatty acid synthesis. | chrC:57075-58541 FORWARD</t>
  </si>
  <si>
    <t>EX2PLC_UP_009_A08_16APR2003_032</t>
  </si>
  <si>
    <t>38RDBRM_UP_033_H10_13JUL2004_066</t>
  </si>
  <si>
    <t>9RDBNGA_UP_008_G08_25SEP2003_052</t>
  </si>
  <si>
    <t>AT5G62000</t>
  </si>
  <si>
    <t>| Symbols: ARF1-BP, ARF2 | ARF2 (AUXIN RESPONSE FACTOR 2) | chr5:24928085-24931906 FORWARD</t>
  </si>
  <si>
    <t>BNDH4DCT_UP_001_B12_17DEC2004_094</t>
  </si>
  <si>
    <t>AT1G35720</t>
  </si>
  <si>
    <t>| Symbols: OXY5, ATOXY5, ANNAT1 | ANNAT1 (ANNEXIN ARABIDOPSIS 1); calcium ion binding / calcium-dependent phospholipid binding | chr1:13226516-13228151 FORWARD</t>
  </si>
  <si>
    <t>4ETGS72H_UP_003_B10_16MAY2003_039</t>
  </si>
  <si>
    <t>AT3G18080</t>
  </si>
  <si>
    <t>| Symbols: | glycosyl hydrolase family 1 protein | chr3:6191592-6194130 FORWARD</t>
  </si>
  <si>
    <t>9RDBNGA_UP_042_D05_05DEC2003_041</t>
  </si>
  <si>
    <t>AT3G59280</t>
  </si>
  <si>
    <t>| Symbols: TXR1 | TXR1 (THAXTOMIN A RESISTANT 1) | chr3:21920243-21921496 REVERSE</t>
  </si>
  <si>
    <t>13JKBNM2_UP_022_E03_15DEC2003_023</t>
  </si>
  <si>
    <t>AT2G41430</t>
  </si>
  <si>
    <t>| Symbols: LSR1, CID1, ERD15 | ERD15 (EARLY RESPONSIVE TO DEHYDRATION 15) | chr2:17276814-17277392 FORWARD</t>
  </si>
  <si>
    <t>BNDH5DCT_UP_009_E12_16DEC2003_088</t>
  </si>
  <si>
    <t>24RDBNH_UP_009_G04_19DEC2003_020</t>
  </si>
  <si>
    <t>AT5G59290</t>
  </si>
  <si>
    <t>| Symbols: ATUXS3, UXS3 | UXS3 (UDP-GLUCURONIC ACID DECARBOXYLASE) | chr5:23933040-23935224 REVERSE</t>
  </si>
  <si>
    <t>4ETGS72H_UP_004_C12_16MAY2003_046</t>
  </si>
  <si>
    <t>AT5G12140</t>
  </si>
  <si>
    <t>| Symbols: ATCYS1 | ATCYS1 (A. THALIANA CYSTATIN-1); cysteine protease inhibitor | chr5:3923296-3923937 REVERSE</t>
  </si>
  <si>
    <t>6ETGS6H_UP_002_D06_16MAY2003_021</t>
  </si>
  <si>
    <t>AT5G05370</t>
  </si>
  <si>
    <t>| Symbols: | ubiquinol-cytochrome C reductase complex ubiquinone-binding protein, putative / ubiquinol-cytochrome C reductase complex 8.2 kDa protein, putative | chr5:1590978-1591870 REVERSE</t>
  </si>
  <si>
    <t>3ETMS_UP_001_C01_10JUN2003_006</t>
  </si>
  <si>
    <t>AT3G62010</t>
  </si>
  <si>
    <t>| Symbols: | metal ion binding / oxidoreductase | chr3:22975920-22982124 FORWARD</t>
  </si>
  <si>
    <t>Mean log ratio</t>
  </si>
  <si>
    <t>signal intensity</t>
  </si>
  <si>
    <t>Probe ID</t>
  </si>
  <si>
    <t>Fiesta ID</t>
  </si>
  <si>
    <t>Start</t>
  </si>
  <si>
    <t>H/G</t>
  </si>
  <si>
    <t>C/G</t>
  </si>
  <si>
    <t>derived_C/H</t>
  </si>
  <si>
    <t>C/H</t>
  </si>
  <si>
    <t>Globular</t>
  </si>
  <si>
    <t>Heart</t>
  </si>
  <si>
    <t>Cotyledon</t>
  </si>
  <si>
    <t>unisequences</t>
  </si>
  <si>
    <t>EST members</t>
  </si>
  <si>
    <t>Arabidopsis loci</t>
  </si>
  <si>
    <t>Hit Description</t>
  </si>
  <si>
    <t>BNDH4DCT_UP_027_D06_17DEC2004_042</t>
  </si>
  <si>
    <t>AT3G13350</t>
  </si>
  <si>
    <t>| Symbols: | high mobility group (HMG1/2) family protein / ARID/BRIGHT DNA-binding domain-containing protein | chr3:4335728-4337811 REVERSE</t>
  </si>
  <si>
    <t>8RDBRH_UP_014_G02_12SEP2003_004</t>
  </si>
  <si>
    <t>AT5G33340</t>
  </si>
  <si>
    <t>| Symbols: CDR1 | CDR1 (CONSTITUTIVE DISEASE RESISTANCE 1); aspartic-type endopeptidase/ pepsin A | chr5:12611704-12613017 FORWARD</t>
  </si>
  <si>
    <t>9RDBNGA_UP_048_C12_05DEC2003_092</t>
  </si>
  <si>
    <t>AT3G04945</t>
  </si>
  <si>
    <t>| Symbols: LCR18 | LCR18 (Low-molecular-weight cysteine-rich 18) | chr3:1369120-1369538 REVERSE</t>
  </si>
  <si>
    <t>BNDH5DCT_UP_010_H05_16DEC2003_033</t>
  </si>
  <si>
    <t>AT5G17340</t>
  </si>
  <si>
    <t>| Symbols: | similar to unknown protein [Arabidopsis thaliana] (TAIR:AT3G03272.1); similar to M3.4 protein [Brassica napus] (GB:AAD24197.1) | chr5:5715738-5716220 REVERSE</t>
  </si>
  <si>
    <t>24RDBNH_UP_009_D10_19DEC2003_074</t>
  </si>
  <si>
    <t>AT2G26865</t>
  </si>
  <si>
    <t>| Symbols: | Encodes a Plant thionin family protein | chr2:11462691-11462927 REVERSE</t>
  </si>
  <si>
    <t>BNZDA_T7_010_D01_29MAY2003_005</t>
  </si>
  <si>
    <t>AT1G54445</t>
  </si>
  <si>
    <t>| Symbols: | Encodes a defensin-like (DEFL) family protein. | chr1:20336095-20336529 FORWARD</t>
  </si>
  <si>
    <t>9RDBNGA_UP_042_C04_05DEC2003_028</t>
  </si>
  <si>
    <t>AT2G13542</t>
  </si>
  <si>
    <t>| Symbols: | Encodes a defensin-like (DEFL) family protein. | chr2:5650251-5650697 REVERSE</t>
  </si>
  <si>
    <t>9RDBNGA_UP_048_G07_05DEC2003_051</t>
  </si>
  <si>
    <t>AT5G54225</t>
  </si>
  <si>
    <t>| Symbols: LCR83 | LCR83 (Low-molecular-weight cysteine-rich 83) | chr5:22031104-22031547 FORWARD</t>
  </si>
  <si>
    <t>BNDH5DCT_UP_001_E01_15DEC2003_007</t>
  </si>
  <si>
    <t>AT5G36490</t>
  </si>
  <si>
    <t>| Symbols: | Encodes a ECA1 gametogenesis related family protein | chr5:14381447-14381803 REVERSE</t>
  </si>
  <si>
    <t>BNQA_UP_006_A12_17SEP2003_096</t>
  </si>
  <si>
    <t>AT1G75750</t>
  </si>
  <si>
    <t>| Symbols: GASA1 | GASA1 (GAST1 PROTEIN HOMOLOG 1) | chr1:28445474-28445945 REVERSE</t>
  </si>
  <si>
    <t>9RDBNGA_UP_045_C11_05DEC2003_091</t>
  </si>
  <si>
    <t>AT1G47317</t>
  </si>
  <si>
    <t>| Symbols: | Encodes a defensin-like (DEFL) family protein. | chr1:17349534-17349955 FORWARD</t>
  </si>
  <si>
    <t>9RDBNGA_UP_009_G01_25SEP2003_003</t>
  </si>
  <si>
    <t>AT5G19172</t>
  </si>
  <si>
    <t>| Symbols: | Encodes a defensin-like (DEFL) family protein. | chr5:6448184-6448706 REVERSE</t>
  </si>
  <si>
    <t>9RDBNGA_UP_010_A08_29SEP2003_064</t>
  </si>
  <si>
    <t>AT1G73550</t>
  </si>
  <si>
    <t>| Symbols: | lipid binding | chr1:27651467-27652197 REVERSE</t>
  </si>
  <si>
    <t>10FGYSUA_UP_003_C10_17OCT2003_076</t>
  </si>
  <si>
    <t>AT4G14690</t>
  </si>
  <si>
    <t>| Symbols: ELIP2 | ELIP2 (EARLY LIGHT-INDUCIBLE PROTEIN 2); chlorophyll binding | chr4:8418368-8419124 FORWARD</t>
  </si>
  <si>
    <t>9RDBNGA_UP_008_B07_25SEP2003_061</t>
  </si>
  <si>
    <t>9RDBNGA_UP_039_C10_03DEC2003_076</t>
  </si>
  <si>
    <t>AT2G22155</t>
  </si>
  <si>
    <t>| Symbols: | Encodes a ECA1 gametogenesis related family protein | chr2:9430949-9431254 FORWARD</t>
  </si>
  <si>
    <t>9RDBNGA_UP_045_B05_05DEC2003_045</t>
  </si>
  <si>
    <t>AT2G20605</t>
  </si>
  <si>
    <t>| Symbols: | Encodes a Plant thionin family protein | chr2:8883571-8883813 FORWARD</t>
  </si>
  <si>
    <t>9RDBNGA_UP_050_G10_08DEC2003_068</t>
  </si>
  <si>
    <t>AT1G35435</t>
  </si>
  <si>
    <t>| Symbols: | Encodes a defensin-like (DEFL) family protein. | chr1:13032784-13033225 REVERSE</t>
  </si>
  <si>
    <t>9RDBNGA_UP_038_A09_03DEC2003_079</t>
  </si>
  <si>
    <t>AT2G25295</t>
  </si>
  <si>
    <t>| Symbols: LCR81 | LCR81 (Low-molecular-weight cysteine-rich 81); ion channel inhibitor | chr2:10777012-10777500 FORWARD</t>
  </si>
  <si>
    <t>9RDBNGA_UP_041_F08_03DEC2003_054</t>
  </si>
  <si>
    <t>9RDBNGA_UP_041_G08_03DEC2003_052</t>
  </si>
  <si>
    <t>9RDBNGA_UP_045_D07_05DEC2003_057</t>
  </si>
  <si>
    <t>9RDBNGA_UP_001_H11_29SEP2003_081</t>
  </si>
  <si>
    <t>AT4G09465</t>
  </si>
  <si>
    <t>| Symbols: | similar to glycosyl hydrolase family protein 17 [Arabidopsis thaliana] (TAIR:AT4G09090.1); similar to At4g09090 [Medicago truncatula] (GB:ABE83610.1); contains InterPro domain X8; (InterPro:IPR012946) | chr4:6001408-6001758 FORWARD</t>
  </si>
  <si>
    <t>BNQA_UP_012_G08_18SEP2003_052</t>
  </si>
  <si>
    <t>9RDBNGA_UP_010_A11_29SEP2003_095</t>
  </si>
  <si>
    <t>BNQA_UP_040_A10_01OCT2003_080</t>
  </si>
  <si>
    <t>AT4G17718</t>
  </si>
  <si>
    <t>| Symbols: | Encodes a defensin-like (DEFL) family protein. | chr4:9861609-9862008 REVERSE</t>
  </si>
  <si>
    <t>24RDBNH_UP_016_C04_09JAN2004_028</t>
  </si>
  <si>
    <t>AT2G13295</t>
  </si>
  <si>
    <t>| Symbols: | Encodes a Protease inhibitor/seed storage/LTP family protein | chr2:5521388-5521717 REVERSE</t>
  </si>
  <si>
    <t>9RDBNGA_UP_033_B06_03DEC2003_046</t>
  </si>
  <si>
    <t>9RDBNGA_UP_046_F03_05DEC2003_021</t>
  </si>
  <si>
    <t>24RDBNH_UP_008_H11_19DEC2003_081</t>
  </si>
  <si>
    <t>9RDBNGA_UP_016_E09_30SEP2003_071</t>
  </si>
  <si>
    <t>AT5G42232</t>
  </si>
  <si>
    <t>| Symbols: | Encodes a defensin-like (DEFL) family protein. | chr5:16902190-16902537 FORWARD</t>
  </si>
  <si>
    <t>26RDBNT_UP_015_F04_21JAN2004_022</t>
  </si>
  <si>
    <t>AT2G30900</t>
  </si>
  <si>
    <t>| Symbols: | similar to unknown protein [Arabidopsis thaliana] (TAIR:AT1G78710.1); similar to unknown protein [Arabidopsis thaliana] (TAIR:AT2G42570.1); similar to unknown [Pisum sativum] (GB:ABA29158.1); similar to Os01g0652100 [Oryza sativa (japonica cultivar-group)] (GB:NP_001043736.1); similar to Protein of unknown function DUF231, plant [Medicago truncatula] (GB:ABE82889.1); contains InterPro domain Protein of unknown function DUF231, plant; (InterPro:IPR004253) | chr2:13157561-13159494 FORWARD</t>
  </si>
  <si>
    <t>BNDH5DCT_UP_024_G02_27JAN2004_004</t>
  </si>
  <si>
    <t>AT4G30430</t>
  </si>
  <si>
    <t>| Symbols: TET9 | TET9 (TETRASPANIN9) | chr4:14879035-14880278 REVERSE</t>
  </si>
  <si>
    <t>BNQA_UP_034_C01_29SEP2003_011</t>
  </si>
  <si>
    <t>AT3G12700</t>
  </si>
  <si>
    <t>| Symbols: | aspartyl protease family protein | chr3:4037143-4039050 FORWARD</t>
  </si>
  <si>
    <t>BNQA_UP_051_H03_02SEP2003_017</t>
  </si>
  <si>
    <t>24RDBNH_UP_012_B12_22DEC2003_094</t>
  </si>
  <si>
    <t>BNQA_UP_015_A04_18SEP2003_032</t>
  </si>
  <si>
    <t>9RDBNGA_UP_013_C11_29SEP2003_091</t>
  </si>
  <si>
    <t>AT3G16970</t>
  </si>
  <si>
    <t>| Symbols: | self-incompatibility protein-related | chr3:5793674-5794096 REVERSE</t>
  </si>
  <si>
    <t>9RDBNGA_UP_004_A06_25SEP2003_048</t>
  </si>
  <si>
    <t>BNQA_UP_041_H10_01OCT2003_066</t>
  </si>
  <si>
    <t>AT5G06500</t>
  </si>
  <si>
    <t>| Symbols: | MADS-box family protein | chr5:1982445-1983173 FORWARD</t>
  </si>
  <si>
    <t>BNQA_UP_011_D05_18SEP2003_041</t>
  </si>
  <si>
    <t>AT5G19175</t>
  </si>
  <si>
    <t>| Symbols: | Encodes a defensin-like (DEFL) family protein. | chr5:6449805-6450247 REVERSE</t>
  </si>
  <si>
    <t>10FGYSUA_UP_005_H11_16OCT2003_081</t>
  </si>
  <si>
    <t>AT3G47070</t>
  </si>
  <si>
    <t>| Symbols: | similar to thylakoid soluble phosphoprotein [Spinacia oleracea] (GB:CAD45559.1) | chr3:17348190-17348492 REVERSE</t>
  </si>
  <si>
    <t>BNSCSICT_UP_009_H07_23NOV2004_049</t>
  </si>
  <si>
    <t>AT3G61820</t>
  </si>
  <si>
    <t>| Symbols: | aspartyl protease family protein | chr3:22891049-22892500 REVERSE</t>
  </si>
  <si>
    <t>EX4PLC_UP_021_F01_08MAY2003_003</t>
  </si>
  <si>
    <t>AT1G09340</t>
  </si>
  <si>
    <t>| Symbols: | catalytic/ coenzyme binding | chr1:3015475-3018037 FORWARD</t>
  </si>
  <si>
    <t>24RDBNH_UP_021_D09_12JAN2004_073</t>
  </si>
  <si>
    <t>AT5G15970</t>
  </si>
  <si>
    <t>| Symbols: COR6.6, KIN2 | KIN2 (COLD-RESPONSIVE 6.6) | chr5:5211969-5212444 FORWARD</t>
  </si>
  <si>
    <t>BNQA_UP_034_E11_29SEP2003_087</t>
  </si>
  <si>
    <t>BNQA_UP_051_F07_02SEP2003_053</t>
  </si>
  <si>
    <t>24RDBNH_UP_014_H11_22DEC2003_081</t>
  </si>
  <si>
    <t>9RDBNGA_UP_010_C06_29SEP2003_044</t>
  </si>
  <si>
    <t>AT5G50030</t>
  </si>
  <si>
    <t>| Symbols: | invertase/pectin methylesterase inhibitor family protein | chr5:20371892-20372675 FORWARD</t>
  </si>
  <si>
    <t>8RDBRH_UP_005_D01_11SEP2003_009</t>
  </si>
  <si>
    <t>9RDBNGA_UP_022_F05_30SEP2003_037</t>
  </si>
  <si>
    <t>26RDBNT_UP_001_E01_19JAN2004_007</t>
  </si>
  <si>
    <t>AT4G25050</t>
  </si>
  <si>
    <t>| Symbols: ACP4 | ACP4 (ACYL CARRIER PROTEIN 4) | chr4:12870188-12871034 FORWARD</t>
  </si>
  <si>
    <t>8RDBRH_UP_011_E11_12SEP2003_087</t>
  </si>
  <si>
    <t>ATCG01130</t>
  </si>
  <si>
    <t>| Symbols: YCF1.2 | Identical to Putative membrane protein ycf1 (ycf1-B) [Arabidopsis Thaliana] (GB:P56785); similar to hypothetical chloroplast RF1 [Gossypium hirsutum] (GB:YP_538982.1); similar to Hypothetical protein [Gossypium barbadense] (GB:BAF41305.1); similar to hypothetical chloroplast RF1 [Eucalyptus globulus subsp. globulus] (GB:YP_636357.1); contains InterPro domain Ycf1; (InterPro:IPR008896) | chrC:123884-129244 REVERSE</t>
  </si>
  <si>
    <t>24RDBNH_UP_005_E02_19DEC2003_008</t>
  </si>
  <si>
    <t>AT5G47550</t>
  </si>
  <si>
    <t>| Symbols: | cysteine protease inhibitor, putative / cystatin, putative | chr5:19303822-19304190 REVERSE</t>
  </si>
  <si>
    <t>9RDBNGA_UP_010_F07_29SEP2003_053</t>
  </si>
  <si>
    <t>EX4PLC_UP_020_H09_07MAY2003_033</t>
  </si>
  <si>
    <t>AT1G76080</t>
  </si>
  <si>
    <t>| Symbols: ATCDSP32, CDSP32 | ATCDSP32/CDSP32 (CHLOROPLASTIC DROUGHT-INDUCED STRESS PROTEIN OF 32 KD); thiol-disulfide exchange intermediate | chr1:28552957-28554242 REVERSE</t>
  </si>
  <si>
    <t>8RDBRH_UP_015_A10_16SEP2003_080</t>
  </si>
  <si>
    <t>10FGYSUA_UP_003_H03_17OCT2003_017</t>
  </si>
  <si>
    <t>EX4PLC_UP_020_H01_07MAY2003_001</t>
  </si>
  <si>
    <t>11FGYSDB_UP_004_C04_16OCT2003_028</t>
  </si>
  <si>
    <t>BNHA_T7_008_F06_24JUN2003_019</t>
  </si>
  <si>
    <t>AT4G02830</t>
  </si>
  <si>
    <t>| Symbols: | similar to Os05g0453300 [Oryza sativa (japonica cultivar-group)] (GB:NP_001055714.1); similar to Os01g0850000 [Oryza sativa (japonica cultivar-group)] (GB:NP_001044811.1) | chr4:1262447-1263932 FORWARD</t>
  </si>
  <si>
    <t>EX2PLC_UP_003_A12_10APR2003_048</t>
  </si>
  <si>
    <t>8RDBRH_UP_015_C11_16SEP2003_091</t>
  </si>
  <si>
    <t>BNSCSICT_UP_015_H05_23NOV2004_033</t>
  </si>
  <si>
    <t>AT2G02080</t>
  </si>
  <si>
    <t>| Symbols: ATIDD4 | ATIDD4 (ARABIDOPSIS THALIANA INDETERMINATE(ID)-DOMAIN 4); transcription factor | chr2:518327-521169 REVERSE</t>
  </si>
  <si>
    <t>10FGYSUA_UP_005_F10_16OCT2003_070</t>
  </si>
  <si>
    <t>8RDBRH_UP_015_D10_16SEP2003_074</t>
  </si>
  <si>
    <t>ATCG01310</t>
  </si>
  <si>
    <t>| Symbols: RPL2.2 | encodes a chloroplast ribosomal protein L2, a constituent of the large subunit of the ribosomal complex | chrC:152806-154312 FORWARD</t>
  </si>
  <si>
    <t>24RDBNH_UP_021_C05_12JAN2004_043</t>
  </si>
  <si>
    <t>AT1G17560</t>
  </si>
  <si>
    <t>| Symbols: HLL | HLL (HUELLENLOS); structural constituent of ribosome | chr1:6037628-6038567 REVERSE</t>
  </si>
  <si>
    <t>8RDBRH_UP_008_E05_12SEP2003_039</t>
  </si>
  <si>
    <t>BNDH5DCT_UP_004_B01_15DEC2003_013</t>
  </si>
  <si>
    <t>7RDBCH_UP_003_C01_10JUL2003_011</t>
  </si>
  <si>
    <t>BNHA_T7_001_E07_18JUN2003_028</t>
  </si>
  <si>
    <t>AT3G22210</t>
  </si>
  <si>
    <t>| Symbols: | similar to fortune-1 [Cycas edentata] (GB:AAL35744.1) | chr3:7839142-7839438 REVERSE</t>
  </si>
  <si>
    <t>BNQA_UP_013_C06_18SEP2003_044</t>
  </si>
  <si>
    <t>AT2G34420</t>
  </si>
  <si>
    <t>| Symbols: LHCB1.5, LHB1B2 | LHB1B2 (Photosystem II light harvesting complex gene 1.5); chlorophyll binding | chr2:14529795-14530592 REVERSE</t>
  </si>
  <si>
    <t>BNSCSICT_UP_025_D06_14DEC2004_042</t>
  </si>
  <si>
    <t>AT3G16860</t>
  </si>
  <si>
    <t>| Symbols: COBL8 | phytochelatin synthetase-related | chr3:5759649-5762110 REVERSE</t>
  </si>
  <si>
    <t>11FGYSDB_UP_005_E10_17OCT2003_072</t>
  </si>
  <si>
    <t>AT2G05100</t>
  </si>
  <si>
    <t>| Symbols: LHCB2.3, LHCB2.1 | LHCB2.1 (Photosystem II light harvesting complex gene 2.1); chlorophyll binding | chr2:1823446-1824328 REVERSE</t>
  </si>
  <si>
    <t>26RDBNT_UP_014_F03_21JAN2004_021</t>
  </si>
  <si>
    <t>AT3G47650</t>
  </si>
  <si>
    <t>| Symbols: | bundle-sheath defective protein 2 family / bsd2 family | chr3:17580561-17581247 FORWARD</t>
  </si>
  <si>
    <t>BNDH4DCT_UP_026_B10_22DEC2004_078</t>
  </si>
  <si>
    <t>AT4G21990</t>
  </si>
  <si>
    <t>| Symbols: PRH-26, PRH26, ATAPR3, APR3 | APR3 (APS REDUCTASE 3) | chr4:11657296-11658985 REVERSE</t>
  </si>
  <si>
    <t>8RDBRH_UP_017_H07_16SEP2003_049</t>
  </si>
  <si>
    <t>ATCG01040</t>
  </si>
  <si>
    <t>| Symbols: YCF5 | Identical to Cytochrome c biogenesis protein ccsA (ccsA) [Arabidopsis Thaliana] (GB:P56770); similar to cytochrome c heme attachment protein [Gossypium hirsutum] (GB:YP_538991.1); contains InterPro domain Cytochrome c assembly protein; (InterPro:IPR002541) | chrC:114461-115447 FORWARD</t>
  </si>
  <si>
    <t>BNDH4DCT_UP_010_G03_16DEC2004_019</t>
  </si>
  <si>
    <t>AT3G04280</t>
  </si>
  <si>
    <t>| Symbols: ARR22 | ARR22 (ARABIDOPSIS RESPONSE REGULATOR 22) | chr3:1130145-1130696 REVERSE</t>
  </si>
  <si>
    <t>26RDBNT_UP_030_E08_23JAN2004_056</t>
  </si>
  <si>
    <t>AT5G02120</t>
  </si>
  <si>
    <t>| Symbols: OHP | OHP (ONE HELIX PROTEIN) | chr5:419141-419630 FORWARD</t>
  </si>
  <si>
    <t>BNQA_RP_001_G06_28AUG2003_036</t>
  </si>
  <si>
    <t>AT3G63140</t>
  </si>
  <si>
    <t>| Symbols: | mRNA-binding protein, putative | chr3:23337981-23339595 REVERSE</t>
  </si>
  <si>
    <t>5ETGS9H_UP_005_A03_12JUN2003_016</t>
  </si>
  <si>
    <t>AT3G60140</t>
  </si>
  <si>
    <t>| Symbols: SRG2, DIN2 | DIN2 (DARK INDUCIBLE 2); hydrolase, hydrolyzing O-glycosyl compounds | chr3:22227728-22231685 FORWARD</t>
  </si>
  <si>
    <t>24RDBNH_UP_004_H09_19DEC2003_065</t>
  </si>
  <si>
    <t>AT3G29130</t>
  </si>
  <si>
    <t>| Symbols: | similar to hypothetical protein MtrDRAFT_AC152752g12v1 [Medicago truncatula] (GB:ABE87460.1); contains domain FAMILY NOT NAMED (PTHR13511); contains domain gb def: Arabidopsis thaliana genomic DNA, chromosome 3, P1 clone: MXE2 (PTHR13511:SF1) | chr3:11103783-11104531 REVERSE</t>
  </si>
  <si>
    <t>9RDBNGA_UP_033_A11_03DEC2003_095</t>
  </si>
  <si>
    <t>AT2G06520</t>
  </si>
  <si>
    <t>| Symbols: PSBX | PSBX (photosystem II subunit X) | chr2:2587865-2588215 REVERSE</t>
  </si>
  <si>
    <t>25RDBNM_UP_026_B12_19JAN2004_094</t>
  </si>
  <si>
    <t>AT4G03280</t>
  </si>
  <si>
    <t>| Symbols: PGR1, PETC | PETC (PHOTOSYNTHETIC ELECTRON TRANSFER C) | chr4:1440314-1441717 FORWARD</t>
  </si>
  <si>
    <t>BNQA_UP_021_D11_22SEP2003_089</t>
  </si>
  <si>
    <t>AT5G07440</t>
  </si>
  <si>
    <t>| Symbols: GDH2 | GDH2 (GLUTAMATE DEHYDROGENASE 2); oxidoreductase | chr5:2356154-2358013 FORWARD</t>
  </si>
  <si>
    <t>13JKBNM2_UP_019_C01_15DEC2003_011</t>
  </si>
  <si>
    <t>9RDBNGA_UP_042_B09_05DEC2003_077</t>
  </si>
  <si>
    <t>AT4G18480</t>
  </si>
  <si>
    <t>| Symbols: CH42, CH-42, CHL11, CHLI-1, CHLI1 | CHLI1 (CHLORINA 42); magnesium chelatase | chr4:10201908-10203372 REVERSE</t>
  </si>
  <si>
    <t>BNQA_UP_020_A08_22SEP2003_064</t>
  </si>
  <si>
    <t>AT1G42970</t>
  </si>
  <si>
    <t>| Symbols: GAPB | GAPB (GLYCERALDEHYDE-3-PHOSPHATE DEHYDROGENASE B SUBUNIT); glyceraldehyde-3-phosphate dehydrogenase | chr1:16129992-16132024 FORWARD</t>
  </si>
  <si>
    <t>EX2PLC_UP_003_A10_10APR2003_040</t>
  </si>
  <si>
    <t>BNDH5DCT_UP_025_E01_27JAN2004_007</t>
  </si>
  <si>
    <t>ATCG00300</t>
  </si>
  <si>
    <t>| Symbols: YCF9 | encodes PsbZ, which is a subunit of photosystem II. In Chlamydomonas, this protein has been shown to be essential in the interaction between PS II and the light harvesting complex II. | chrC:35751-35939 FORWARD</t>
  </si>
  <si>
    <t>24RDBNH_UP_010_H07_19DEC2003_049</t>
  </si>
  <si>
    <t>AT1G79850</t>
  </si>
  <si>
    <t>| Symbols: ORE4, CS17, PRPS17, RPS17 | RPS17 (ribosomal protein S17); structural constituent of ribosome | chr1:30046366-30046815 REVERSE</t>
  </si>
  <si>
    <t>4ETGS72H_UP_002_B10_16MAY2003_039</t>
  </si>
  <si>
    <t>AT4G09010</t>
  </si>
  <si>
    <t>| Symbols: APX4 | APX4 (ASCORBATE PEROXIDASE 4); peroxidase | chr4:5777499-5779335 REVERSE</t>
  </si>
  <si>
    <t>BNDH5DCT_UP_026_D08_28JAN2004_058</t>
  </si>
  <si>
    <t>7RDBCH_UP_001_D05_18JUN2003_021</t>
  </si>
  <si>
    <t>16ACDHDS_UP_002_D02_08APR2004_010</t>
  </si>
  <si>
    <t>AT4G35770</t>
  </si>
  <si>
    <t>| Symbols: SEN1, ATSEN1, DIN1 | SEN1 (DARK INDUCIBLE 1) | chr4:16945078-16945988 FORWARD</t>
  </si>
  <si>
    <t>20ACACDS_UP_004_B01_08MAR2004_013</t>
  </si>
  <si>
    <t>AT5G66190</t>
  </si>
  <si>
    <t>| Symbols: ATLFNR1 | ATLFNR1 (LEAF FNR 1) | chr5:26468429-26469842 REVERSE</t>
  </si>
  <si>
    <t>25RDBNM_UP_019_B10_16JAN2004_078</t>
  </si>
  <si>
    <t>24RDBNH_UP_011_D02_19DEC2003_010</t>
  </si>
  <si>
    <t>AT3G50820</t>
  </si>
  <si>
    <t>| Symbols: PSBO2, PSBO-2 | PSBO-2/PSBO2 (PHOTOSYSTEM II SUBUNIT O-2); oxygen evolving | chr3:18901989-18903292 REVERSE</t>
  </si>
  <si>
    <t>EX2PLC_UP_018_B01_29APR2003_007</t>
  </si>
  <si>
    <t>3ETMS_UP_002_D04_10JUN2003_013</t>
  </si>
  <si>
    <t>AT3G29240</t>
  </si>
  <si>
    <t>| Symbols: | similar to unknown protein [Arabidopsis thaliana] (TAIR:AT1G33780.1); similar to Os10g0330400 [Oryza sativa (japonica cultivar-group)] (GB:NP_001064365.1); similar to Protein of unknown function DUF179 [Medicago truncatula] (GB:ABE94310.1); contains InterPro domain Protein of unknown function DUF179; (InterPro:IPR003774) | chr3:11193017-11194105 FORWARD</t>
  </si>
  <si>
    <t>BNDH5DCT_UP_020_F10_26JAN2004_070</t>
  </si>
  <si>
    <t>AT4G16146</t>
  </si>
  <si>
    <t>| Symbols: | similar to unknown protein [Arabidopsis thaliana] (TAIR:AT1G69510.2); similar to negatively light-regulated protein, putative, expressed [Oryza sativa (japonica cultivar-group)] (GB:ABA97694.2); contains InterPro domain Lg106-like; (InterPro:IPR012482) | chr4:9142677-9144370 REVERSE</t>
  </si>
  <si>
    <t>26RDBNT_UP_027_F05_23JAN2004_037</t>
  </si>
  <si>
    <t>AT2G29180</t>
  </si>
  <si>
    <t>| Symbols: | similar to 80C09_19 [Brassica rapa subsp. pekinensis] (GB:AAZ41830.1) | chr2:12550158-12550779 FORWARD</t>
  </si>
  <si>
    <t>BNDH5DCT_UP_018_G08_27JAN2004_052</t>
  </si>
  <si>
    <t>AT3G16140</t>
  </si>
  <si>
    <t>| Symbols: PSAH-1 | PSAH-1 (photosystem I subunit H-1) | chr3:5468676-5469421 REVERSE</t>
  </si>
  <si>
    <t>8RDBRH_UP_023_F09_17SEP2003_069</t>
  </si>
  <si>
    <t>BNDH4DCT_UP_026_D05_22DEC2004_041</t>
  </si>
  <si>
    <t>ATCG00170</t>
  </si>
  <si>
    <t>| Symbols: RPOC2 | RNA polymerase beta' subunit-2 | chrC:15938-20068 REVERSE</t>
  </si>
  <si>
    <t>24RDBNH_UP_012_H02_22DEC2003_002</t>
  </si>
  <si>
    <t>AT3G48180</t>
  </si>
  <si>
    <t>| Symbols: | similar to unknown protein [Arabidopsis thaliana] (TAIR:AT1G19020.1); similar to conserved hypothetical protein [Medicago truncatula] (GB:ABE82379.1) | chr3:17801556-17801789 REVERSE</t>
  </si>
  <si>
    <t>26RDBNT_UP_012_E02_20JAN2004_008</t>
  </si>
  <si>
    <t>AT5G64040</t>
  </si>
  <si>
    <t>| Symbols: PSAN | PSAN (photosystem I reaction center subunit PSI-N); calmodulin binding | chr5:25645950-25646635 REVERSE</t>
  </si>
  <si>
    <t>BNDH5DCT_UP_015_A04_26JAN2004_032</t>
  </si>
  <si>
    <t>ATCG01090</t>
  </si>
  <si>
    <t>| Symbols: NDHI | Encodes subunit of the chloroplast NAD(P)H dehydrogenase complex | chrC:119244-119762 REVERSE</t>
  </si>
  <si>
    <t>24RDBNH_UP_024_B09_12JAN2004_077</t>
  </si>
  <si>
    <t>AT3G48300</t>
  </si>
  <si>
    <t>| Symbols: CYP71A23 | CYP71A23 (cytochrome P450, family 71, subfamily A, polypeptide 23); oxygen binding | chr3:17896698-17898103 FORWARD</t>
  </si>
  <si>
    <t>10FGYSUA_UP_004_A10_17OCT2003_080</t>
  </si>
  <si>
    <t>ATCG00380</t>
  </si>
  <si>
    <t>| Symbols: RPS4 | Chloroplast encoded ribosomal protein S4 | chrC:45223-45828 REVERSE</t>
  </si>
  <si>
    <t>BNQA_UP_006_F02_17SEP2003_006</t>
  </si>
  <si>
    <t>9RDBNGA_UP_040_C09_03DEC2003_075</t>
  </si>
  <si>
    <t>AT4G29300</t>
  </si>
  <si>
    <t>| Symbols: LCR27 | LCR27 (Low-molecular-weight cysteine-rich 27) | chr4:14434141-14434487 REVERSE</t>
  </si>
  <si>
    <t>10FGYSUA_UP_005_H09_16OCT2003_065</t>
  </si>
  <si>
    <t>AT5G38430</t>
  </si>
  <si>
    <t>| Symbols: | ribulose bisphosphate carboxylase small chain 1B / RuBisCO small subunit 1B (RBCS-1B) (ATS1B) | chr5:15401580-15402385 REVERSE</t>
  </si>
  <si>
    <t>17ACDHMS_UP_005_B10_28JAN2004_078</t>
  </si>
  <si>
    <t>AT5G09760</t>
  </si>
  <si>
    <t>| Symbols: | pectinesterase family protein | chr5:3032447-3034365 FORWARD</t>
  </si>
  <si>
    <t>26RDBNT_UP_020_F11_22JAN2004_085</t>
  </si>
  <si>
    <t>AT3G56910</t>
  </si>
  <si>
    <t>| Symbols: PSRP5 | PSRP5 (PLASTID-SPECIFIC 50S RIBOSOMAL PROTEIN 5) | chr3:21080537-21081236 REVERSE</t>
  </si>
  <si>
    <t>24RDBNH_UP_001_E12_18DEC2003_088</t>
  </si>
  <si>
    <t>8RDBRH_UP_002_F07_25JUL2003_053</t>
  </si>
  <si>
    <t>AT5G13630</t>
  </si>
  <si>
    <t>| Symbols: CCH, CHLH, CCH1, GUN5 | GUN5 (GENOMES UNCOUPLED 5) | chr5:4387570-4392085 REVERSE</t>
  </si>
  <si>
    <t>13JKBNM2_UP_012_D07_09DEC2003_057</t>
  </si>
  <si>
    <t>10FGYSUA_UP_003_D10_17OCT2003_074</t>
  </si>
  <si>
    <t>AT5G54270</t>
  </si>
  <si>
    <t>| Symbols: LHCB3*1, LHCB3 | LHCB3 (LIGHT-HARVESTING CHLOROPHYLL BINDING PROTEIN 3) | chr5:22055650-22056609 FORWARD</t>
  </si>
  <si>
    <t>BNDH5DCT_UP_028_H11_27jAN2004_081</t>
  </si>
  <si>
    <t>26RDBNT_UP_014_A02_21JAN2004_016</t>
  </si>
  <si>
    <t>AT1G30380</t>
  </si>
  <si>
    <t>| Symbols: PSAK | PSAK (PHOTOSYSTEM I SUBUNIT K) | chr1:10722307-10722995 FORWARD</t>
  </si>
  <si>
    <t>8RDBRH_UP_017_E04_16SEP2003_024</t>
  </si>
  <si>
    <t>AT1G48350</t>
  </si>
  <si>
    <t>| Symbols: | ribosomal protein L18 family protein | chr1:17870937-17871883 FORWARD</t>
  </si>
  <si>
    <t>EX4PLC_UP_023_G02_08MAY2003_002</t>
  </si>
  <si>
    <t>9RDBNGA_UP_025_A06_30SEP2003_048</t>
  </si>
  <si>
    <t>AT5G51110</t>
  </si>
  <si>
    <t>| Symbols: | similar to dehydratase family [Arabidopsis thaliana] (TAIR:AT1G29810.1); similar to expressed protein [Oryza sativa (japonica cultivar-group)] (GB:ABF93463.1); contains InterPro domain Transcriptional coactivator/pterin dehydratase; (InterPro:IPR001533) | chr5:20795542-20796606 REVERSE</t>
  </si>
  <si>
    <t>38RDBRM_UP_010_D05_01APR2004_041</t>
  </si>
  <si>
    <t>AT1G32080</t>
  </si>
  <si>
    <t>| Symbols: | membrane protein, putative | chr1:11537552-11539736 REVERSE</t>
  </si>
  <si>
    <t>26RDBNT_UP_015_C01_21JAN2004_011</t>
  </si>
  <si>
    <t>EX2PLC_UP_012_C05_17APR2003_022</t>
  </si>
  <si>
    <t>AT4G24770</t>
  </si>
  <si>
    <t>| Symbols: ATRBP31, CP31, ATRBP33, RBP31 | RBP31 (31-KDA RNA BINDING PROTEIN); RNA binding | chr4:12766233-12767962 REVERSE</t>
  </si>
  <si>
    <t>26RDBNT_UP_007_F02_20JAN2004_006</t>
  </si>
  <si>
    <t>7RDBCH_UP_004_E07_10JUL2003_055</t>
  </si>
  <si>
    <t>EX2PLC_UP_008_F09_16APR2003_035</t>
  </si>
  <si>
    <t>AT4G13590</t>
  </si>
  <si>
    <t>| Symbols: | similar to unknown protein [Arabidopsis thaliana] (TAIR:AT1G64150.1); similar to transmembrane protein FT27 [Synechocystis sp. PCC 6803] (GB:NP_442278.1); similar to Os11g0544500 [Oryza sativa (japonica cultivar-group)] (GB:NP_001068053.1); contains InterPro domain Protein of unknown function UPF0016; (InterPro:IPR001727) | chr4:7901365-7903788 REVERSE</t>
  </si>
  <si>
    <t>24RDBNH_UP_006_E06_19DEC2003_040</t>
  </si>
  <si>
    <t>AT3G19660</t>
  </si>
  <si>
    <t>| Symbols: | similar to conserved hypothetical protein [Medicago truncatula] (GB:ABE89770.1) | chr3:6825684-6825878 REVERSE</t>
  </si>
  <si>
    <t>8RDBRH_UP_020_D03_17SEP2003_025</t>
  </si>
  <si>
    <t>AT2G03640</t>
  </si>
  <si>
    <t>| Symbols: | RNA binding | chr2:1104522-1106415 REVERSE</t>
  </si>
  <si>
    <t>EX2PLC_UP_008_H02_16APR2003_001</t>
  </si>
  <si>
    <t>AT4G15560</t>
  </si>
  <si>
    <t>| Symbols: DEF, CLA, DXS, DXPS2, CLA1 | CLA1 (CLOROPLASTOS ALTERADOS 1) | chr4:8884216-8887252 FORWARD</t>
  </si>
  <si>
    <t>24RDBNH_UP_019_B09_09JAN2004_077</t>
  </si>
  <si>
    <t>AT3G21055</t>
  </si>
  <si>
    <t>| Symbols: PSBTN | PSBTN (photosystem II subunit T) | chr3:7376767-7377078 REVERSE</t>
  </si>
  <si>
    <t>9RDBNGA_UP_014_E04_29SEP2003_024</t>
  </si>
  <si>
    <t>4ETGS72H_UP_004_D02_16MAY2003_005</t>
  </si>
  <si>
    <t>AT1G12900</t>
  </si>
  <si>
    <t>| Symbols: GAPA-2 | GAPA-2 | chr1:4392632-4393745 REVERSE</t>
  </si>
  <si>
    <t>BNQA_UP_020_D03_22SEP2003_025</t>
  </si>
  <si>
    <t>26RDBNT_UP_016_C06_21JAN2004_044</t>
  </si>
  <si>
    <t>AT5G08050</t>
  </si>
  <si>
    <t>| Symbols: | similar to unknown protein [Arabidopsis thaliana] (TAIR:AT1G74730.1); similar to Os12g0575000 [Oryza sativa (japonica cultivar-group)] (GB:NP_001067105.1); similar to hypothetical protein LOC_Os11g27300 [Oryza sativa (japonica cultivar-group)] (GB:ABA93451.1); contains InterPro domain Protein of unknown function DUF1118; (InterPro:IPR009500) | chr5:2578419-2578965 FORWARD</t>
  </si>
  <si>
    <t>10FGYSUA_UP_003_G10_17OCT2003_068</t>
  </si>
  <si>
    <t>AT3G50685</t>
  </si>
  <si>
    <t>| Symbols: | similar to p-166-4_1 [Pinus resinosa] (GB:AAY17046.1); similar to Os10g0213700 [Oryza sativa (japonica cultivar-group)] (GB:NP_001064326.1) | chr3:18845253-18845729 REVERSE</t>
  </si>
  <si>
    <t>9RDBNGA_UP_023_E07_30SEP2003_055</t>
  </si>
  <si>
    <t>9RDBNGA_UP_045_D08_05DEC2003_058</t>
  </si>
  <si>
    <t>AT3G15880</t>
  </si>
  <si>
    <t>| Symbols: WSIP2, TPR4 | TPR4/WSIP2 (TOPLESS-RELATED 4) | chr3:5364460-5371875 REVERSE</t>
  </si>
  <si>
    <t>4ETGS72H_UP_002_C11_16MAY2003_046</t>
  </si>
  <si>
    <t>AT5G45680</t>
  </si>
  <si>
    <t>| Symbols: | FK506-binding protein 1 (FKBP13) | chr5:18548121-18549355 FORWARD</t>
  </si>
  <si>
    <t>EX20LIB1_UP_002_F11_16DEC2003_085</t>
  </si>
  <si>
    <t>9RDBNGA_UP_023_E05_30SEP2003_039</t>
  </si>
  <si>
    <t>AT3G56940</t>
  </si>
  <si>
    <t>| Symbols: CRD1, CHL27, ACSF, AT103 | AT103 (DICARBOXYLATE DIIRON 1) | chr3:21087573-21089248 FORWARD</t>
  </si>
  <si>
    <t>EX2PLC_UP_019_H11_29APR2003_041</t>
  </si>
  <si>
    <t>EX2PLC_UP_018_D04_29APR2003_013</t>
  </si>
  <si>
    <t>10FGYSUA_UP_003_G07_17OCT2003_051</t>
  </si>
  <si>
    <t>AT1G03600</t>
  </si>
  <si>
    <t>| Symbols: | photosystem II family protein | chr1:898915-899439 FORWARD</t>
  </si>
  <si>
    <t>26RDBNT_UP_016_E01_21JAN2004_007</t>
  </si>
  <si>
    <t>BNQA_UP_006_H05_17SEP2003_033</t>
  </si>
  <si>
    <t>8RDBRH_UP_009_G07_12SEP2003_051</t>
  </si>
  <si>
    <t>AT4G27700</t>
  </si>
  <si>
    <t>| Symbols: | rhodanese-like domain-containing protein | chr4:13826547-13827679 REVERSE</t>
  </si>
  <si>
    <t>26RDBNT_UP_018_C04_21JAN2004_028</t>
  </si>
  <si>
    <t>AT1G20340</t>
  </si>
  <si>
    <t>| Symbols: DRT112 | DRT112 (DNA-damage-repair/toleration protein 112); copper ion binding / electron carrier | chr1:7042760-7043263 REVERSE</t>
  </si>
  <si>
    <t>26RDBNT_UP_010_E10_20JAN2004_072</t>
  </si>
  <si>
    <t>39RDBRT_UP_013_A06_05APR2004_048</t>
  </si>
  <si>
    <t>BNDH4DCT_UP_018_H09_20DEC2004_065</t>
  </si>
  <si>
    <t>AT5G49810</t>
  </si>
  <si>
    <t>| Symbols: MMT | MMT (methionine S-methyltransferase); S-adenosylmethionine-dependent methyltransferase | chr5:20256644-20263272 FORWARD</t>
  </si>
  <si>
    <t>BNDH5DCT_UP_023_B12_27JAN2004_094</t>
  </si>
  <si>
    <t>AT2G03420</t>
  </si>
  <si>
    <t>| Symbols: | similar to expressed protein [Oryza sativa (japonica cultivar-group)] (GB:ABF94594.1) | chr2:1035097-1035934 REVERSE</t>
  </si>
  <si>
    <t>EX2PLC_UP_019_E03_29APR2003_012</t>
  </si>
  <si>
    <t>EX2PLC_UP_007_B07_16APR2003_031</t>
  </si>
  <si>
    <t>AT1G23310</t>
  </si>
  <si>
    <t>| Symbols: AOAT1, GGT1 | GGT1 (ALANINE-2-OXOGLUTARATE AMINOTRANSFERASE 1) | chr1:8268709-8271318 REVERSE</t>
  </si>
  <si>
    <t>9RDBNGA_UP_045_F06_05DEC2003_038</t>
  </si>
  <si>
    <t>24RDBNH_UP_012_E03_22DEC2003_023</t>
  </si>
  <si>
    <t>AT5G04045</t>
  </si>
  <si>
    <t>| Symbols: | Encodes a defensin-like (DEFL) family protein. | chr5:1093712-1094094 FORWARD</t>
  </si>
  <si>
    <t>26RDBNT_UP_004_D06_20JAN2004_042</t>
  </si>
  <si>
    <t>AT1G71950</t>
  </si>
  <si>
    <t>| Symbols: | identical protein binding / subtilase | chr1:27084115-27085235 REVERSE</t>
  </si>
  <si>
    <t>10FGYSUA_UP_002_D06_16OCT2003_042</t>
  </si>
  <si>
    <t>ATCG00600</t>
  </si>
  <si>
    <t>| Symbols: PETG | Cytochrome b6-f complex, subunit V. Disruption of homologous gene in Chlamydomonas results in disruption of cytochrome b6-f complex. | chrC:65998-66111 FORWARD</t>
  </si>
  <si>
    <t>24RDBNH_UP_008_A01_19DEC2003_015</t>
  </si>
  <si>
    <t>AT1G29070</t>
  </si>
  <si>
    <t>| Symbols: | ribosomal protein L34 family protein | chr1:10149870-10151141 FORWARD</t>
  </si>
  <si>
    <t>24RDBNH_UP_027_B09_12JAN2004_077</t>
  </si>
  <si>
    <t>AT4G12800</t>
  </si>
  <si>
    <t>| Symbols: PSAL | PSAL (photosystem I subunit L) | chr4:7521466-7522490 FORWARD</t>
  </si>
  <si>
    <t>3ETMS_UP_001_G06_10JUN2003_018</t>
  </si>
  <si>
    <t>AT4G33510</t>
  </si>
  <si>
    <t>| Symbols: DHS2 | DHS2 (3-DEOXY-D-ARABINO-HEPTULOSONATE 7-PHOSPHATE SYNTHASE); 3-deoxy-7-phosphoheptulonate synthase | chr4:16116499-16118552 FORWARD</t>
  </si>
  <si>
    <t>24RDBNH_UP_009_B10_19DEC2003_078</t>
  </si>
  <si>
    <t>25RDBNM_UP_009_H11_15JAN2004_081</t>
  </si>
  <si>
    <t>AT2G30570</t>
  </si>
  <si>
    <t>| Symbols: PSBW | photosystem II reaction center W (PsbW) protein-related | chr2:13026403-13027130 REVERSE</t>
  </si>
  <si>
    <t>4ETGS72H_UP_008_D07_12JUN2003_029</t>
  </si>
  <si>
    <t>AT3G15190</t>
  </si>
  <si>
    <t>| Symbols: | chloroplast 30S ribosomal protein S20, putative | chr3:5116223-5117419 FORWARD</t>
  </si>
  <si>
    <t>BNDH5DCT_UP_023_B02_27JAN2004_014</t>
  </si>
  <si>
    <t>AT5G58330</t>
  </si>
  <si>
    <t>| Symbols: | malate dehydrogenase (NADP), chloroplast, putative | chr5:23597236-23599513 REVERSE</t>
  </si>
  <si>
    <t>EX20LIB4_UP_001_E06_16DEC2003_040</t>
  </si>
  <si>
    <t>13JKBNM2_UP_012_G12_09DEC2003_084</t>
  </si>
  <si>
    <t>AT2G42490</t>
  </si>
  <si>
    <t>| Symbols: | copper amine oxidase, putative | chr2:17698678-17702604 REVERSE</t>
  </si>
  <si>
    <t>EX2PLC_UP_025_E03_09MAY2003_012</t>
  </si>
  <si>
    <t>AT1G54780</t>
  </si>
  <si>
    <t>| Symbols: | thylakoid lumen 18.3 kDa protein | chr1:20443200-20444620 FORWARD</t>
  </si>
  <si>
    <t>26RDBNT_UP_015_B12_21JAN2004_094</t>
  </si>
  <si>
    <t>AT3G55330</t>
  </si>
  <si>
    <t>| Symbols: | photosystem II reaction center PsbP family protein | chr3:20525008-20526252 REVERSE</t>
  </si>
  <si>
    <t>EX2PLC_UP_016_D02_29APR2003_005</t>
  </si>
  <si>
    <t>AT1G44575</t>
  </si>
  <si>
    <t>| Symbols: PSBS, NPQ4 | NPQ4 (NONPHOTOCHEMICAL QUENCHING) | chr1:16874208-16875634 FORWARD</t>
  </si>
  <si>
    <t>9RDBNGA_UP_001_H12_29SEP2003_082</t>
  </si>
  <si>
    <t>AT3G04050</t>
  </si>
  <si>
    <t>| Symbols: | pyruvate kinase, putative | chr3:1049802-1051529 FORWARD</t>
  </si>
  <si>
    <t>9RDBNGA_UP_007_D03_25SEP2003_025</t>
  </si>
  <si>
    <t>17ACDHMS_UP_008_A10_28JAN2004_080</t>
  </si>
  <si>
    <t>AT3G17930</t>
  </si>
  <si>
    <t>| Symbols: | similar to unnamed protein product [Ostreococcus tauri] (GB:CAL56506.1); similar to Os01g0805200 [Oryza sativa (japonica cultivar-group)] (GB:NP_001044558.1) | chr3:6142313-6143252 REVERSE</t>
  </si>
  <si>
    <t>24RDBNH_UP_016_H04_09JAN2004_018</t>
  </si>
  <si>
    <t>AT4G34190</t>
  </si>
  <si>
    <t>| Symbols: SEP1 | SEP1 (STRESS ENHANCED PROTEIN 1) | chr4:16372610-16373515 REVERSE</t>
  </si>
  <si>
    <t>BNSCSICT_UP_015_F04_23NOV2004_022</t>
  </si>
  <si>
    <t>ATCG00360</t>
  </si>
  <si>
    <t>| Symbols: YCF3 | Encodes a protein required for photosystem I assembly and stability. In Chlamydomonas reinhardtii, this protein seems to act as a PSI specific chaperone facilitating the assembly of the complex by interacting with PsaA and PsaD. A loss of function mutation in tobacco leads to a loss of photosystem I. | chrC:42584-43751 REVERSE</t>
  </si>
  <si>
    <t>8RDBRH_UP_009_H06_12SEP2003_034</t>
  </si>
  <si>
    <t>AT4G09650</t>
  </si>
  <si>
    <t>| Symbols: | ATP synthase delta chain, chloroplast, putative / H(+)-transporting two-sector ATPase, delta (OSCP) subunit, putative | chr4:6100796-6101500 FORWARD</t>
  </si>
  <si>
    <t>9RDBNGA_UP_041_C04_03DEC2003_028</t>
  </si>
  <si>
    <t>9RDBNGA_UP_011_B10_29SEP2003_078</t>
  </si>
  <si>
    <t>AT4G26110</t>
  </si>
  <si>
    <t>| Symbols: NAP1;1 | NAP1;1 (NUCLEOSOME ASSEMBLY PROTEIN1;1); DNA binding | chr4:13232721-13235511 FORWARD</t>
  </si>
  <si>
    <t>EX20LIB1_UP_002_D05_16DEC2003_041</t>
  </si>
  <si>
    <t>BNDH5DCT_UP_020_B06_26JAN2004_046</t>
  </si>
  <si>
    <t>AT1G75900</t>
  </si>
  <si>
    <t>| Symbols: | family II extracellular lipase 3 (EXL3) | chr1:28502840-28504604 FORWARD</t>
  </si>
  <si>
    <t>BNHA_T7_007_G02_06JUN2003_002</t>
  </si>
  <si>
    <t>AT1G32990</t>
  </si>
  <si>
    <t>| Symbols: PRPL11 | PRPL11 (PLASTID RIBOSOMAL PROTEIN L11); structural constituent of ribosome | chr1:11955807-11957119 FORWARD</t>
  </si>
  <si>
    <t>BNDH5DCT_UP_020_B08_26JAN2004_062</t>
  </si>
  <si>
    <t>ATCG00650</t>
  </si>
  <si>
    <t>| Symbols: RPS18 | chloroplast-encoded ribosomal protein S18 | chrC:67917-68222 FORWARD</t>
  </si>
  <si>
    <t>12JKBNM1_UP_001_B03_19NOV2003_029</t>
  </si>
  <si>
    <t>EX4PLC_UP_002_H02_10APR2003_001</t>
  </si>
  <si>
    <t>AT4G04640</t>
  </si>
  <si>
    <t>| Symbols: ATPC1 | ATPC1 (ATP synthase gamma chain 1) | chr4:2350759-2351880 REVERSE</t>
  </si>
  <si>
    <t>EX2PLC_UP_025_A11_09MAY2003_048</t>
  </si>
  <si>
    <t>EX2PLC_UP_009_B12_16APR2003_047</t>
  </si>
  <si>
    <t>BNDH5DCT_UP_018_F01_27JAN2004_005</t>
  </si>
  <si>
    <t>ATMG00030</t>
  </si>
  <si>
    <t>| Symbols: ORF107A | Identical to Hypothetical mitochondrial protein AtMg00030 (ORF107a) [Arabidopsis Thaliana] (GB:P93276); similar to hypothetical protein NitaMp027 [Nicotiana tabacum] (GB:YP_173374.1) | chrM:11918-12241 FORWARD</t>
  </si>
  <si>
    <t>BNQA_UP_031_H05_24SEP2003_033</t>
  </si>
  <si>
    <t>AT3G11910</t>
  </si>
  <si>
    <t>| Symbols: | ubiquitin-specific protease, putative | chr3:3761764-3770296 REVERSE</t>
  </si>
  <si>
    <t>3ETMS_UP_003_D02_10JUN2003_005</t>
  </si>
  <si>
    <t>AT4G09030</t>
  </si>
  <si>
    <t>| Symbols: ATAGP10, AGP10 | AGP10 (Arabinogalactan protein 10) | chr4:5792246-5792629 FORWARD</t>
  </si>
  <si>
    <t>16ACDHDS_UP_010_B10_08APR2004_078</t>
  </si>
  <si>
    <t>AT3G63490</t>
  </si>
  <si>
    <t>| Symbols: | ribosomal protein L1 family protein | chr3:23455244-23456995 FORWARD</t>
  </si>
  <si>
    <t>4ETGS72H_UP_008_H03_12JUN2003_009</t>
  </si>
  <si>
    <t>AT3G22890</t>
  </si>
  <si>
    <t>| Symbols: APS1 | APS1 (ATP sulfurylase 3) | chr3:8112844-8114741 FORWARD</t>
  </si>
  <si>
    <t>24RDBNH_UP_003_A05_19DEC2003_047</t>
  </si>
  <si>
    <t>AT2G46820</t>
  </si>
  <si>
    <t>| Symbols: PTAC8, TMP14, PSAP, PSI-P | TMP14 (THYLAKOID MEMBRANE PHOSPHOPROTEIN OF 14 KDA) | chr2:19250798-19251939 FORWARD</t>
  </si>
  <si>
    <t>11FGYSDB_UP_003_B06_16OCT2003_046</t>
  </si>
  <si>
    <t>ATCG00420</t>
  </si>
  <si>
    <t>| Symbols: NDHJ | Encodes NADH dehydrogenase subunit J. Its transcription is increased upon sulfur depletion. | chrC:48677-49153 REVERSE</t>
  </si>
  <si>
    <t>8RDBRH_UP_010_H12_12SEP2003_082</t>
  </si>
  <si>
    <t>ATCG01000</t>
  </si>
  <si>
    <t>| Symbols: YCF1.1 | Identical to Putative membrane protein ycf1 (ycf1-B) [Arabidopsis Thaliana] (GB:P56785); similar to hypothetical chloroplast RF1 [Citrus sinensis] (GB:YP_740535.1); similar to hypothetical chloroplast RF1 [Citrus sinensis] (GB:YP_740523.1); contains InterPro domain Ycf1; (InterPro:IPR008896) | chrC:109405-110436 FORWARD</t>
  </si>
  <si>
    <t>11FGYSDB_UP_002_A11_16OCT2003_095</t>
  </si>
  <si>
    <t>25RDBNM_UP_003_D10_14JAN2004_074</t>
  </si>
  <si>
    <t>AT1G35680</t>
  </si>
  <si>
    <t>| Symbols: | 50S ribosomal protein L21, chloroplast / CL21 (RPL21) | chr1:13209989-13211458 FORWARD</t>
  </si>
  <si>
    <t>13JKBNM2_UP_006_A02_08DEC2003_016</t>
  </si>
  <si>
    <t>AT1G52600</t>
  </si>
  <si>
    <t>| Symbols: | signal peptidase, putative | chr1:19594281-19596155 FORWARD</t>
  </si>
  <si>
    <t>8RDBRH_UP_004_C01_25JUL2003_011</t>
  </si>
  <si>
    <t>AT1G75860</t>
  </si>
  <si>
    <t>| Symbols: | similar to unknown protein [Arabidopsis thaliana] (TAIR:AT1G20100.1) | chr1:28487916-28489404 REVERSE</t>
  </si>
  <si>
    <t>26RDBNT_UP_004_D02_20JAN2004_010</t>
  </si>
  <si>
    <t>AT2G42220</t>
  </si>
  <si>
    <t>| Symbols: | rhodanese-like domain-containing protein | chr2:17599183-17600383 FORWARD</t>
  </si>
  <si>
    <t>EX2PLC_UP_016_A02_29APR2003_008</t>
  </si>
  <si>
    <t>10FGYSUA_UP_003_D12_17OCT2003_090</t>
  </si>
  <si>
    <t>AT1G31330</t>
  </si>
  <si>
    <t>| Symbols: PSAF | PSAF (photosystem I subunit F) | chr1:11214992-11215920 REVERSE</t>
  </si>
  <si>
    <t>BNZDA_T7_008_D02_29MAY2003_005</t>
  </si>
  <si>
    <t>26RDBNT_UP_020_D01_22JAN2004_009</t>
  </si>
  <si>
    <t>AT4G38970</t>
  </si>
  <si>
    <t>| Symbols: | fructose-bisphosphate aldolase, putative | chr4:18163708-18165653 REVERSE</t>
  </si>
  <si>
    <t>24RDBNH_UP_015_B08_22DEC2003_062</t>
  </si>
  <si>
    <t>AT2G24090</t>
  </si>
  <si>
    <t>| Symbols: | ribosomal protein L35 family protein | chr2:10249118-10250496 FORWARD</t>
  </si>
  <si>
    <t>EX2PLC_UP_012_B12_17APR2003_047</t>
  </si>
  <si>
    <t>AT3G61470</t>
  </si>
  <si>
    <t>| Symbols: LHCA2 | LHCA2 (Photosystem I light harvesting complex gene 2); chlorophyll binding | chr3:22756711-22758007 FORWARD</t>
  </si>
  <si>
    <t>9RDBNGA_UP_041_B10_03DEC2003_078</t>
  </si>
  <si>
    <t>AT1G73080</t>
  </si>
  <si>
    <t>| Symbols: PEPR1 | PEPR1 (PEP1 RECEPTOR 1); ATP binding / kinase/ protein binding / protein serine/threonine kinase | chr1:27488174-27491682 FORWARD</t>
  </si>
  <si>
    <t>24RDBNH_UP_007_H01_19DEC2003_001</t>
  </si>
  <si>
    <t>AT1G27950</t>
  </si>
  <si>
    <t>| Symbols: | lipid transfer protein-related | chr1:9740727-9741978 FORWARD</t>
  </si>
  <si>
    <t>BNQA_UP_027_E04_22SEP2003_024</t>
  </si>
  <si>
    <t>AT1G09780</t>
  </si>
  <si>
    <t>| Symbols: | 2,3-biphosphoglycerate-independent phosphoglycerate mutase, putative / phosphoglyceromutase, putative | chr1:3165552-3167814 REVERSE</t>
  </si>
  <si>
    <t>EX2PLC_UP_017_G10_29APR2003_034</t>
  </si>
  <si>
    <t>9RDBNGA_UP_045_E01_05DEC2003_007</t>
  </si>
  <si>
    <t>24RDBNH_UP_012_D06_22DEC2003_042</t>
  </si>
  <si>
    <t>AT2G38140</t>
  </si>
  <si>
    <t>| Symbols: PSRP4 | PSRP4 (PLASTID-SPECIFIC RIBOSOMAL PROTEIN 4); structural constituent of ribosome | chr2:15988026-15988537 FORWARD</t>
  </si>
  <si>
    <t>BNHA_T7_002_C05_18JUN2003_022</t>
  </si>
  <si>
    <t>AT3G59400</t>
  </si>
  <si>
    <t>| Symbols: GUN4 | GUN4 (Genomes uncoupled 4) | chr3:21959858-21960655 REVERSE</t>
  </si>
  <si>
    <t>10FGYSUA_UP_003_E05_17OCT2003_039</t>
  </si>
  <si>
    <t>AT1G52220</t>
  </si>
  <si>
    <t>| Symbols: | similar to TMP14 (THYLAKOID MEMBRANE PHOSPHOPROTEIN OF 14 KDA) [Arabidopsis thaliana] (TAIR:AT2G46820.2); similar to P0460E08.25 [Oryza sativa (japonica cultivar-group)] (GB:BAB61215.1); similar to Os01g0761000 [Oryza sativa (japonica cultivar-group)] (GB:NP_001044320.1) | chr1:19457439-19458274 REVERSE</t>
  </si>
  <si>
    <t>24RDBNH_UP_028_E08_12JAN2004_056</t>
  </si>
  <si>
    <t>AT5G46110</t>
  </si>
  <si>
    <t>| Symbols: TPT, APE2 | APE2 (ACCLIMATION OF PHOTOSYNTHESIS TO ENVIRONMENT) | chr5:18714833-18717450 FORWARD</t>
  </si>
  <si>
    <t>BNQA_UP_041_A07_01OCT2003_063</t>
  </si>
  <si>
    <t>ATCG00670</t>
  </si>
  <si>
    <t>| Symbols: PCLPP, CLPP1 | Encodes the only ClpP (caseinolytic protease) encoded within the plastid genome. Contains a highly conserved catalytic triad of Ser-type proteases (Ser-His-Asp). Part of the 350 kDa chloroplast Clp complex. The name reflects nomenclature described in Adam et. al (2001). | chrC:69910-71882 REVERSE</t>
  </si>
  <si>
    <t>BNDH5DCT_UP_002_A12_15DEC2003_096</t>
  </si>
  <si>
    <t>9RDBNGA_UP_035_C01_03DEC2003_011</t>
  </si>
  <si>
    <t>AT5G17170</t>
  </si>
  <si>
    <t>| Symbols: | rubredoxin family protein | chr5:5649337-5650977 FORWARD</t>
  </si>
  <si>
    <t>4ETGS72H_UP_006_H03_11JUN2003_009</t>
  </si>
  <si>
    <t>AT5G17870</t>
  </si>
  <si>
    <t>| Symbols: PSRP6 | plastid-specific ribosomal protein-related | chr5:5907819-5908139 FORWARD</t>
  </si>
  <si>
    <t>12JKBNM1_UP_001_B11_19NOV2003_093</t>
  </si>
  <si>
    <t>AT2G25300</t>
  </si>
  <si>
    <t>| Symbols: | transferase, transferring glycosyl groups / transferase, transferring hexosyl groups | chr2:10779001-10781235 REVERSE</t>
  </si>
  <si>
    <t>26RDBNT_UP_014_B12_21JAN2004_094</t>
  </si>
  <si>
    <t>AT5G15802</t>
  </si>
  <si>
    <t>| Symbols: | similar to hypothetical protein [Cleome spinosa] (GB:ABD96853.1) | chr5:5156581-5157523 REVERSE</t>
  </si>
  <si>
    <t>BNQA_UP_045_E12_01OCT2003_088</t>
  </si>
  <si>
    <t>ATMG00090</t>
  </si>
  <si>
    <t>| Symbols: RPS3 | ribosomal protein S3 | chrM:25482-28733 REVERSE</t>
  </si>
  <si>
    <t>BNDH5DCT_UP_003_F10_15DEC2003_070</t>
  </si>
  <si>
    <t>BNQA_UP_052_H12_02OCT2003_082</t>
  </si>
  <si>
    <t>AT2G33860</t>
  </si>
  <si>
    <t>| Symbols: ARF3, ETT | ETT (ETTIN); transcription factor | chr2:14332520-14335689 REVERSE</t>
  </si>
  <si>
    <t>BNQA_UP_009_D05_18SEP2003_041</t>
  </si>
  <si>
    <t>26RDBNT_UP_022_A12_22JAN2004_096</t>
  </si>
  <si>
    <t>AT5G14320</t>
  </si>
  <si>
    <t>| Symbols: | 30S ribosomal protein S13, chloroplast (CS13) | chr5:4617842-4618775 REVERSE</t>
  </si>
  <si>
    <t>BNDH4DCT_UP_027_A07_17DEC2004_063</t>
  </si>
  <si>
    <t>AT2G21110</t>
  </si>
  <si>
    <t>| Symbols: | disease resistance-responsive family protein | chr2:9057371-9057931 REVERSE</t>
  </si>
  <si>
    <t>BNDH5DCT_UP_017_G02_26JAN2004_004</t>
  </si>
  <si>
    <t>AT3G13120</t>
  </si>
  <si>
    <t>| Symbols: | 30S ribosomal protein S10, chloroplast, putative | chr3:4220317-4221533 REVERSE</t>
  </si>
  <si>
    <t>BNQA_UP_016_D03_22SEP2003_025</t>
  </si>
  <si>
    <t>AT5G67290</t>
  </si>
  <si>
    <t>| Symbols: | FAD-dependent oxidoreductase family protein | chr5:26865645-26866981 REVERSE</t>
  </si>
  <si>
    <t>24RDBNH_UP_008_F12_19DEC2003_086</t>
  </si>
  <si>
    <t>AT3G61600</t>
  </si>
  <si>
    <t>| Symbols: ATPOB1 | ATPOB1 (Arabidopsis thaliana POZ/BTB containing-protein 1); protein binding | chr3:22806679-22808928 FORWARD</t>
  </si>
  <si>
    <t>5ETGS9H_UP_008_A11_12JUN2003_048</t>
  </si>
  <si>
    <t>AT5G27770</t>
  </si>
  <si>
    <t>| Symbols: | 60S ribosomal protein L22 (RPL22C) | chr5:9836170-9837117 FORWARD</t>
  </si>
  <si>
    <t>BNDH5DCT_UP_024_F07_27JAN2004_053</t>
  </si>
  <si>
    <t>AT3G09390</t>
  </si>
  <si>
    <t>| Symbols: ATMT-K, ATMT-1, MT2, MT2A | MT2A (METALLOTHIONEIN 2A) | chr3:2889743-2890194 REVERSE</t>
  </si>
  <si>
    <t>BNQA_UP_017_F12_18SEP2003_086</t>
  </si>
  <si>
    <t>AT4G29060</t>
  </si>
  <si>
    <t>| Symbols: EMB2726 | EMB2726 (EMBRYO DEFECTIVE 2726); translation elongation factor | chr4:14317750-14321321 FORWARD</t>
  </si>
  <si>
    <t>24RDBNH_UP_027_C11_12JAN2004_091</t>
  </si>
  <si>
    <t>AT1G06680</t>
  </si>
  <si>
    <t>| Symbols: OEE2, PSBP-1 | PSBP-1 (OXYGEN-EVOLVING ENHANCER PROTEIN 2); calcium ion binding | chr1:2047939-2049185 FORWARD</t>
  </si>
  <si>
    <t>EX2PLC_UP_009_F12_16APR2003_043</t>
  </si>
  <si>
    <t>8RDBRH_UP_024_A03_17SEP2003_031</t>
  </si>
  <si>
    <t>AT3G26060</t>
  </si>
  <si>
    <t>| Symbols: ATPRX Q | peroxiredoxin Q, putative | chr3:9526044-9527360 FORWARD</t>
  </si>
  <si>
    <t>8RDBRH_UP_013_H11_12SEP2003_081</t>
  </si>
  <si>
    <t>BNDH5DCT_UP_012_B07_26JAN2004_061</t>
  </si>
  <si>
    <t>ATCG00640</t>
  </si>
  <si>
    <t>| Symbols: RPL33 | encodes a chloroplast ribosomal protein L33, a constituent of the large subunit of the ribosomal complex | chrC:67488-67688 FORWARD</t>
  </si>
  <si>
    <t>BNDH5DCT_UP_005_C04_16DEC2003_028</t>
  </si>
  <si>
    <t>ATCG00150</t>
  </si>
  <si>
    <t>| Symbols: ATPI | Encodes a subunit of ATPase complex CF0, which is a proton channel that supplies the proton motive force to drive ATP synthesis by CF1 portion of the complex. | chrC:14021-14770 REVERSE</t>
  </si>
  <si>
    <t>BNQA_UP_036_H01_01OCT2003_001</t>
  </si>
  <si>
    <t>ATMG00580</t>
  </si>
  <si>
    <t>| Symbols: NAD4 | NADH dehydrogenase subunit 4 | chrM:161693-169674 FORWARD</t>
  </si>
  <si>
    <t>FNYSD_RP_002_E08_24NOV2003_056</t>
  </si>
  <si>
    <t>AT4G29130</t>
  </si>
  <si>
    <t>| Symbols: GIN2, HXK1, ATHXK1 | ATHXK1 (GLUCOSE INSENSITIVE 2); ATP binding / hexokinase | chr4:14352344-14354871 REVERSE</t>
  </si>
  <si>
    <t>8RDBRH_UP_003_A01_25JUL2003_015</t>
  </si>
  <si>
    <t>8RDBRH_UP_004_C06_25JUL2003_044</t>
  </si>
  <si>
    <t>AT1G73885</t>
  </si>
  <si>
    <t>| Symbols: | similar to Os03g0710600 [Oryza sativa (japonica cultivar-group)] (GB:NP_001051049.1) | chr1:27790525-27791369 FORWARD</t>
  </si>
  <si>
    <t>24RDBNH_UP_030_B07_12JAN2004_061</t>
  </si>
  <si>
    <t>AT1G08380</t>
  </si>
  <si>
    <t>| Symbols: PSAO | PSAO (photosystem I subunit O) | chr1:2641001-2641736 REVERSE</t>
  </si>
  <si>
    <t>26RDBNT_UP_026_G02_22JAN2004_004</t>
  </si>
  <si>
    <t>AT4G01150</t>
  </si>
  <si>
    <t>| Symbols: | similar to threonine endopeptidase [Arabidopsis thaliana] (TAIR:AT4G38100.1); similar to unknown (GB:AAB00107.1) | chr4:493692-494668 FORWARD</t>
  </si>
  <si>
    <t>13JKBNM2_UP_007_E09_08DEC2003_071</t>
  </si>
  <si>
    <t>AT3G15710</t>
  </si>
  <si>
    <t>| Symbols: | signal peptidase, putative | chr3:5323571-5324792 REVERSE</t>
  </si>
  <si>
    <t>EX2PLC_UP_019_C04_29APR2003_014</t>
  </si>
  <si>
    <t>7RDBCH_UP_004_H08_10JUL2003_050</t>
  </si>
  <si>
    <t>EX2PLC_UP_025_D09_09MAY2003_037</t>
  </si>
  <si>
    <t>AT2G35490</t>
  </si>
  <si>
    <t>| Symbols: | plastid-lipid associated protein PAP, putative | chr2:14919388-14920876 REVERSE</t>
  </si>
  <si>
    <t>17ACDHMS_UP_002_C07_28JAN2004_059</t>
  </si>
  <si>
    <t>AT3G63460</t>
  </si>
  <si>
    <t>| Symbols: EMB2221 | EMB2221 (EMBRYO DEFECTIVE 2221) | chr3:23441984-23448216 REVERSE</t>
  </si>
  <si>
    <t>9RDBNGA_UP_005_H11_25SEP2003_081</t>
  </si>
  <si>
    <t>BNQA_UP_045_H03_01OCT2003_017</t>
  </si>
  <si>
    <t>AT3G15450</t>
  </si>
  <si>
    <t>| Symbols: | similar to unknown protein [Arabidopsis thaliana] (TAIR:AT4G27450.1); similar to unknown [Glycine max] (GB:AAG00940.1); contains domain no description (G3D.3.60.20.10); contains domain N-terminal nucleophile aminohydrolases (Ntn hydrolases) (SSF56235) | chr3:5213057-5213773 FORWARD</t>
  </si>
  <si>
    <t>BNQA_UP_018_B05_18SEP2003_045</t>
  </si>
  <si>
    <t>AT4G24800</t>
  </si>
  <si>
    <t>| Symbols: | MA3 domain-containing protein | chr4:12782473-12784912 FORWARD</t>
  </si>
  <si>
    <t>4ETGS72H_UP_008_C08_12JUN2003_030</t>
  </si>
  <si>
    <t>AT2G40890</t>
  </si>
  <si>
    <t>| Symbols: CYP98A3, REF8 | CYP98A3 (cytochrome P450, family 98, subfamily A, polypeptide 3); p-coumarate 3-hydroxylase | chr2:17065369-17067610 REVERSE</t>
  </si>
  <si>
    <t>BNQA_UP_037_F09_01OCT2003_069</t>
  </si>
  <si>
    <t>8RDBRH_UP_002_A02_25JUL2003_016</t>
  </si>
  <si>
    <t>BNQA_UP_013_E09_18SEP2003_071</t>
  </si>
  <si>
    <t>AT2G18050</t>
  </si>
  <si>
    <t>| Symbols: HIS1-3 | HIS1-3 (HISTONE H1-3); DNA binding | chr2:7853177-7853752 FORWARD</t>
  </si>
  <si>
    <t>9RDBNGA_UP_037_B02_03DEC2003_014</t>
  </si>
  <si>
    <t>AT1G17720</t>
  </si>
  <si>
    <t>| Symbols: | ATB BETA (Arabidopsis thaliana serine/threonine protein phosphatase 2A 55 kDa regulatory subunit B beta isofor); nucleotide binding | chr1:6093942-6098058 REVERSE</t>
  </si>
  <si>
    <t>9RDBNGA_UP_039_A12_03DEC2003_096</t>
  </si>
  <si>
    <t>AT1G26850</t>
  </si>
  <si>
    <t>| Symbols: | dehydration-responsive family protein | chr1:9301133-9303419 REVERSE</t>
  </si>
  <si>
    <t>BNDH5DCT_UP_004_E11_15DEC2003_087</t>
  </si>
  <si>
    <t>AT1G19730</t>
  </si>
  <si>
    <t>| Symbols: ATH4, ATTRX4 | ATTRX4 (thioredoxin H-type 4); thiol-disulfide exchange intermediate | chr1:6823154-6824011 REVERSE</t>
  </si>
  <si>
    <t>4ETGS72H_UP_002_B05_16MAY2003_023</t>
  </si>
  <si>
    <t>AT5G24314</t>
  </si>
  <si>
    <t>| Symbols: PDE225, PTAC7 | PDE225/PTAC7 (PIGMENT DEFECTIVE 225) | chr5:8277753-8279102 FORWARD</t>
  </si>
  <si>
    <t>EX2PLC_UP_016_E02_29APR2003_004</t>
  </si>
  <si>
    <t>AT1G62750</t>
  </si>
  <si>
    <t>| Symbols: ATSCO1, ATSCO1/CPEF-G | ATSCO1/ATSCO1/CPEF-G (SNOWY COTYLEDON1); translation elongation factor/ translation factor, nucleic acid binding | chr1:23237287-23239986 REVERSE</t>
  </si>
  <si>
    <t>24RDBNH_UP_022_G04_12JAN2004_020</t>
  </si>
  <si>
    <t>7RDBCH_UP_001_H07_18JUN2003_025</t>
  </si>
  <si>
    <t>24RDBNH_UP_026_G04_12JAN2004_020</t>
  </si>
  <si>
    <t>AT1G55670</t>
  </si>
  <si>
    <t>| Symbols: PSAG | PSAG | chr1:20806540-20807022 REVERSE</t>
  </si>
  <si>
    <t>25RDBNM_UP_027_H08_19JAN2004_050</t>
  </si>
  <si>
    <t>AT4G16410</t>
  </si>
  <si>
    <t>| Symbols: | similar to Os07g0607200 [Oryza sativa (japonica cultivar-group)] (GB:NP_001060233.1); contains InterPro domain Protein of unknown function DUF751; (InterPro:IPR008470) | chr4:9262042-9262599 REVERSE</t>
  </si>
  <si>
    <t>BNZDA_T7_009_E10_29MAY2003_036</t>
  </si>
  <si>
    <t>AT2G37790</t>
  </si>
  <si>
    <t>| Symbols: | aldo/keto reductase family protein | chr2:15845916-15847830 FORWARD</t>
  </si>
  <si>
    <t>26RDBNT_UP_018_H04_21JAN2004_018</t>
  </si>
  <si>
    <t>AT5G47110</t>
  </si>
  <si>
    <t>| Symbols: | lil3 protein, putative | chr5:19151445-19152465 REVERSE</t>
  </si>
  <si>
    <t>24RDBNH_UP_018_B11_09JAN2004_093</t>
  </si>
  <si>
    <t>AT2G20890</t>
  </si>
  <si>
    <t>| Symbols: THF1, PSB29 | PSB29 (THYLAKOID FORMATION1) | chr2:8994864-8996266 FORWARD</t>
  </si>
  <si>
    <t>16ACDHDS_UP_003_A06_08APR2004_048</t>
  </si>
  <si>
    <t>AT1G07130</t>
  </si>
  <si>
    <t>| Symbols: | OB-fold nucleic acid binding domain-containing protein | chr1:2187927-2188409 FORWARD</t>
  </si>
  <si>
    <t>24RDBNH_UP_027_B03_12JAN2004_029</t>
  </si>
  <si>
    <t>AT3G17140</t>
  </si>
  <si>
    <t>| Symbols: | invertase inhibitor-related | chr3:5846008-5846595 REVERSE</t>
  </si>
  <si>
    <t>24RDBNH_UP_005_A08_19DEC2003_064</t>
  </si>
  <si>
    <t>AT5G12400</t>
  </si>
  <si>
    <t>| Symbols: | PHD finger transcription factor, putative | chr5:4013814-4020910 FORWARD</t>
  </si>
  <si>
    <t>9RDBNGA_UP_042_C11_05DEC2003_091</t>
  </si>
  <si>
    <t>AT5G10240</t>
  </si>
  <si>
    <t>| Symbols: ASN3 | ASN3 (ASPARAGINE SYNTHETASE 3); asparagine synthase (glutamine-hydrolyzing) | chr5:3212935-3216419 REVERSE</t>
  </si>
  <si>
    <t>9RDBNGA_UP_012_A09_29SEP2003_079</t>
  </si>
  <si>
    <t>BNQA_UP_052_G10_02OCT2003_068</t>
  </si>
  <si>
    <t>26RDBNT_UP_015_D07_21JAN2004_057</t>
  </si>
  <si>
    <t>BNQA_UP_019_F10_18SEP2003_070</t>
  </si>
  <si>
    <t>BNQA_UP_024_E02_22SEP2003_008</t>
  </si>
  <si>
    <t>AT2G36850</t>
  </si>
  <si>
    <t>| Symbols: GSL08, ATGSL8, ATGSL08 | ATGSL08 (GLUCAN SYNTHASE-LIKE 8); 1,3-beta-glucan synthase/ transferase, transferring glycosyl groups | chr2:15462014-15476446 REVERSE</t>
  </si>
  <si>
    <t>BNQA_UP_031_B08_24SEP2003_062</t>
  </si>
  <si>
    <t>AT2G03120</t>
  </si>
  <si>
    <t>| Symbols: | signal peptide peptidase family protein | chr2:937551-940080 FORWARD</t>
  </si>
  <si>
    <t>BNSCSICT_UP_011_C11_23NOV2004_091</t>
  </si>
  <si>
    <t>AT2G26240</t>
  </si>
  <si>
    <t>| Symbols: | Identical to UPF0136 membrane protein At2g26240 [Arabidopsis Thaliana] (GB:O64847); similar to unknown protein [Arabidopsis thaliana] (TAIR:AT3G43520.1); similar to PREDICTED: similar to MGC82997 protein [Gallus gallus] (GB:XP_419915.2); similar to Os04g0653100 [Oryza sativa (japonica cultivar-group)] (GB:NP_001054104.1); similar to Os03g0584300 [Oryza sativa (japonica cultivar-group)] (GB:NP_001050565.1); contains InterPro domain Protein of unknown function UPF0136, Transmembrane; (InterPro:IPR005349) | chr2:11174574-11175451 REVERSE</t>
  </si>
  <si>
    <t>8RDBRH_UP_005_C03_11SEP2003_027</t>
  </si>
  <si>
    <t>AT5G40950</t>
  </si>
  <si>
    <t>| Symbols: | 50S ribosomal protein L27, chloroplast, putative (RPL27) | chr5:16428094-16429073 FORWARD</t>
  </si>
  <si>
    <t>EX4PLC_UP_021_E07_08MAY2003_028</t>
  </si>
  <si>
    <t>21ACACMS_UP_008_A01_05MAR2004_015</t>
  </si>
  <si>
    <t>AT1G29900</t>
  </si>
  <si>
    <t>| Symbols: CARB | CARB (CARBAMOYL PHOSPHATE SYNTHETASE B); ATP binding / carbamoyl-phosphate synthase | chr1:10468148-10471960 FORWARD</t>
  </si>
  <si>
    <t>BNQA_UP_039_E09_01OCT2003_071</t>
  </si>
  <si>
    <t>9RDBNGA_UP_010_E11_29SEP2003_087</t>
  </si>
  <si>
    <t>AT3G60440</t>
  </si>
  <si>
    <t>| Symbols: | similar to unknown protein [Arabidopsis thaliana] (TAIR:AT3G60450.1); similar to pRIB5 protein [Ribes nigrum] (GB:CAA07566.1); contains InterPro domain Phosphoglycerate mutase; (InterPro:IPR013078) | chr3:22348795-22350120 FORWARD</t>
  </si>
  <si>
    <t>26RDBNT_UP_024_C09_22JAN2004_075</t>
  </si>
  <si>
    <t>AT3G62030</t>
  </si>
  <si>
    <t>| Symbols: ROC4 | ROC4 (rotamase CyP 4); peptidyl-prolyl cis-trans isomerase | chr3:22984683-22986114 FORWARD</t>
  </si>
  <si>
    <t>BNSCSICT_UP_023_E09_16DEC2004_071</t>
  </si>
  <si>
    <t>24RDBNH_UP_021_E08_12JAN2004_056</t>
  </si>
  <si>
    <t>BNQA_UP_011_D10_18SEP2003_074</t>
  </si>
  <si>
    <t>AT2G47470</t>
  </si>
  <si>
    <t>| Symbols: ATPDIL2-1, UNE5, MEE30 | ATPDIL2-1/MEE30/UNE5 (PDI-LIKE 2-1, maternal effect embryo arrest 30, unfertilized embryo sac 5) | chr2:19488573-19490753 FORWARD</t>
  </si>
  <si>
    <t>10FGYSUA_UP_002_D12_16OCT2003_090</t>
  </si>
  <si>
    <t>AT5G23440</t>
  </si>
  <si>
    <t>| Symbols: FTRA1 | FTRA1 (ferredoxin/thioredoxin reductase subunit A (variable subunit) 1); ferredoxin:thioredoxin reductase | chr5:7903233-7903781 REVERSE</t>
  </si>
  <si>
    <t>9RDBNGA_UP_037_D12_03DEC2003_090</t>
  </si>
  <si>
    <t>AT1G01220</t>
  </si>
  <si>
    <t>| Symbols: | GHMP kinase-related | chr1:91750-95552 FORWARD</t>
  </si>
  <si>
    <t>11FGYSDB_UP_005_E08_17OCT2003_056</t>
  </si>
  <si>
    <t>AT2G24270</t>
  </si>
  <si>
    <t>| Symbols: ALDH11A3 | ALDH11A3 (Aldehyde dehydrogenase 11A3); 3-chloroallyl aldehyde dehydrogenase/ glyceraldehyde-3-phosphate dehydrogenase (NADP+) | chr2:10334405-10336681 REVERSE</t>
  </si>
  <si>
    <t>9RDBNGA_UP_004_D01_25SEP2003_009</t>
  </si>
  <si>
    <t>AT5G06290</t>
  </si>
  <si>
    <t>| Symbols: | 2-cys peroxiredoxin, chloroplast, putative | chr5:1919381-1921212 FORWARD</t>
  </si>
  <si>
    <t>9RDBNGA_UP_038_H10_03DEC2003_066</t>
  </si>
  <si>
    <t>EX4PLC_UP_022_D09_08MAY2003_037</t>
  </si>
  <si>
    <t>5ETGS9H_UP_003_F03_15MAY2003_011</t>
  </si>
  <si>
    <t>AT4G04830</t>
  </si>
  <si>
    <t>| Symbols: | methionine sulfoxide reductase domain-containing protein / SeIR domain-containing protein | chr4:2445900-2446870 FORWARD</t>
  </si>
  <si>
    <t>11FGYSDB_UP_005_F05_17OCT2003_037</t>
  </si>
  <si>
    <t>AT3G47470</t>
  </si>
  <si>
    <t>| Symbols: CAB4, LHCA4 | LHCA4 (Photosystem I light harvesting complex gene 4); chlorophyll binding | chr3:17504607-17505758 REVERSE</t>
  </si>
  <si>
    <t>24RDBNH_UP_023_A07_12JAN2004_063</t>
  </si>
  <si>
    <t>AT5G10790</t>
  </si>
  <si>
    <t>| Symbols: UBP22 | UBP22 (UBIQUITIN-SPECIFIC PROTEASE 22); ubiquitin-specific protease | chr5:3410639-3412560 FORWARD</t>
  </si>
  <si>
    <t>BNQA_UP_044_B10_01OCT2003_078</t>
  </si>
  <si>
    <t>AT3G03640</t>
  </si>
  <si>
    <t>| Symbols: GLUC | GLUC (Beta-glucosidase homolog); hydrolase, hydrolyzing O-glycosyl compounds | chr3:881035-884035 FORWARD</t>
  </si>
  <si>
    <t>9RDBNGA_UP_049_F12_05DEC2003_086</t>
  </si>
  <si>
    <t>AT4G14880</t>
  </si>
  <si>
    <t>| Symbols: CYTACS1, ATCYS-3A, OASA1 | OASA1 (O-ACETYLSERINE (THIOL) LYASE (OAS-TL) ISOFORM A1) | chr4:8518204-8520045 REVERSE</t>
  </si>
  <si>
    <t>BNZDA_T7_001_F09_28MAY2003_035</t>
  </si>
  <si>
    <t>AT3G55620</t>
  </si>
  <si>
    <t>| Symbols: EMB1624 | EMB1624 (EMBRYO DEFECTIVE 1624); translation initiation factor | chr3:20645560-20647291 FORWARD</t>
  </si>
  <si>
    <t>9RDBNGA_UP_046_B05_05DEC2003_045</t>
  </si>
  <si>
    <t>AT2G46280</t>
  </si>
  <si>
    <t>| Symbols: TIF3I1, TRIP-1 | TRIP-1 (TGF-BETA RECEPTOR INTERACTING PROTEIN 1); nucleotide binding | chr2:19010729-19012466 REVERSE</t>
  </si>
  <si>
    <t>26RDBNT_UP_026_H06_22JAN2004_034</t>
  </si>
  <si>
    <t>AT2G41760</t>
  </si>
  <si>
    <t>| Symbols: | similar to PREDICTED: similar to CG8253-PA [Tribolium castaneum] (GB:XP_974547.1); similar to Os05g0387900 [Oryza sativa (japonica cultivar-group)] (GB:NP_001055427.1); contains domain UNKNOWN (PTHR13035); contains domain gb def: Expressed protein (At2g41760/T11A7.14) (PTHR13035:SF2) | chr2:17429942-17431333 FORWARD</t>
  </si>
  <si>
    <t>9RDBNGA_UP_009_D02_25SEP2003_010</t>
  </si>
  <si>
    <t>AT5G06690</t>
  </si>
  <si>
    <t>| Symbols: | (THIOREDOXIN-LIKE 5); thiol-disulfide exchange intermediate | chr5:2060652-2061957 REVERSE</t>
  </si>
  <si>
    <t>17ACDHMS_UP_009_E03_28JAN2004_023</t>
  </si>
  <si>
    <t>AT4G35830</t>
  </si>
  <si>
    <t>| Symbols: | aconitate hydratase, cytoplasmic / citrate hydro-lyase / aconitase (ACO) | chr4:16973011-16977953 REVERSE</t>
  </si>
  <si>
    <t>26RDBNT_UP_028_D04_23JAN2004_026</t>
  </si>
  <si>
    <t>AT2G20930</t>
  </si>
  <si>
    <t>| Symbols: | similar to intracellular transporter [Arabidopsis thaliana] (TAIR:AT1G80500.1); similar to unknown protein [Oryza sativa (japonica cultivar-group)] (GB:BAD46590.1); similar to Os09g0541500 [Oryza sativa (japonica cultivar-group)] (GB:NP_001063814.1); contains InterPro domain Longin-like; (InterPro:IPR011012) | chr2:9007871-9008737 REVERSE</t>
  </si>
  <si>
    <t>EX2PLC_UP_017_F12_29APR2003_043</t>
  </si>
  <si>
    <t>BNQA_UP_016_C07_22SEP2003_059</t>
  </si>
  <si>
    <t>AT1G51630</t>
  </si>
  <si>
    <t>| Symbols: | similar to unknown protein [Arabidopsis thaliana] (TAIR:AT3G21190.1); similar to Os09g0498800 [Oryza sativa (japonica cultivar-group)] (GB:NP_001063569.1); similar to unknown [Flaveria brownii] (GB:AAW56451.1); contains InterPro domain Protein of unknown function DUF246, plant; (InterPro:IPR004348) | chr1:19145809-19147750 REVERSE</t>
  </si>
  <si>
    <t>EX4PLC_UP_020_E06_07MAY2003_020</t>
  </si>
  <si>
    <t>AT1G74970</t>
  </si>
  <si>
    <t>| Symbols: TWN3, RPS9 | RPS9 (RIBOSOMAL PROTEIN S9); structural constituent of ribosome | chr1:28161422-28162863 REVERSE</t>
  </si>
  <si>
    <t>BNHA_T7_002_F01_18JUN2003_003</t>
  </si>
  <si>
    <t>AT3G51730</t>
  </si>
  <si>
    <t>| Symbols: | saposin B domain-containing protein | chr3:19197949-19199415 FORWARD</t>
  </si>
  <si>
    <t>BNDH4DCT_UP_034_G08_17DEC2004_052</t>
  </si>
  <si>
    <t>AT1G65020</t>
  </si>
  <si>
    <t>| Symbols: | similar to NERD [Medicago truncatula] (GB:ABE94711.1); contains InterPro domain NERD; (InterPro:IPR011528) | chr1:24158186-24160174 REVERSE</t>
  </si>
  <si>
    <t>BNQA_UP_042_E12_01OCT2003_088</t>
  </si>
  <si>
    <t>10FGYSUA_UP_005_D09_16OCT2003_073</t>
  </si>
  <si>
    <t>AT5G13510</t>
  </si>
  <si>
    <t>| Symbols: | ribosomal protein L10 family protein | chr5:4341297-4341959 FORWARD</t>
  </si>
  <si>
    <t>24RDBNH_UP_022_B06_12JAN2004_046</t>
  </si>
  <si>
    <t>BNSCSICT_UP_026_A12_14DEC2004_096</t>
  </si>
  <si>
    <t>BNQA_UP_032_B12_24SEP2003_094</t>
  </si>
  <si>
    <t>24RDBNH_UP_004_F05_19DEC2003_037</t>
  </si>
  <si>
    <t>AT2G43410</t>
  </si>
  <si>
    <t>| Symbols: FPA | FPA (FPA) | chr2:18033474-18038066 REVERSE</t>
  </si>
  <si>
    <t>6ETGS6H_UP_001_B07_15MAY2003_031</t>
  </si>
  <si>
    <t>EX2PLC_UP_016_D01_29APR2003_005</t>
  </si>
  <si>
    <t>AT4G09670</t>
  </si>
  <si>
    <t>| Symbols: | oxidoreductase family protein | chr4:6107379-6109046 REVERSE</t>
  </si>
  <si>
    <t>24RDBNH_UP_015_A12_22DEC2003_096</t>
  </si>
  <si>
    <t>AT1G75350</t>
  </si>
  <si>
    <t>| Symbols: EMB2184 | EMB2184 (EMBRYO DEFECTIVE 2184); structural constituent of ribosome | chr1:28275824-28276348 FORWARD</t>
  </si>
  <si>
    <t>26RDBNT_UP_006_A07_20JAN2004_063</t>
  </si>
  <si>
    <t>AT5G19940</t>
  </si>
  <si>
    <t>| Symbols: | plastid-lipid associated protein PAP-related / fibrillin-related | chr5:6739695-6740663 FORWARD</t>
  </si>
  <si>
    <t>24RDBNH_UP_010_A05_19DEC2003_047</t>
  </si>
  <si>
    <t>BNQA_UP_039_F10_01OCT2003_070</t>
  </si>
  <si>
    <t>AT5G56270</t>
  </si>
  <si>
    <t>| Symbols: WRKY2 | WRKY2 (WRKY DNA-binding protein 2); transcription factor | chr5:22798042-22800363 FORWARD</t>
  </si>
  <si>
    <t>BNZDA_T7_007_G04_29MAY2003_010</t>
  </si>
  <si>
    <t>BNHA_T7_004_G12_24JUN2003_042</t>
  </si>
  <si>
    <t>AT4G05180</t>
  </si>
  <si>
    <t>| Symbols: PSBQ, PSBQ-2 | PSBQ/PSBQ-2 (photosystem II subunit Q-2); calcium ion binding | chr4:2672091-2673168 REVERSE</t>
  </si>
  <si>
    <t>BNDH5DCT_UP_017_D04_26JAN2004_026</t>
  </si>
  <si>
    <t>AT5G15550</t>
  </si>
  <si>
    <t>| Symbols: | transducin family protein / WD-40 repeat family protein | chr5:5059054-5062006 REVERSE</t>
  </si>
  <si>
    <t>BNQA_UP_020_D09_22SEP2003_073</t>
  </si>
  <si>
    <t>BNQA_UP_040_G08_01OCT2003_052</t>
  </si>
  <si>
    <t>AT5G48140</t>
  </si>
  <si>
    <t>| Symbols: | polygalacturonase, putative / pectinase, putative | chr5:19536133-19537638 REVERSE</t>
  </si>
  <si>
    <t>BNDH5DCT_UP_018_F09_27JAN2004_069</t>
  </si>
  <si>
    <t>AT4G18580</t>
  </si>
  <si>
    <t>| Symbols: | unknown protein | chr4:10234864-10235535 REVERSE</t>
  </si>
  <si>
    <t>BNDH4DCT_UP_002_E09_17DEC2004_071</t>
  </si>
  <si>
    <t>ATMG01270</t>
  </si>
  <si>
    <t>| Symbols: RPS7 | encodes a mitochondrial ribosomal protein S7, a constituent of the small subunit of the ribosomal complex | chrM:314627-315073 FORWARD</t>
  </si>
  <si>
    <t>19ACACYS_UP_010_F03_29JAN2004_021</t>
  </si>
  <si>
    <t>AT3G25220</t>
  </si>
  <si>
    <t>| Symbols: FKBP15-1 | FKBP15-1 (FK506-binding protein 15 kD-1); FK506 binding / peptidyl-prolyl cis-trans isomerase | chr3:9183928-9185700 FORWARD</t>
  </si>
  <si>
    <t>BNSCSICT_UP_016_G02_23NOV2004_004</t>
  </si>
  <si>
    <t>AT3G07230</t>
  </si>
  <si>
    <t>| Symbols: | wound-responsive protein-related | chr3:2299926-2300189 FORWARD</t>
  </si>
  <si>
    <t>6ETGS6H_UP_005_C11_12JUN2003_046</t>
  </si>
  <si>
    <t>24RDBNH_UP_010_A08_19DEC2003_064</t>
  </si>
  <si>
    <t>AT5G62840</t>
  </si>
  <si>
    <t>| Symbols: | phosphoglycerate/bisphosphoglycerate mutase family protein | chr5:25245522-25246898 REVERSE</t>
  </si>
  <si>
    <t>24RDBNH_UP_025_D08_12JAN2004_058</t>
  </si>
  <si>
    <t>17ACDHMS_UP_006_D10_28JAN2004_074</t>
  </si>
  <si>
    <t>AT5G60600</t>
  </si>
  <si>
    <t>| Symbols: ISPG, CSB3, CLB4, GcpE | GcpE (CHLOROPLAST BIOGENESIS 4); 4-hydroxy-3-methylbut-2-en-1-yl diphosphate synthase | chr5:24376673-24380500 FORWARD</t>
  </si>
  <si>
    <t>BNQA_UP_039_D01_01OCT2003_009</t>
  </si>
  <si>
    <t>AT4G25340</t>
  </si>
  <si>
    <t>| Symbols: | immunophilin-related / FKBP-type peptidyl-prolyl cis-trans isomerase-related | chr4:12959667-12962642 REVERSE</t>
  </si>
  <si>
    <t>BNQA_UP_043_G12_01OCT2003_084</t>
  </si>
  <si>
    <t>BNQA_UP_032_H06_24SEP2003_034</t>
  </si>
  <si>
    <t>AT3G51390</t>
  </si>
  <si>
    <t>| Symbols: | zinc finger (DHHC type) family protein | chr3:19086697-19088945 FORWARD</t>
  </si>
  <si>
    <t>BNDH5DCT_UP_023_B05_27JAN2004_045</t>
  </si>
  <si>
    <t>AT3G56740</t>
  </si>
  <si>
    <t>| Symbols: | ubiquitin-associated (UBA)/TS-N domain-containing protein | chr3:21026610-21028862 FORWARD</t>
  </si>
  <si>
    <t>9RDBNGA_UP_012_F10_29SEP2003_070</t>
  </si>
  <si>
    <t>AT4G20300</t>
  </si>
  <si>
    <t>| Symbols: | similar to unknown protein [Arabidopsis thaliana] (TAIR:AT1G55340.1); similar to unknown protein [Oryza sativa (japonica cultivar-group)] (GB:BAD73751.1); similar to Os01g0680700 [Oryza sativa (japonica cultivar-group)] (GB:NP_001043875.1); contains InterPro domain Protein of unknown function DUF1639; (InterPro:IPR012438) | chr4:10955823-10958875 FORWARD</t>
  </si>
  <si>
    <t>9RDBNGA_UP_045_E08_05DEC2003_056</t>
  </si>
  <si>
    <t>AT4G16442</t>
  </si>
  <si>
    <t>| Symbols: | integral membrane family protein | chr4:9272064-9272992 REVERSE</t>
  </si>
  <si>
    <t>BNDH5DCT_UP_021_C09_26JAN2004_075</t>
  </si>
  <si>
    <t>AT4G21980</t>
  </si>
  <si>
    <t>| Symbols: ATG8A, APG8A | APG8A (autophagy 8A) | chr4:11655880-11656821 FORWARD</t>
  </si>
  <si>
    <t>BNQA_UP_050_C04_02OCT2003_028</t>
  </si>
  <si>
    <t>ATCG00780</t>
  </si>
  <si>
    <t>| Symbols: RPL14 | encodes a chloroplast ribosomal protein L14, a constituent of the large subunit of the ribosomal complex | chrC:80696-81064 REVERSE</t>
  </si>
  <si>
    <t>BNQA_UP_037_C12_01OCT2003_092</t>
  </si>
  <si>
    <t>BNQA_UP_050_D12_02OCT2003_090</t>
  </si>
  <si>
    <t>AT2G03150</t>
  </si>
  <si>
    <t>| Symbols: EMB1579 | EMB1579 (EMBRYO DEFECTIVE 1579); binding | chr2:952310-959001 FORWARD</t>
  </si>
  <si>
    <t>4ETGS72H_UP_005_D05_11JUN2003_021</t>
  </si>
  <si>
    <t>AT3G24770</t>
  </si>
  <si>
    <t>| Symbols: CLE41 | CLE41 (CLAVATA3/ESR-RELATED 41); receptor binding | chr3:9046786-9047085 FORWARD</t>
  </si>
  <si>
    <t>9RDBNGA_UP_012_C06_29SEP2003_044</t>
  </si>
  <si>
    <t>ATCG00905</t>
  </si>
  <si>
    <t>| Symbols: RPS12, RPS12C | chloroplast gene encoding ribosomal protein s12. The gene is located in three distinct loci on the chloroplast genome and is transpliced to make one transcript. | chrC:97999-98793 REVERSE</t>
  </si>
  <si>
    <t>25RDBNM_UP_020_F12_16JAN2004_086</t>
  </si>
  <si>
    <t>BNDH5DCT_UP_027_D03_27JAN2004_025</t>
  </si>
  <si>
    <t>AT5G57655</t>
  </si>
  <si>
    <t>| Symbols: | xylose isomerase family protein | chr5:23364256-23367031 FORWARD</t>
  </si>
  <si>
    <t>13JKBNM2_UP_014_F11_11DEC2003_085</t>
  </si>
  <si>
    <t>AT5G19580</t>
  </si>
  <si>
    <t>| Symbols: | glyoxal oxidase-related | chr5:6607597-6609519 REVERSE</t>
  </si>
  <si>
    <t>BNZDA_T7_001_H01_28MAY2003_001</t>
  </si>
  <si>
    <t>AT3G11740</t>
  </si>
  <si>
    <t>| Symbols: | similar to unknown protein [Arabidopsis thaliana] (TAIR:AT5G01750.2); similar to Protein of unknown function DUF567 [Medicago truncatula] (GB:ABE88873.1); contains InterPro domain Protein of unknown function DUF567; (InterPro:IPR007612) | chr3:3712433-3713395 FORWARD</t>
  </si>
  <si>
    <t>17ACDHMS_UP_001_F02_28JAN2004_006</t>
  </si>
  <si>
    <t>AT1G65820</t>
  </si>
  <si>
    <t>| Symbols: | microsomal glutathione s-transferase, putative | chr1:24488876-24490345 FORWARD</t>
  </si>
  <si>
    <t>BNQA_UP_008_B08_18SEP2003_062</t>
  </si>
  <si>
    <t>AT2G07773</t>
  </si>
  <si>
    <t>| Symbols: | similar to hypothetical protein BrnapMp067 [Brassica napus] (GB:YP_717164.1) | chr2:3240835-3241656 REVERSE</t>
  </si>
  <si>
    <t>9RDBNGA_UP_042_A10_05DEC2003_080</t>
  </si>
  <si>
    <t>24RDBNH_UP_024_D08_12JAN2004_058</t>
  </si>
  <si>
    <t>AT3G09735</t>
  </si>
  <si>
    <t>| Symbols: | DNA-binding S1FA family protein | chr3:2986821-2987865 REVERSE</t>
  </si>
  <si>
    <t>BNDH5DCT_UP_028_H04_27jAN2004_018</t>
  </si>
  <si>
    <t>AT5G56150</t>
  </si>
  <si>
    <t>| Symbols: UBC30 | UBC30; ubiquitin-protein ligase | chr5:22746982-22748190 FORWARD</t>
  </si>
  <si>
    <t>26RDBNT_UP_017_F03_21JAN2004_021</t>
  </si>
  <si>
    <t>AT4G39090</t>
  </si>
  <si>
    <t>| Symbols: RD19A, EMB3005, RD19 | RD19 (RESPONSIVE TO DEHYDRATION 19); cysteine-type peptidase | chr4:18215820-18217320 REVERSE</t>
  </si>
  <si>
    <t>9RDBNGA_UP_010_D01_29SEP2003_009</t>
  </si>
  <si>
    <t>AT2G22780</t>
  </si>
  <si>
    <t>| Symbols: PMDH1 | PMDH1 (PEROXISOMAL NAD-MALATE DEHYDROGENASE 1); malate dehydrogenase | chr2:9697075-9699003 REVERSE</t>
  </si>
  <si>
    <t>BNSCSICT_UP_010_F07_23NOV2004_053</t>
  </si>
  <si>
    <t>AT4G17830</t>
  </si>
  <si>
    <t>| Symbols: | peptidase M20/M25/M40 family protein | chr4:9915929-9918062 FORWARD</t>
  </si>
  <si>
    <t>BNQA_UP_053_H01_02OCT2003_001</t>
  </si>
  <si>
    <t>AT5G46210</t>
  </si>
  <si>
    <t>| Symbols: CUL4 | CUL4 (CULLIN4); protein binding / ubiquitin-protein ligase | chr5:18748796-18753880 REVERSE</t>
  </si>
  <si>
    <t>8RDBRH_UP_020_C02_17SEP2003_012</t>
  </si>
  <si>
    <t>9RDBNGA_UP_023_D03_30SEP2003_025</t>
  </si>
  <si>
    <t>9RDBNGA_UP_026_D12_30SEP2003_090</t>
  </si>
  <si>
    <t>AT1G14830</t>
  </si>
  <si>
    <t>| Symbols: ADL5, ADL1C | ADL1C (DYNAMIN-LIKE PROTEIN 5); GTP binding / GTPase | chr1:5107694-5111465 REVERSE</t>
  </si>
  <si>
    <t>BNDH5DCT_UP_007_C11_16DEC2003_091</t>
  </si>
  <si>
    <t>AT1G67785</t>
  </si>
  <si>
    <t>| Symbols: | similar to Os01g0908400 [Oryza sativa (japonica cultivar-group)] (GB:NP_001045143.1); contains domain PH domain-like (SSF50729) | chr1:25419763-25420647 REVERSE</t>
  </si>
  <si>
    <t>26RDBNT_UP_011_B11_20JAN2004_093</t>
  </si>
  <si>
    <t>AT5G58710</t>
  </si>
  <si>
    <t>| Symbols: ROC7 | ROC7 (rotamase CyP 7); peptidyl-prolyl cis-trans isomerase | chr5:23735066-23736721 FORWARD</t>
  </si>
  <si>
    <t>11FGYSDB_UP_003_C09_16OCT2003_075</t>
  </si>
  <si>
    <t>AT4G10340</t>
  </si>
  <si>
    <t>| Symbols: LHCB5 | LHCB5 (LIGHT HARVESTING COMPLEX OF PHOTOSYSTEM II 5); chlorophyll binding | chr4:6408196-6409492 FORWARD</t>
  </si>
  <si>
    <t>BNDH5DCT_UP_020_A10_26JAN2004_080</t>
  </si>
  <si>
    <t>AT4G35260</t>
  </si>
  <si>
    <t>| Symbols: IDH1 | IDH1 (ISOCITRATE DEHYDROGENASE 1); isocitrate dehydrogenase (NAD+) | chr4:16774499-16776238 REVERSE</t>
  </si>
  <si>
    <t>7RDBCH_UP_004_A02_10JUL2003_016</t>
  </si>
  <si>
    <t>ATCG00040</t>
  </si>
  <si>
    <t>| Symbols: MATK | Encodes a maturase located in the trnK intron in the chloroplast genome. | chrC:2056-3636 REVERSE</t>
  </si>
  <si>
    <t>BNZDA_T7_017_D02_30MAY2003_005</t>
  </si>
  <si>
    <t>24RDBNH_UP_002_E06_19DEC2003_040</t>
  </si>
  <si>
    <t>3ETMS_UP_007_G06_11JUN2003_018</t>
  </si>
  <si>
    <t>AT2G43090</t>
  </si>
  <si>
    <t>| Symbols: | aconitase C-terminal domain-containing protein | chr2:17926034-17926789 FORWARD</t>
  </si>
  <si>
    <t>5ETGS9H_UP_005_G04_12JUN2003_010</t>
  </si>
  <si>
    <t>AT1G49600</t>
  </si>
  <si>
    <t>| Symbols: ATRBP47A | ATRBP47A (ARABIDOPSIS THALIANA RNA-BINDING PROTEIN 47A); RNA binding | chr1:18360904-18363818 REVERSE</t>
  </si>
  <si>
    <t>39RDBRT_UP_010_G09_02APR2004_067</t>
  </si>
  <si>
    <t>AT1G15500</t>
  </si>
  <si>
    <t>| Symbols: | chloroplast ADP, ATP carrier protein, putative / ADP, ATP translocase, putative / adenine nucleotide translocase, putative | chr1:5326421-5328683 FORWARD</t>
  </si>
  <si>
    <t>16ACDHDS_UP_002_B10_08APR2004_078</t>
  </si>
  <si>
    <t>AT5G67360</t>
  </si>
  <si>
    <t>| Symbols: ARA12 | ARA12; subtilase | chr5:26889418-26891691 REVERSE</t>
  </si>
  <si>
    <t>BNDH5DCT_UP_006_F03_16DEC2003_021</t>
  </si>
  <si>
    <t>BNQA_UP_044_D01_01OCT2003_009</t>
  </si>
  <si>
    <t>AT5G10980</t>
  </si>
  <si>
    <t>| Symbols: | histone H3 | chr5:3472592-3473350 REVERSE</t>
  </si>
  <si>
    <t>BNDH4DCT_UP_021_A05_18DEC2004_047</t>
  </si>
  <si>
    <t>AT3G12610</t>
  </si>
  <si>
    <t>| Symbols: DRT100 | DRT100 (DNA-DAMAGE REPAIR/TOLERATION 100); protein binding | chr3:4006668-4007786 REVERSE</t>
  </si>
  <si>
    <t>38RDBRM_UP_015_C08_01APR2004_060</t>
  </si>
  <si>
    <t>AT3G57290</t>
  </si>
  <si>
    <t>| Symbols: TIF3E1, ATEIF3E-1, INT-6, ATINT6, INT6, EIF3E | EIF3E (eukaryotic translation initiation factor 3E) | chr3:21207765-21210052 REVERSE</t>
  </si>
  <si>
    <t>26RDBNT_UP_024_D06_22JAN2004_042</t>
  </si>
  <si>
    <t>AT3G19820</t>
  </si>
  <si>
    <t>| Symbols: DIM, EVE1, DW1, DIM1, CBB1, DWF1 | DWF1 (DIMINUTO 1); catalytic | chr3:6879841-6881622 REVERSE</t>
  </si>
  <si>
    <t>3ETMS_UP_002_G12_10JUN2003_042</t>
  </si>
  <si>
    <t>AT3G13460</t>
  </si>
  <si>
    <t>| Symbols: ECT2 | ECT2 | chr3:4385281-4388227 REVERSE</t>
  </si>
  <si>
    <t>BNSCSICT_UP_023_D05_16DEC2004_041</t>
  </si>
  <si>
    <t>AT4G15210</t>
  </si>
  <si>
    <t>| Symbols: BMY1, AT-BETA-AMY, RAM1, ATBETA-AMY | ATBETA-AMY (BETA-AMYLASE); beta-amylase | chr4:8666734-8669357 REVERSE</t>
  </si>
  <si>
    <t>BNDH5DCT_UP_023_G10_27JAN2004_068</t>
  </si>
  <si>
    <t>AT3G30775</t>
  </si>
  <si>
    <t>| Symbols: AT-POX, ATPOX, ATPDH, PRO1, ERD5 | ERD5 (EARLY RESPONSIVE TO DEHYDRATION 5, PROLINE OXIDASE); proline dehydrogenase | chr3:12451359-12453605 REVERSE</t>
  </si>
  <si>
    <t>4ETGS72H_UP_005_F11_11JUN2003_043</t>
  </si>
  <si>
    <t>AT2G43910</t>
  </si>
  <si>
    <t>| Symbols: | thiol methyltransferase, putative | chr2:18191672-18194027 REVERSE</t>
  </si>
  <si>
    <t>BNHA_T7_001_D11_18JUN2003_045</t>
  </si>
  <si>
    <t>AT2G44450</t>
  </si>
  <si>
    <t>| Symbols: | glycosyl hydrolase family 1 protein | chr2:18348042-18350820 FORWARD</t>
  </si>
  <si>
    <t>8RDBRH_UP_017_H12_16SEP2003_082</t>
  </si>
  <si>
    <t>8RDBRH_UP_001_E10_25JUL2003_072</t>
  </si>
  <si>
    <t>26RDBNT_UP_020_B11_22JAN2004_093</t>
  </si>
  <si>
    <t>AT1G66430</t>
  </si>
  <si>
    <t>| Symbols: | pfkB-type carbohydrate kinase family protein | chr1:24782063-24784056 FORWARD</t>
  </si>
  <si>
    <t>11FGYSDB_UP_004_G11_16OCT2003_083</t>
  </si>
  <si>
    <t>AT5G47180</t>
  </si>
  <si>
    <t>| Symbols: | vesicle-associated membrane family protein / VAMP family protein | chr5:19178611-19180492 REVERSE</t>
  </si>
  <si>
    <t>BNDH5DCT_UP_008_G12_16DEC2003_084</t>
  </si>
  <si>
    <t>AT4G25000</t>
  </si>
  <si>
    <t>| Symbols: ATAMY1, AMY1 | AMY1 (ALPHA-AMYLASE-LIKE); alpha-amylase | chr4:12852119-12853835 REVERSE</t>
  </si>
  <si>
    <t>24RDBNH_UP_026_D06_12JAN2004_042</t>
  </si>
  <si>
    <t>AT1G21970</t>
  </si>
  <si>
    <t>| Symbols: EMB 212, EMB212, LEC1 | LEC1 (LEAFY COTYLEDON 1); transcription factor | chr1:7727739-7729560 REVERSE</t>
  </si>
  <si>
    <t>26RDBNT_UP_019_D06_22JAN2004_042</t>
  </si>
  <si>
    <t>AT5G05780</t>
  </si>
  <si>
    <t>| Symbols: AE3, ATHMOV34 | ATHMOV34 (ASYMMETRIC LEAVES ENHANCER3) | chr5:1735863-1738177 FORWARD</t>
  </si>
  <si>
    <t>EX2PLC_UP_016_E03_29APR2003_012</t>
  </si>
  <si>
    <t>AT4G13430</t>
  </si>
  <si>
    <t>| Symbols: | aconitase family protein / aconitate hydratase family protein | chr4:7804190-7807785 REVERSE</t>
  </si>
  <si>
    <t>24RDBNH_UP_023_A01_12JAN2004_015</t>
  </si>
  <si>
    <t>9RDBNGA_UP_047_D09_05DEC2003_073</t>
  </si>
  <si>
    <t>AT4G20440</t>
  </si>
  <si>
    <t>| Symbols: SMB | SMB | chr4:11022854-11023627 REVERSE</t>
  </si>
  <si>
    <t>24RDBNH_UP_010_F08_19DEC2003_054</t>
  </si>
  <si>
    <t>AT5G33320</t>
  </si>
  <si>
    <t>| Symbols: PPT, ARAPPT, CUE1 | CUE1 (CAB UNDEREXPRESSED 1); antiporter/ triose-phosphate transporter | chr5:12606180-12608638 FORWARD</t>
  </si>
  <si>
    <t>13JKBNM2_UP_023_F03_15DEC2003_021</t>
  </si>
  <si>
    <t>AT1G14900</t>
  </si>
  <si>
    <t>| Symbols: HMGA | high-mobility-group protein / HMG-I/Y protein | chr1:5138660-5139348 REVERSE</t>
  </si>
  <si>
    <t>13JKBNM2_UP_022_G03_15DEC2003_019</t>
  </si>
  <si>
    <t>AT3G02870</t>
  </si>
  <si>
    <t>| Symbols: VTC4 | VTC4; 3'(2'),5'-bisphosphate nucleotidase/ inositol or phosphatidylinositol phosphatase | chr3:627749-629689 REVERSE</t>
  </si>
  <si>
    <t>24RDBNH_UP_030_G06_12JAN2004_036</t>
  </si>
  <si>
    <t>39RDBRT_UP_036_D04_20JUL2004_026</t>
  </si>
  <si>
    <t>8RDBRH_UP_021_G11_17SEP2003_083</t>
  </si>
  <si>
    <t>AT3G54320</t>
  </si>
  <si>
    <t>| Symbols: WRI, ASML1, WRI1 | WRI1 (WRINKLED 1); DNA binding / transcription factor | chr3:20125787-20129451 FORWARD</t>
  </si>
  <si>
    <t>8RDBRH_UP_002_E03_25JUL2003_023</t>
  </si>
  <si>
    <t>AT1G07080</t>
  </si>
  <si>
    <t>| Symbols: | gamma interferon responsive lysosomal thiol reductase family protein / GILT family protein | chr1:2170068-2171860 FORWARD</t>
  </si>
  <si>
    <t>BNDH4DCT_UP_006_F06_17DEC2004_038</t>
  </si>
  <si>
    <t>BNQA_UP_054_H06_03OCT2003_034</t>
  </si>
  <si>
    <t>AT1G02730</t>
  </si>
  <si>
    <t>| Symbols: CSLD5, ATCSLD5 | ATCSLD5 (Cellulose synthase-like D5); cellulose synthase | chr1:594697-598473 REVERSE</t>
  </si>
  <si>
    <t>5ETGS9H_UP_008_E10_12JUN2003_036</t>
  </si>
  <si>
    <t>AT3G54620</t>
  </si>
  <si>
    <t>| Symbols: ATBZIP25, BZO2H4 | BZO2H4 (basic leucine zipper O2 homolog 4); transcription factor | chr3:20229063-20231319 REVERSE</t>
  </si>
  <si>
    <t>9RDBNGA_UP_012_E03_29SEP2003_023</t>
  </si>
  <si>
    <t>AT5G54530</t>
  </si>
  <si>
    <t>| Symbols: | similar to unknown protein [Arabidopsis thaliana] (TAIR:AT1G61667.1); similar to Os07g0548800 [Oryza sativa (japonica cultivar-group)] (GB:NP_001059929.1); similar to unknown protein [Oryza sativa (japonica cultivar-group)] (GB:BAC57724.1); contains InterPro domain Protein of unknown function DUF538; (InterPro:IPR007493) | chr5:22170007-22171427 FORWARD</t>
  </si>
  <si>
    <t>9RDBNGA_UP_038_H12_03DEC2003_082</t>
  </si>
  <si>
    <t>AT5G14780</t>
  </si>
  <si>
    <t>| Symbols: FDH | FDH (FORMATE DEHYDROGENASE); NAD binding / cofactor binding / oxidoreductase, acting on the CH-OH group of donors, NAD or NADP as acceptor | chr5:4777046-4779193 FORWARD</t>
  </si>
  <si>
    <t>BNDH5DCT_UP_013_C11_26JAN2004_091</t>
  </si>
  <si>
    <t>AT5G62670</t>
  </si>
  <si>
    <t>| Symbols: AHA11 | AHA11 (ARABIDOPSIS H(+)-ATPASE 11); ATPase | chr5:25176721-25182183 FORWARD</t>
  </si>
  <si>
    <t>BNHA_T7_011_C05_06JUN2003_022</t>
  </si>
  <si>
    <t>AT2G34250</t>
  </si>
  <si>
    <t>| Symbols: | protein translocase | chr2:14469714-14471651 FORWARD</t>
  </si>
  <si>
    <t>3ETMS_UP_002_C04_10JUN2003_014</t>
  </si>
  <si>
    <t>AT1G21750</t>
  </si>
  <si>
    <t>| Symbols: ATPDIL1-1 | ATPDIL1-1 (PDI-LIKE 1-1); protein disulfide isomerase | chr1:7645756-7648684 FORWARD</t>
  </si>
  <si>
    <t>24RDBNH_UP_005_E10_19DEC2003_072</t>
  </si>
  <si>
    <t>AT1G71690</t>
  </si>
  <si>
    <t>| Symbols: | similar to unknown protein [Arabidopsis thaliana] (TAIR:AT1G33800.1); similar to Os12g0204500 [Oryza sativa (japonica cultivar-group)] (GB:NP_001066378.1); similar to hypothetical protein MA4_111B14.64 [Musa acuminata] (GB:ABF72010.1); contains InterPro domain Protein of unknown function DUF579, plant; (InterPro:IPR006514) | chr1:26951468-26952726 FORWARD</t>
  </si>
  <si>
    <t>24RDBNH_UP_016_H08_09JAN2004_050</t>
  </si>
  <si>
    <t>AT2G37750</t>
  </si>
  <si>
    <t>| Symbols: | unknown protein | chr2:15838095-15838343 FORWARD</t>
  </si>
  <si>
    <t>11FGYSDB_UP_004_E03_16OCT2003_023</t>
  </si>
  <si>
    <t>9RDBNGA_UP_047_F11_05DEC2003_085</t>
  </si>
  <si>
    <t>25RDBNM_UP_018_B06_16JAN2004_046</t>
  </si>
  <si>
    <t>AT2G28790</t>
  </si>
  <si>
    <t>| Symbols: | osmotin-like protein, putative | chr2:12361741-12362490 REVERSE</t>
  </si>
  <si>
    <t>9RDBNGA_UP_037_H02_03DEC2003_002</t>
  </si>
  <si>
    <t>AT1G53070</t>
  </si>
  <si>
    <t>| Symbols: | legume lectin family protein | chr1:19782039-19782857 FORWARD</t>
  </si>
  <si>
    <t>7RDBCH_UP_003_D09_10JUL2003_073</t>
  </si>
  <si>
    <t>24RDBNH_UP_002_E12_19DEC2003_088</t>
  </si>
  <si>
    <t>BNDH5DCT_UP_025_A08_27JAN2004_064</t>
  </si>
  <si>
    <t>AT5G53480</t>
  </si>
  <si>
    <t>| Symbols: | importin beta-2, putative | chr5:21731242-21733935 FORWARD</t>
  </si>
  <si>
    <t>26RDBNT_UP_003_D05_20JAN2004_041</t>
  </si>
  <si>
    <t>24RDBNH_UP_025_A06_12JAN2004_048</t>
  </si>
  <si>
    <t>11FGYSDB_UP_003_F05_16OCT2003_037</t>
  </si>
  <si>
    <t>ATCG00280</t>
  </si>
  <si>
    <t>| Symbols: PSBC | chloroplast gene encoding a CP43 subunit of the photosystem II reaction center. promoter contains a blue-light responsive element. | chrC:33720-35141 FORWARD</t>
  </si>
  <si>
    <t>5ETGS9H_UP_006_B10_12JUN2003_039</t>
  </si>
  <si>
    <t>AT1G15690</t>
  </si>
  <si>
    <t>| Symbols: ATAVP3, AVP-3, AVP1 | AVP1 (vacuolar-type H+-pumping pyrophosphatase 1); ATPase | chr1:5399110-5402180 FORWARD</t>
  </si>
  <si>
    <t>9RDBNGA_UP_040_H03_03DEC2003_017</t>
  </si>
  <si>
    <t>AT1G70710</t>
  </si>
  <si>
    <t>| Symbols: CEL1 | CEL1 (cellulase 1); hydrolase, hydrolyzing O-glycosyl compounds | chr1:26663018-26666624 REVERSE</t>
  </si>
  <si>
    <t>26RDBNT_UP_029_F04_23JAN2004_022</t>
  </si>
  <si>
    <t>AT4G36180</t>
  </si>
  <si>
    <t>| Symbols: | leucine-rich repeat family protein | chr4:17120212-17123701 REVERSE</t>
  </si>
  <si>
    <t>BNQA_UP_013_F08_18SEP2003_054</t>
  </si>
  <si>
    <t>AT3G02190</t>
  </si>
  <si>
    <t>| Symbols: | 60S ribosomal protein L39 (RPL39B) | chr3:406012-406349 REVERSE</t>
  </si>
  <si>
    <t>BNZDA_T7_004_E05_28MAY2003_020</t>
  </si>
  <si>
    <t>AT2G22420</t>
  </si>
  <si>
    <t>| Symbols: | peroxidase 17 (PER17) (P17) | chr2:9520421-9521564 FORWARD</t>
  </si>
  <si>
    <t>BNZDA_T7_018_H10_30MAY2003_033</t>
  </si>
  <si>
    <t>AT5G40390</t>
  </si>
  <si>
    <t>| Symbols: SIP1 | SIP1 (SEED IMBIBITION 1-LIKE); galactinol-sucrose galactosyltransferase/ hydrolase, hydrolyzing O-glycosyl compounds | chr5:16178948-16182313 FORWARD</t>
  </si>
  <si>
    <t>26RDBNT_UP_010_B05_20JAN2004_045</t>
  </si>
  <si>
    <t>AT1G67740</t>
  </si>
  <si>
    <t>| Symbols: YCF32, PSBY | PSBY (photosystem II BY) | chr1:25398092-25398661 REVERSE</t>
  </si>
  <si>
    <t>4ETGS72H_UP_007_H05_11JUN2003_017</t>
  </si>
  <si>
    <t>BNQA_UP_006_E10_17SEP2003_072</t>
  </si>
  <si>
    <t>AT3G06483</t>
  </si>
  <si>
    <t>| Symbols: PDK | PDK (PYRUVATE DEHYDROGENASE KINASE); ATP binding / [pyruvate dehydrogenase (lipoamide)] kinase | chr3:1990733-1992587 REVERSE</t>
  </si>
  <si>
    <t>25RDBNM_UP_014_H09_16JAN2004_065</t>
  </si>
  <si>
    <t>AT4G14930</t>
  </si>
  <si>
    <t>| Symbols: | acid phosphatase survival protein SurE, putative | chr4:8538827-8541201 FORWARD</t>
  </si>
  <si>
    <t>BNQA_UP_017_C10_18SEP2003_076</t>
  </si>
  <si>
    <t>24RDBNH_UP_029_D01_12JAN2004_009</t>
  </si>
  <si>
    <t>AT2G43670</t>
  </si>
  <si>
    <t>| Symbols: | glycosyl hydrolase family protein 17 | chr2:18112222-18112951 FORWARD</t>
  </si>
  <si>
    <t>9RDBNGA_UP_004_H03_25SEP2003_017</t>
  </si>
  <si>
    <t>AT3G27835</t>
  </si>
  <si>
    <t>| Symbols: | Encodes a defensin-like (DEFL) family protein. | chr3:10322978-10323543 REVERSE</t>
  </si>
  <si>
    <t>10FGYSUA_UP_002_E03_16OCT2003_023</t>
  </si>
  <si>
    <t>11FGYSDB_UP_001_B11_16OCT2003_093</t>
  </si>
  <si>
    <t>AT1G74730</t>
  </si>
  <si>
    <t>| Symbols: | similar to unknown protein [Arabidopsis thaliana] (TAIR:AT5G08050.1); similar to Os12g0575000 [Oryza sativa (japonica cultivar-group)] (GB:NP_001067105.1); similar to Os01g0585300 [Oryza sativa (japonica cultivar-group)] (GB:NP_001043425.1); contains InterPro domain Protein of unknown function DUF1118; (InterPro:IPR009500) | chr1:28082656-28083492 FORWARD</t>
  </si>
  <si>
    <t>EX4PLC_UP_022_D03_08MAY2003_013</t>
  </si>
  <si>
    <t>AT1G07320</t>
  </si>
  <si>
    <t>| Symbols: RPL4 | RPL4 (ribosomal protein L4); structural constituent of ribosome | chr1:2249189-2250172 FORWARD</t>
  </si>
  <si>
    <t>26RDBNT_UP_008_D04_20JAN2004_026</t>
  </si>
  <si>
    <t>AT2G47400</t>
  </si>
  <si>
    <t>| Symbols: CP12, CP12-1 | CP12-1 (CP12 domain-containing protein 1) | chr2:19453959-19454333 FORWARD</t>
  </si>
  <si>
    <t>26RDBNT_UP_011_F08_20JAN2004_054</t>
  </si>
  <si>
    <t>AT4G02770</t>
  </si>
  <si>
    <t>| Symbols: PSAD-1 | PSAD-1 (photosystem I subunit D-1) | chr4:1229247-1229873 REVERSE</t>
  </si>
  <si>
    <t>BNDH4DCT_UP_033_E06_17DEC2004_040</t>
  </si>
  <si>
    <t>EX20LIB4_UP_001_D08_16DEC2003_058</t>
  </si>
  <si>
    <t>AT2G39730</t>
  </si>
  <si>
    <t>| Symbols: RCA | RCA (RUBISCO ACTIVASE) | chr2:16578029-16580423 REVERSE</t>
  </si>
  <si>
    <t>9RDBNGA_UP_014_A01_29SEP2003_015</t>
  </si>
  <si>
    <t>9RDBNGA_UP_004_D08_25SEP2003_058</t>
  </si>
  <si>
    <t>BNDH5DCT_UP_011_D07_16DEC2003_057</t>
  </si>
  <si>
    <t>AT1G72290</t>
  </si>
  <si>
    <t>| Symbols: | trypsin and protease inhibitor family protein / Kunitz family protein | chr1:27219514-27220161 FORWARD</t>
  </si>
  <si>
    <t>9RDBNGA_UP_001_D05_29SEP2003_041</t>
  </si>
  <si>
    <t>AT3G01328</t>
  </si>
  <si>
    <t>| Symbols: | Encodes a ECA1 gametogenesis related family protein | chr3:117261-117575 REVERSE</t>
  </si>
  <si>
    <t>12JKBNM1_UP_002_A11_19NOV2003_095</t>
  </si>
  <si>
    <t>26RDBNT_UP_015_C05_21JAN2004_043</t>
  </si>
  <si>
    <t>9RDBNGA_UP_003_F04_26SEP2003_022</t>
  </si>
  <si>
    <t>AT2G46690</t>
  </si>
  <si>
    <t>| Symbols: | auxin-responsive family protein | chr2:19187974-19188339 FORWARD</t>
  </si>
  <si>
    <t>BNQA_UP_031_G01_24SEP2003_003</t>
  </si>
  <si>
    <t>26RDBNT_UP_022_C09_22JAN2004_075</t>
  </si>
  <si>
    <t>BNQA_UP_053_A10_02OCT2003_080</t>
  </si>
  <si>
    <t>AT2G42885</t>
  </si>
  <si>
    <t>| Symbols: | Encodes a defensin-like (DEFL) family protein. | chr2:17853192-17853670 REVERSE</t>
  </si>
  <si>
    <t>11FGYSDB_UP_003_C04_16OCT2003_028</t>
  </si>
  <si>
    <t>AT3G54890</t>
  </si>
  <si>
    <t>| Symbols: LHCA1 | LHCA1; chlorophyll binding | chr3:20350684-20351900 REVERSE</t>
  </si>
  <si>
    <t>24RDBNH_UP_007_G10_19DEC2003_068</t>
  </si>
  <si>
    <t>AT5G54215</t>
  </si>
  <si>
    <t>| Symbols: | Encodes a defensin-like (DEFL) family protein. | chr5:22027289-22027636 FORWARD</t>
  </si>
  <si>
    <t>BNDH5DCT_UP_001_C04_15DEC2003_028</t>
  </si>
  <si>
    <t>EX4PLC_UP_021_H07_08MAY2003_025</t>
  </si>
  <si>
    <t>AT2G05070</t>
  </si>
  <si>
    <t>| Symbols: LHCB2.2 | LHCB2.2 (Photosystem II light harvesting complex gene 2.2); chlorophyll binding | chr2:1799433-1800326 REVERSE</t>
  </si>
  <si>
    <t>8RDBRH_UP_001_F05_25JUL2003_037</t>
  </si>
  <si>
    <t>11FGYSDB_UP_001_F12_16OCT2003_086</t>
  </si>
  <si>
    <t>26RDBNT_UP_008_F11_20JAN2004_085</t>
  </si>
  <si>
    <t>AT4G28750</t>
  </si>
  <si>
    <t>| Symbols: PSAE-1 | PSAE-1 (PSA E1 KNOCKOUT) | chr4:14202957-14203894 REVERSE</t>
  </si>
  <si>
    <t>24RDBNH_UP_025_H09_12JAN2004_065</t>
  </si>
  <si>
    <t>AT3G27830</t>
  </si>
  <si>
    <t>| Symbols: RPL12, RPL12-A | RPL12-A (RIBOSOMAL PROTEIN L12-A); structural constituent of ribosome | chr3:10319813-10320388 FORWARD</t>
  </si>
  <si>
    <t>9RDBNGA_UP_044_G07_05DEC2003_051</t>
  </si>
  <si>
    <t>EX4PLC_UP_020_B07_07MAY2003_031</t>
  </si>
  <si>
    <t>AT1G32060</t>
  </si>
  <si>
    <t>| Symbols: PRK | PRK (PHOSPHORIBULOKINASE); ATP binding / phosphoribulokinase/ protein binding | chr1:11532648-11534386 FORWARD</t>
  </si>
  <si>
    <t>9RDBNGA_UP_035_F05_03DEC2003_037</t>
  </si>
  <si>
    <t>AT5G46960</t>
  </si>
  <si>
    <t>| Symbols: | invertase/pectin methylesterase inhibitor family protein | chr5:19079447-19079971 REVERSE</t>
  </si>
  <si>
    <t>BNDH5DCT_UP_024_H02_27JAN2004_002</t>
  </si>
  <si>
    <t>BNQA_UP_038_C09_01OCT2003_075</t>
  </si>
  <si>
    <t>AT3G20520</t>
  </si>
  <si>
    <t>| Symbols: | glycerophosphoryl diester phosphodiesterase family protein | chr3:7162851-7165748 FORWARD</t>
  </si>
  <si>
    <t>8RDBRH_UP_010_B01_12SEP2003_013</t>
  </si>
  <si>
    <t>24RDBNH_UP_021_C02_12JAN2004_012</t>
  </si>
  <si>
    <t>AT3G28500</t>
  </si>
  <si>
    <t>| Symbols: | 60S acidic ribosomal protein P2 (RPP2C) | chr3:10683441-10683788 FORWARD</t>
  </si>
  <si>
    <t>10FGYSUA_UP_004_B04_17OCT2003_030</t>
  </si>
  <si>
    <t>EX2PLC_UP_016_H12_29APR2003_041</t>
  </si>
  <si>
    <t>AT5G46800</t>
  </si>
  <si>
    <t>| Symbols: BOU | BOU (A BOUT DE SOUFFLE); binding | chr5:19006006-19007037 REVERSE</t>
  </si>
  <si>
    <t>9RDBNGA_UP_008_G03_25SEP2003_019</t>
  </si>
  <si>
    <t>AT4G39917</t>
  </si>
  <si>
    <t>| Symbols: LCR45 | LCR45 (Low-molecular-weight cysteine-rich 45) | chr4:18515207-18515596 FORWARD</t>
  </si>
  <si>
    <t>24RDBNH_UP_019_B02_09JAN2004_014</t>
  </si>
  <si>
    <t>AT4G21280</t>
  </si>
  <si>
    <t>| Symbols: PSBQ, PSBQA, PSBQ-1 | PSBQ/PSBQ-1/PSBQA; calcium ion binding | chr4:11334456-11335597 FORWARD</t>
  </si>
  <si>
    <t>10FGYSUA_UP_003_C09_17OCT2003_075</t>
  </si>
  <si>
    <t>AT2G23670</t>
  </si>
  <si>
    <t>| Symbols: YCF37 | YCF37 (Arabidopsis homolog of Synechocystis YCF37) | chr2:10070387-10070890 REVERSE</t>
  </si>
  <si>
    <t>9RDBNGA_UP_036_D09_03DEC2003_073</t>
  </si>
  <si>
    <t>24RDBNH_UP_030_A07_12JAN2004_063</t>
  </si>
  <si>
    <t>AT5G23920</t>
  </si>
  <si>
    <t>| Symbols: | similar to unknown protein [Arabidopsis thaliana] (TAIR:AT5G52420.1); similar to unknown [Xerophyta humilis] (GB:AAT45003.1) | chr5:8073366-8074121 REVERSE</t>
  </si>
  <si>
    <t>39RDBRT_UP_011_A02_02APR2004_016</t>
  </si>
  <si>
    <t>17ACDHMS_UP_010_D07_28JAN2004_057</t>
  </si>
  <si>
    <t>AT5G01440</t>
  </si>
  <si>
    <t>| Symbols: | insulin-degrading enzyme-related | chr5:179821-181320 FORWARD</t>
  </si>
  <si>
    <t>9RDBNGA_UP_016_F06_30SEP2003_038</t>
  </si>
  <si>
    <t>AT1G15757</t>
  </si>
  <si>
    <t>| Symbols: | Encodes a defensin-like (DEFL) family protein. | chr1:5424237-5424571 REVERSE</t>
  </si>
  <si>
    <t>38RDBRM_UP_001_G12_30MAR2004_084</t>
  </si>
  <si>
    <t>BNZDA_T7_017_C11_30MAY2003_046</t>
  </si>
  <si>
    <t>BNQA_UP_030_C01_24SEP2003_011</t>
  </si>
  <si>
    <t>AT1G74010</t>
  </si>
  <si>
    <t>| Symbols: | strictosidine synthase family protein | chr1:27836093-27837678 REVERSE</t>
  </si>
  <si>
    <t>BNDH5DCT_UP_024_A10_27JAN2004_080</t>
  </si>
  <si>
    <t>AT1G52400</t>
  </si>
  <si>
    <t>| Symbols: BGL1 | BGL1 (BETA-GLUCOSIDASE HOMOLOG 1); hydrolase, hydrolyzing O-glycosyl compounds | chr1:19518919-19521599 FORWARD</t>
  </si>
  <si>
    <t>9RDBNGA_UP_014_F05_29SEP2003_037</t>
  </si>
  <si>
    <t>9RDBNGA_UP_009_C07_25SEP2003_059</t>
  </si>
  <si>
    <t>AT3G48231</t>
  </si>
  <si>
    <t>| Symbols: LCR48 | LCR48 (Low-molecular-weight cysteine-rich 48) | chr3:17869364-17869808 REVERSE</t>
  </si>
  <si>
    <t>BNDH5DCT_UP_003_G02_15DEC2003_004</t>
  </si>
  <si>
    <t>AT2G18160</t>
  </si>
  <si>
    <t>| Symbols: ATBZIP2, GBF5 | GBF5 (G-box binding factor 5); DNA binding / transcription factor | chr2:7905370-7905885 REVERSE</t>
  </si>
  <si>
    <t>BNDH5DCT_UP_010_B01_16DEC2003_013</t>
  </si>
  <si>
    <t>AT2G30860</t>
  </si>
  <si>
    <t>| Symbols: GLUTTR, ATGSTF7, ATGSTF9 | ATGSTF9 (Arabidopsis thaliana Glutathione S-transferase (class phi) 9); glutathione transferase | chr2:13146209-13147134 FORWARD</t>
  </si>
  <si>
    <t>9RDBNGA_UP_048_B12_05DEC2003_094</t>
  </si>
  <si>
    <t>AT3G10195</t>
  </si>
  <si>
    <t>| Symbols: | Encodes a defensin-like (DEFL) family protein. | chr3:3156635-3156981 REVERSE</t>
  </si>
  <si>
    <t>9RDBNGA_UP_026_D04_30SEP2003_026</t>
  </si>
  <si>
    <t>AT3G49305</t>
  </si>
  <si>
    <t>| Symbols: | similar to proline-rich family protein [Arabidopsis thaliana] (TAIR:AT3G49300.1) | chr3:18290735-18291370 REVERSE</t>
  </si>
  <si>
    <t>24RDBNH_UP_005_A11_19DEC2003_095</t>
  </si>
  <si>
    <t>AT5G58830</t>
  </si>
  <si>
    <t>| Symbols: | subtilase family protein | chr5:23773199-23775826 FORWARD</t>
  </si>
  <si>
    <t>EX2PLC_UP_014_D11_17APR2003_045</t>
  </si>
  <si>
    <t>BNDH5DCT_UP_005_E06_16DEC2003_040</t>
  </si>
  <si>
    <t>AT4G12900</t>
  </si>
  <si>
    <t>| Symbols: | gamma interferon responsive lysosomal thiol reductase family protein / GILT family protein | chr4:7548818-7549944 FORWARD</t>
  </si>
  <si>
    <t>BNQA_UP_045_F02_01OCT2003_006</t>
  </si>
  <si>
    <t>BNQA_UP_029_F06_24SEP2003_038</t>
  </si>
  <si>
    <t>24RDBNH_UP_024_D02_12JAN2004_010</t>
  </si>
  <si>
    <t>24RDBNH_UP_020_C10_09JAN2004_076</t>
  </si>
  <si>
    <t>AT1G52415</t>
  </si>
  <si>
    <t>| Symbols: | similar to unknown protein [Arabidopsis thaliana] (TAIR:AT4G28405.1); contains domain Bifunctional inhibitor/lipid-transfer protein/seed storage 2S albumin (SSF47699); contains domain no description (G3D.1.10.110.10) | chr1:19529835-19530369 FORWARD</t>
  </si>
  <si>
    <t>BNSCSICT_UP_028_E10_15DEC2004_072</t>
  </si>
  <si>
    <t>26RDBNT_UP_006_C07_20JAN2004_059</t>
  </si>
  <si>
    <t>8RDBRH_UP_013_E07_12SEP2003_055</t>
  </si>
  <si>
    <t>25RDBNM_UP_014_G04_16JAN2004_020</t>
  </si>
  <si>
    <t>AT5G13710</t>
  </si>
  <si>
    <t>| Symbols: CPH, SMT1 | SMT1 (STEROL METHYLTRANSFERASE 1) | chr5:4424051-4426869 REVERSE</t>
  </si>
  <si>
    <t>26RDBNT_UP_001_E02_19JAN2004_008</t>
  </si>
  <si>
    <t>26RDBNT_UP_010_B06_20JAN2004_046</t>
  </si>
  <si>
    <t>AT5G07030</t>
  </si>
  <si>
    <t>| Symbols: | pepsin A | chr5:2183601-2185718 REVERSE</t>
  </si>
  <si>
    <t>9RDBNGA_UP_012_D09_29SEP2003_073</t>
  </si>
  <si>
    <t>39RDBRT_UP_030_E04_20JUL2004_024</t>
  </si>
  <si>
    <t>8RDBRH_UP_020_H02_17SEP2003_002</t>
  </si>
  <si>
    <t>8RDBRH_UP_009_H10_12SEP2003_066</t>
  </si>
  <si>
    <t>AT1G34430</t>
  </si>
  <si>
    <t>| Symbols: EMB3003 | EMB3003 (EMBRYO DEFECTIVE 3003); dihydrolipoyllysine-residue acetyltransferase | chr1:12588005-12590062 REVERSE</t>
  </si>
  <si>
    <t>26RDBNT_UP_027_E02_23JAN2004_008</t>
  </si>
  <si>
    <t>AT4G39800</t>
  </si>
  <si>
    <t>| Symbols: MI-1-P SYNTHASE | MI-1-P SYNTHASE (Myo-inositol-1-phosphate synthase); inositol-3-phosphate synthase | chr4:18469653-18471887 REVERSE</t>
  </si>
  <si>
    <t>BNDH5DCT_UP_021_F11_26JAN2004_085</t>
  </si>
  <si>
    <t>AT5G50260</t>
  </si>
  <si>
    <t>| Symbols: | cysteine proteinase, putative | chr5:20472831-20474088 FORWARD</t>
  </si>
  <si>
    <t>BNQA_UP_009_B10_18SEP2003_078</t>
  </si>
  <si>
    <t>AT2G14750</t>
  </si>
  <si>
    <t>| Symbols: AKN1, ATAKN1, APK | APK (APS KINASE); ATP binding / kinase/ transferase, transferring phosphorus-containing groups | chr2:6321210-6322583 FORWARD</t>
  </si>
  <si>
    <t>BNSCSICT_UP_024_D12_08DEC2004_090</t>
  </si>
  <si>
    <t>AT5G07990</t>
  </si>
  <si>
    <t>| Symbols: CYP75B1, D501, TT7 | TT7 (TRANSPARENT TESTA 7); flavonoid 3'-monooxygenase/ oxygen binding | chr5:2560438-2562860 FORWARD</t>
  </si>
  <si>
    <t>BNSCSICT_UP_028_H10_15DEC2004_066</t>
  </si>
  <si>
    <t>AT4G39350</t>
  </si>
  <si>
    <t>| Symbols: ATH-A, CESA2 | CESA2 (CELLULASE SYNTHASE 2); cellulose synthase/ transferase, transferring glycosyl groups | chr4:18297072-18301884 FORWARD</t>
  </si>
  <si>
    <t>BNDH4DCT_UP_012_H01_16DEC2004_001</t>
  </si>
  <si>
    <t>AT2G03937</t>
  </si>
  <si>
    <t>| Symbols: | Encodes a defensin-like (DEFL) family protein. | chr2:1224429-1224750 FORWARD</t>
  </si>
  <si>
    <t>11FGYSDB_UP_003_E02_16OCT2003_008</t>
  </si>
  <si>
    <t>24RDBNH_UP_006_G12_19DEC2003_084</t>
  </si>
  <si>
    <t>AT5G10040</t>
  </si>
  <si>
    <t>| Symbols: | similar to unknown protein [Arabidopsis thaliana] (TAIR:AT5G65207.1); similar to 80A08_3 [Brassica rapa subsp. pekinensis] (GB:AAZ67588.1) | chr5:3143724-3143987 FORWARD</t>
  </si>
  <si>
    <t>13JKBNM2_UP_015_B09_09DEC2003_077</t>
  </si>
  <si>
    <t>24RDBNH_UP_028_B01_12JAN2004_013</t>
  </si>
  <si>
    <t>BNDH5DCT_UP_023_D10_27JAN2004_074</t>
  </si>
  <si>
    <t>19ACACYS_UP_004_C03_29JAN2004_027</t>
  </si>
  <si>
    <t>AT5G48100</t>
  </si>
  <si>
    <t>| Symbols: LAC15, TT10 | TT10 (TRANSPARENT TESTA 10); laccase | chr5:19506756-19509808 REVERSE</t>
  </si>
  <si>
    <t>BNDH5DCT_UP_017_B09_26JAN2004_077</t>
  </si>
  <si>
    <t>AT1G26820</t>
  </si>
  <si>
    <t>| Symbols: RNS3 | RNS3 (RIBONUCLEASE 3); endoribonuclease | chr1:9292747-9293709 REVERSE</t>
  </si>
  <si>
    <t>19ACACYS_UP_005_C10_29JAN2004_076</t>
  </si>
  <si>
    <t>AT1G09380</t>
  </si>
  <si>
    <t>| Symbols: | integral membrane family protein / nodulin MtN21-related | chr1:3026353-3029324 REVERSE</t>
  </si>
  <si>
    <t>6ETGS6H_UP_005_B05_12JUN2003_023</t>
  </si>
  <si>
    <t>AT1G71000</t>
  </si>
  <si>
    <t>| Symbols: | DNAJ heat shock N-terminal domain-containing protein | chr1:26772998-26773773 REVERSE</t>
  </si>
  <si>
    <t>24RDBNH_UP_005_B06_19DEC2003_046</t>
  </si>
  <si>
    <t>BNQA_UP_038_E06_01OCT2003_040</t>
  </si>
  <si>
    <t>AT1G73600</t>
  </si>
  <si>
    <t>| Symbols: | phosphoethanolamine N-methyltransferase 3, putative (NMT3) | chr1:27674200-27677061 FORWARD</t>
  </si>
  <si>
    <t>17ACDHMS_UP_006_E05_28JAN2004_039</t>
  </si>
  <si>
    <t>AT1G16030</t>
  </si>
  <si>
    <t>| Symbols: HSP70B | HSP70B (heat shock protein 70B); ATP binding | chr1:5502380-5504320 REVERSE</t>
  </si>
  <si>
    <t>17ACDHMS_UP_007_E08_28JAN2004_056</t>
  </si>
  <si>
    <t>BNDH5DCT_UP_016_D09_26JAN2004_073</t>
  </si>
  <si>
    <t>17ACDHMS_UP_005_F12_28JAN2004_086</t>
  </si>
  <si>
    <t>AT2G31980</t>
  </si>
  <si>
    <t>| Symbols: | cysteine proteinase inhibitor-related | chr2:13616323-13616847 REVERSE</t>
  </si>
  <si>
    <t>3ETMS_UP_004_E10_10JUN2003_036</t>
  </si>
  <si>
    <t>AT3G46230</t>
  </si>
  <si>
    <t>| Symbols: | ATHSP17.4 (Arabidopsis thaliana heat shock protein 17.4) | chr3:16995248-16995718 REVERSE</t>
  </si>
  <si>
    <t>19ACACYS_UP_004_B02_29JAN2004_014</t>
  </si>
  <si>
    <t>AT3G01570</t>
  </si>
  <si>
    <t>| Symbols: | glycine-rich protein / oleosin | chr3:222159-222785 REVERSE</t>
  </si>
  <si>
    <t>16ACDHDS_UP_003_C08_08APR2004_060</t>
  </si>
  <si>
    <t>AT5G47225</t>
  </si>
  <si>
    <t>| Symbols: | similar to unknown protein [Arabidopsis thaliana] (TAIR:AT2G22440.1); similar to hypothetical protein 27.t00122 [Brassica oleracea] (GB:ABD65056.1); contains InterPro domain Polynucleotidyl transferase, Ribonuclease H fold; (InterPro:IPR012337) | chr5:19191816-19193058 FORWARD</t>
  </si>
  <si>
    <t>5ETGS9H_UP_005_H02_12JUN2003_001</t>
  </si>
  <si>
    <t>AT1G44414</t>
  </si>
  <si>
    <t>| Symbols: | similar to Os05g0435400 [Oryza sativa (japonica cultivar-group)] (GB:NP_001055643.1) | chr1:16850221-16850526 FORWARD</t>
  </si>
  <si>
    <t>20ACACDS_UP_002_D02_09MAR2004_010</t>
  </si>
  <si>
    <t>17ACDHMS_UP_003_G10_28JAN2004_068</t>
  </si>
  <si>
    <t>AT1G74310</t>
  </si>
  <si>
    <t>| Symbols: HSP101, HOT1, ATHSP101 | ATHSP101 (HEAT SHOCK PROTEIN 101); ATP binding / ATPase | chr1:27940376-27943523 REVERSE</t>
  </si>
  <si>
    <t>BNDH4DCT_UP_029_D11_17DEC2004_089</t>
  </si>
  <si>
    <t>AT1G71860</t>
  </si>
  <si>
    <t>| Symbols: ATPTP1, PTP1 | PTP1 (PROTEIN TYROSINE PHOSPHATASE 1) | chr1:27030528-27032337 FORWARD</t>
  </si>
  <si>
    <t>24RDBNH_UP_001_G02_18DEC2003_004</t>
  </si>
  <si>
    <t>AT1G06700</t>
  </si>
  <si>
    <t>| Symbols: | kinase | chr1:2052749-2054551 REVERSE</t>
  </si>
  <si>
    <t>BNDH5DCT_UP_017_D05_26JAN2004_041</t>
  </si>
  <si>
    <t>AT1G21680</t>
  </si>
  <si>
    <t>| Symbols: | similar to unknown protein [Arabidopsis thaliana] (TAIR:AT1G21670.1); similar to WD40 domain protein beta Propeller [Solibacter usitatus Ellin6076] (GB:YP_828764.1); similar to Os03g0840200 [Oryza sativa (japonica cultivar-group)] (GB:NP_001051846.1); similar to Os07g0638100 [Oryza sativa (japonica cultivar-group)] (GB:NP_001060406.1); contains InterPro domain TolB, C-terminal; (InterPro:IPR011042); contains InterPro domain WD40-like Beta Propeller; (InterPro:IPR011659) | chr1:7613017-7615137 FORWARD</t>
  </si>
  <si>
    <t>17ACDHMS_UP_001_E08_28JAN2004_056</t>
  </si>
  <si>
    <t>AT3G10020</t>
  </si>
  <si>
    <t>| Symbols: | similar to Os12g0147200 [Oryza sativa (japonica cultivar-group)] (GB:NP_001066153.1); similar to Os11g0149200 [Oryza sativa (japonica cultivar-group)] (GB:NP_001065754.1) | chr3:3091230-3091679 REVERSE</t>
  </si>
  <si>
    <t>19ACACYS_UP_002_A04_29JAN2004_032</t>
  </si>
  <si>
    <t>AT4G27170</t>
  </si>
  <si>
    <t>| Symbols: | 2S seed storage protein 4 / 2S albumin storage protein / NWMU2-2S albumin 4 | chr4:13613643-13614143 FORWARD</t>
  </si>
  <si>
    <t>24RDBNH_UP_021_G10_12JAN2004_068</t>
  </si>
  <si>
    <t>AT1G54050</t>
  </si>
  <si>
    <t>| Symbols: | 17.4 kDa class III heat shock protein (HSP17.4-CIII) | chr1:20183226-20183790 REVERSE</t>
  </si>
  <si>
    <t>3ETMS_UP_007_B03_11JUN2003_015</t>
  </si>
  <si>
    <t>AT4G25200</t>
  </si>
  <si>
    <t>| Symbols: ATHSP23.6-MITO | ATHSP23.6-MITO (MITOCHONDRION-LOCALIZED SMALL HEAT SHOCK PROTEIN 23.6) | chr4:12917099-12917868 FORWARD</t>
  </si>
  <si>
    <t>19ACACYS_UP_002_A06_29JAN2004_048</t>
  </si>
  <si>
    <t>AT4G27140</t>
  </si>
  <si>
    <t>| Symbols: | 2S seed storage protein 1 / 2S albumin storage protein / NWMU1-2S albumin 1 | chr4:13607369-13607863 FORWARD</t>
  </si>
  <si>
    <t>8RDBRH_UP_003_C07_25JUL2003_059</t>
  </si>
  <si>
    <t>AT2G03740</t>
  </si>
  <si>
    <t>| Symbols: | late embryogenesis abundant domain-containing protein / LEA domain-containing protein | chr2:1142938-1143914 REVERSE</t>
  </si>
  <si>
    <t>26RDBNT_UP_025_H07_22JAN2004_049</t>
  </si>
  <si>
    <t>17ACDHMS_UP_005_D09_28JAN2004_073</t>
  </si>
  <si>
    <t>AT3G14230</t>
  </si>
  <si>
    <t>| Symbols: RAP2.2 | RAP2.2; DNA binding / transcription factor | chr3:4737623-4739007 REVERSE</t>
  </si>
  <si>
    <t>51ETGS4H_RP_004_A07_07SEP2004_063</t>
  </si>
  <si>
    <t>AT3G15900</t>
  </si>
  <si>
    <t>| Symbols: | similar to Os02g0804400 [Oryza sativa (japonica cultivar-group)] (GB:NP_001048433.1) | chr3:5376362-5376978 REVERSE</t>
  </si>
  <si>
    <t>19ACACYS_UP_003_C09_29JAN2004_075</t>
  </si>
  <si>
    <t>AT5G50750</t>
  </si>
  <si>
    <t>| Symbols: RGP4 | RGP4 (RGP4); alpha-1,4-glucan-protein synthase (UDP-forming) | chr5:20658292-20659696 FORWARD</t>
  </si>
  <si>
    <t>6ETGS6H_UP_005_F10_12JUN2003_035</t>
  </si>
  <si>
    <t>19ACACYS_UP_004_B05_29JAN2004_045</t>
  </si>
  <si>
    <t>AT4G11910</t>
  </si>
  <si>
    <t>| Symbols: | similar to unknown protein [Arabidopsis thaliana] (TAIR:AT4G22920.1); similar to senescence-inducible chloroplast stay-green protein 1 [Lycopersicon esculentum] (GB:AAY98500.1) | chr4:7156429-7157833 FORWARD</t>
  </si>
  <si>
    <t>9RDBNGA_UP_008_G02_25SEP2003_004</t>
  </si>
  <si>
    <t>AT1G14200</t>
  </si>
  <si>
    <t>| Symbols: | zinc finger (C3HC4-type RING finger) family protein | chr1:4854527-4855066 REVERSE</t>
  </si>
  <si>
    <t>8RDBRH_UP_001_G05_25JUL2003_035</t>
  </si>
  <si>
    <t>AT5G56010</t>
  </si>
  <si>
    <t>| Symbols: HSP81-3 | HSP81-3 (Heat shock protein 81-3); ATP binding | chr5:22698636-22701137 FORWARD</t>
  </si>
  <si>
    <t>26RDBNT_UP_007_E08_20JAN2004_056</t>
  </si>
  <si>
    <t>AT4G12400</t>
  </si>
  <si>
    <t>| Symbols: | binding | chr4:7338863-7341236 REVERSE</t>
  </si>
  <si>
    <t>BNQA_UP_040_F04_01OCT2003_022</t>
  </si>
  <si>
    <t>AT5G53250</t>
  </si>
  <si>
    <t>| Symbols: AGP22, ATAGP22 | AGP22/ATAGP22 (ARABINOGALACTAN PROTEINS 22) | chr5:21620941-21621233 FORWARD</t>
  </si>
  <si>
    <t>11FGYSDB_UP_001_D01_16OCT2003_009</t>
  </si>
  <si>
    <t>AT4G30270</t>
  </si>
  <si>
    <t>| Symbols: MERI-5, BRU1, MERI5B | MERI5B (MERISTEM-5); hydrolase, acting on glycosyl bonds | chr4:14819451-14820454 REVERSE</t>
  </si>
  <si>
    <t>3ETMS_UP_001_C03_10JUN2003_014</t>
  </si>
  <si>
    <t>AT4G25140</t>
  </si>
  <si>
    <t>| Symbols: OLEO1 | OLEO1 (OLEOSIN1) | chr4:12900508-12901269 FORWARD</t>
  </si>
  <si>
    <t>19ACACYS_UP_010_F11_29JAN2004_085</t>
  </si>
  <si>
    <t>39RDBRT_UP_024_H08_16JUL2004_050</t>
  </si>
  <si>
    <t>AT2G45420</t>
  </si>
  <si>
    <t>| Symbols: LBD18 | LOB domain protein 18 / lateral organ boundaries domain protein 18 (LBD18) | chr2:18725675-18727519 FORWARD</t>
  </si>
  <si>
    <t>39RDBRT_UP_019_G09_05APR2004_067</t>
  </si>
  <si>
    <t>24RDBNH_UP_030_B12_12JAN2004_094</t>
  </si>
  <si>
    <t>AT5G44020</t>
  </si>
  <si>
    <t>| Symbols: | acid phosphatase class B family protein | chr5:17729660-17731273 FORWARD</t>
  </si>
  <si>
    <t>BNDH4DCT_UP_028_D10_17DEC2004_074</t>
  </si>
  <si>
    <t>AT1G13830</t>
  </si>
  <si>
    <t>| Symbols: | beta-1,3-glucanase-related | chr1:4739996-4740923 REVERSE</t>
  </si>
  <si>
    <t>25RDBNM_UP_026_G10_19JAN2004_068</t>
  </si>
  <si>
    <t>11FGYSDB_UP_005_G09_17OCT2003_067</t>
  </si>
  <si>
    <t>AT5G66985</t>
  </si>
  <si>
    <t>| Symbols: | unknown protein | chr5:26760638-26760889 FORWARD</t>
  </si>
  <si>
    <t>17ACDHMS_UP_009_A07_28JAN2004_063</t>
  </si>
  <si>
    <t>AT5G12020</t>
  </si>
  <si>
    <t>| Symbols: HSP17.6II | 17.6 kDa class II heat shock protein (HSP17.6-CII) | chr5:3882410-3882877 REVERSE</t>
  </si>
  <si>
    <t>38RDBRM_UP_010_C11_01APR2004_091</t>
  </si>
  <si>
    <t>AT1G74000</t>
  </si>
  <si>
    <t>| Symbols: SS3 | SS3 (STRICTOSIDINE SYNTHASE 3) | chr1:27832927-27835062 REVERSE</t>
  </si>
  <si>
    <t>8RDBRH_UP_013_A01_12SEP2003_015</t>
  </si>
  <si>
    <t>AT5G12980</t>
  </si>
  <si>
    <t>| Symbols: | rcd1-like cell differentiation protein, putative | chr5:4105565-4108142 REVERSE</t>
  </si>
  <si>
    <t>10FGYSUA_UP_004_C09_17OCT2003_075</t>
  </si>
  <si>
    <t>AT4G27435</t>
  </si>
  <si>
    <t>| Symbols: | similar to unknown protein [Arabidopsis thaliana] (TAIR:AT1G52910.1); similar to fiber protein Fb34 [Gossypium barbadense] (GB:AAR07596.1); contains InterPro domain Protein of unknown function DUF1218; (InterPro:IPR009606) | chr4:13723909-13724878 FORWARD</t>
  </si>
  <si>
    <t>17ACDHMS_UP_006_D09_28JAN2004_073</t>
  </si>
  <si>
    <t>BNDH5DCT_UP_006_E07_16DEC2003_055</t>
  </si>
  <si>
    <t>25RDBNM_UP_022_C02_16JAN2004_012</t>
  </si>
  <si>
    <t>AT3G03270</t>
  </si>
  <si>
    <t>| Symbols: | universal stress protein (USP) family protein / early nodulin ENOD18 family protein | chr3:762143-763082 REVERSE</t>
  </si>
  <si>
    <t>9RDBNGA_UP_049_G06_05DEC2003_036</t>
  </si>
  <si>
    <t>AT3G13310</t>
  </si>
  <si>
    <t>| Symbols: | DNAJ heat shock N-terminal domain-containing protein | chr3:4310834-4311307 REVERSE</t>
  </si>
  <si>
    <t>26RDBNT_UP_015_E01_21JAN2004_007</t>
  </si>
  <si>
    <t>8RDBRH_UP_024_C02_17SEP2003_012</t>
  </si>
  <si>
    <t>AT1G79470</t>
  </si>
  <si>
    <t>| Symbols: | inosine-5'-monophosphate dehydrogenase | chr1:29899665-29901554 REVERSE</t>
  </si>
  <si>
    <t>BNDH5DCT_UP_003_C11_15DEC2003_091</t>
  </si>
  <si>
    <t>AT5G09870</t>
  </si>
  <si>
    <t>| Symbols: CESA5 | CESA5 (CELLULASE SYNTHASE 5); transferase, transferring glycosyl groups | chr5:3073357-3077975 FORWARD</t>
  </si>
  <si>
    <t>BNDH5DCT_UP_017_H12_26JAN2004_082</t>
  </si>
  <si>
    <t>11FGYSDB_UP_005_F06_17OCT2003_038</t>
  </si>
  <si>
    <t>AT1G05850</t>
  </si>
  <si>
    <t>| Symbols: ERH2, ELP1, CTL1, ELP, HOT2, POM1 | POM1 (POM-POM1); chitinase | chr1:1766832-1768116 REVERSE</t>
  </si>
  <si>
    <t>BNDH5DCT_UP_006_H11_16DEC2003_081</t>
  </si>
  <si>
    <t>BNQA_UP_037_F12_01OCT2003_086</t>
  </si>
  <si>
    <t>9RDBNGA_UP_034_G12_03DEC2003_084</t>
  </si>
  <si>
    <t>AT5G05020</t>
  </si>
  <si>
    <t>| Symbols: | similar to unknown protein [Arabidopsis thaliana] (TAIR:AT2G41390.1) | chr5:1481085-1481549 REVERSE</t>
  </si>
  <si>
    <t>24RDBNH_UP_010_C03_19DEC2003_027</t>
  </si>
  <si>
    <t>AT1G73220</t>
  </si>
  <si>
    <t>| Symbols: | sugar transporter family protein | chr1:27542048-27543770 FORWARD</t>
  </si>
  <si>
    <t>26RDBNT_UP_019_F07_22JAN2004_053</t>
  </si>
  <si>
    <t>AT4G10270</t>
  </si>
  <si>
    <t>| Symbols: | wound-responsive family protein | chr4:6374801-6375073 FORWARD</t>
  </si>
  <si>
    <t>25RDBNM_UP_013_H08_15JAN2004_050</t>
  </si>
  <si>
    <t>24RDBNH_UP_018_A06_09JAN2004_048</t>
  </si>
  <si>
    <t>AT1G06475</t>
  </si>
  <si>
    <t>| Symbols: | similar to unknown protein [Arabidopsis thaliana] (TAIR:AT5G26790.1); similar to hypothetical protein MtrDRAFT_AC157648g13v1 [Medicago truncatula] (GB:ABE86474.1) | chr1:1973991-1974272 REVERSE</t>
  </si>
  <si>
    <t>26RDBNT_UP_013_B03_21JAN2004_029</t>
  </si>
  <si>
    <t>AT5G15120</t>
  </si>
  <si>
    <t>| Symbols: | similar to unknown protein [Arabidopsis thaliana] (TAIR:AT5G39890.1); similar to unknown protein [Oryza sativa (japonica cultivar-group)] (GB:BAB03364.1); similar to Os01g0185500 [Oryza sativa (japonica cultivar-group)] (GB:NP_001042241.1); contains InterPro domain Protein of unknown function DUF1637; (InterPro:IPR012864); contains InterPro domain Cupin, RmlC-type; (InterPro:IPR011051) | chr5:4898817-4900354 FORWARD</t>
  </si>
  <si>
    <t>8RDBRH_UP_021_G09_17SEP2003_067</t>
  </si>
  <si>
    <t>AT5G66460</t>
  </si>
  <si>
    <t>| Symbols: | (1-4)-beta-mannan endohydrolase, putative | chr5:26556137-26558063 REVERSE</t>
  </si>
  <si>
    <t>17ACDHMS_UP_003_D03_28JAN2004_025</t>
  </si>
  <si>
    <t>AT1G80440</t>
  </si>
  <si>
    <t>| Symbols: | kelch repeat-containing F-box family protein | chr1:30246655-30247719 FORWARD</t>
  </si>
  <si>
    <t>BNQA_RP_004_H11_28AUG2003_081</t>
  </si>
  <si>
    <t>AT5G49720</t>
  </si>
  <si>
    <t>| Symbols: DEC, KOR, RSW2, OR16PEP, IRX2, KOR1 | KOR1 (KORRIGAN); hydrolase, hydrolyzing O-glycosyl compounds | chr5:20214991-20217394 REVERSE</t>
  </si>
  <si>
    <t>4ETGS72H_UP_003_G07_16MAY2003_026</t>
  </si>
  <si>
    <t>AT3G21710</t>
  </si>
  <si>
    <t>| Symbols: | similar to Os07g0524000 [Oryza sativa (japonica cultivar-group)] (GB:NP_001059820.1); similar to hypothetical protein S250_18C08.7 [Sorghum bicolor] (GB:AAS82597.1) | chr3:7648387-7649540 FORWARD</t>
  </si>
  <si>
    <t>4ETGS72H_UP_003_F09_16MAY2003_035</t>
  </si>
  <si>
    <t>AT2G37130</t>
  </si>
  <si>
    <t>| Symbols: | peroxidase 21 (PER21) (P21) (PRXR5) | chr2:15605304-15607083 REVERSE</t>
  </si>
  <si>
    <t>26RDBNT_UP_010_E12_20JAN2004_088</t>
  </si>
  <si>
    <t>AT1G67980</t>
  </si>
  <si>
    <t>| Symbols: CCoAMT | CCoAMT (caffeoyl-CoA 3-O-methyltransferase); caffeoyl-CoA O-methyltransferase | chr1:25491562-25492597 FORWARD</t>
  </si>
  <si>
    <t>13JKBNM2_UP_019_G02_15DEC2003_004</t>
  </si>
  <si>
    <t>AT1G19320</t>
  </si>
  <si>
    <t>| Symbols: | pathogenesis-related thaumatin family protein | chr1:6679318-6680169 FORWARD</t>
  </si>
  <si>
    <t>9RDBNGA_UP_035_F11_03DEC2003_085</t>
  </si>
  <si>
    <t>AT3G23727</t>
  </si>
  <si>
    <t>| Symbols: SCRL12 | SCRL12 (SCR-Like 12) | chr3:8544870-8545362 FORWARD</t>
  </si>
  <si>
    <t>BNSCSICT_UP_013_F01_23NOV2004_005</t>
  </si>
  <si>
    <t>AT2G35960</t>
  </si>
  <si>
    <t>| Symbols: NHL12 | NHL12 (NDR1/HIN1-like 12) | chr2:15114229-15114861 FORWARD</t>
  </si>
  <si>
    <t>10FGYSUA_UP_003_F01_17OCT2003_005</t>
  </si>
  <si>
    <t>AT1G21460</t>
  </si>
  <si>
    <t>| Symbols: | nodulin MtN3 family protein | chr1:7512019-7513270 REVERSE</t>
  </si>
  <si>
    <t>17ACDHMS_UP_006_B01_28JAN2004_013</t>
  </si>
  <si>
    <t>AT4G12290</t>
  </si>
  <si>
    <t>| Symbols: | copper amine oxidase, putative | chr4:7304954-7306968 FORWARD</t>
  </si>
  <si>
    <t>19ACACYS_UP_001_B06_28JAN2004_046</t>
  </si>
  <si>
    <t>AT3G06035</t>
  </si>
  <si>
    <t>| Symbols: | Identical to Putative GPI-anchored protein At3g06035 precursor [Arabidopsis Thaliana] (GB:Q84MC0;GB:Q8H7F7;GB:Q8L9J0); similar to unknown protein [Arabidopsis thaliana] (TAIR:AT5G19250.1); similar to Os07g0645000 [Oryza sativa (japonica cultivar-group)] (GB:NP_001060451.1); similar to unknown protein [Oryza sativa (japonica cultivar-group)] (GB:BAC07018.1); contains domain PR-1-like (SSF55797) | chr3:1823178-1824116 REVERSE</t>
  </si>
  <si>
    <t>BNDH5DCT_UP_008_B02_16DEC2003_014</t>
  </si>
  <si>
    <t>24RDBNH_UP_008_B03_19DEC2003_029</t>
  </si>
  <si>
    <t>AT1G30070</t>
  </si>
  <si>
    <t>| Symbols: | SGS domain-containing protein | chr1:10546778-10548056 REVERSE</t>
  </si>
  <si>
    <t>BNDH4DCT_UP_032_H05_18DEC2004_033</t>
  </si>
  <si>
    <t>AT3G56360</t>
  </si>
  <si>
    <t>| Symbols: | similar to unknown protein [Arabidopsis thaliana] (TAIR:AT5G05250.1); similar to unknown protein [Oryza sativa (japonica cultivar-group)] (GB:AAP03420.1) | chr3:20907620-20908321 FORWARD</t>
  </si>
  <si>
    <t>24RDBNH_UP_005_D08_19DEC2003_058</t>
  </si>
  <si>
    <t>AT1G76550</t>
  </si>
  <si>
    <t>| Symbols: | pyrophosphate--fructose-6-phosphate 1-phosphotransferase alpha subunit, putative / pyrophosphate-dependent 6-phosphofructose-1-kinase, putative | chr1:28727794-28731823 REVERSE</t>
  </si>
  <si>
    <t>10FGYSUA_UP_003_H12_17OCT2003_082</t>
  </si>
  <si>
    <t>AT2G20740</t>
  </si>
  <si>
    <t>| Symbols: | similar to unknown protein [Arabidopsis thaliana] (TAIR:AT2G20230.1); similar to Os04g0679900 [Oryza sativa (japonica cultivar-group)] (GB:NP_001054283.1); similar to H0801D08.19 [Oryza sativa (indica cultivar-group)] (GB:CAJ86261.1) | chr2:8942869-8944373 FORWARD</t>
  </si>
  <si>
    <t>13JKBNM2_UP_013_D12_11DEC2003_090</t>
  </si>
  <si>
    <t>AT3G14200</t>
  </si>
  <si>
    <t>| Symbols: | DNAJ heat shock N-terminal domain-containing protein | chr3:4712888-4714368 REVERSE</t>
  </si>
  <si>
    <t>26RDBNT_UP_008_H03_20JAN2004_017</t>
  </si>
  <si>
    <t>AT1G04290</t>
  </si>
  <si>
    <t>| Symbols: | thioesterase family protein | chr1:1147720-1148351 REVERSE</t>
  </si>
  <si>
    <t>24RDBNH_UP_028_F10_12JAN2004_070</t>
  </si>
  <si>
    <t>AT5G11680</t>
  </si>
  <si>
    <t>| Symbols: | similar to hypothetical protein TTHERM_00502170 [Tetrahymena thermophila SB210] (GB:XP_001022271.1); similar to Os09g0512900 [Oryza sativa (japonica cultivar-group)] (GB:NP_001063646.1) | chr5:3759464-3760635 FORWARD</t>
  </si>
  <si>
    <t>BNQA_UP_028_G01_24SEP2003_003</t>
  </si>
  <si>
    <t>AT5G56000</t>
  </si>
  <si>
    <t>| Symbols: | heat shock protein 81-4 (HSP81-4) | chr5:22694828-22697293 REVERSE</t>
  </si>
  <si>
    <t>BNDH5DCT_UP_028_H07_27jAN2004_049</t>
  </si>
  <si>
    <t>AT1G12780</t>
  </si>
  <si>
    <t>| Symbols: UGE1 | UGE1 (UDP-D-glucose/UDP-D-galactose 4-epimerase 1); UDP-glucose 4-epimerase/ protein dimerization | chr1:4356122-4358118 REVERSE</t>
  </si>
  <si>
    <t>8RDBRH_UP_016_D07_16SEP2003_057</t>
  </si>
  <si>
    <t>AT4G05050</t>
  </si>
  <si>
    <t>| Symbols: UBQ11 | UBQ11 (UBIQUITIN 11); protein binding | chr4:2588269-2588958 REVERSE</t>
  </si>
  <si>
    <t>4ETGS72H_UP_003_H04_16MAY2003_009</t>
  </si>
  <si>
    <t>AT5G55850</t>
  </si>
  <si>
    <t>| Symbols: NOI | NOI | chr5:22620843-22622177 FORWARD</t>
  </si>
  <si>
    <t>BNDH4DCT_UP_023_D05_18DEC2004_041</t>
  </si>
  <si>
    <t>AT1G44800</t>
  </si>
  <si>
    <t>| Symbols: | nodulin MtN21 family protein | chr1:16916782-16919298 REVERSE</t>
  </si>
  <si>
    <t>11FGYSDB_UP_001_D10_16OCT2003_074</t>
  </si>
  <si>
    <t>AT2G02100</t>
  </si>
  <si>
    <t>| Symbols: LCR69, PDF2.2 | LCR69/PDF2.2 (Low-molecular-weight cysteine-rich 69); protease inhibitor | chr2:528396-528884 FORWARD</t>
  </si>
  <si>
    <t>21ACACMS_UP_003_D02_08MAR2004_010</t>
  </si>
  <si>
    <t>AT5G45280</t>
  </si>
  <si>
    <t>| Symbols: | pectinacetylesterase, putative | chr5:18364089-18366715 FORWARD</t>
  </si>
  <si>
    <t>17ACDHMS_UP_007_G06_28JAN2004_036</t>
  </si>
  <si>
    <t>AT3G27660</t>
  </si>
  <si>
    <t>| Symbols: OLEO4 | OLEO4 (OLEOSIN4) | chr3:10245088-10246058 FORWARD</t>
  </si>
  <si>
    <t>5ETGS9H_UP_003_F12_15MAY2003_043</t>
  </si>
  <si>
    <t>BNQA_UP_044_E12_01OCT2003_088</t>
  </si>
  <si>
    <t>3ETMS_UP_003_B08_10JUN2003_031</t>
  </si>
  <si>
    <t>8RDBRH_UP_003_E10_25JUL2003_072</t>
  </si>
  <si>
    <t>13JKBNM2_UP_011_G09_09DEC2003_067</t>
  </si>
  <si>
    <t>AT3G24500</t>
  </si>
  <si>
    <t>| Symbols: MBF1C, ATMBF1C | ATMBF1C/MBF1C (MULTIPROTEIN BRIDGING FACTOR 1C); DNA binding / transcription coactivator/ transcription factor | chr3:8918762-8919208 FORWARD</t>
  </si>
  <si>
    <t>5ETGS9H_UP_001_A02_15MAY2003_008</t>
  </si>
  <si>
    <t>17ACDHMS_UP_009_H06_28JAN2004_034</t>
  </si>
  <si>
    <t>AT1G05510</t>
  </si>
  <si>
    <t>| Symbols: | similar to unknown protein [Arabidopsis thaliana] (TAIR:AT2G31985.1); similar to putative embryo-specific protein Ose731 [Oryza sativa (japonica cultivar-group)] (GB:AAT93933.1); similar to Os05g0569500 [Oryza sativa (japonica cultivar-group)] (GB:NP_001056364.1); contains InterPro domain Protein of unknown function DUF1264; (InterPro:IPR010686) | chr1:1629526-1630689 FORWARD</t>
  </si>
  <si>
    <t>BNQA_UP_018_D02_18SEP2003_010</t>
  </si>
  <si>
    <t>24RDBNH_UP_013_F06_22DEC2003_038</t>
  </si>
  <si>
    <t>AT1G09140</t>
  </si>
  <si>
    <t>| Symbols: ATSRP30, ATSRP30.1, ATSRP30.2 | ATSRP30.1 (ARABIDOPSIS THALIANA SERINE/ARGININE PROTEIN 30.1); RNA binding | chr1:2943530-2945820 REVERSE</t>
  </si>
  <si>
    <t>BNDH5DCT_UP_010_G06_16DEC2003_036</t>
  </si>
  <si>
    <t>AT1G30490</t>
  </si>
  <si>
    <t>| Symbols: ATHB9 | PHV (PHAVOLUTA); DNA binding / transcription factor | chr1:10796310-10800726 REVERSE</t>
  </si>
  <si>
    <t>5ETGS9H_UP_001_D09_15MAY2003_037</t>
  </si>
  <si>
    <t>AT1G68560</t>
  </si>
  <si>
    <t>| Symbols: ATXYL1, XYL1 | ATXYL1/XYL1 (ALPHA-XYLOSIDASE 1); alpha-N-arabinofuranosidase/ hydrolase, hydrolyzing O-glycosyl compounds / xylan 1,4-beta-xylosidase | chr1:25738098-25741560 REVERSE</t>
  </si>
  <si>
    <t>5ETGS9H_UP_002_E04_15MAY2003_012</t>
  </si>
  <si>
    <t>AT1G12805</t>
  </si>
  <si>
    <t>| Symbols: | nucleotide binding | chr1:4366726-4366953 FORWARD</t>
  </si>
  <si>
    <t>EX2PLC_UP_003_H12_10APR2003_041</t>
  </si>
  <si>
    <t>AT1G48300</t>
  </si>
  <si>
    <t>| Symbols: | similar to soluble diacylglycerol acyltransferase [Arachis hypogaea] (GB:AAX62735.1); contains InterPro domain Thioredoxin-like fold; (InterPro:IPR012336); contains InterPro domain Thioredoxin fold; (InterPro:IPR012335) | chr1:17851059-17852006 FORWARD</t>
  </si>
  <si>
    <t>13JKBNM2_UP_023_E11_15DEC2003_087</t>
  </si>
  <si>
    <t>AT1G67360</t>
  </si>
  <si>
    <t>| Symbols: | rubber elongation factor (REF) family protein | chr1:25240735-25241576 REVERSE</t>
  </si>
  <si>
    <t>10FGYSUA_UP_002_D05_16OCT2003_041</t>
  </si>
  <si>
    <t>AT2G04780</t>
  </si>
  <si>
    <t>| Symbols: FLA7 | FLA7 (FLA7) | chr2:1677485-1678249 FORWARD</t>
  </si>
  <si>
    <t>BNDH5DCT_UP_024_B05_27JAN2004_045</t>
  </si>
  <si>
    <t>AT3G07090</t>
  </si>
  <si>
    <t>| Symbols: | similar to unknown protein [Arabidopsis thaliana] (TAIR:AT5G25170.1); similar to expressed protein [Oryza sativa (japonica cultivar-group)] (GB:ABB47783.1); similar to unknown protein [Oryza sativa] (GB:AAG16855.1); similar to Os02g0814000 [Oryza sativa (japonica cultivar-group)] (GB:NP_001048488.1); contains InterPro domain Protein of unknown function DUF862, eukaryotic; (InterPro:IPR008580) | chr3:2243159-2244482 REVERSE</t>
  </si>
  <si>
    <t>26RDBNT_UP_002_C04_19JAN2004_028</t>
  </si>
  <si>
    <t>BNDH5DCT_UP_023_D07_27JAN2004_057</t>
  </si>
  <si>
    <t>24RDBNH_UP_002_H11_19DEC2003_081</t>
  </si>
  <si>
    <t>AT4G33560</t>
  </si>
  <si>
    <t>| Symbols: | similar to wound-responsive protein-related [Arabidopsis thaliana] (TAIR:AT2G14070.1) | chr4:16135468-16135755 FORWARD</t>
  </si>
  <si>
    <t>BNDH5DCT_UP_026_E05_28JAN2004_039</t>
  </si>
  <si>
    <t>AT3G09950</t>
  </si>
  <si>
    <t>| Symbols: | similar to unknown protein [Arabidopsis thaliana] (TAIR:AT5G55620.1); similar to unknown protein [Arabidopsis thaliana] (TAIR:AT3G55570.1); similar to hypothetical protein [Oryza sativa (japonica cultivar-group)] (GB:BAA94540.1) | chr3:3060359-3060637 REVERSE</t>
  </si>
  <si>
    <t>BNDH4DCT_UP_029_A06_17DEC2004_048</t>
  </si>
  <si>
    <t>AT5G57685</t>
  </si>
  <si>
    <t>| Symbols: | similar to unknown protein [Arabidopsis thaliana] (TAIR:AT4G25760.1); similar to At5g57685 [Medicago truncatula] (GB:ABE81292.1) | chr5:23383582-23384028 REVERSE</t>
  </si>
  <si>
    <t>24RDBNH_UP_030_H12_12JAN2004_082</t>
  </si>
  <si>
    <t>AT3G09350</t>
  </si>
  <si>
    <t>| Symbols: | armadillo/beta-catenin repeat family protein | chr3:2871222-2873115 FORWARD</t>
  </si>
  <si>
    <t>26RDBNT_UP_030_F11_23JAN2004_085</t>
  </si>
  <si>
    <t>AT5G65207</t>
  </si>
  <si>
    <t>| Symbols: | similar to unknown protein [Arabidopsis thaliana] (TAIR:AT5G10040.1); similar to 80A08_3 [Brassica rapa subsp. pekinensis] (GB:AAZ67588.1) | chr5:26069590-26069811 REVERSE</t>
  </si>
  <si>
    <t>BNQA_UP_005_B10_17SEP2003_078</t>
  </si>
  <si>
    <t>AT4G32410</t>
  </si>
  <si>
    <t>| Symbols: CESA1, RSW1 | CESA1 (CELLULASE SYNTHASE 1); transferase, transferring glycosyl groups | chr4:15641015-15646394 REVERSE</t>
  </si>
  <si>
    <t>26RDBNT_UP_011_G06_20JAN2004_036</t>
  </si>
  <si>
    <t>13JKBNM2_UP_007_D04_08DEC2003_026</t>
  </si>
  <si>
    <t>AT2G29980</t>
  </si>
  <si>
    <t>| Symbols: FAD3 | FAD3 (FATTY ACID DESATURASE 3); omega-3 fatty acid desaturase | chr2:12788864-12792023 REVERSE</t>
  </si>
  <si>
    <t>24RDBNH_UP_013_A10_22DEC2003_080</t>
  </si>
  <si>
    <t>17ACDHMS_UP_005_E06_28JAN2004_040</t>
  </si>
  <si>
    <t>6ETGS6H_UP_006_G06_13JUN2003_018</t>
  </si>
  <si>
    <t>38RDBRM_UP_014_E11_01APR2004_087</t>
  </si>
  <si>
    <t>51ETGS4H_RP_006_C03_07SEP2004_027</t>
  </si>
  <si>
    <t>9RDBNGA_UP_034_B03_03DEC2003_029</t>
  </si>
  <si>
    <t>BNDH5DCT_UP_009_G08_16DEC2003_052</t>
  </si>
  <si>
    <t>AT2G19310</t>
  </si>
  <si>
    <t>| Symbols: | similar to HSP18.2 (HEAT SHOCK PROTEIN 18.2) [Arabidopsis thaliana] (TAIR:AT5G59720.1); similar to low molecular weight heat-shock protein [Corylus avellana] (GB:AAD15628.1); similar to 18.5 kDa class I heat shock protein (HSP 18.5) (GB:P05478); contains InterPro domain HSP20-like chaperone; (InterPro:IPR008978) | chr2:8376974-8377462 REVERSE</t>
  </si>
  <si>
    <t>BNQA_UP_029_B11_24SEP2003_093</t>
  </si>
  <si>
    <t>24RDBNH_UP_020_F09_09JAN2004_069</t>
  </si>
  <si>
    <t>AT4G36040</t>
  </si>
  <si>
    <t>| Symbols: | DNAJ heat shock N-terminal domain-containing protein (J11) | chr4:17049711-17050196 REVERSE</t>
  </si>
  <si>
    <t>25RDBNM_UP_014_C05_16JAN2004_043</t>
  </si>
  <si>
    <t>AT1G72430</t>
  </si>
  <si>
    <t>| Symbols: | auxin-responsive protein-related | chr1:27268812-27269171 REVERSE</t>
  </si>
  <si>
    <t>10FGYSUA_UP_004_G06_17OCT2003_036</t>
  </si>
  <si>
    <t>AT5G20830</t>
  </si>
  <si>
    <t>| Symbols: SUS1, ASUS1, ATSUS1 | SUS1 (SUCROSE SYNTHASE 1); UDP-glycosyltransferase/ sucrose synthase | chr5:7050601-7054034 REVERSE</t>
  </si>
  <si>
    <t>26RDBNT_UP_014_F02_21JAN2004_006</t>
  </si>
  <si>
    <t>AT3G11930</t>
  </si>
  <si>
    <t>| Symbols: | universal stress protein (USP) family protein | chr3:3776377-3777399 FORWARD</t>
  </si>
  <si>
    <t>BNSCSICT_UP_007_F12_22NOV2004_086</t>
  </si>
  <si>
    <t>AT4G17940</t>
  </si>
  <si>
    <t>| Symbols: | binding | chr4:9965799-9966790 FORWARD</t>
  </si>
  <si>
    <t>24RDBNH_UP_008_B08_19DEC2003_062</t>
  </si>
  <si>
    <t>4ETGS72H_UP_004_C10_16MAY2003_038</t>
  </si>
  <si>
    <t>AT1G72680</t>
  </si>
  <si>
    <t>| Symbols: | cinnamyl-alcohol dehydrogenase, putative | chr1:27363008-27364538 REVERSE</t>
  </si>
  <si>
    <t>26RDBNT_UP_018_E09_21JAN2004_071</t>
  </si>
  <si>
    <t>AT1G19530</t>
  </si>
  <si>
    <t>| Symbols: | unknown protein | chr1:6763967-6764677 FORWARD</t>
  </si>
  <si>
    <t>26RDBNT_UP_004_F06_20JAN2004_038</t>
  </si>
  <si>
    <t>13JKBNM2_UP_023_D04_15DEC2003_026</t>
  </si>
  <si>
    <t>AT3G14595</t>
  </si>
  <si>
    <t>| Symbols: | similar to unknown protein [Arabidopsis thaliana] (TAIR:AT1G17080.1); similar to Os01g0667100 [Oryza sativa (japonica cultivar-group)] (GB:NP_001043806.1); similar to Os05g0564800 [Oryza sativa (japonica cultivar-group)] (GB:NP_001056334.1); similar to Os01g0242900 [Oryza sativa (japonica cultivar-group)] (GB:NP_001042559.1); contains domain 60S RIBOSOMAL PROTEIN L18A (PTHR10052); contains domain 60S RIBOSOMAL PROTEIN L18A, PLANT (PTHR10052:SF2) | chr3:4909044-4910233 FORWARD</t>
  </si>
  <si>
    <t>38RDBRM_UP_005_G03_30MAR2004_019</t>
  </si>
  <si>
    <t>AT1G52910</t>
  </si>
  <si>
    <t>| Symbols: | similar to unknown protein [Arabidopsis thaliana] (TAIR:AT3G15480.1); similar to fiber protein Fb34 [Gossypium barbadense] (GB:AAR07596.1); contains InterPro domain Protein of unknown function DUF1218; (InterPro:IPR009606) | chr1:19711782-19712796 FORWARD</t>
  </si>
  <si>
    <t>24RDBNH_UP_022_A03_12JAN2004_031</t>
  </si>
  <si>
    <t>EX2PLC_UP_027_F10_09MAY2003_035</t>
  </si>
  <si>
    <t>AT1G20620</t>
  </si>
  <si>
    <t>| Symbols: SEN2, CAT3 | CAT3 (CATALASE 3); catalase | chr1:7143132-7146183 FORWARD</t>
  </si>
  <si>
    <t>13JKBNM2_UP_013_E02_11DEC2003_008</t>
  </si>
  <si>
    <t>5ETGS9H_UP_001_E09_15MAY2003_036</t>
  </si>
  <si>
    <t>26RDBNT_UP_010_E08_20JAN2004_056</t>
  </si>
  <si>
    <t>AT1G78500</t>
  </si>
  <si>
    <t>| Symbols: | pentacyclic triterpene synthase, putative | chr1:29536539-29540070 FORWARD</t>
  </si>
  <si>
    <t>26RDBNT_UP_027_G05_23JAN2004_035</t>
  </si>
  <si>
    <t>AT1G60980</t>
  </si>
  <si>
    <t>| Symbols: ATGA20OX4 | ATGA20OX4 (GIBBERELLIN 20-OXIDASE 4); gibberellin 20-oxidase | chr1:22456238-22457805 FORWARD</t>
  </si>
  <si>
    <t>BNDH5DCT_UP_026_C01_28JAN2004_011</t>
  </si>
  <si>
    <t>AT5G59820</t>
  </si>
  <si>
    <t>| Symbols: ZAT12, RHL41 | RHL41 (RESPONSIVE TO HIGH LIGHT 41); nucleic acid binding / transcription factor/ zinc ion binding | chr5:24120299-24120787 FORWARD</t>
  </si>
  <si>
    <t>BNDH5DCT_UP_019_E05_26JAN2004_039</t>
  </si>
  <si>
    <t>24RDBNH_UP_002_C01_19DEC2003_011</t>
  </si>
  <si>
    <t>6ETGS6H_UP_005_E08_12JUN2003_028</t>
  </si>
  <si>
    <t>AT5G12250</t>
  </si>
  <si>
    <t>| Symbols: TUB6 | TUB6 (BETA-6 TUBULIN) | chr5:3961318-3962972 REVERSE</t>
  </si>
  <si>
    <t>26RDBNT_UP_006_E09_20JAN2004_071</t>
  </si>
  <si>
    <t>EX2PLC_UP_019_D11_29APR2003_045</t>
  </si>
  <si>
    <t>9RDBNGA_UP_038_A01_03DEC2003_015</t>
  </si>
  <si>
    <t>AT5G47120</t>
  </si>
  <si>
    <t>| Symbols: BI-1, ATBI1, ATBI-1 | ATBI-1 (ARABIDOPSIS BAX INHIBITOR 1) | chr5:19153298-19154812 FORWARD</t>
  </si>
  <si>
    <t>13JKBNM2_UP_012_F11_09DEC2003_085</t>
  </si>
  <si>
    <t>AT5G47830</t>
  </si>
  <si>
    <t>| Symbols: | similar to hypothetical protein MtrDRAFT_AC150207g26v1 [Medicago truncatula] (GB:ABD32636.1) | chr5:19390239-19391526 REVERSE</t>
  </si>
  <si>
    <t>19ACACYS_UP_004_E09_29JAN2004_071</t>
  </si>
  <si>
    <t>AT5G55250</t>
  </si>
  <si>
    <t>| Symbols: IAMT1 | IAMT1 (IAA CARBOXYLMETHYLTRANSFERASE 1) | chr5:22424815-22427517 REVERSE</t>
  </si>
  <si>
    <t>17ACDHMS_UP_006_E04_28JAN2004_024</t>
  </si>
  <si>
    <t>AT2G29500</t>
  </si>
  <si>
    <t>| Symbols: | 17.6 kDa class I small heat shock protein (HSP17.6B-CI) | chr2:12640356-12640817 REVERSE</t>
  </si>
  <si>
    <t>BNDH5DCT_UP_018_B08_27JAN2004_062</t>
  </si>
  <si>
    <t>AT2G44670</t>
  </si>
  <si>
    <t>| Symbols: | senescence-associated protein-related | chr2:18432354-18432748 FORWARD</t>
  </si>
  <si>
    <t>8RDBRH_UP_009_D12_12SEP2003_090</t>
  </si>
  <si>
    <t>AT5G55410</t>
  </si>
  <si>
    <t>| Symbols: | protease inhibitor/seed storage/lipid transfer protein (LTP) family protein | chr5:22477903-22478307 FORWARD</t>
  </si>
  <si>
    <t>BNSCSICT_UP_007_A12_22NOV2004_096</t>
  </si>
  <si>
    <t>AT5G19120</t>
  </si>
  <si>
    <t>| Symbols: | pepsin A | chr5:6414587-6415747 FORWARD</t>
  </si>
  <si>
    <t>BNQA_UP_010_A07_18SEP2003_063</t>
  </si>
  <si>
    <t>AT2G40900</t>
  </si>
  <si>
    <t>| Symbols: | nodulin MtN21 family protein | chr2:17070474-17072592 REVERSE</t>
  </si>
  <si>
    <t>25RDBNM_UP_029_E06_19JAN2004_040</t>
  </si>
  <si>
    <t>AT3G02550</t>
  </si>
  <si>
    <t>| Symbols: LBD41 | LOB domain protein 41 / lateral organ boundaries domain protein 41 (LBD41) | chr3:536754-537657 REVERSE</t>
  </si>
  <si>
    <t>BNSCSICT_UP_021_G06_17DEC2004_036</t>
  </si>
  <si>
    <t>ATMG00830</t>
  </si>
  <si>
    <t>| Symbols: CCB382 | cytochrome c biogenesis orf382 | chrM:231894-233042 REVERSE</t>
  </si>
  <si>
    <t>BNQA_UP_045_A05_01OCT2003_047</t>
  </si>
  <si>
    <t>AT1G10200</t>
  </si>
  <si>
    <t>| Symbols: | transcription factor LIM, putative | chr1:3346679-3347765 REVERSE</t>
  </si>
  <si>
    <t>3ETMS_UP_001_E10_10JUN2003_036</t>
  </si>
  <si>
    <t>13JKBNM2_UP_018_G06_15DEC2003_036</t>
  </si>
  <si>
    <t>AT3G57160</t>
  </si>
  <si>
    <t>| Symbols: | unknown protein | chr3:21168749-21169694 REVERSE</t>
  </si>
  <si>
    <t>BNSCSICT_UP_028_E11_15DEC2004_087</t>
  </si>
  <si>
    <t>AT3G07760</t>
  </si>
  <si>
    <t>| Symbols: | similar to Os12g0514600 [Oryza sativa (japonica cultivar-group)] (GB:NP_001066883.1); contains InterPro domain Sterile alpha motif-type; (InterPro:IPR013761); contains InterPro domain Sterile alpha motif SAM; (InterPro:IPR001660); contains InterPro domain Sterile alpha motif homology; (InterPro:IPR010993); contains InterPro domain Sterile alpha motif homology 2; (InterPro:IPR011510) | chr3:2476729-2477953 FORWARD</t>
  </si>
  <si>
    <t>13JKBNM2_UP_022_A04_15DEC2003_032</t>
  </si>
  <si>
    <t>25RDBNM_UP_006_C05_15JAN2004_043</t>
  </si>
  <si>
    <t>AT5G47500</t>
  </si>
  <si>
    <t>| Symbols: | pectinesterase family protein | chr5:19288489-19290072 REVERSE</t>
  </si>
  <si>
    <t>8RDBRH_UP_022_A07_17SEP2003_063</t>
  </si>
  <si>
    <t>AT3G08860</t>
  </si>
  <si>
    <t>| Symbols: | alanine--glyoxylate aminotransferase, putative / beta-alanine-pyruvate aminotransferase, putative / AGT, putative | chr3:2696760-2699093 REVERSE</t>
  </si>
  <si>
    <t>38RDBRM_UP_036_H08_13JUL2004_050</t>
  </si>
  <si>
    <t>AT1G29050</t>
  </si>
  <si>
    <t>| Symbols: | similar to unknown protein [Arabidopsis thaliana] (TAIR:AT2G34070.1); similar to unknown [Pisum sativum] (GB:ABA29158.1); contains InterPro domain Protein of unknown function DUF231, plant; (InterPro:IPR004253) | chr1:10136362-10139068 REVERSE</t>
  </si>
  <si>
    <t>3ETMS_UP_001_C06_10JUN2003_022</t>
  </si>
  <si>
    <t>BNDH5DCT_UP_005_D04_16DEC2003_026</t>
  </si>
  <si>
    <t>8RDBRH_UP_014_F11_12SEP2003_085</t>
  </si>
  <si>
    <t>AT3G16050</t>
  </si>
  <si>
    <t>| Symbols: ATPDX1.2, A37 | A37 (PYRIDOXINE BIOSYNTHESIS 1.2); protein heterodimerization | chr3:5444127-5445071 REVERSE</t>
  </si>
  <si>
    <t>38RDBRM_UP_039_C04_16JUL2004_028</t>
  </si>
  <si>
    <t>AT1G80360</t>
  </si>
  <si>
    <t>| Symbols: | aminotransferase class I and II family protein | chr1:30213628-30215535 REVERSE</t>
  </si>
  <si>
    <t>6ETGS6H_UP_007_G04_13JUN2003_010</t>
  </si>
  <si>
    <t>AT1G16840</t>
  </si>
  <si>
    <t>| Symbols: | similar to unknown protein [Arabidopsis thaliana] (TAIR:AT1G78890.1); similar to At1g16840/F17F16.27-related [Medicago truncatula] (GB:ABE84583.1) | chr1:5763104-5763977 REVERSE</t>
  </si>
  <si>
    <t>BNDH5DCT_UP_011_D02_16DEC2003_010</t>
  </si>
  <si>
    <t>11FGYSDB_UP_003_D09_16OCT2003_073</t>
  </si>
  <si>
    <t>AT5G59320</t>
  </si>
  <si>
    <t>| Symbols: LTP3 | LTP3 (LIPID TRANSFER PROTEIN 3); lipid binding | chr5:23946277-23946718 FORWARD</t>
  </si>
  <si>
    <t>13JKBNM2_UP_021_C06_11DEC2003_044</t>
  </si>
  <si>
    <t>AT3G50060</t>
  </si>
  <si>
    <t>| Symbols: | myb family transcription factor | chr3:18569129-18570034 REVERSE</t>
  </si>
  <si>
    <t>19ACACYS_UP_001_C01_28JAN2004_011</t>
  </si>
  <si>
    <t>AT2G47750</t>
  </si>
  <si>
    <t>| Symbols: GH3.9 | auxin-responsive GH3 family protein | chr2:19567377-19570044 REVERSE</t>
  </si>
  <si>
    <t>BNDH4DCT_UP_019_E03_17DEC2004_023</t>
  </si>
  <si>
    <t>AT5G10770</t>
  </si>
  <si>
    <t>| Symbols: | chloroplast nucleoid DNA-binding protein, putative | chr5:3403332-3405332 REVERSE</t>
  </si>
  <si>
    <t>12JKBNM1_UP_001_A04_19NOV2003_032</t>
  </si>
  <si>
    <t>AT5G11230</t>
  </si>
  <si>
    <t>| Symbols: | phosphate translocator-related | chr5:3580563-3581618 FORWARD</t>
  </si>
  <si>
    <t>8RDBRH_UP_005_E06_11SEP2003_040</t>
  </si>
  <si>
    <t>AT5G42990</t>
  </si>
  <si>
    <t>| Symbols: UBC18 | UBC18 (ubiquitin-conjugating enzyme 16); ubiquitin-protein ligase | chr5:17261434-17263132 REVERSE</t>
  </si>
  <si>
    <t>39RDBRT_UP_002_D12_02APR2004_090</t>
  </si>
  <si>
    <t>AT5G24920</t>
  </si>
  <si>
    <t>| Symbols: | similar to GDU1 (GLUTAMINE DUMPER 1) [Arabidopsis thaliana] (TAIR:AT4G31730.1); similar to At5g57685 [Medicago truncatula] (GB:ABE81292.1) | chr5:8584668-8585063 FORWARD</t>
  </si>
  <si>
    <t>24RDBNH_UP_022_D06_12JAN2004_042</t>
  </si>
  <si>
    <t>26RDBNT_UP_024_G12_22JAN2004_084</t>
  </si>
  <si>
    <t>26RDBNT_UP_015_C04_21JAN2004_028</t>
  </si>
  <si>
    <t>AT4G24110</t>
  </si>
  <si>
    <t>| Symbols: | similar to Hypothetical protein [Oryza sativa (japonica cultivar-group)] (GB:AAO17020.1) | chr4:12520020-12520772 REVERSE</t>
  </si>
  <si>
    <t>21ACACMS_UP_007_C10_05MAR2004_076</t>
  </si>
  <si>
    <t>13JKBNM2_UP_010_E04_08DEC2003_024</t>
  </si>
  <si>
    <t>AT2G41230</t>
  </si>
  <si>
    <t>| Symbols: | similar to ARL (ARGOS-LIKE) [Arabidopsis thaliana] (TAIR:AT2G44080.1); similar to hypothetical protein LOC_Os12g10750 [Oryza sativa (japonica cultivar-group)] (GB:ABA96704.1); similar to Os11g0247000 [Oryza sativa (japonica cultivar-group)] (GB:NP_001067611.1) | chr2:17202437-17202703 REVERSE</t>
  </si>
  <si>
    <t>9RDBNGA_UP_034_G09_03DEC2003_067</t>
  </si>
  <si>
    <t>AT4G25100</t>
  </si>
  <si>
    <t>| Symbols: FSD1 | FSD1 (FE SUPEROXIDE DISMUTASE 1); iron superoxide dismutase | chr4:12884659-12886511 REVERSE</t>
  </si>
  <si>
    <t>8RDBRH_UP_022_C11_17SEP2003_091</t>
  </si>
  <si>
    <t>BNSCSICT_UP_022_F07_15DEC2004_053</t>
  </si>
  <si>
    <t>ATCG00140</t>
  </si>
  <si>
    <t>| Symbols: ATPH | ATPase III subunit | chrC:13262-13507 REVERSE</t>
  </si>
  <si>
    <t>9RDBNGA_UP_036_B10_03DEC2003_078</t>
  </si>
  <si>
    <t>AT4G36220</t>
  </si>
  <si>
    <t>| Symbols: CYP84A1, FAH1 | FAH1 (FERULATE-5-HYDROXYLASE 1); ferulate 5-hydroxylase | chr4:17137587-17139622 REVERSE</t>
  </si>
  <si>
    <t>24RDBNH_UP_007_F03_19DEC2003_021</t>
  </si>
  <si>
    <t>AT5G38440</t>
  </si>
  <si>
    <t>| Symbols: | self-incompatibility protein-related | chr5:15407453-15407854 FORWARD</t>
  </si>
  <si>
    <t>BNDH5DCT_UP_002_B06_15DEC2003_046</t>
  </si>
  <si>
    <t>ATCG00800</t>
  </si>
  <si>
    <t>| Symbols: RPS3 | encodes a chloroplast ribosomal protein S3, a constituent of the small subunit of the ribosomal complex | chrC:82826-83482 REVERSE</t>
  </si>
  <si>
    <t>9RDBNGA_UP_037_F06_03DEC2003_038</t>
  </si>
  <si>
    <t>9RDBNGA_UP_024_H12_30SEP2003_082</t>
  </si>
  <si>
    <t>AT1G01050</t>
  </si>
  <si>
    <t>| Symbols: ATPPA1 | inorganic pyrophosphatase, putative (soluble) / pyrophosphate phospho-hydrolase, putative / PPase, putative | chr1:31382-32670 REVERSE</t>
  </si>
  <si>
    <t>26RDBNT_UP_011_E08_20JAN2004_056</t>
  </si>
  <si>
    <t>AT1G54410</t>
  </si>
  <si>
    <t>| Symbols: | dehydrin family protein | chr1:20313972-20314268 REVERSE</t>
  </si>
  <si>
    <t>BNSCSICT_UP_008_D07_22NOV2004_057</t>
  </si>
  <si>
    <t>Filtered</t>
  </si>
  <si>
    <t>Heart-shape embryo-stage favored genes during endosperm development</t>
  </si>
  <si>
    <t>Globular-shape embryo-stage favored genes during endosperm development</t>
  </si>
  <si>
    <t>Cotyledon stage favored genes during endosperm development</t>
  </si>
  <si>
    <t>Other genes in endosperm development</t>
  </si>
  <si>
    <t>CN728802</t>
  </si>
  <si>
    <t>CN728808</t>
  </si>
  <si>
    <t>CN728811</t>
  </si>
  <si>
    <t>CN728882</t>
  </si>
  <si>
    <t>CN728883</t>
  </si>
  <si>
    <t>CN728894</t>
  </si>
  <si>
    <t>CN728896</t>
  </si>
  <si>
    <t>CN728901</t>
  </si>
  <si>
    <t>CN728924</t>
  </si>
  <si>
    <t>CN728927</t>
  </si>
  <si>
    <t>CN728932</t>
  </si>
  <si>
    <t>CN728948</t>
  </si>
  <si>
    <t>CN728954</t>
  </si>
  <si>
    <t>CN729070</t>
  </si>
  <si>
    <t>CN729093</t>
  </si>
  <si>
    <t>CN729114</t>
  </si>
  <si>
    <t>CN729116</t>
  </si>
  <si>
    <t>CN729138</t>
  </si>
  <si>
    <t>CN729184</t>
  </si>
  <si>
    <t>CN729218</t>
  </si>
  <si>
    <t>CN729311</t>
  </si>
  <si>
    <t>CN729319</t>
  </si>
  <si>
    <t>CN729323</t>
  </si>
  <si>
    <t>CN729404</t>
  </si>
  <si>
    <t>CN729522</t>
  </si>
  <si>
    <t>CN729524</t>
  </si>
  <si>
    <t>CN729531</t>
  </si>
  <si>
    <t>CN727688</t>
  </si>
  <si>
    <t>CN727696</t>
  </si>
  <si>
    <t>CN727778</t>
  </si>
  <si>
    <t>CN728564</t>
  </si>
  <si>
    <t>ES263759</t>
  </si>
  <si>
    <t>ES264192</t>
  </si>
  <si>
    <t>ES264231</t>
  </si>
  <si>
    <t>ES264398</t>
  </si>
  <si>
    <t>ES264815</t>
  </si>
  <si>
    <t>ES264857</t>
  </si>
  <si>
    <t>CX279799</t>
  </si>
  <si>
    <t>CX279859</t>
  </si>
  <si>
    <t>CX280485</t>
  </si>
  <si>
    <t>CN725730</t>
  </si>
  <si>
    <t>CN725794</t>
  </si>
  <si>
    <t>CN726044</t>
  </si>
  <si>
    <t>CN726153</t>
  </si>
  <si>
    <t>EE404250</t>
  </si>
  <si>
    <t>EE404376</t>
  </si>
  <si>
    <t>EE404457</t>
  </si>
  <si>
    <t>DY004558</t>
  </si>
  <si>
    <t>CX278205</t>
  </si>
  <si>
    <t>CX279412</t>
  </si>
  <si>
    <t>CN729833</t>
  </si>
  <si>
    <t>CN729951</t>
  </si>
  <si>
    <t>CN730099</t>
  </si>
  <si>
    <t>CN730126</t>
  </si>
  <si>
    <t>CN730137</t>
  </si>
  <si>
    <t>CN730139</t>
  </si>
  <si>
    <t>CN730176</t>
  </si>
  <si>
    <t>CN730271</t>
  </si>
  <si>
    <t>CN730366</t>
  </si>
  <si>
    <t>CN730385</t>
  </si>
  <si>
    <t>CN730388</t>
  </si>
  <si>
    <t>CN730400</t>
  </si>
  <si>
    <t>CN730470</t>
  </si>
  <si>
    <t>CN730491</t>
  </si>
  <si>
    <t>CN730512</t>
  </si>
  <si>
    <t>CN730535</t>
  </si>
  <si>
    <t>CN730585</t>
  </si>
  <si>
    <t>CN730588</t>
  </si>
  <si>
    <t>CN730664</t>
  </si>
  <si>
    <t>CN730704</t>
  </si>
  <si>
    <t>CN730779</t>
  </si>
  <si>
    <t>CN730797</t>
  </si>
  <si>
    <t>CN730806</t>
  </si>
  <si>
    <t>CN730841</t>
  </si>
  <si>
    <t>CN731031</t>
  </si>
  <si>
    <t>CN731044</t>
  </si>
  <si>
    <t>CN731052</t>
  </si>
  <si>
    <t>CN731149</t>
  </si>
  <si>
    <t>CN731209</t>
  </si>
  <si>
    <t>CN731327</t>
  </si>
  <si>
    <t>CN731407</t>
  </si>
  <si>
    <t>CN731414</t>
  </si>
  <si>
    <t>CN731607</t>
  </si>
  <si>
    <t>CN731610</t>
  </si>
  <si>
    <t>CN731626</t>
  </si>
  <si>
    <t>CN731637</t>
  </si>
  <si>
    <t>CN731695</t>
  </si>
  <si>
    <t>CN731753</t>
  </si>
  <si>
    <t>CN731777</t>
  </si>
  <si>
    <t>CN731885</t>
  </si>
  <si>
    <t>CN731908</t>
  </si>
  <si>
    <t>CN732001</t>
  </si>
  <si>
    <t>CN732050</t>
  </si>
  <si>
    <t>CN732123</t>
  </si>
  <si>
    <t>CN732158</t>
  </si>
  <si>
    <t>CN732163</t>
  </si>
  <si>
    <t>CN732176</t>
  </si>
  <si>
    <t>CN732288</t>
  </si>
  <si>
    <t>CN732365</t>
  </si>
  <si>
    <t>CN732430</t>
  </si>
  <si>
    <t>CN732441</t>
  </si>
  <si>
    <t>CN732735</t>
  </si>
  <si>
    <t>CN733326</t>
  </si>
  <si>
    <t>CN733694</t>
  </si>
  <si>
    <t>CN733998</t>
  </si>
  <si>
    <t>CN734138</t>
  </si>
  <si>
    <t>CN734643</t>
  </si>
  <si>
    <t>CN734801</t>
  </si>
  <si>
    <t>CN735129</t>
  </si>
  <si>
    <t>CN735396</t>
  </si>
  <si>
    <t>CN735400</t>
  </si>
  <si>
    <t>CN735548</t>
  </si>
  <si>
    <t>CN735696</t>
  </si>
  <si>
    <t>CN735770</t>
  </si>
  <si>
    <t>CN735801</t>
  </si>
  <si>
    <t>CN735929</t>
  </si>
  <si>
    <t>CN735967</t>
  </si>
  <si>
    <t>CN736026</t>
  </si>
  <si>
    <t>CN736059</t>
  </si>
  <si>
    <t>CN736071</t>
  </si>
  <si>
    <t>CN736145</t>
  </si>
  <si>
    <t>CN736275</t>
  </si>
  <si>
    <t>CN736297</t>
  </si>
  <si>
    <t>CN736333</t>
  </si>
  <si>
    <t>CN736386</t>
  </si>
  <si>
    <t>CN736387</t>
  </si>
  <si>
    <t>CN736390</t>
  </si>
  <si>
    <t>CN736404</t>
  </si>
  <si>
    <t>CN736425</t>
  </si>
  <si>
    <t>CN736483</t>
  </si>
  <si>
    <t>CN736502</t>
  </si>
  <si>
    <t>CN736607</t>
  </si>
  <si>
    <t>CN736665</t>
  </si>
  <si>
    <t>CN736722</t>
  </si>
  <si>
    <t>CN736831</t>
  </si>
  <si>
    <t>CN736865</t>
  </si>
  <si>
    <t>CN736990</t>
  </si>
  <si>
    <t>CN737010</t>
  </si>
  <si>
    <t>CN737194</t>
  </si>
  <si>
    <t>CN737415</t>
  </si>
  <si>
    <t>CN737430</t>
  </si>
  <si>
    <t>CN737500</t>
  </si>
  <si>
    <t>CN737567</t>
  </si>
  <si>
    <t>CN737756</t>
  </si>
  <si>
    <t>CX265651</t>
  </si>
  <si>
    <t>CX266413</t>
  </si>
  <si>
    <t>CX270498</t>
  </si>
  <si>
    <t>CX270671</t>
  </si>
  <si>
    <t>CN726243</t>
  </si>
  <si>
    <t>CN726298</t>
  </si>
  <si>
    <t>CN726381</t>
  </si>
  <si>
    <t>CN726950</t>
  </si>
  <si>
    <t>CN726955</t>
  </si>
  <si>
    <t>CN726967</t>
  </si>
  <si>
    <t>EE433282</t>
  </si>
  <si>
    <t>EE433349</t>
  </si>
  <si>
    <t>EE433475</t>
  </si>
  <si>
    <t>EE433542</t>
  </si>
  <si>
    <t>EE433574</t>
  </si>
  <si>
    <t>EE433583</t>
  </si>
  <si>
    <t>EE433616</t>
  </si>
  <si>
    <t>EE435679</t>
  </si>
  <si>
    <t>EE435744</t>
  </si>
  <si>
    <t>EE435983</t>
  </si>
  <si>
    <t>EE439518</t>
  </si>
  <si>
    <t>EE439786</t>
  </si>
  <si>
    <t>EE541034</t>
  </si>
  <si>
    <t>EE541067</t>
  </si>
  <si>
    <t>EE541149</t>
  </si>
  <si>
    <t>EE541185</t>
  </si>
  <si>
    <t>EE541217</t>
  </si>
  <si>
    <t>EE541236</t>
  </si>
  <si>
    <t>DY008923</t>
  </si>
  <si>
    <t>DY008952</t>
  </si>
  <si>
    <t>DY009010</t>
  </si>
  <si>
    <t>DY009038</t>
  </si>
  <si>
    <t>DY009145</t>
  </si>
  <si>
    <t>DY009150</t>
  </si>
  <si>
    <t>DY009229</t>
  </si>
  <si>
    <t>DY009237</t>
  </si>
  <si>
    <t>DY009414</t>
  </si>
  <si>
    <t>DY009524</t>
  </si>
  <si>
    <t>DY009535</t>
  </si>
  <si>
    <t>DY009552</t>
  </si>
  <si>
    <t>DY009624</t>
  </si>
  <si>
    <t>DY009661</t>
  </si>
  <si>
    <t>DY009852</t>
  </si>
  <si>
    <t>DY009919</t>
  </si>
  <si>
    <t>DY009947</t>
  </si>
  <si>
    <t>DY009970</t>
  </si>
  <si>
    <t>DY009980</t>
  </si>
  <si>
    <t>DY010161</t>
  </si>
  <si>
    <t>DY010195</t>
  </si>
  <si>
    <t>DY013105</t>
  </si>
  <si>
    <t>DY013116</t>
  </si>
  <si>
    <t>DY013285</t>
  </si>
  <si>
    <t>DY013402</t>
  </si>
  <si>
    <t>DY013430</t>
  </si>
  <si>
    <t>EE541275</t>
  </si>
  <si>
    <t>EE541321</t>
  </si>
  <si>
    <t>EE541322</t>
  </si>
  <si>
    <t>EE541447</t>
  </si>
  <si>
    <t>EE541478</t>
  </si>
  <si>
    <t>EE541507</t>
  </si>
  <si>
    <t>EE541514</t>
  </si>
  <si>
    <t>EE541544</t>
  </si>
  <si>
    <t>EE541627</t>
  </si>
  <si>
    <t>EE541657</t>
  </si>
  <si>
    <t>EE541714</t>
  </si>
  <si>
    <t>EE541750</t>
  </si>
  <si>
    <t>EE541787</t>
  </si>
  <si>
    <t>EE541794</t>
  </si>
  <si>
    <t>EE541823</t>
  </si>
  <si>
    <t>EE541852</t>
  </si>
  <si>
    <t>EE541854</t>
  </si>
  <si>
    <t>EE541871</t>
  </si>
  <si>
    <t>EE541877</t>
  </si>
  <si>
    <t>EE541898</t>
  </si>
  <si>
    <t>EE541906</t>
  </si>
  <si>
    <t>EE541950</t>
  </si>
  <si>
    <t>EE542026</t>
  </si>
  <si>
    <t>EE542043</t>
  </si>
  <si>
    <t>EE542075</t>
  </si>
  <si>
    <t>EE542122</t>
  </si>
  <si>
    <t>EE542176</t>
  </si>
  <si>
    <t>EE542222</t>
  </si>
  <si>
    <t>EE542231</t>
  </si>
  <si>
    <t>EE542375</t>
  </si>
  <si>
    <t>EE542383</t>
  </si>
  <si>
    <t>EE542432</t>
  </si>
  <si>
    <t>EE542479</t>
  </si>
  <si>
    <t>EE542492</t>
  </si>
  <si>
    <t>EE542494</t>
  </si>
  <si>
    <t>EE542584</t>
  </si>
  <si>
    <t>EE542590</t>
  </si>
  <si>
    <t>EE542699</t>
  </si>
  <si>
    <t>EE542706</t>
  </si>
  <si>
    <t>EE542917</t>
  </si>
  <si>
    <t>EE542923</t>
  </si>
  <si>
    <t>EE543054</t>
  </si>
  <si>
    <t>EE543088</t>
  </si>
  <si>
    <t>EE543120</t>
  </si>
  <si>
    <t>EE543126</t>
  </si>
  <si>
    <t>EE543165</t>
  </si>
  <si>
    <t>EE543184</t>
  </si>
  <si>
    <t>EE543241</t>
  </si>
  <si>
    <t>EE543269</t>
  </si>
  <si>
    <t>EE543284</t>
  </si>
  <si>
    <t>EE543314</t>
  </si>
  <si>
    <t>EE543381</t>
  </si>
  <si>
    <t>EE543393</t>
  </si>
  <si>
    <t>EE543412</t>
  </si>
  <si>
    <t>EE543496</t>
  </si>
  <si>
    <t>EE543569</t>
  </si>
  <si>
    <t>EE543575</t>
  </si>
  <si>
    <t>EE543611</t>
  </si>
  <si>
    <t>EE543620</t>
  </si>
  <si>
    <t>EE543640</t>
  </si>
  <si>
    <t>EE543650</t>
  </si>
  <si>
    <t>EE543656</t>
  </si>
  <si>
    <t>EE543663</t>
  </si>
  <si>
    <t>EE543855</t>
  </si>
  <si>
    <t>EE543881</t>
  </si>
  <si>
    <t>EE543897</t>
  </si>
  <si>
    <t>EE543905</t>
  </si>
  <si>
    <t>EE543906</t>
  </si>
  <si>
    <t>EE543911</t>
  </si>
  <si>
    <t>EE543916</t>
  </si>
  <si>
    <t>EE543924</t>
  </si>
  <si>
    <t>EE543964</t>
  </si>
  <si>
    <t>EE544002</t>
  </si>
  <si>
    <t>EE544135</t>
  </si>
  <si>
    <t>EE544146</t>
  </si>
  <si>
    <t>EE544183</t>
  </si>
  <si>
    <t>EE544263</t>
  </si>
  <si>
    <t>EE544352</t>
  </si>
  <si>
    <t>DW999645</t>
  </si>
  <si>
    <t>DY005761</t>
  </si>
  <si>
    <t>DY006401</t>
  </si>
  <si>
    <t>DY007014</t>
  </si>
  <si>
    <t>DY007028</t>
  </si>
  <si>
    <t>DY007080</t>
  </si>
  <si>
    <t>DY007113</t>
  </si>
  <si>
    <t>DY007616</t>
  </si>
  <si>
    <t>DY007720</t>
  </si>
  <si>
    <t>EE460998</t>
  </si>
  <si>
    <t>CN726990</t>
  </si>
  <si>
    <t>CN727012</t>
  </si>
  <si>
    <t>EE461044</t>
  </si>
  <si>
    <t>CN727063</t>
  </si>
  <si>
    <t>CN727066</t>
  </si>
  <si>
    <t>EE461154</t>
  </si>
  <si>
    <t>CN727099</t>
  </si>
  <si>
    <t>EE461209</t>
  </si>
  <si>
    <t>EE461228</t>
  </si>
  <si>
    <t>CN727196</t>
  </si>
  <si>
    <t>EE461462</t>
  </si>
  <si>
    <t>CN727320</t>
  </si>
  <si>
    <t>EE461520</t>
  </si>
  <si>
    <t>EE461561</t>
  </si>
  <si>
    <t>CN727450</t>
  </si>
  <si>
    <t>CN727530</t>
  </si>
  <si>
    <t>CN727538</t>
  </si>
  <si>
    <t>EE461883</t>
  </si>
  <si>
    <t>EE461887</t>
  </si>
  <si>
    <t>EE461894</t>
  </si>
  <si>
    <t>CN727619</t>
  </si>
  <si>
    <t>CN727621</t>
  </si>
  <si>
    <t>EE461955</t>
  </si>
  <si>
    <t>CN727642</t>
  </si>
  <si>
    <t>EE462008</t>
  </si>
  <si>
    <t>EE462155</t>
  </si>
  <si>
    <t>EE462158</t>
  </si>
  <si>
    <t>EE462163</t>
  </si>
  <si>
    <t>EE462239</t>
  </si>
  <si>
    <t>EE462292</t>
  </si>
  <si>
    <t>EE462299</t>
  </si>
  <si>
    <t>EE462310</t>
  </si>
  <si>
    <t>EE462366</t>
  </si>
  <si>
    <t>EE462451</t>
  </si>
  <si>
    <t>EE462535</t>
  </si>
  <si>
    <t>EE462667</t>
  </si>
  <si>
    <t>EE462674</t>
  </si>
  <si>
    <t>EE548203</t>
  </si>
  <si>
    <t>EE548271</t>
  </si>
  <si>
    <t>EE548301</t>
  </si>
  <si>
    <t>EE548360</t>
  </si>
  <si>
    <t>EE548432</t>
  </si>
  <si>
    <t>EE548467</t>
  </si>
  <si>
    <t>EE548595</t>
  </si>
  <si>
    <t>EE548859</t>
  </si>
  <si>
    <t>EE548886</t>
  </si>
  <si>
    <t>EE548890</t>
  </si>
  <si>
    <t>EE548910</t>
  </si>
  <si>
    <t>EE548935</t>
  </si>
  <si>
    <t>EE549010</t>
  </si>
  <si>
    <t>EE549148</t>
  </si>
  <si>
    <t>EE549151</t>
  </si>
  <si>
    <t>EE549223</t>
  </si>
  <si>
    <t>EE549255</t>
  </si>
  <si>
    <t>EE549274</t>
  </si>
  <si>
    <t>EE549280</t>
  </si>
  <si>
    <t>EE549377</t>
  </si>
  <si>
    <t>EE549462</t>
  </si>
  <si>
    <t>EE549468</t>
  </si>
  <si>
    <t>EE549536</t>
  </si>
  <si>
    <t>EE549565</t>
  </si>
  <si>
    <t>EE549590</t>
  </si>
  <si>
    <t>EE549695</t>
  </si>
  <si>
    <t>EE549720</t>
  </si>
  <si>
    <t>EE549740</t>
  </si>
  <si>
    <t>EE549745</t>
  </si>
  <si>
    <t>EE549815</t>
  </si>
  <si>
    <t>EE550000</t>
  </si>
  <si>
    <t>EE550136</t>
  </si>
  <si>
    <t>EE550319</t>
  </si>
  <si>
    <t>EE550383</t>
  </si>
  <si>
    <t>EE550416</t>
  </si>
  <si>
    <t>EE550427</t>
  </si>
  <si>
    <t>EE550448</t>
  </si>
  <si>
    <t>EE550486</t>
  </si>
  <si>
    <t>EE550568</t>
  </si>
  <si>
    <t>EE550593</t>
  </si>
  <si>
    <t>EE550679</t>
  </si>
  <si>
    <t>EE550710</t>
  </si>
  <si>
    <t>EE550734</t>
  </si>
  <si>
    <t>EE550768</t>
  </si>
  <si>
    <t>EE550834</t>
  </si>
  <si>
    <t>ES964061</t>
  </si>
  <si>
    <t>EE550855</t>
  </si>
  <si>
    <t>EE550884</t>
  </si>
  <si>
    <t>EE550919</t>
  </si>
  <si>
    <t>EE550930</t>
  </si>
  <si>
    <t>EE550990</t>
  </si>
  <si>
    <t>EE551024</t>
  </si>
  <si>
    <t>EE551099</t>
  </si>
  <si>
    <t>EE551117</t>
  </si>
  <si>
    <t>EE551198</t>
  </si>
  <si>
    <t>EE551217</t>
  </si>
  <si>
    <t>EE551248</t>
  </si>
  <si>
    <t>EE551260</t>
  </si>
  <si>
    <t>EE551340</t>
  </si>
  <si>
    <t>EE551354</t>
  </si>
  <si>
    <t>EE551425</t>
  </si>
  <si>
    <t>EE551430</t>
  </si>
  <si>
    <t>EE551437</t>
  </si>
  <si>
    <t>EE551487</t>
  </si>
  <si>
    <t>DY010702</t>
  </si>
  <si>
    <t>DY010761</t>
  </si>
  <si>
    <t>DY010800</t>
  </si>
  <si>
    <t>DY010823</t>
  </si>
  <si>
    <t>DY011029</t>
  </si>
  <si>
    <t>DY011041</t>
  </si>
  <si>
    <t>DY011083</t>
  </si>
  <si>
    <t>DY011355</t>
  </si>
  <si>
    <t>DY011397</t>
  </si>
  <si>
    <t>DY011491</t>
  </si>
  <si>
    <t>DY011515</t>
  </si>
  <si>
    <t>EE569024</t>
  </si>
  <si>
    <t>EE569036</t>
  </si>
  <si>
    <t>EE569202</t>
  </si>
  <si>
    <t>EE569354</t>
  </si>
  <si>
    <t>EE569394</t>
  </si>
  <si>
    <t>EE569479</t>
  </si>
  <si>
    <t>EE569532</t>
  </si>
  <si>
    <t>EE569883</t>
  </si>
  <si>
    <t>EE569885</t>
  </si>
  <si>
    <t>EE569999</t>
  </si>
  <si>
    <t>CN729588</t>
  </si>
  <si>
    <t>CN729614</t>
  </si>
  <si>
    <t>CN729741</t>
  </si>
  <si>
    <t>CN729748</t>
  </si>
  <si>
    <t>ES979710</t>
  </si>
  <si>
    <t>Accession No. in dbEST of NCBI</t>
  </si>
  <si>
    <t>N/A</t>
  </si>
  <si>
    <t>CN728801</t>
  </si>
  <si>
    <t>CN728907</t>
  </si>
  <si>
    <t>CN728939</t>
  </si>
  <si>
    <t>CN728971</t>
  </si>
  <si>
    <t>CN729013</t>
  </si>
  <si>
    <t>CN729150</t>
  </si>
  <si>
    <t>CN729159</t>
  </si>
  <si>
    <t>CN729334</t>
  </si>
  <si>
    <t>CN729339</t>
  </si>
  <si>
    <t>CN729532</t>
  </si>
  <si>
    <t>CN729547</t>
  </si>
  <si>
    <t>CN727677</t>
  </si>
  <si>
    <t>ES263742</t>
  </si>
  <si>
    <t>ES264022</t>
  </si>
  <si>
    <t>ES264137</t>
  </si>
  <si>
    <t>ES264218</t>
  </si>
  <si>
    <t>ES264285</t>
  </si>
  <si>
    <t>ES264287</t>
  </si>
  <si>
    <t>ES264441</t>
  </si>
  <si>
    <t>ES264774</t>
  </si>
  <si>
    <t>ES264989</t>
  </si>
  <si>
    <t>ES265056</t>
  </si>
  <si>
    <t>ES265183</t>
  </si>
  <si>
    <t>ES265199</t>
  </si>
  <si>
    <t>CX279881</t>
  </si>
  <si>
    <t>CN725724</t>
  </si>
  <si>
    <t>CN725890</t>
  </si>
  <si>
    <t>CN725928</t>
  </si>
  <si>
    <t>CN726065</t>
  </si>
  <si>
    <t>CN726074</t>
  </si>
  <si>
    <t>CN726089</t>
  </si>
  <si>
    <t>CN726122</t>
  </si>
  <si>
    <t>CN726152</t>
  </si>
  <si>
    <t>CN726158</t>
  </si>
  <si>
    <t>CN726159</t>
  </si>
  <si>
    <t>EE404202</t>
  </si>
  <si>
    <t>EE404224</t>
  </si>
  <si>
    <t>EE404338</t>
  </si>
  <si>
    <t>EE404413</t>
  </si>
  <si>
    <t>DY003791</t>
  </si>
  <si>
    <t>DY003793</t>
  </si>
  <si>
    <t>DY003847</t>
  </si>
  <si>
    <t>DY003849</t>
  </si>
  <si>
    <t>DY003964</t>
  </si>
  <si>
    <t>DY004035</t>
  </si>
  <si>
    <t>DY004038</t>
  </si>
  <si>
    <t>DY004047</t>
  </si>
  <si>
    <t>DY004075</t>
  </si>
  <si>
    <t>DY004142</t>
  </si>
  <si>
    <t>DY004565</t>
  </si>
  <si>
    <t>CX278044</t>
  </si>
  <si>
    <t>CX279014</t>
  </si>
  <si>
    <t>CX279358</t>
  </si>
  <si>
    <t>CN729845</t>
  </si>
  <si>
    <t>CN729884</t>
  </si>
  <si>
    <t>CN729945</t>
  </si>
  <si>
    <t>CN730146</t>
  </si>
  <si>
    <t>CN730170</t>
  </si>
  <si>
    <t>CN730299</t>
  </si>
  <si>
    <t>CN730414</t>
  </si>
  <si>
    <t>CN730419</t>
  </si>
  <si>
    <t>CN730607</t>
  </si>
  <si>
    <t>CN730860</t>
  </si>
  <si>
    <t>CN730913</t>
  </si>
  <si>
    <t>CN731312</t>
  </si>
  <si>
    <t>CN731555</t>
  </si>
  <si>
    <t>CN731663</t>
  </si>
  <si>
    <t>CN731680</t>
  </si>
  <si>
    <t>CN731719</t>
  </si>
  <si>
    <t>CN732245</t>
  </si>
  <si>
    <t>CN732302</t>
  </si>
  <si>
    <t>CN732446</t>
  </si>
  <si>
    <t>CN732511</t>
  </si>
  <si>
    <t>CN732993</t>
  </si>
  <si>
    <t>CN733600</t>
  </si>
  <si>
    <t>CN733632</t>
  </si>
  <si>
    <t>CN734278</t>
  </si>
  <si>
    <t>CN734700</t>
  </si>
  <si>
    <t>CN734950</t>
  </si>
  <si>
    <t>CN735198</t>
  </si>
  <si>
    <t>CN735424</t>
  </si>
  <si>
    <t>CN735598</t>
  </si>
  <si>
    <t>CN735690</t>
  </si>
  <si>
    <t>CN735816</t>
  </si>
  <si>
    <t>CN735965</t>
  </si>
  <si>
    <t>CN735969</t>
  </si>
  <si>
    <t>CN736079</t>
  </si>
  <si>
    <t>CN736196</t>
  </si>
  <si>
    <t>CN736332</t>
  </si>
  <si>
    <t>CN736389</t>
  </si>
  <si>
    <t>CN736410</t>
  </si>
  <si>
    <t>CN736693</t>
  </si>
  <si>
    <t>CN736775</t>
  </si>
  <si>
    <t>CN737244</t>
  </si>
  <si>
    <t>CN737343</t>
  </si>
  <si>
    <t>CN737512</t>
  </si>
  <si>
    <t>CN737768</t>
  </si>
  <si>
    <t>CX265991</t>
  </si>
  <si>
    <t>CX266407</t>
  </si>
  <si>
    <t>CX266790</t>
  </si>
  <si>
    <t>CX268607</t>
  </si>
  <si>
    <t>CX268781</t>
  </si>
  <si>
    <t>CX269748</t>
  </si>
  <si>
    <t>CX271196</t>
  </si>
  <si>
    <t>CX271519</t>
  </si>
  <si>
    <t>CN726197</t>
  </si>
  <si>
    <t>CN726199</t>
  </si>
  <si>
    <t>CN726223</t>
  </si>
  <si>
    <t>CN726366</t>
  </si>
  <si>
    <t>CN726482</t>
  </si>
  <si>
    <t>CN726693</t>
  </si>
  <si>
    <t>EE433226</t>
  </si>
  <si>
    <t>EE433236</t>
  </si>
  <si>
    <t>EE433245</t>
  </si>
  <si>
    <t>EE433278</t>
  </si>
  <si>
    <t>CX280830</t>
  </si>
  <si>
    <t>CX281026</t>
  </si>
  <si>
    <t>EE435457</t>
  </si>
  <si>
    <t>EE435492</t>
  </si>
  <si>
    <t>EE435502</t>
  </si>
  <si>
    <t>EE435582</t>
  </si>
  <si>
    <t>EE435688</t>
  </si>
  <si>
    <t>EE435805</t>
  </si>
  <si>
    <t>EE439771</t>
  </si>
  <si>
    <t>EE439802</t>
  </si>
  <si>
    <t>EE439814</t>
  </si>
  <si>
    <t>EE439889</t>
  </si>
  <si>
    <t>EE439963</t>
  </si>
  <si>
    <t>DY008935</t>
  </si>
  <si>
    <t>DY009063</t>
  </si>
  <si>
    <t>DY009088</t>
  </si>
  <si>
    <t>DY009254</t>
  </si>
  <si>
    <t>DY009497</t>
  </si>
  <si>
    <t>DY009770</t>
  </si>
  <si>
    <t>DY009916</t>
  </si>
  <si>
    <t>DY010065</t>
  </si>
  <si>
    <t>DY013240</t>
  </si>
  <si>
    <t>DY013260</t>
  </si>
  <si>
    <t>DY013451</t>
  </si>
  <si>
    <t>EE541749</t>
  </si>
  <si>
    <t>EE542998</t>
  </si>
  <si>
    <t>EE543056</t>
  </si>
  <si>
    <t>EE543309</t>
  </si>
  <si>
    <t>EE544269</t>
  </si>
  <si>
    <t>DY005931</t>
  </si>
  <si>
    <t>DY006446</t>
  </si>
  <si>
    <t>DY006777</t>
  </si>
  <si>
    <t>DY007201</t>
  </si>
  <si>
    <t>DY007250</t>
  </si>
  <si>
    <t>DY007286</t>
  </si>
  <si>
    <t>DY007572</t>
  </si>
  <si>
    <t>CN727050</t>
  </si>
  <si>
    <t>CN727130</t>
  </si>
  <si>
    <t>EE461281</t>
  </si>
  <si>
    <t>CN727180</t>
  </si>
  <si>
    <t>EE461355</t>
  </si>
  <si>
    <t>EE461442</t>
  </si>
  <si>
    <t>CN727316</t>
  </si>
  <si>
    <t>EE461516</t>
  </si>
  <si>
    <t>CN727496</t>
  </si>
  <si>
    <t>CN727519</t>
  </si>
  <si>
    <t>CN727531</t>
  </si>
  <si>
    <t>CN727548</t>
  </si>
  <si>
    <t>CN727558</t>
  </si>
  <si>
    <t>CN727599</t>
  </si>
  <si>
    <t>EE462036</t>
  </si>
  <si>
    <t>EE462181</t>
  </si>
  <si>
    <t>EE462184</t>
  </si>
  <si>
    <t>EE462245</t>
  </si>
  <si>
    <t>EE462433</t>
  </si>
  <si>
    <t>EE462460</t>
  </si>
  <si>
    <t>EE462670</t>
  </si>
  <si>
    <t>EE548791</t>
  </si>
  <si>
    <t>EE548805</t>
  </si>
  <si>
    <t>EE549000</t>
  </si>
  <si>
    <t>EE549058</t>
  </si>
  <si>
    <t>EE549605</t>
  </si>
  <si>
    <t>EE550218</t>
  </si>
  <si>
    <t>EE550248</t>
  </si>
  <si>
    <t>EE550736</t>
  </si>
  <si>
    <t>EE550782</t>
  </si>
  <si>
    <t>EE550910</t>
  </si>
  <si>
    <t>EE551138</t>
  </si>
  <si>
    <t>EE551163</t>
  </si>
  <si>
    <t>DY010641</t>
  </si>
  <si>
    <t>DY010670</t>
  </si>
  <si>
    <t>DY010939</t>
  </si>
  <si>
    <t>DY011314</t>
  </si>
  <si>
    <t>DY011437</t>
  </si>
  <si>
    <t>DY011628</t>
  </si>
  <si>
    <t>DY011636</t>
  </si>
  <si>
    <t>Accession No in dbEST of NCBI</t>
  </si>
  <si>
    <t>CN729353</t>
  </si>
  <si>
    <t>CN729426</t>
  </si>
  <si>
    <t>CN729456</t>
  </si>
  <si>
    <t>ES265124</t>
  </si>
  <si>
    <t>ES265203</t>
  </si>
  <si>
    <t>CX279785</t>
  </si>
  <si>
    <t>CN729907</t>
  </si>
  <si>
    <t>CN729913</t>
  </si>
  <si>
    <t>CN730184</t>
  </si>
  <si>
    <t>CN730646</t>
  </si>
  <si>
    <t>CN731213</t>
  </si>
  <si>
    <t>CN731521</t>
  </si>
  <si>
    <t>CN731773</t>
  </si>
  <si>
    <t>CN731902</t>
  </si>
  <si>
    <t>CN731963</t>
  </si>
  <si>
    <t>CN732092</t>
  </si>
  <si>
    <t>CN732494</t>
  </si>
  <si>
    <t>CN733677</t>
  </si>
  <si>
    <t>CN733900</t>
  </si>
  <si>
    <t>CN735130</t>
  </si>
  <si>
    <t>CN735305</t>
  </si>
  <si>
    <t>CN735572</t>
  </si>
  <si>
    <t>CN735930</t>
  </si>
  <si>
    <t>CN736759</t>
  </si>
  <si>
    <t>CN736817</t>
  </si>
  <si>
    <t>CN737203</t>
  </si>
  <si>
    <t>CN737485</t>
  </si>
  <si>
    <t>CN737681</t>
  </si>
  <si>
    <t>CX266855</t>
  </si>
  <si>
    <t>CX270482</t>
  </si>
  <si>
    <t>CX271698</t>
  </si>
  <si>
    <t>CX272125</t>
  </si>
  <si>
    <t>CN726287</t>
  </si>
  <si>
    <t>CN726340</t>
  </si>
  <si>
    <t>CN726755</t>
  </si>
  <si>
    <t>EE433376</t>
  </si>
  <si>
    <t>EE435796</t>
  </si>
  <si>
    <t>EE435833</t>
  </si>
  <si>
    <t>EE436021</t>
  </si>
  <si>
    <t>EE541159</t>
  </si>
  <si>
    <t>DY008917</t>
  </si>
  <si>
    <t>DY008998</t>
  </si>
  <si>
    <t>DY009539</t>
  </si>
  <si>
    <t>DY009814</t>
  </si>
  <si>
    <t>DY010200</t>
  </si>
  <si>
    <t>DY013155</t>
  </si>
  <si>
    <t>DY013242</t>
  </si>
  <si>
    <t>EE542056</t>
  </si>
  <si>
    <t>EE542061</t>
  </si>
  <si>
    <t>EE543300</t>
  </si>
  <si>
    <t>EE543382</t>
  </si>
  <si>
    <t>EE543544</t>
  </si>
  <si>
    <t>EE544074</t>
  </si>
  <si>
    <t>EE544096</t>
  </si>
  <si>
    <t>DY005426</t>
  </si>
  <si>
    <t>DY006580</t>
  </si>
  <si>
    <t>EE461286</t>
  </si>
  <si>
    <t>CN727248</t>
  </si>
  <si>
    <t>CN727405</t>
  </si>
  <si>
    <t>EE462217</t>
  </si>
  <si>
    <t>EE462328</t>
  </si>
  <si>
    <t>EE548195</t>
  </si>
  <si>
    <t>EE548493</t>
  </si>
  <si>
    <t>EE550281</t>
  </si>
  <si>
    <t>EE551125</t>
  </si>
  <si>
    <t>EE551199</t>
  </si>
  <si>
    <t>EE551541</t>
  </si>
  <si>
    <t>DY011386</t>
  </si>
  <si>
    <t>DY011627</t>
  </si>
  <si>
    <t>CN728676</t>
  </si>
  <si>
    <t>CN728684</t>
  </si>
  <si>
    <t>CN728697</t>
  </si>
  <si>
    <t>CN728741</t>
  </si>
  <si>
    <t>CN728777</t>
  </si>
  <si>
    <t>CN728881</t>
  </si>
  <si>
    <t>CN728890</t>
  </si>
  <si>
    <t>CN728995</t>
  </si>
  <si>
    <t>CN729167</t>
  </si>
  <si>
    <t>CN729192</t>
  </si>
  <si>
    <t>CN729199</t>
  </si>
  <si>
    <t>CN729272</t>
  </si>
  <si>
    <t>CN729285</t>
  </si>
  <si>
    <t>CN729318</t>
  </si>
  <si>
    <t>CN729355</t>
  </si>
  <si>
    <t>CN729423</t>
  </si>
  <si>
    <t>CN729429</t>
  </si>
  <si>
    <t>CN729451</t>
  </si>
  <si>
    <t>CN729494</t>
  </si>
  <si>
    <t>CN729519</t>
  </si>
  <si>
    <t>CN727750</t>
  </si>
  <si>
    <t>CN727769</t>
  </si>
  <si>
    <t>CN727783</t>
  </si>
  <si>
    <t>CN727860</t>
  </si>
  <si>
    <t>CN727921</t>
  </si>
  <si>
    <t>CN727925</t>
  </si>
  <si>
    <t>CN728024</t>
  </si>
  <si>
    <t>CN728027</t>
  </si>
  <si>
    <t>CN728034</t>
  </si>
  <si>
    <t>CN728162</t>
  </si>
  <si>
    <t>CN728668</t>
  </si>
  <si>
    <t>CN728669</t>
  </si>
  <si>
    <t>ES263828</t>
  </si>
  <si>
    <t>ES263949</t>
  </si>
  <si>
    <t>ES263998</t>
  </si>
  <si>
    <t>ES264215</t>
  </si>
  <si>
    <t>ES264329</t>
  </si>
  <si>
    <t>ES264436</t>
  </si>
  <si>
    <t>ES264489</t>
  </si>
  <si>
    <t>ES264535</t>
  </si>
  <si>
    <t>ES264560</t>
  </si>
  <si>
    <t>ES264566</t>
  </si>
  <si>
    <t>ES264772</t>
  </si>
  <si>
    <t>ES264820</t>
  </si>
  <si>
    <t>ES264952</t>
  </si>
  <si>
    <t>ES265009</t>
  </si>
  <si>
    <t>ES265101</t>
  </si>
  <si>
    <t>ES265139</t>
  </si>
  <si>
    <t>ES265172</t>
  </si>
  <si>
    <t>ES265358</t>
  </si>
  <si>
    <t>ES265387</t>
  </si>
  <si>
    <t>ES265394</t>
  </si>
  <si>
    <t>CN725944</t>
  </si>
  <si>
    <t>CN725950</t>
  </si>
  <si>
    <t>CN725986</t>
  </si>
  <si>
    <t>CN726128</t>
  </si>
  <si>
    <t>EE404190</t>
  </si>
  <si>
    <t>EE404219</t>
  </si>
  <si>
    <t>EE404283</t>
  </si>
  <si>
    <t>EE404323</t>
  </si>
  <si>
    <t>EE404399</t>
  </si>
  <si>
    <t>EE404412</t>
  </si>
  <si>
    <t>EE404422</t>
  </si>
  <si>
    <t>EE404467</t>
  </si>
  <si>
    <t>DY003790</t>
  </si>
  <si>
    <t>DY003914</t>
  </si>
  <si>
    <t>DY004060</t>
  </si>
  <si>
    <t>DY004112</t>
  </si>
  <si>
    <t>DY004201</t>
  </si>
  <si>
    <t>DY004259</t>
  </si>
  <si>
    <t>DY004362</t>
  </si>
  <si>
    <t>DY004470</t>
  </si>
  <si>
    <t>DY004486</t>
  </si>
  <si>
    <t>DY004521</t>
  </si>
  <si>
    <t>CX279019</t>
  </si>
  <si>
    <t>CX279071</t>
  </si>
  <si>
    <t>CX279213</t>
  </si>
  <si>
    <t>CX279415</t>
  </si>
  <si>
    <t>CX279452</t>
  </si>
  <si>
    <t>CN729783</t>
  </si>
  <si>
    <t>CN729787</t>
  </si>
  <si>
    <t>CN729820</t>
  </si>
  <si>
    <t>CN729860</t>
  </si>
  <si>
    <t>CN729894</t>
  </si>
  <si>
    <t>CN729918</t>
  </si>
  <si>
    <t>CN730000</t>
  </si>
  <si>
    <t>CN730052</t>
  </si>
  <si>
    <t>CN730061</t>
  </si>
  <si>
    <t>CN730091</t>
  </si>
  <si>
    <t>CN730168</t>
  </si>
  <si>
    <t>CN730200</t>
  </si>
  <si>
    <t>CN730261</t>
  </si>
  <si>
    <t>CN730301</t>
  </si>
  <si>
    <t>CN730377</t>
  </si>
  <si>
    <t>CN730405</t>
  </si>
  <si>
    <t>CN730406</t>
  </si>
  <si>
    <t>CN730416</t>
  </si>
  <si>
    <t>CN730446</t>
  </si>
  <si>
    <t>CN730563</t>
  </si>
  <si>
    <t>CN730579</t>
  </si>
  <si>
    <t>CN730621</t>
  </si>
  <si>
    <t>CN730662</t>
  </si>
  <si>
    <t>CN730710</t>
  </si>
  <si>
    <t>CN730759</t>
  </si>
  <si>
    <t>CN730810</t>
  </si>
  <si>
    <t>CN730830</t>
  </si>
  <si>
    <t>CN730861</t>
  </si>
  <si>
    <t>CN730879</t>
  </si>
  <si>
    <t>CN730941</t>
  </si>
  <si>
    <t>CN730983</t>
  </si>
  <si>
    <t>CN731066</t>
  </si>
  <si>
    <t>CN731080</t>
  </si>
  <si>
    <t>CN731090</t>
  </si>
  <si>
    <t>CN731139</t>
  </si>
  <si>
    <t>CN731224</t>
  </si>
  <si>
    <t>CN731229</t>
  </si>
  <si>
    <t>CN731251</t>
  </si>
  <si>
    <t>CN731273</t>
  </si>
  <si>
    <t>CN731294</t>
  </si>
  <si>
    <t>CN731310</t>
  </si>
  <si>
    <t>CN731328</t>
  </si>
  <si>
    <t>CN731396</t>
  </si>
  <si>
    <t>CN731435</t>
  </si>
  <si>
    <t>CN731444</t>
  </si>
  <si>
    <t>CN731455</t>
  </si>
  <si>
    <t>CN731500</t>
  </si>
  <si>
    <t>CN731529</t>
  </si>
  <si>
    <t>CN731570</t>
  </si>
  <si>
    <t>CN731639</t>
  </si>
  <si>
    <t>CN731768</t>
  </si>
  <si>
    <t>CN731818</t>
  </si>
  <si>
    <t>CN731823</t>
  </si>
  <si>
    <t>CN731907</t>
  </si>
  <si>
    <t>CN731916</t>
  </si>
  <si>
    <t>CN731950</t>
  </si>
  <si>
    <t>CN732011</t>
  </si>
  <si>
    <t>CN732153</t>
  </si>
  <si>
    <t>CN732162</t>
  </si>
  <si>
    <t>CN732192</t>
  </si>
  <si>
    <t>CN732196</t>
  </si>
  <si>
    <t>CN732199</t>
  </si>
  <si>
    <t>CN732212</t>
  </si>
  <si>
    <t>CN732227</t>
  </si>
  <si>
    <t>CN732248</t>
  </si>
  <si>
    <t>CN732314</t>
  </si>
  <si>
    <t>CN732322</t>
  </si>
  <si>
    <t>CN732328</t>
  </si>
  <si>
    <t>CN732342</t>
  </si>
  <si>
    <t>CN732358</t>
  </si>
  <si>
    <t>CN732409</t>
  </si>
  <si>
    <t>CN732438</t>
  </si>
  <si>
    <t>CN732489</t>
  </si>
  <si>
    <t>CN732515</t>
  </si>
  <si>
    <t>CN732572</t>
  </si>
  <si>
    <t>CN732701</t>
  </si>
  <si>
    <t>CN732718</t>
  </si>
  <si>
    <t>CN732893</t>
  </si>
  <si>
    <t>CN733047</t>
  </si>
  <si>
    <t>CN733170</t>
  </si>
  <si>
    <t>CN733185</t>
  </si>
  <si>
    <t>CN733189</t>
  </si>
  <si>
    <t>CN733193</t>
  </si>
  <si>
    <t>CN733201</t>
  </si>
  <si>
    <t>CN733228</t>
  </si>
  <si>
    <t>CN733231</t>
  </si>
  <si>
    <t>CN733282</t>
  </si>
  <si>
    <t>CN733306</t>
  </si>
  <si>
    <t>CN733335</t>
  </si>
  <si>
    <t>CN733524</t>
  </si>
  <si>
    <t>CN733650</t>
  </si>
  <si>
    <t>CN733654</t>
  </si>
  <si>
    <t>CN733712</t>
  </si>
  <si>
    <t>CN733878</t>
  </si>
  <si>
    <t>CN734177</t>
  </si>
  <si>
    <t>CN734218</t>
  </si>
  <si>
    <t>CN734300</t>
  </si>
  <si>
    <t>CN734461</t>
  </si>
  <si>
    <t>CN734485</t>
  </si>
  <si>
    <t>CN734492</t>
  </si>
  <si>
    <t>CN734718</t>
  </si>
  <si>
    <t>CN734851</t>
  </si>
  <si>
    <t>CN734884</t>
  </si>
  <si>
    <t>CN734960</t>
  </si>
  <si>
    <t>CN735076</t>
  </si>
  <si>
    <t>CN735105</t>
  </si>
  <si>
    <t>CN735177</t>
  </si>
  <si>
    <t>CN735187</t>
  </si>
  <si>
    <t>CN735223</t>
  </si>
  <si>
    <t>CN735356</t>
  </si>
  <si>
    <t>CN735369</t>
  </si>
  <si>
    <t>CN735387</t>
  </si>
  <si>
    <t>CN735403</t>
  </si>
  <si>
    <t>CN735456</t>
  </si>
  <si>
    <t>CN735478</t>
  </si>
  <si>
    <t>CN735578</t>
  </si>
  <si>
    <t>CN735581</t>
  </si>
  <si>
    <t>CN735618</t>
  </si>
  <si>
    <t>CN735654</t>
  </si>
  <si>
    <t>CN735661</t>
  </si>
  <si>
    <t>CN735669</t>
  </si>
  <si>
    <t>CN735730</t>
  </si>
  <si>
    <t>CN735754</t>
  </si>
  <si>
    <t>CN735771</t>
  </si>
  <si>
    <t>CN735949</t>
  </si>
  <si>
    <t>CN735961</t>
  </si>
  <si>
    <t>CN736016</t>
  </si>
  <si>
    <t>CN736055</t>
  </si>
  <si>
    <t>CN736100</t>
  </si>
  <si>
    <t>CN736133</t>
  </si>
  <si>
    <t>CN736169</t>
  </si>
  <si>
    <t>CN736262</t>
  </si>
  <si>
    <t>CN736267</t>
  </si>
  <si>
    <t>CN736396</t>
  </si>
  <si>
    <t>CN736428</t>
  </si>
  <si>
    <t>CN736476</t>
  </si>
  <si>
    <t>CN736480</t>
  </si>
  <si>
    <t>CN736495</t>
  </si>
  <si>
    <t>CN736497</t>
  </si>
  <si>
    <t>CN736522</t>
  </si>
  <si>
    <t>CN736526</t>
  </si>
  <si>
    <t>CN736560</t>
  </si>
  <si>
    <t>CN736581</t>
  </si>
  <si>
    <t>CN736598</t>
  </si>
  <si>
    <t>CN736646</t>
  </si>
  <si>
    <t>CN736667</t>
  </si>
  <si>
    <t>CN736723</t>
  </si>
  <si>
    <t>CN736824</t>
  </si>
  <si>
    <t>CN736902</t>
  </si>
  <si>
    <t>CN736939</t>
  </si>
  <si>
    <t>CN736948</t>
  </si>
  <si>
    <t>CN736951</t>
  </si>
  <si>
    <t>CN736986</t>
  </si>
  <si>
    <t>CN736996</t>
  </si>
  <si>
    <t>CN737035</t>
  </si>
  <si>
    <t>CN737105</t>
  </si>
  <si>
    <t>CN737110</t>
  </si>
  <si>
    <t>CN737211</t>
  </si>
  <si>
    <t>CN737217</t>
  </si>
  <si>
    <t>CN737222</t>
  </si>
  <si>
    <t>CN737266</t>
  </si>
  <si>
    <t>CN737293</t>
  </si>
  <si>
    <t>CN737435</t>
  </si>
  <si>
    <t>CN737464</t>
  </si>
  <si>
    <t>CN737510</t>
  </si>
  <si>
    <t>CN737527</t>
  </si>
  <si>
    <t>CN737538</t>
  </si>
  <si>
    <t>CN737547</t>
  </si>
  <si>
    <t>CN737551</t>
  </si>
  <si>
    <t>CN737589</t>
  </si>
  <si>
    <t>CN737606</t>
  </si>
  <si>
    <t>CN737673</t>
  </si>
  <si>
    <t>CN737740</t>
  </si>
  <si>
    <t>CX265744</t>
  </si>
  <si>
    <t>CX266460</t>
  </si>
  <si>
    <t>CX267595</t>
  </si>
  <si>
    <t>CX267939</t>
  </si>
  <si>
    <t>CX268171</t>
  </si>
  <si>
    <t>CX268183</t>
  </si>
  <si>
    <t>CX268363</t>
  </si>
  <si>
    <t>CX268844</t>
  </si>
  <si>
    <t>CX269254</t>
  </si>
  <si>
    <t>CX269309</t>
  </si>
  <si>
    <t>CX269965</t>
  </si>
  <si>
    <t>CX270065</t>
  </si>
  <si>
    <t>CX270133</t>
  </si>
  <si>
    <t>CX270376</t>
  </si>
  <si>
    <t>CX270527</t>
  </si>
  <si>
    <t>CX270593</t>
  </si>
  <si>
    <t>CX270953</t>
  </si>
  <si>
    <t>CX271266</t>
  </si>
  <si>
    <t>CX271705</t>
  </si>
  <si>
    <t>CX271934</t>
  </si>
  <si>
    <t>CX272711</t>
  </si>
  <si>
    <t>CX272734</t>
  </si>
  <si>
    <t>CX272737</t>
  </si>
  <si>
    <t>CX273000</t>
  </si>
  <si>
    <t>CN726195</t>
  </si>
  <si>
    <t>CN726422</t>
  </si>
  <si>
    <t>CN726736</t>
  </si>
  <si>
    <t>CN726768</t>
  </si>
  <si>
    <t>CN726906</t>
  </si>
  <si>
    <t>CN726907</t>
  </si>
  <si>
    <t>CN726949</t>
  </si>
  <si>
    <t>EE433135</t>
  </si>
  <si>
    <t>EE433187</t>
  </si>
  <si>
    <t>EE433280</t>
  </si>
  <si>
    <t>EE433393</t>
  </si>
  <si>
    <t>EE433408</t>
  </si>
  <si>
    <t>CX280813</t>
  </si>
  <si>
    <t>EE435499</t>
  </si>
  <si>
    <t>EE435536</t>
  </si>
  <si>
    <t>EE435553</t>
  </si>
  <si>
    <t>EE435599</t>
  </si>
  <si>
    <t>EE435630</t>
  </si>
  <si>
    <t>EE435657</t>
  </si>
  <si>
    <t>EE435690</t>
  </si>
  <si>
    <t>EE435748</t>
  </si>
  <si>
    <t>EE435778</t>
  </si>
  <si>
    <t>EE435782</t>
  </si>
  <si>
    <t>EE435823</t>
  </si>
  <si>
    <t>EE435847</t>
  </si>
  <si>
    <t>EE435929</t>
  </si>
  <si>
    <t>EE435964</t>
  </si>
  <si>
    <t>EE439511</t>
  </si>
  <si>
    <t>EE439525</t>
  </si>
  <si>
    <t>EE439534</t>
  </si>
  <si>
    <t>EE439576</t>
  </si>
  <si>
    <t>EE439619</t>
  </si>
  <si>
    <t>EE439764</t>
  </si>
  <si>
    <t>EE439776</t>
  </si>
  <si>
    <t>EE439902</t>
  </si>
  <si>
    <t>EE439955</t>
  </si>
  <si>
    <t>EE541123</t>
  </si>
  <si>
    <t>EE541128</t>
  </si>
  <si>
    <t>EE541157</t>
  </si>
  <si>
    <t>EE541207</t>
  </si>
  <si>
    <t>DY008963</t>
  </si>
  <si>
    <t>DY009021</t>
  </si>
  <si>
    <t>DY009025</t>
  </si>
  <si>
    <t>DY009104</t>
  </si>
  <si>
    <t>DY009147</t>
  </si>
  <si>
    <t>DY009211</t>
  </si>
  <si>
    <t>DY009233</t>
  </si>
  <si>
    <t>DY009241</t>
  </si>
  <si>
    <t>DY009256</t>
  </si>
  <si>
    <t>DY009267</t>
  </si>
  <si>
    <t>DY009299</t>
  </si>
  <si>
    <t>DY009405</t>
  </si>
  <si>
    <t>DY009479</t>
  </si>
  <si>
    <t>DY009564</t>
  </si>
  <si>
    <t>DY009583</t>
  </si>
  <si>
    <t>DY009608</t>
  </si>
  <si>
    <t>DY009655</t>
  </si>
  <si>
    <t>DY009693</t>
  </si>
  <si>
    <t>DY009755</t>
  </si>
  <si>
    <t>DY009836</t>
  </si>
  <si>
    <t>DY009837</t>
  </si>
  <si>
    <t>DY009838</t>
  </si>
  <si>
    <t>DY009842</t>
  </si>
  <si>
    <t>DY009848</t>
  </si>
  <si>
    <t>DY010079</t>
  </si>
  <si>
    <t>DY010080</t>
  </si>
  <si>
    <t>DY010101</t>
  </si>
  <si>
    <t>DY010115</t>
  </si>
  <si>
    <t>DY010130</t>
  </si>
  <si>
    <t>DY010184</t>
  </si>
  <si>
    <t>DY010190</t>
  </si>
  <si>
    <t>DY010350</t>
  </si>
  <si>
    <t>DY013120</t>
  </si>
  <si>
    <t>DY013156</t>
  </si>
  <si>
    <t>DY013166</t>
  </si>
  <si>
    <t>DY013195</t>
  </si>
  <si>
    <t>DY013238</t>
  </si>
  <si>
    <t>DY013253</t>
  </si>
  <si>
    <t>DY013291</t>
  </si>
  <si>
    <t>DY013300</t>
  </si>
  <si>
    <t>DY013313</t>
  </si>
  <si>
    <t>DY013329</t>
  </si>
  <si>
    <t>DY013331</t>
  </si>
  <si>
    <t>DY013436</t>
  </si>
  <si>
    <t>DY013488</t>
  </si>
  <si>
    <t>DY013519</t>
  </si>
  <si>
    <t>DY013577</t>
  </si>
  <si>
    <t>EE541488</t>
  </si>
  <si>
    <t>EE541501</t>
  </si>
  <si>
    <t>EE541561</t>
  </si>
  <si>
    <t>EE541625</t>
  </si>
  <si>
    <t>EE541754</t>
  </si>
  <si>
    <t>EE541788</t>
  </si>
  <si>
    <t>EE541997</t>
  </si>
  <si>
    <t>EE542015</t>
  </si>
  <si>
    <t>EE542027</t>
  </si>
  <si>
    <t>EE542099</t>
  </si>
  <si>
    <t>EE542126</t>
  </si>
  <si>
    <t>EE542159</t>
  </si>
  <si>
    <t>EE542219</t>
  </si>
  <si>
    <t>EE542317</t>
  </si>
  <si>
    <t>EE542349</t>
  </si>
  <si>
    <t>EE542407</t>
  </si>
  <si>
    <t>EE542438</t>
  </si>
  <si>
    <t>EE542468</t>
  </si>
  <si>
    <t>EE542498</t>
  </si>
  <si>
    <t>EE542661</t>
  </si>
  <si>
    <t>EE542926</t>
  </si>
  <si>
    <t>EE542973</t>
  </si>
  <si>
    <t>EE542976</t>
  </si>
  <si>
    <t>EE543031</t>
  </si>
  <si>
    <t>EE543050</t>
  </si>
  <si>
    <t>EE543117</t>
  </si>
  <si>
    <t>EE543171</t>
  </si>
  <si>
    <t>EE543185</t>
  </si>
  <si>
    <t>EE543189</t>
  </si>
  <si>
    <t>EE543298</t>
  </si>
  <si>
    <t>EE543344</t>
  </si>
  <si>
    <t>EE543603</t>
  </si>
  <si>
    <t>EE543661</t>
  </si>
  <si>
    <t>EE543668</t>
  </si>
  <si>
    <t>EE543671</t>
  </si>
  <si>
    <t>EE543678</t>
  </si>
  <si>
    <t>EE543808</t>
  </si>
  <si>
    <t>EE543887</t>
  </si>
  <si>
    <t>EE543958</t>
  </si>
  <si>
    <t>EE543982</t>
  </si>
  <si>
    <t>EE544012</t>
  </si>
  <si>
    <t>EE544030</t>
  </si>
  <si>
    <t>EE544032</t>
  </si>
  <si>
    <t>EE544040</t>
  </si>
  <si>
    <t>EE544048</t>
  </si>
  <si>
    <t>EE544061</t>
  </si>
  <si>
    <t>EE544079</t>
  </si>
  <si>
    <t>EE544092</t>
  </si>
  <si>
    <t>EE544115</t>
  </si>
  <si>
    <t>EE544203</t>
  </si>
  <si>
    <t>EE544302</t>
  </si>
  <si>
    <t>DW999539</t>
  </si>
  <si>
    <t>DY005209</t>
  </si>
  <si>
    <t>DY006305</t>
  </si>
  <si>
    <t>DY007466</t>
  </si>
  <si>
    <t>DY007510</t>
  </si>
  <si>
    <t>EE461032</t>
  </si>
  <si>
    <t>EE461073</t>
  </si>
  <si>
    <t>EE461114</t>
  </si>
  <si>
    <t>CN727065</t>
  </si>
  <si>
    <t>CN727083</t>
  </si>
  <si>
    <t>CN727084</t>
  </si>
  <si>
    <t>EE461251</t>
  </si>
  <si>
    <t>EE461299</t>
  </si>
  <si>
    <t>EE461328</t>
  </si>
  <si>
    <t>CN727204</t>
  </si>
  <si>
    <t>EE461346</t>
  </si>
  <si>
    <t>CN727221</t>
  </si>
  <si>
    <t>CN727268</t>
  </si>
  <si>
    <t>CN727277</t>
  </si>
  <si>
    <t>CN727309</t>
  </si>
  <si>
    <t>CN727335</t>
  </si>
  <si>
    <t>CN727474</t>
  </si>
  <si>
    <t>CN727475</t>
  </si>
  <si>
    <t>CN727482</t>
  </si>
  <si>
    <t>CN727503</t>
  </si>
  <si>
    <t>CN727555</t>
  </si>
  <si>
    <t>CN727561</t>
  </si>
  <si>
    <t>EE461893</t>
  </si>
  <si>
    <t>CN727581</t>
  </si>
  <si>
    <t>CN727594</t>
  </si>
  <si>
    <t>CN727662</t>
  </si>
  <si>
    <t>EE462034</t>
  </si>
  <si>
    <t>EE462192</t>
  </si>
  <si>
    <t>EE462234</t>
  </si>
  <si>
    <t>EE462251</t>
  </si>
  <si>
    <t>EE462277</t>
  </si>
  <si>
    <t>EE462286</t>
  </si>
  <si>
    <t>EE462313</t>
  </si>
  <si>
    <t>EE462341</t>
  </si>
  <si>
    <t>EE462344</t>
  </si>
  <si>
    <t>EE462355</t>
  </si>
  <si>
    <t>EE462471</t>
  </si>
  <si>
    <t>EE462478</t>
  </si>
  <si>
    <t>EE462503</t>
  </si>
  <si>
    <t>EE462547</t>
  </si>
  <si>
    <t>EE462561</t>
  </si>
  <si>
    <t>EE462567</t>
  </si>
  <si>
    <t>EE462590</t>
  </si>
  <si>
    <t>EE548202</t>
  </si>
  <si>
    <t>EE548239</t>
  </si>
  <si>
    <t>EE548244</t>
  </si>
  <si>
    <t>EE548312</t>
  </si>
  <si>
    <t>EE548339</t>
  </si>
  <si>
    <t>EE548390</t>
  </si>
  <si>
    <t>EE548399</t>
  </si>
  <si>
    <t>EE548441</t>
  </si>
  <si>
    <t>EE548450</t>
  </si>
  <si>
    <t>EE548501</t>
  </si>
  <si>
    <t>EE549080</t>
  </si>
  <si>
    <t>EE549222</t>
  </si>
  <si>
    <t>EE549362</t>
  </si>
  <si>
    <t>EE549436</t>
  </si>
  <si>
    <t>EE549482</t>
  </si>
  <si>
    <t>EE549491</t>
  </si>
  <si>
    <t>EE549748</t>
  </si>
  <si>
    <t>EE549825</t>
  </si>
  <si>
    <t>EE549913</t>
  </si>
  <si>
    <t>EE550070</t>
  </si>
  <si>
    <t>EE550146</t>
  </si>
  <si>
    <t>EE550225</t>
  </si>
  <si>
    <t>EE550411</t>
  </si>
  <si>
    <t>EE550418</t>
  </si>
  <si>
    <t>EE550437</t>
  </si>
  <si>
    <t>EE550653</t>
  </si>
  <si>
    <t>EE550792</t>
  </si>
  <si>
    <t>EE550879</t>
  </si>
  <si>
    <t>EE550967</t>
  </si>
  <si>
    <t>EE551098</t>
  </si>
  <si>
    <t>EE551119</t>
  </si>
  <si>
    <t>EE551203</t>
  </si>
  <si>
    <t>DY010505</t>
  </si>
  <si>
    <t>DY010677</t>
  </si>
  <si>
    <t>DY010717</t>
  </si>
  <si>
    <t>DY011190</t>
  </si>
  <si>
    <t>DY011393</t>
  </si>
  <si>
    <t>DY011500</t>
  </si>
  <si>
    <t>DY011588</t>
  </si>
  <si>
    <t>EE569059</t>
  </si>
  <si>
    <t>EE569136</t>
  </si>
  <si>
    <t>EE569220</t>
  </si>
  <si>
    <t>EE569311</t>
  </si>
  <si>
    <t>EE569586</t>
  </si>
  <si>
    <t>EE569784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164" fontId="2" fillId="0" borderId="0" xfId="0" applyNumberFormat="1" applyFont="1" applyFill="1"/>
    <xf numFmtId="0" fontId="0" fillId="4" borderId="0" xfId="0" applyFill="1"/>
    <xf numFmtId="0" fontId="1" fillId="0" borderId="0" xfId="0" applyFont="1" applyAlignment="1">
      <alignment horizontal="right"/>
    </xf>
    <xf numFmtId="0" fontId="0" fillId="0" borderId="0" xfId="0" applyFill="1"/>
    <xf numFmtId="0" fontId="0" fillId="5" borderId="0" xfId="0" applyFill="1"/>
    <xf numFmtId="0" fontId="0" fillId="0" borderId="0" xfId="0" applyFont="1"/>
    <xf numFmtId="0" fontId="3" fillId="6" borderId="0" xfId="0" applyFont="1" applyFill="1" applyAlignment="1">
      <alignment wrapText="1"/>
    </xf>
    <xf numFmtId="0" fontId="4" fillId="5" borderId="0" xfId="0" applyFont="1" applyFill="1"/>
    <xf numFmtId="0" fontId="4" fillId="0" borderId="0" xfId="0" applyFont="1"/>
    <xf numFmtId="0" fontId="4" fillId="0" borderId="0" xfId="0" applyFont="1" applyFill="1"/>
    <xf numFmtId="164" fontId="5" fillId="0" borderId="0" xfId="0" applyNumberFormat="1" applyFont="1" applyFill="1"/>
    <xf numFmtId="0" fontId="5" fillId="0" borderId="0" xfId="0" applyFont="1" applyFill="1"/>
    <xf numFmtId="1" fontId="5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452"/>
  <sheetViews>
    <sheetView workbookViewId="0">
      <pane ySplit="2" topLeftCell="A3" activePane="bottomLeft" state="frozen"/>
      <selection pane="bottomLeft" activeCell="B9" sqref="B9"/>
    </sheetView>
  </sheetViews>
  <sheetFormatPr defaultRowHeight="15"/>
  <cols>
    <col min="1" max="1" width="37.140625" customWidth="1"/>
    <col min="2" max="2" width="16" customWidth="1"/>
    <col min="15" max="15" width="10.85546875" customWidth="1"/>
    <col min="16" max="16" width="36.85546875" customWidth="1"/>
  </cols>
  <sheetData>
    <row r="1" spans="1:23" ht="30">
      <c r="A1" s="12" t="s">
        <v>3028</v>
      </c>
      <c r="E1" s="21" t="s">
        <v>1299</v>
      </c>
      <c r="F1" s="21"/>
      <c r="G1" s="21"/>
      <c r="H1" s="22"/>
      <c r="J1" s="21" t="s">
        <v>1300</v>
      </c>
      <c r="K1" s="21"/>
      <c r="L1" s="21"/>
      <c r="M1" s="1"/>
      <c r="N1" s="1"/>
      <c r="R1" s="1"/>
      <c r="S1" s="1"/>
      <c r="T1" s="1"/>
    </row>
    <row r="2" spans="1:23" s="14" customFormat="1" ht="60">
      <c r="A2" s="1" t="s">
        <v>1301</v>
      </c>
      <c r="B2" s="20" t="s">
        <v>3444</v>
      </c>
      <c r="C2" s="1" t="s">
        <v>1302</v>
      </c>
      <c r="D2" s="1" t="s">
        <v>1303</v>
      </c>
      <c r="E2" s="1" t="s">
        <v>1304</v>
      </c>
      <c r="F2" s="1" t="s">
        <v>1305</v>
      </c>
      <c r="G2" s="1" t="s">
        <v>1306</v>
      </c>
      <c r="H2" s="1" t="s">
        <v>1307</v>
      </c>
      <c r="I2" s="1" t="s">
        <v>0</v>
      </c>
      <c r="J2" s="8" t="s">
        <v>1308</v>
      </c>
      <c r="K2" s="8" t="s">
        <v>1309</v>
      </c>
      <c r="L2" s="8" t="s">
        <v>1310</v>
      </c>
      <c r="M2" s="13" t="s">
        <v>1311</v>
      </c>
      <c r="N2" s="13" t="s">
        <v>1312</v>
      </c>
      <c r="O2" s="1" t="s">
        <v>1313</v>
      </c>
      <c r="P2" s="14" t="s">
        <v>1314</v>
      </c>
      <c r="S2" s="15"/>
      <c r="T2" s="15"/>
    </row>
    <row r="3" spans="1:23">
      <c r="A3" s="1"/>
      <c r="C3" s="1"/>
      <c r="D3" s="1"/>
      <c r="E3" s="1"/>
      <c r="F3" s="1"/>
      <c r="G3" s="1"/>
      <c r="H3" s="1"/>
      <c r="I3" s="1"/>
      <c r="J3" s="8"/>
      <c r="K3" s="8"/>
      <c r="L3" s="8"/>
      <c r="S3" s="9"/>
      <c r="T3" s="9"/>
    </row>
    <row r="4" spans="1:23">
      <c r="A4" s="17" t="s">
        <v>2490</v>
      </c>
      <c r="B4" t="s">
        <v>3086</v>
      </c>
      <c r="C4" s="17">
        <v>531443</v>
      </c>
      <c r="D4" s="17">
        <v>0</v>
      </c>
      <c r="E4" s="16">
        <v>-5.4217706975625015</v>
      </c>
      <c r="F4" s="16">
        <v>-4.5356697236874997</v>
      </c>
      <c r="G4" s="16">
        <f t="shared" ref="G4:G67" si="0">F4-E4</f>
        <v>0.88610097387500186</v>
      </c>
      <c r="H4" s="16">
        <v>2.2273495921874997</v>
      </c>
      <c r="I4" s="17">
        <v>9</v>
      </c>
      <c r="J4" s="18">
        <v>51555.59375</v>
      </c>
      <c r="K4" s="18">
        <v>809.90908825625002</v>
      </c>
      <c r="L4" s="18">
        <v>2450.625</v>
      </c>
      <c r="M4" s="3">
        <v>1</v>
      </c>
      <c r="N4" s="3">
        <v>2</v>
      </c>
      <c r="O4" s="3" t="s">
        <v>2491</v>
      </c>
      <c r="P4" s="3" t="s">
        <v>2492</v>
      </c>
      <c r="Q4" s="3"/>
    </row>
    <row r="5" spans="1:23">
      <c r="A5" s="17" t="s">
        <v>1315</v>
      </c>
      <c r="B5" t="s">
        <v>3313</v>
      </c>
      <c r="C5" s="17">
        <v>653415</v>
      </c>
      <c r="D5" s="17">
        <v>0</v>
      </c>
      <c r="E5" s="16">
        <v>-4.9809521506249999</v>
      </c>
      <c r="F5" s="16">
        <v>-4.9950398837500005</v>
      </c>
      <c r="G5" s="16">
        <f t="shared" si="0"/>
        <v>-1.4087733125000668E-2</v>
      </c>
      <c r="H5" s="16">
        <v>0.15055599468749997</v>
      </c>
      <c r="I5" s="17">
        <v>4</v>
      </c>
      <c r="J5" s="18">
        <v>30928.125</v>
      </c>
      <c r="K5" s="18">
        <v>706.0699676874998</v>
      </c>
      <c r="L5" s="18">
        <v>734.09375</v>
      </c>
      <c r="M5" s="3">
        <v>0</v>
      </c>
      <c r="N5" s="3">
        <v>0</v>
      </c>
      <c r="O5" s="3" t="s">
        <v>1316</v>
      </c>
      <c r="P5" s="3" t="s">
        <v>1317</v>
      </c>
      <c r="Q5" s="3"/>
    </row>
    <row r="6" spans="1:23">
      <c r="A6" s="17" t="s">
        <v>1318</v>
      </c>
      <c r="B6" t="s">
        <v>3218</v>
      </c>
      <c r="C6" s="17">
        <v>521910</v>
      </c>
      <c r="D6" s="17">
        <v>0</v>
      </c>
      <c r="E6" s="16">
        <v>-4.8543590100000005</v>
      </c>
      <c r="F6" s="16">
        <v>-4.6676615695625001</v>
      </c>
      <c r="G6" s="16">
        <f t="shared" si="0"/>
        <v>0.18669744043750036</v>
      </c>
      <c r="H6" s="16">
        <v>1.4168259680000002</v>
      </c>
      <c r="I6" s="17">
        <v>4</v>
      </c>
      <c r="J6" s="18">
        <v>46056.25</v>
      </c>
      <c r="K6" s="18">
        <v>663.32102827142864</v>
      </c>
      <c r="L6" s="18">
        <v>1444.5625</v>
      </c>
      <c r="M6" s="3">
        <v>1</v>
      </c>
      <c r="N6" s="3">
        <v>1</v>
      </c>
      <c r="O6" s="3" t="s">
        <v>1319</v>
      </c>
      <c r="P6" s="3" t="s">
        <v>1320</v>
      </c>
      <c r="Q6" s="3"/>
    </row>
    <row r="7" spans="1:23">
      <c r="A7" s="17" t="s">
        <v>2396</v>
      </c>
      <c r="B7" t="s">
        <v>3229</v>
      </c>
      <c r="C7" s="17">
        <v>504043</v>
      </c>
      <c r="D7" s="17">
        <v>0</v>
      </c>
      <c r="E7" s="16">
        <v>-4.73913129525</v>
      </c>
      <c r="F7" s="16">
        <v>-4.1336509796875003</v>
      </c>
      <c r="G7" s="16">
        <f t="shared" si="0"/>
        <v>0.6054803155624997</v>
      </c>
      <c r="H7" s="16">
        <v>-3.6617769374999984E-2</v>
      </c>
      <c r="I7" s="17">
        <v>9</v>
      </c>
      <c r="J7" s="18">
        <v>4733.333333333333</v>
      </c>
      <c r="K7" s="18">
        <v>119.23092728333334</v>
      </c>
      <c r="L7" s="18">
        <v>81.28125</v>
      </c>
      <c r="M7" s="3">
        <v>0</v>
      </c>
      <c r="N7" s="3">
        <v>0</v>
      </c>
      <c r="O7" s="3" t="s">
        <v>2397</v>
      </c>
      <c r="P7" s="3" t="s">
        <v>2398</v>
      </c>
      <c r="Q7" s="3"/>
    </row>
    <row r="8" spans="1:23">
      <c r="A8" s="17" t="s">
        <v>1321</v>
      </c>
      <c r="B8" t="s">
        <v>3303</v>
      </c>
      <c r="C8" s="17">
        <v>512362</v>
      </c>
      <c r="D8" s="17">
        <v>0</v>
      </c>
      <c r="E8" s="16">
        <v>-4.6043723835624997</v>
      </c>
      <c r="F8" s="16">
        <v>-4.4198007429375004</v>
      </c>
      <c r="G8" s="16">
        <f t="shared" si="0"/>
        <v>0.18457164062499931</v>
      </c>
      <c r="H8" s="16">
        <v>1.412164089125</v>
      </c>
      <c r="I8" s="17">
        <v>4</v>
      </c>
      <c r="J8" s="18">
        <v>28302.96875</v>
      </c>
      <c r="K8" s="18">
        <v>737.32432344516144</v>
      </c>
      <c r="L8" s="18">
        <v>1035.34375</v>
      </c>
      <c r="M8" s="3">
        <v>1</v>
      </c>
      <c r="N8" s="3">
        <v>7</v>
      </c>
      <c r="O8" s="3" t="s">
        <v>1322</v>
      </c>
      <c r="P8" s="3" t="s">
        <v>1323</v>
      </c>
      <c r="Q8" s="3"/>
    </row>
    <row r="9" spans="1:23">
      <c r="A9" s="17" t="s">
        <v>1324</v>
      </c>
      <c r="B9" t="s">
        <v>3328</v>
      </c>
      <c r="C9" s="17">
        <v>656503</v>
      </c>
      <c r="D9" s="17">
        <v>0</v>
      </c>
      <c r="E9" s="16">
        <v>-4.5476065873125</v>
      </c>
      <c r="F9" s="16">
        <v>-4.6592701172500002</v>
      </c>
      <c r="G9" s="16">
        <f t="shared" si="0"/>
        <v>-0.11166352993750017</v>
      </c>
      <c r="H9" s="16">
        <v>1.2656430343749998</v>
      </c>
      <c r="I9" s="17">
        <v>4</v>
      </c>
      <c r="J9" s="18">
        <v>48089.125</v>
      </c>
      <c r="K9" s="18">
        <v>1438.8233144375001</v>
      </c>
      <c r="L9" s="18">
        <v>1800.875</v>
      </c>
      <c r="M9" s="3">
        <v>7</v>
      </c>
      <c r="N9" s="3">
        <v>24</v>
      </c>
      <c r="O9" s="3" t="s">
        <v>1325</v>
      </c>
      <c r="P9" s="3" t="s">
        <v>1326</v>
      </c>
      <c r="Q9" s="3"/>
    </row>
    <row r="10" spans="1:23">
      <c r="A10" s="17" t="s">
        <v>1327</v>
      </c>
      <c r="B10" t="s">
        <v>3096</v>
      </c>
      <c r="C10" s="17">
        <v>529057</v>
      </c>
      <c r="D10" s="17">
        <v>0</v>
      </c>
      <c r="E10" s="16">
        <v>-4.5265421611249996</v>
      </c>
      <c r="F10" s="16">
        <v>-4.5370338092499995</v>
      </c>
      <c r="G10" s="16">
        <f t="shared" si="0"/>
        <v>-1.0491648124999919E-2</v>
      </c>
      <c r="H10" s="16">
        <v>0.16177411749999998</v>
      </c>
      <c r="I10" s="17">
        <v>4</v>
      </c>
      <c r="J10" s="18">
        <v>35893.28125</v>
      </c>
      <c r="K10" s="18">
        <v>511.41448302307697</v>
      </c>
      <c r="L10" s="18">
        <v>547.15384615384619</v>
      </c>
      <c r="M10" s="3">
        <v>3</v>
      </c>
      <c r="N10" s="3">
        <v>6</v>
      </c>
      <c r="O10" s="3" t="s">
        <v>1328</v>
      </c>
      <c r="P10" s="3" t="s">
        <v>1329</v>
      </c>
      <c r="Q10" s="3"/>
    </row>
    <row r="11" spans="1:23">
      <c r="A11" s="17" t="s">
        <v>1330</v>
      </c>
      <c r="B11" t="s">
        <v>3435</v>
      </c>
      <c r="C11" s="17">
        <v>553876</v>
      </c>
      <c r="D11" s="17">
        <v>0</v>
      </c>
      <c r="E11" s="16">
        <v>-4.5113023171250006</v>
      </c>
      <c r="F11" s="16">
        <v>-4.1006695670625</v>
      </c>
      <c r="G11" s="16">
        <f t="shared" si="0"/>
        <v>0.41063275006250066</v>
      </c>
      <c r="H11" s="16">
        <v>1.3348164585000002</v>
      </c>
      <c r="I11" s="17">
        <v>4</v>
      </c>
      <c r="J11" s="18">
        <v>15093.34375</v>
      </c>
      <c r="K11" s="18">
        <v>476.38811680312506</v>
      </c>
      <c r="L11" s="18">
        <v>752</v>
      </c>
      <c r="M11" s="3">
        <v>4</v>
      </c>
      <c r="N11" s="3">
        <v>16</v>
      </c>
      <c r="O11" s="3" t="s">
        <v>1331</v>
      </c>
      <c r="P11" s="3" t="s">
        <v>1332</v>
      </c>
      <c r="Q11" s="3"/>
    </row>
    <row r="12" spans="1:23">
      <c r="A12" s="17" t="s">
        <v>2446</v>
      </c>
      <c r="B12" t="s">
        <v>3240</v>
      </c>
      <c r="C12" s="17">
        <v>499509</v>
      </c>
      <c r="D12" s="17">
        <v>0</v>
      </c>
      <c r="E12" s="16">
        <v>-4.4945861376875005</v>
      </c>
      <c r="F12" s="16">
        <v>-3.7725752391249996</v>
      </c>
      <c r="G12" s="16">
        <f t="shared" si="0"/>
        <v>0.72201089856250089</v>
      </c>
      <c r="H12" s="16">
        <v>1.8601688465625001</v>
      </c>
      <c r="I12" s="17">
        <v>9</v>
      </c>
      <c r="J12" s="18">
        <v>22215.483870967742</v>
      </c>
      <c r="K12" s="18">
        <v>690.82019726874989</v>
      </c>
      <c r="L12" s="18">
        <v>1583.71875</v>
      </c>
      <c r="M12" s="3">
        <v>1</v>
      </c>
      <c r="N12" s="3">
        <v>6</v>
      </c>
      <c r="O12" s="3" t="s">
        <v>2447</v>
      </c>
      <c r="P12" s="3" t="s">
        <v>2448</v>
      </c>
      <c r="Q12" s="3"/>
    </row>
    <row r="13" spans="1:23">
      <c r="A13" s="17" t="s">
        <v>1333</v>
      </c>
      <c r="B13" t="s">
        <v>3290</v>
      </c>
      <c r="C13" s="17">
        <v>503209</v>
      </c>
      <c r="D13" s="17">
        <v>0</v>
      </c>
      <c r="E13" s="16">
        <v>-4.4903516799999998</v>
      </c>
      <c r="F13" s="16">
        <v>-4.31576658</v>
      </c>
      <c r="G13" s="16">
        <f t="shared" si="0"/>
        <v>0.17458509999999983</v>
      </c>
      <c r="H13" s="16">
        <v>0.57814752218749987</v>
      </c>
      <c r="I13" s="17">
        <v>4</v>
      </c>
      <c r="J13" s="18">
        <v>13879.65625</v>
      </c>
      <c r="K13" s="18">
        <v>334.12637511785726</v>
      </c>
      <c r="L13" s="18">
        <v>404.90625</v>
      </c>
      <c r="M13" s="3">
        <v>0</v>
      </c>
      <c r="N13" s="3">
        <v>0</v>
      </c>
      <c r="O13" s="3" t="s">
        <v>1334</v>
      </c>
      <c r="P13" s="3" t="s">
        <v>1335</v>
      </c>
      <c r="Q13" s="3"/>
    </row>
    <row r="14" spans="1:23" s="7" customFormat="1">
      <c r="A14" s="17" t="s">
        <v>1336</v>
      </c>
      <c r="B14" t="s">
        <v>3304</v>
      </c>
      <c r="C14" s="17">
        <v>509868</v>
      </c>
      <c r="D14" s="17">
        <v>0</v>
      </c>
      <c r="E14" s="16">
        <v>-4.4900782516874997</v>
      </c>
      <c r="F14" s="16">
        <v>-4.1666289095</v>
      </c>
      <c r="G14" s="16">
        <f t="shared" si="0"/>
        <v>0.32344934218749977</v>
      </c>
      <c r="H14" s="16">
        <v>0.89759817850000001</v>
      </c>
      <c r="I14" s="17">
        <v>4</v>
      </c>
      <c r="J14" s="18">
        <v>8728.5625</v>
      </c>
      <c r="K14" s="18">
        <v>266.32782237500004</v>
      </c>
      <c r="L14" s="18">
        <v>397.53125</v>
      </c>
      <c r="M14" s="3">
        <v>1</v>
      </c>
      <c r="N14" s="3">
        <v>2</v>
      </c>
      <c r="O14" s="3" t="s">
        <v>1337</v>
      </c>
      <c r="P14" s="3" t="s">
        <v>1338</v>
      </c>
      <c r="Q14" s="3"/>
      <c r="R14"/>
      <c r="S14"/>
      <c r="T14"/>
      <c r="U14"/>
      <c r="V14"/>
      <c r="W14"/>
    </row>
    <row r="15" spans="1:23">
      <c r="A15" s="17" t="s">
        <v>1339</v>
      </c>
      <c r="B15" t="s">
        <v>3317</v>
      </c>
      <c r="C15" s="17">
        <v>655859</v>
      </c>
      <c r="D15" s="17">
        <v>0</v>
      </c>
      <c r="E15" s="16">
        <v>-4.4297740753749997</v>
      </c>
      <c r="F15" s="16">
        <v>-4.5087544586249999</v>
      </c>
      <c r="G15" s="16">
        <f t="shared" si="0"/>
        <v>-7.898038325000023E-2</v>
      </c>
      <c r="H15" s="16">
        <v>9.4750372062499991E-2</v>
      </c>
      <c r="I15" s="17">
        <v>4</v>
      </c>
      <c r="J15" s="18">
        <v>7303.8125</v>
      </c>
      <c r="K15" s="18">
        <v>210.48870014562505</v>
      </c>
      <c r="L15" s="18">
        <v>247.46875</v>
      </c>
      <c r="M15" s="3">
        <v>0</v>
      </c>
      <c r="N15" s="3">
        <v>0</v>
      </c>
      <c r="O15" s="3" t="s">
        <v>1340</v>
      </c>
      <c r="P15" s="3" t="s">
        <v>1341</v>
      </c>
      <c r="Q15" s="3"/>
    </row>
    <row r="16" spans="1:23">
      <c r="A16" s="17" t="s">
        <v>1342</v>
      </c>
      <c r="B16" t="s">
        <v>3361</v>
      </c>
      <c r="C16" s="17">
        <v>539135</v>
      </c>
      <c r="D16" s="17">
        <v>0</v>
      </c>
      <c r="E16" s="16">
        <v>-4.4245003450000002</v>
      </c>
      <c r="F16" s="16">
        <v>-3.9581831008125001</v>
      </c>
      <c r="G16" s="16">
        <f t="shared" si="0"/>
        <v>0.46631724418750009</v>
      </c>
      <c r="H16" s="16">
        <v>1.6097891485000002</v>
      </c>
      <c r="I16" s="17">
        <v>4</v>
      </c>
      <c r="J16" s="18">
        <v>19652.75</v>
      </c>
      <c r="K16" s="18">
        <v>662.45647802187511</v>
      </c>
      <c r="L16" s="18">
        <v>1125.03125</v>
      </c>
      <c r="M16" s="3">
        <v>2</v>
      </c>
      <c r="N16" s="3">
        <v>9</v>
      </c>
      <c r="O16" s="3" t="s">
        <v>1343</v>
      </c>
      <c r="P16" s="3" t="s">
        <v>1344</v>
      </c>
      <c r="Q16" s="3"/>
    </row>
    <row r="17" spans="1:17">
      <c r="A17" s="17" t="s">
        <v>2463</v>
      </c>
      <c r="B17" t="s">
        <v>3259</v>
      </c>
      <c r="C17" s="17">
        <v>503319</v>
      </c>
      <c r="D17" s="17">
        <v>0</v>
      </c>
      <c r="E17" s="16">
        <v>-4.4171011811250001</v>
      </c>
      <c r="F17" s="16">
        <v>-3.6370293083125009</v>
      </c>
      <c r="G17" s="16">
        <f t="shared" si="0"/>
        <v>0.78007187281249912</v>
      </c>
      <c r="H17" s="16">
        <v>1.5975740155000002</v>
      </c>
      <c r="I17" s="17">
        <v>9</v>
      </c>
      <c r="J17" s="18">
        <v>30119.59375</v>
      </c>
      <c r="K17" s="18">
        <v>1134.6916344562499</v>
      </c>
      <c r="L17" s="18">
        <v>2377.4375</v>
      </c>
      <c r="M17" s="3">
        <v>2</v>
      </c>
      <c r="N17" s="3">
        <v>10</v>
      </c>
      <c r="O17" s="3" t="s">
        <v>2464</v>
      </c>
      <c r="P17" s="3" t="s">
        <v>2465</v>
      </c>
      <c r="Q17" s="3"/>
    </row>
    <row r="18" spans="1:17">
      <c r="A18" s="17" t="s">
        <v>1345</v>
      </c>
      <c r="B18" t="s">
        <v>3294</v>
      </c>
      <c r="C18" s="17">
        <v>509305</v>
      </c>
      <c r="D18" s="17">
        <v>0</v>
      </c>
      <c r="E18" s="16">
        <v>-4.4167822600000006</v>
      </c>
      <c r="F18" s="16">
        <v>-4.1509095016249997</v>
      </c>
      <c r="G18" s="16">
        <f t="shared" si="0"/>
        <v>0.26587275837500091</v>
      </c>
      <c r="H18" s="16">
        <v>1.2747058282500001</v>
      </c>
      <c r="I18" s="17">
        <v>4</v>
      </c>
      <c r="J18" s="18">
        <v>20336.0625</v>
      </c>
      <c r="K18" s="18">
        <v>541.27271529999996</v>
      </c>
      <c r="L18" s="18">
        <v>886.03125</v>
      </c>
      <c r="M18" s="3">
        <v>2</v>
      </c>
      <c r="N18" s="3">
        <v>4</v>
      </c>
      <c r="O18" s="3" t="s">
        <v>1346</v>
      </c>
      <c r="P18" s="3" t="s">
        <v>1347</v>
      </c>
      <c r="Q18" s="3"/>
    </row>
    <row r="19" spans="1:17">
      <c r="A19" s="17" t="s">
        <v>2455</v>
      </c>
      <c r="B19" t="s">
        <v>3275</v>
      </c>
      <c r="C19" s="17">
        <v>498240</v>
      </c>
      <c r="D19" s="17">
        <v>0</v>
      </c>
      <c r="E19" s="16">
        <v>-4.4028690157499994</v>
      </c>
      <c r="F19" s="16">
        <v>-3.6470673577499997</v>
      </c>
      <c r="G19" s="16">
        <f t="shared" si="0"/>
        <v>0.75580165799999977</v>
      </c>
      <c r="H19" s="16">
        <v>1.5768704276874999</v>
      </c>
      <c r="I19" s="17">
        <v>9</v>
      </c>
      <c r="J19" s="18">
        <v>28269.09375</v>
      </c>
      <c r="K19" s="18">
        <v>1090.8934010749999</v>
      </c>
      <c r="L19" s="18">
        <v>2108.71875</v>
      </c>
      <c r="M19" s="3">
        <v>2</v>
      </c>
      <c r="N19" s="3">
        <v>15</v>
      </c>
      <c r="O19" s="3" t="s">
        <v>5</v>
      </c>
      <c r="P19" s="4" t="s">
        <v>6</v>
      </c>
      <c r="Q19" s="3"/>
    </row>
    <row r="20" spans="1:17">
      <c r="A20" s="17" t="s">
        <v>1348</v>
      </c>
      <c r="B20" t="s">
        <v>3243</v>
      </c>
      <c r="C20" s="17">
        <v>511164</v>
      </c>
      <c r="D20" s="17">
        <v>0</v>
      </c>
      <c r="E20" s="16">
        <v>-4.3708204159999999</v>
      </c>
      <c r="F20" s="16">
        <v>-4.1062957750624998</v>
      </c>
      <c r="G20" s="16">
        <f t="shared" si="0"/>
        <v>0.26452464093750017</v>
      </c>
      <c r="H20" s="16">
        <v>0.30738924575000004</v>
      </c>
      <c r="I20" s="17">
        <v>4</v>
      </c>
      <c r="J20" s="18">
        <v>11751.5</v>
      </c>
      <c r="K20" s="18">
        <v>446.32074229374996</v>
      </c>
      <c r="L20" s="18">
        <v>498.0625</v>
      </c>
      <c r="M20" s="3">
        <v>0</v>
      </c>
      <c r="N20" s="3">
        <v>0</v>
      </c>
      <c r="O20" s="3" t="s">
        <v>1349</v>
      </c>
      <c r="P20" s="3" t="s">
        <v>1350</v>
      </c>
      <c r="Q20" s="3"/>
    </row>
    <row r="21" spans="1:17">
      <c r="A21" s="17" t="s">
        <v>1351</v>
      </c>
      <c r="B21" t="s">
        <v>3244</v>
      </c>
      <c r="C21" s="17">
        <v>507425</v>
      </c>
      <c r="D21" s="17">
        <v>0</v>
      </c>
      <c r="E21" s="16">
        <v>-4.3597139201249995</v>
      </c>
      <c r="F21" s="16">
        <v>-4.4207314273750002</v>
      </c>
      <c r="G21" s="16">
        <f t="shared" si="0"/>
        <v>-6.1017507250000769E-2</v>
      </c>
      <c r="H21" s="16">
        <v>-0.15593170556249999</v>
      </c>
      <c r="I21" s="17">
        <v>4</v>
      </c>
      <c r="J21" s="18">
        <v>5315.875</v>
      </c>
      <c r="K21" s="18">
        <v>179.43298024374997</v>
      </c>
      <c r="L21" s="18">
        <v>189.84375</v>
      </c>
      <c r="M21" s="3">
        <v>0</v>
      </c>
      <c r="N21" s="3">
        <v>0</v>
      </c>
      <c r="O21" s="3" t="s">
        <v>1352</v>
      </c>
      <c r="P21" s="3" t="s">
        <v>1353</v>
      </c>
      <c r="Q21" s="3"/>
    </row>
    <row r="22" spans="1:17">
      <c r="A22" s="17" t="s">
        <v>2468</v>
      </c>
      <c r="B22" t="s">
        <v>3386</v>
      </c>
      <c r="C22" s="17">
        <v>537992</v>
      </c>
      <c r="D22" s="17">
        <v>0</v>
      </c>
      <c r="E22" s="16">
        <v>-4.3575639579375016</v>
      </c>
      <c r="F22" s="16">
        <v>-3.5510597524375003</v>
      </c>
      <c r="G22" s="16">
        <f t="shared" si="0"/>
        <v>0.80650420550000135</v>
      </c>
      <c r="H22" s="16">
        <v>1.8773272782500001</v>
      </c>
      <c r="I22" s="17">
        <v>9</v>
      </c>
      <c r="J22" s="18">
        <v>44425.75</v>
      </c>
      <c r="K22" s="18">
        <v>1603.7861502343751</v>
      </c>
      <c r="L22" s="18">
        <v>3815.53125</v>
      </c>
      <c r="M22" s="3">
        <v>1</v>
      </c>
      <c r="N22" s="3">
        <v>3</v>
      </c>
      <c r="O22" s="3" t="s">
        <v>2469</v>
      </c>
      <c r="P22" s="3" t="s">
        <v>2470</v>
      </c>
      <c r="Q22" s="3"/>
    </row>
    <row r="23" spans="1:17">
      <c r="A23" s="17" t="s">
        <v>1354</v>
      </c>
      <c r="B23" t="s">
        <v>3035</v>
      </c>
      <c r="C23" s="17">
        <v>601829</v>
      </c>
      <c r="D23" s="17">
        <v>0</v>
      </c>
      <c r="E23" s="16">
        <v>-4.3565967538125001</v>
      </c>
      <c r="F23" s="16">
        <v>-4.266042385125</v>
      </c>
      <c r="G23" s="16">
        <f t="shared" si="0"/>
        <v>9.0554368687500109E-2</v>
      </c>
      <c r="H23" s="16">
        <v>0.408134206</v>
      </c>
      <c r="I23" s="17">
        <v>4</v>
      </c>
      <c r="J23" s="18">
        <v>10936.53125</v>
      </c>
      <c r="K23" s="18">
        <v>320.26877411875</v>
      </c>
      <c r="L23" s="18">
        <v>433.96875</v>
      </c>
      <c r="M23" s="3">
        <v>0</v>
      </c>
      <c r="N23" s="3">
        <v>0</v>
      </c>
      <c r="O23" s="3" t="s">
        <v>1355</v>
      </c>
      <c r="P23" s="3" t="s">
        <v>1356</v>
      </c>
      <c r="Q23" s="3"/>
    </row>
    <row r="24" spans="1:17">
      <c r="A24" s="17" t="s">
        <v>2471</v>
      </c>
      <c r="B24" t="s">
        <v>3345</v>
      </c>
      <c r="C24" s="17">
        <v>655323</v>
      </c>
      <c r="D24" s="17">
        <v>0</v>
      </c>
      <c r="E24" s="16">
        <v>-4.2955687896250003</v>
      </c>
      <c r="F24" s="16">
        <v>-3.4855526586875003</v>
      </c>
      <c r="G24" s="16">
        <f t="shared" si="0"/>
        <v>0.81001613093750002</v>
      </c>
      <c r="H24" s="16">
        <v>1.7386487930000001</v>
      </c>
      <c r="I24" s="17">
        <v>9</v>
      </c>
      <c r="J24" s="18">
        <v>20872.625</v>
      </c>
      <c r="K24" s="18">
        <v>795.52789613750008</v>
      </c>
      <c r="L24" s="18">
        <v>1842.875</v>
      </c>
      <c r="M24" s="3">
        <v>1</v>
      </c>
      <c r="N24" s="3">
        <v>1</v>
      </c>
      <c r="O24" s="3" t="s">
        <v>2472</v>
      </c>
      <c r="P24" s="3" t="s">
        <v>2473</v>
      </c>
      <c r="Q24" s="3"/>
    </row>
    <row r="25" spans="1:17">
      <c r="A25" s="17" t="s">
        <v>1357</v>
      </c>
      <c r="B25" t="s">
        <v>3239</v>
      </c>
      <c r="C25" s="17">
        <v>501890</v>
      </c>
      <c r="D25" s="17">
        <v>0</v>
      </c>
      <c r="E25" s="16">
        <v>-4.2924380771250004</v>
      </c>
      <c r="F25" s="16">
        <v>-4.1004916736250001</v>
      </c>
      <c r="G25" s="16">
        <f t="shared" si="0"/>
        <v>0.19194640350000025</v>
      </c>
      <c r="H25" s="16">
        <v>1.2291418655000002</v>
      </c>
      <c r="I25" s="17">
        <v>4</v>
      </c>
      <c r="J25" s="18">
        <v>27521.375</v>
      </c>
      <c r="K25" s="18">
        <v>712.89522715517251</v>
      </c>
      <c r="L25" s="18">
        <v>1248.28125</v>
      </c>
      <c r="M25" s="3">
        <v>1</v>
      </c>
      <c r="N25" s="3">
        <v>3</v>
      </c>
      <c r="O25" s="3" t="s">
        <v>1217</v>
      </c>
      <c r="P25" s="3" t="s">
        <v>1218</v>
      </c>
      <c r="Q25" s="3"/>
    </row>
    <row r="26" spans="1:17">
      <c r="A26" s="17" t="s">
        <v>1358</v>
      </c>
      <c r="B26" t="s">
        <v>3282</v>
      </c>
      <c r="C26" s="17">
        <v>510520</v>
      </c>
      <c r="D26" s="17">
        <v>0</v>
      </c>
      <c r="E26" s="16">
        <v>-4.2714427079375001</v>
      </c>
      <c r="F26" s="16">
        <v>-4.2907133217500002</v>
      </c>
      <c r="G26" s="16">
        <f t="shared" si="0"/>
        <v>-1.9270613812500059E-2</v>
      </c>
      <c r="H26" s="16">
        <v>-0.27373119068749996</v>
      </c>
      <c r="I26" s="17">
        <v>4</v>
      </c>
      <c r="J26" s="18">
        <v>12939.84375</v>
      </c>
      <c r="K26" s="18">
        <v>465.4861028625001</v>
      </c>
      <c r="L26" s="18">
        <v>440.875</v>
      </c>
      <c r="M26" s="3">
        <v>0</v>
      </c>
      <c r="N26" s="3">
        <v>0</v>
      </c>
      <c r="O26" s="3" t="s">
        <v>1359</v>
      </c>
      <c r="P26" s="3" t="s">
        <v>1360</v>
      </c>
      <c r="Q26" s="3"/>
    </row>
    <row r="27" spans="1:17">
      <c r="A27" s="17" t="s">
        <v>1361</v>
      </c>
      <c r="B27" t="s">
        <v>3293</v>
      </c>
      <c r="C27" s="17">
        <v>512011</v>
      </c>
      <c r="D27" s="17">
        <v>0</v>
      </c>
      <c r="E27" s="16">
        <v>-4.1921146561249998</v>
      </c>
      <c r="F27" s="16">
        <v>-3.7880842714375</v>
      </c>
      <c r="G27" s="16">
        <f t="shared" si="0"/>
        <v>0.40403038468749974</v>
      </c>
      <c r="H27" s="16">
        <v>1.1007468868124999</v>
      </c>
      <c r="I27" s="17">
        <v>4</v>
      </c>
      <c r="J27" s="18">
        <v>11639.625</v>
      </c>
      <c r="K27" s="18">
        <v>434.64502863124994</v>
      </c>
      <c r="L27" s="18">
        <v>666.78125</v>
      </c>
      <c r="M27" s="3">
        <v>3</v>
      </c>
      <c r="N27" s="3">
        <v>11</v>
      </c>
      <c r="O27" s="3" t="s">
        <v>1362</v>
      </c>
      <c r="P27" s="3" t="s">
        <v>1363</v>
      </c>
      <c r="Q27" s="3"/>
    </row>
    <row r="28" spans="1:17">
      <c r="A28" s="17" t="s">
        <v>2460</v>
      </c>
      <c r="B28" t="s">
        <v>3077</v>
      </c>
      <c r="C28" s="17">
        <v>366627</v>
      </c>
      <c r="D28" s="17">
        <v>0</v>
      </c>
      <c r="E28" s="16">
        <v>-4.1864747359375007</v>
      </c>
      <c r="F28" s="16">
        <v>-3.4204928253750002</v>
      </c>
      <c r="G28" s="16">
        <f t="shared" si="0"/>
        <v>0.76598191056250053</v>
      </c>
      <c r="H28" s="16">
        <v>1.7418475438125001</v>
      </c>
      <c r="I28" s="17">
        <v>9</v>
      </c>
      <c r="J28" s="18">
        <v>48589.90625</v>
      </c>
      <c r="K28" s="18">
        <v>1917.7939771031249</v>
      </c>
      <c r="L28" s="18">
        <v>4130.875</v>
      </c>
      <c r="M28" s="3">
        <v>0</v>
      </c>
      <c r="N28" s="3">
        <v>0</v>
      </c>
      <c r="O28" s="3" t="s">
        <v>2461</v>
      </c>
      <c r="P28" s="3" t="s">
        <v>2462</v>
      </c>
      <c r="Q28" s="3"/>
    </row>
    <row r="29" spans="1:17">
      <c r="A29" s="17" t="s">
        <v>1364</v>
      </c>
      <c r="B29" t="s">
        <v>3306</v>
      </c>
      <c r="C29" s="17">
        <v>505468</v>
      </c>
      <c r="D29" s="17">
        <v>0</v>
      </c>
      <c r="E29" s="16">
        <v>-4.1646565278749996</v>
      </c>
      <c r="F29" s="16">
        <v>-3.8184653960624995</v>
      </c>
      <c r="G29" s="16">
        <f t="shared" si="0"/>
        <v>0.34619113181250016</v>
      </c>
      <c r="H29" s="16">
        <v>1.1484163857499998</v>
      </c>
      <c r="I29" s="17">
        <v>4</v>
      </c>
      <c r="J29" s="18">
        <v>9767.21875</v>
      </c>
      <c r="K29" s="18">
        <v>404.89891079999995</v>
      </c>
      <c r="L29" s="18">
        <v>576.8125</v>
      </c>
      <c r="M29" s="3">
        <v>1</v>
      </c>
      <c r="N29" s="3">
        <v>2</v>
      </c>
      <c r="O29" s="3" t="s">
        <v>1365</v>
      </c>
      <c r="P29" s="3" t="s">
        <v>1366</v>
      </c>
      <c r="Q29" s="3"/>
    </row>
    <row r="30" spans="1:17">
      <c r="A30" s="17" t="s">
        <v>1367</v>
      </c>
      <c r="B30" t="s">
        <v>3279</v>
      </c>
      <c r="C30" s="17">
        <v>500703</v>
      </c>
      <c r="D30" s="17">
        <v>0</v>
      </c>
      <c r="E30" s="16">
        <v>-4.1582335956250001</v>
      </c>
      <c r="F30" s="16">
        <v>-4.0092590450624987</v>
      </c>
      <c r="G30" s="16">
        <f t="shared" si="0"/>
        <v>0.14897455056250131</v>
      </c>
      <c r="H30" s="16">
        <v>0.11536116993749999</v>
      </c>
      <c r="I30" s="17">
        <v>4</v>
      </c>
      <c r="J30" s="18">
        <v>10809.9375</v>
      </c>
      <c r="K30" s="18">
        <v>453.17094139687498</v>
      </c>
      <c r="L30" s="18">
        <v>518.28125</v>
      </c>
      <c r="M30" s="3">
        <v>0</v>
      </c>
      <c r="N30" s="3">
        <v>0</v>
      </c>
      <c r="O30" s="3" t="s">
        <v>1368</v>
      </c>
      <c r="P30" s="3" t="s">
        <v>1369</v>
      </c>
      <c r="Q30" s="3"/>
    </row>
    <row r="31" spans="1:17">
      <c r="A31" s="17" t="s">
        <v>1370</v>
      </c>
      <c r="B31" t="s">
        <v>3286</v>
      </c>
      <c r="C31" s="17">
        <v>506203</v>
      </c>
      <c r="D31" s="17">
        <v>0</v>
      </c>
      <c r="E31" s="16">
        <v>-4.1414080305624994</v>
      </c>
      <c r="F31" s="16">
        <v>-4.2661752195625002</v>
      </c>
      <c r="G31" s="16">
        <f t="shared" si="0"/>
        <v>-0.12476718900000083</v>
      </c>
      <c r="H31" s="16">
        <v>0.53809491281249999</v>
      </c>
      <c r="I31" s="17">
        <v>4</v>
      </c>
      <c r="J31" s="18">
        <v>29687.4375</v>
      </c>
      <c r="K31" s="18">
        <v>1078.4959398062501</v>
      </c>
      <c r="L31" s="18">
        <v>1290.875</v>
      </c>
      <c r="M31" s="3">
        <v>1</v>
      </c>
      <c r="N31" s="3">
        <v>1</v>
      </c>
      <c r="O31" s="3" t="s">
        <v>5</v>
      </c>
      <c r="P31" s="4" t="s">
        <v>6</v>
      </c>
      <c r="Q31" s="3"/>
    </row>
    <row r="32" spans="1:17">
      <c r="A32" s="17" t="s">
        <v>1371</v>
      </c>
      <c r="B32" t="s">
        <v>3287</v>
      </c>
      <c r="C32" s="17">
        <v>510484</v>
      </c>
      <c r="D32" s="17">
        <v>0</v>
      </c>
      <c r="E32" s="16">
        <v>-4.1313873471875011</v>
      </c>
      <c r="F32" s="16">
        <v>-4.2033902053750003</v>
      </c>
      <c r="G32" s="16">
        <f t="shared" si="0"/>
        <v>-7.2002858187499186E-2</v>
      </c>
      <c r="H32" s="16">
        <v>8.6983203249999988E-2</v>
      </c>
      <c r="I32" s="17">
        <v>4</v>
      </c>
      <c r="J32" s="18">
        <v>17815.15625</v>
      </c>
      <c r="K32" s="18">
        <v>628.15088896250006</v>
      </c>
      <c r="L32" s="18">
        <v>537.34375</v>
      </c>
      <c r="M32" s="3">
        <v>0</v>
      </c>
      <c r="N32" s="3">
        <v>0</v>
      </c>
      <c r="O32" s="3" t="s">
        <v>1349</v>
      </c>
      <c r="P32" s="3" t="s">
        <v>1350</v>
      </c>
      <c r="Q32" s="3"/>
    </row>
    <row r="33" spans="1:23" s="7" customFormat="1">
      <c r="A33" s="17" t="s">
        <v>1372</v>
      </c>
      <c r="B33" t="s">
        <v>3295</v>
      </c>
      <c r="C33" s="17">
        <v>506050</v>
      </c>
      <c r="D33" s="17">
        <v>0</v>
      </c>
      <c r="E33" s="16">
        <v>-4.1147069924375002</v>
      </c>
      <c r="F33" s="16">
        <v>-4.0536390281874999</v>
      </c>
      <c r="G33" s="16">
        <f t="shared" si="0"/>
        <v>6.1067964250000273E-2</v>
      </c>
      <c r="H33" s="16">
        <v>0.75910481049999989</v>
      </c>
      <c r="I33" s="17">
        <v>4</v>
      </c>
      <c r="J33" s="18">
        <v>17082.290322580644</v>
      </c>
      <c r="K33" s="18">
        <v>394.1881874</v>
      </c>
      <c r="L33" s="18">
        <v>835.9375</v>
      </c>
      <c r="M33" s="3">
        <v>1</v>
      </c>
      <c r="N33" s="3">
        <v>1</v>
      </c>
      <c r="O33" s="3" t="s">
        <v>2</v>
      </c>
      <c r="P33" s="3" t="s">
        <v>3</v>
      </c>
      <c r="Q33" s="3"/>
      <c r="R33"/>
      <c r="S33"/>
      <c r="T33"/>
      <c r="U33"/>
      <c r="V33"/>
      <c r="W33"/>
    </row>
    <row r="34" spans="1:23">
      <c r="A34" s="17" t="s">
        <v>1373</v>
      </c>
      <c r="B34" t="s">
        <v>3230</v>
      </c>
      <c r="C34" s="17">
        <v>514810</v>
      </c>
      <c r="D34" s="17">
        <v>0</v>
      </c>
      <c r="E34" s="16">
        <v>-4.0899072037500002</v>
      </c>
      <c r="F34" s="16">
        <v>-3.8683536291250005</v>
      </c>
      <c r="G34" s="16">
        <f t="shared" si="0"/>
        <v>0.22155357462499969</v>
      </c>
      <c r="H34" s="16" t="s">
        <v>3026</v>
      </c>
      <c r="I34" s="17">
        <v>4</v>
      </c>
      <c r="J34" s="18">
        <v>4988.25</v>
      </c>
      <c r="K34" s="18">
        <v>252.81520091875007</v>
      </c>
      <c r="L34" s="18">
        <v>292.8125</v>
      </c>
      <c r="M34" s="3">
        <v>1</v>
      </c>
      <c r="N34" s="3">
        <v>1</v>
      </c>
      <c r="O34" s="3" t="s">
        <v>1374</v>
      </c>
      <c r="P34" s="3" t="s">
        <v>1375</v>
      </c>
      <c r="Q34" s="3"/>
    </row>
    <row r="35" spans="1:23">
      <c r="A35" s="17" t="s">
        <v>1376</v>
      </c>
      <c r="B35" t="s">
        <v>3369</v>
      </c>
      <c r="C35" s="17">
        <v>539676</v>
      </c>
      <c r="D35" s="17">
        <v>0</v>
      </c>
      <c r="E35" s="16">
        <v>-4.0706089018750005</v>
      </c>
      <c r="F35" s="16">
        <v>-4.2167561451250002</v>
      </c>
      <c r="G35" s="16">
        <f t="shared" si="0"/>
        <v>-0.14614724324999973</v>
      </c>
      <c r="H35" s="16">
        <v>0.10027059218749998</v>
      </c>
      <c r="I35" s="17">
        <v>4</v>
      </c>
      <c r="J35" s="18">
        <v>24416.8125</v>
      </c>
      <c r="K35" s="18">
        <v>1176.8567329781251</v>
      </c>
      <c r="L35" s="18">
        <v>1018.96875</v>
      </c>
      <c r="M35" s="3">
        <v>1</v>
      </c>
      <c r="N35" s="3">
        <v>5</v>
      </c>
      <c r="O35" s="3" t="s">
        <v>5</v>
      </c>
      <c r="P35" s="4" t="s">
        <v>6</v>
      </c>
      <c r="Q35" s="3"/>
    </row>
    <row r="36" spans="1:23">
      <c r="A36" s="17" t="s">
        <v>2406</v>
      </c>
      <c r="B36" t="s">
        <v>3416</v>
      </c>
      <c r="C36" s="17">
        <v>544632</v>
      </c>
      <c r="D36" s="17">
        <v>0</v>
      </c>
      <c r="E36" s="16">
        <v>-4.0694727962499995</v>
      </c>
      <c r="F36" s="16">
        <v>-3.4511187335000004</v>
      </c>
      <c r="G36" s="16">
        <f t="shared" si="0"/>
        <v>0.61835406274999904</v>
      </c>
      <c r="H36" s="16">
        <v>1.2856176518125</v>
      </c>
      <c r="I36" s="17">
        <v>9</v>
      </c>
      <c r="J36" s="18">
        <v>32386.548387096773</v>
      </c>
      <c r="K36" s="18">
        <v>2217.8968170374992</v>
      </c>
      <c r="L36" s="18">
        <v>3181.21875</v>
      </c>
      <c r="M36" s="3">
        <v>1</v>
      </c>
      <c r="N36" s="3">
        <v>56</v>
      </c>
      <c r="O36" s="3" t="s">
        <v>2407</v>
      </c>
      <c r="P36" s="3" t="s">
        <v>2408</v>
      </c>
      <c r="Q36" s="3"/>
    </row>
    <row r="37" spans="1:23">
      <c r="A37" s="17" t="s">
        <v>2475</v>
      </c>
      <c r="B37" t="s">
        <v>3241</v>
      </c>
      <c r="C37" s="17">
        <v>515259</v>
      </c>
      <c r="D37" s="17">
        <v>0</v>
      </c>
      <c r="E37" s="16">
        <v>-4.0431498451875001</v>
      </c>
      <c r="F37" s="16">
        <v>-3.2221485685000002</v>
      </c>
      <c r="G37" s="16">
        <f t="shared" si="0"/>
        <v>0.82100127668749989</v>
      </c>
      <c r="H37" s="16">
        <v>1.3171858030624999</v>
      </c>
      <c r="I37" s="17">
        <v>9</v>
      </c>
      <c r="J37" s="18">
        <v>11144</v>
      </c>
      <c r="K37" s="18">
        <v>592.78912489062509</v>
      </c>
      <c r="L37" s="18">
        <v>1166.65625</v>
      </c>
      <c r="M37" s="3">
        <v>1</v>
      </c>
      <c r="N37" s="3">
        <v>2</v>
      </c>
      <c r="O37" s="3" t="s">
        <v>2476</v>
      </c>
      <c r="P37" s="3" t="s">
        <v>2477</v>
      </c>
      <c r="Q37" s="3"/>
    </row>
    <row r="38" spans="1:23">
      <c r="A38" s="17" t="s">
        <v>2474</v>
      </c>
      <c r="B38" t="s">
        <v>3257</v>
      </c>
      <c r="C38" s="17">
        <v>512351</v>
      </c>
      <c r="D38" s="17">
        <v>0</v>
      </c>
      <c r="E38" s="16">
        <v>-4.0389415390624999</v>
      </c>
      <c r="F38" s="16">
        <v>-3.2235638346875</v>
      </c>
      <c r="G38" s="16">
        <f t="shared" si="0"/>
        <v>0.8153777043749999</v>
      </c>
      <c r="H38" s="16">
        <v>1.3535070059999998</v>
      </c>
      <c r="I38" s="17">
        <v>9</v>
      </c>
      <c r="J38" s="18">
        <v>23528</v>
      </c>
      <c r="K38" s="18">
        <v>1302.8681009843751</v>
      </c>
      <c r="L38" s="18">
        <v>2789.375</v>
      </c>
      <c r="M38" s="3">
        <v>2</v>
      </c>
      <c r="N38" s="3">
        <v>15</v>
      </c>
      <c r="O38" s="3" t="s">
        <v>5</v>
      </c>
      <c r="P38" s="4" t="s">
        <v>6</v>
      </c>
      <c r="Q38" s="3"/>
    </row>
    <row r="39" spans="1:23">
      <c r="A39" s="17" t="s">
        <v>1377</v>
      </c>
      <c r="B39" t="s">
        <v>3245</v>
      </c>
      <c r="C39" s="17">
        <v>509351</v>
      </c>
      <c r="D39" s="17">
        <v>0</v>
      </c>
      <c r="E39" s="16">
        <v>-3.9951891506249995</v>
      </c>
      <c r="F39" s="16">
        <v>-4.2212075387499999</v>
      </c>
      <c r="G39" s="16">
        <f t="shared" si="0"/>
        <v>-0.22601838812500041</v>
      </c>
      <c r="H39" s="16">
        <v>-0.13243767981249999</v>
      </c>
      <c r="I39" s="17">
        <v>4</v>
      </c>
      <c r="J39" s="18">
        <v>4985.53125</v>
      </c>
      <c r="K39" s="18">
        <v>236.58251820000001</v>
      </c>
      <c r="L39" s="18">
        <v>201.46875</v>
      </c>
      <c r="M39" s="3">
        <v>0</v>
      </c>
      <c r="N39" s="3">
        <v>0</v>
      </c>
      <c r="O39" s="3" t="s">
        <v>1352</v>
      </c>
      <c r="P39" s="3" t="s">
        <v>1353</v>
      </c>
      <c r="Q39" s="3"/>
    </row>
    <row r="40" spans="1:23">
      <c r="A40" s="17" t="s">
        <v>1378</v>
      </c>
      <c r="B40" t="s">
        <v>3401</v>
      </c>
      <c r="C40" s="17">
        <v>546818</v>
      </c>
      <c r="D40" s="17">
        <v>0</v>
      </c>
      <c r="E40" s="16">
        <v>-3.9434709328749999</v>
      </c>
      <c r="F40" s="16">
        <v>-3.9781715721250004</v>
      </c>
      <c r="G40" s="16">
        <f t="shared" si="0"/>
        <v>-3.4700639250000442E-2</v>
      </c>
      <c r="H40" s="16">
        <v>0.15798633249999999</v>
      </c>
      <c r="I40" s="17">
        <v>4</v>
      </c>
      <c r="J40" s="18">
        <v>36913.625</v>
      </c>
      <c r="K40" s="18">
        <v>1601.8588090000001</v>
      </c>
      <c r="L40" s="18">
        <v>1710.65625</v>
      </c>
      <c r="M40" s="3">
        <v>1</v>
      </c>
      <c r="N40" s="3">
        <v>1</v>
      </c>
      <c r="O40" s="3" t="s">
        <v>1379</v>
      </c>
      <c r="P40" s="3" t="s">
        <v>1380</v>
      </c>
      <c r="Q40" s="3"/>
    </row>
    <row r="41" spans="1:23">
      <c r="A41" s="17" t="s">
        <v>1381</v>
      </c>
      <c r="B41" t="s">
        <v>3108</v>
      </c>
      <c r="C41" s="17">
        <v>528586</v>
      </c>
      <c r="D41" s="17">
        <v>0</v>
      </c>
      <c r="E41" s="16">
        <v>-3.9326732016874995</v>
      </c>
      <c r="F41" s="16">
        <v>-3.8488038077500004</v>
      </c>
      <c r="G41" s="16">
        <f t="shared" si="0"/>
        <v>8.3869393937499037E-2</v>
      </c>
      <c r="H41" s="16" t="s">
        <v>3026</v>
      </c>
      <c r="I41" s="17">
        <v>4</v>
      </c>
      <c r="J41" s="18">
        <v>5298.375</v>
      </c>
      <c r="K41" s="18">
        <v>251.67780408124995</v>
      </c>
      <c r="L41" s="18">
        <v>279.09375</v>
      </c>
      <c r="M41" s="3">
        <v>0</v>
      </c>
      <c r="N41" s="3">
        <v>0</v>
      </c>
      <c r="O41" s="3" t="s">
        <v>1382</v>
      </c>
      <c r="P41" s="3" t="s">
        <v>1383</v>
      </c>
      <c r="Q41" s="3"/>
    </row>
    <row r="42" spans="1:23">
      <c r="A42" s="17" t="s">
        <v>2412</v>
      </c>
      <c r="B42" t="s">
        <v>3090</v>
      </c>
      <c r="C42" s="17">
        <v>533675</v>
      </c>
      <c r="D42" s="17">
        <v>0</v>
      </c>
      <c r="E42" s="16">
        <v>-3.9035069571874996</v>
      </c>
      <c r="F42" s="16">
        <v>-3.2678103398125002</v>
      </c>
      <c r="G42" s="16">
        <f t="shared" si="0"/>
        <v>0.63569661737499938</v>
      </c>
      <c r="H42" s="16">
        <v>1.8268688113124998</v>
      </c>
      <c r="I42" s="17">
        <v>9</v>
      </c>
      <c r="J42" s="18">
        <v>59782.28125</v>
      </c>
      <c r="K42" s="18">
        <v>2767.2810277451613</v>
      </c>
      <c r="L42" s="18">
        <v>6202</v>
      </c>
      <c r="M42" s="3">
        <v>1</v>
      </c>
      <c r="N42" s="3">
        <v>1</v>
      </c>
      <c r="O42" s="3" t="s">
        <v>2413</v>
      </c>
      <c r="P42" s="3" t="s">
        <v>2414</v>
      </c>
      <c r="Q42" s="3"/>
    </row>
    <row r="43" spans="1:23">
      <c r="A43" s="17" t="s">
        <v>1384</v>
      </c>
      <c r="B43" t="s">
        <v>3269</v>
      </c>
      <c r="C43" s="17">
        <v>502504</v>
      </c>
      <c r="D43" s="17">
        <v>0</v>
      </c>
      <c r="E43" s="16">
        <v>-3.8575826593749998</v>
      </c>
      <c r="F43" s="16">
        <v>-3.5340484418749996</v>
      </c>
      <c r="G43" s="16">
        <f t="shared" si="0"/>
        <v>0.32353421750000022</v>
      </c>
      <c r="H43" s="16">
        <v>0.27656175606249989</v>
      </c>
      <c r="I43" s="17">
        <v>4</v>
      </c>
      <c r="J43" s="18">
        <v>5338.875</v>
      </c>
      <c r="K43" s="18">
        <v>323.75706300624995</v>
      </c>
      <c r="L43" s="18">
        <v>315.09375</v>
      </c>
      <c r="M43" s="3">
        <v>3</v>
      </c>
      <c r="N43" s="3">
        <v>5</v>
      </c>
      <c r="O43" s="3" t="s">
        <v>5</v>
      </c>
      <c r="P43" s="4" t="s">
        <v>6</v>
      </c>
      <c r="Q43" s="3"/>
    </row>
    <row r="44" spans="1:23">
      <c r="A44" s="17" t="s">
        <v>2459</v>
      </c>
      <c r="B44" t="s">
        <v>3177</v>
      </c>
      <c r="C44" s="17">
        <v>438293</v>
      </c>
      <c r="D44" s="17">
        <v>0</v>
      </c>
      <c r="E44" s="16">
        <v>-3.8514750951874994</v>
      </c>
      <c r="F44" s="16">
        <v>-3.0860656341250001</v>
      </c>
      <c r="G44" s="16">
        <f t="shared" si="0"/>
        <v>0.7654094610624993</v>
      </c>
      <c r="H44" s="16">
        <v>2.1834247718124997</v>
      </c>
      <c r="I44" s="17">
        <v>9</v>
      </c>
      <c r="J44" s="18">
        <v>59194.5</v>
      </c>
      <c r="K44" s="18">
        <v>2997.2870947812503</v>
      </c>
      <c r="L44" s="18">
        <v>7331.5</v>
      </c>
      <c r="M44" s="3">
        <v>2</v>
      </c>
      <c r="N44" s="3">
        <v>18</v>
      </c>
      <c r="O44" s="3" t="s">
        <v>5</v>
      </c>
      <c r="P44" s="4" t="s">
        <v>6</v>
      </c>
      <c r="Q44" s="3"/>
    </row>
    <row r="45" spans="1:23">
      <c r="A45" s="17" t="s">
        <v>1385</v>
      </c>
      <c r="B45" t="s">
        <v>3301</v>
      </c>
      <c r="C45" s="17">
        <v>514480</v>
      </c>
      <c r="D45" s="17">
        <v>0</v>
      </c>
      <c r="E45" s="16">
        <v>-3.8491724043124997</v>
      </c>
      <c r="F45" s="16">
        <v>-3.6391182995625</v>
      </c>
      <c r="G45" s="16">
        <f t="shared" si="0"/>
        <v>0.21005410474999975</v>
      </c>
      <c r="H45" s="16">
        <v>0.26268710268749995</v>
      </c>
      <c r="I45" s="17">
        <v>4</v>
      </c>
      <c r="J45" s="18">
        <v>5318.75</v>
      </c>
      <c r="K45" s="18">
        <v>326.82316577812486</v>
      </c>
      <c r="L45" s="18">
        <v>381.3125</v>
      </c>
      <c r="M45" s="3">
        <v>0</v>
      </c>
      <c r="N45" s="3">
        <v>0</v>
      </c>
      <c r="O45" s="3" t="s">
        <v>5</v>
      </c>
      <c r="P45" s="4" t="s">
        <v>6</v>
      </c>
      <c r="Q45" s="3"/>
    </row>
    <row r="46" spans="1:23">
      <c r="A46" s="17" t="s">
        <v>1386</v>
      </c>
      <c r="B46" t="s">
        <v>3094</v>
      </c>
      <c r="C46" s="17">
        <v>533038</v>
      </c>
      <c r="D46" s="17">
        <v>0</v>
      </c>
      <c r="E46" s="16">
        <v>-3.8387223909999992</v>
      </c>
      <c r="F46" s="16">
        <v>-3.6419229494374998</v>
      </c>
      <c r="G46" s="16">
        <f t="shared" si="0"/>
        <v>0.1967994415624994</v>
      </c>
      <c r="H46" s="16">
        <v>8.6072276562500022E-2</v>
      </c>
      <c r="I46" s="17">
        <v>4</v>
      </c>
      <c r="J46" s="18">
        <v>13108.46875</v>
      </c>
      <c r="K46" s="18">
        <v>683.46003560333315</v>
      </c>
      <c r="L46" s="18">
        <v>687.34375</v>
      </c>
      <c r="M46" s="3">
        <v>0</v>
      </c>
      <c r="N46" s="3">
        <v>0</v>
      </c>
      <c r="O46" s="3" t="s">
        <v>1368</v>
      </c>
      <c r="P46" s="3" t="s">
        <v>1369</v>
      </c>
      <c r="Q46" s="3"/>
    </row>
    <row r="47" spans="1:23">
      <c r="A47" s="17" t="s">
        <v>2427</v>
      </c>
      <c r="B47" t="s">
        <v>3292</v>
      </c>
      <c r="C47" s="17">
        <v>516275</v>
      </c>
      <c r="D47" s="17">
        <v>0</v>
      </c>
      <c r="E47" s="16">
        <v>-3.8228260949375006</v>
      </c>
      <c r="F47" s="16">
        <v>-3.1687834747499997</v>
      </c>
      <c r="G47" s="16">
        <f t="shared" si="0"/>
        <v>0.65404262018750092</v>
      </c>
      <c r="H47" s="16">
        <v>0.85047885124999989</v>
      </c>
      <c r="I47" s="17">
        <v>9</v>
      </c>
      <c r="J47" s="18">
        <v>7002.15625</v>
      </c>
      <c r="K47" s="18">
        <v>458.52146430937501</v>
      </c>
      <c r="L47" s="18">
        <v>691.3125</v>
      </c>
      <c r="M47" s="3">
        <v>0</v>
      </c>
      <c r="N47" s="3">
        <v>0</v>
      </c>
      <c r="O47" s="3" t="s">
        <v>5</v>
      </c>
      <c r="P47" s="4" t="s">
        <v>6</v>
      </c>
      <c r="Q47" s="3"/>
    </row>
    <row r="48" spans="1:23">
      <c r="A48" s="17" t="s">
        <v>2484</v>
      </c>
      <c r="B48" t="s">
        <v>3302</v>
      </c>
      <c r="C48" s="17">
        <v>516299</v>
      </c>
      <c r="D48" s="17">
        <v>0</v>
      </c>
      <c r="E48" s="16">
        <v>-3.8202425852666666</v>
      </c>
      <c r="F48" s="16">
        <v>-2.9437559628750001</v>
      </c>
      <c r="G48" s="16">
        <f t="shared" si="0"/>
        <v>0.87648662239166653</v>
      </c>
      <c r="H48" s="16">
        <v>1.4966280647500001</v>
      </c>
      <c r="I48" s="17">
        <v>9</v>
      </c>
      <c r="J48" s="18">
        <v>14890.733333333334</v>
      </c>
      <c r="K48" s="18">
        <v>925.34541559000013</v>
      </c>
      <c r="L48" s="18">
        <v>2074.4375</v>
      </c>
      <c r="M48" s="3">
        <v>4</v>
      </c>
      <c r="N48" s="3">
        <v>13</v>
      </c>
      <c r="O48" s="3" t="s">
        <v>2485</v>
      </c>
      <c r="P48" s="3" t="s">
        <v>2486</v>
      </c>
      <c r="Q48" s="3"/>
    </row>
    <row r="49" spans="1:17">
      <c r="A49" s="17" t="s">
        <v>2351</v>
      </c>
      <c r="B49" t="s">
        <v>3431</v>
      </c>
      <c r="C49" s="17">
        <v>554735</v>
      </c>
      <c r="D49" s="17">
        <v>0</v>
      </c>
      <c r="E49" s="16">
        <v>-3.7736950811874999</v>
      </c>
      <c r="F49" s="16">
        <v>-3.2714264412500005</v>
      </c>
      <c r="G49" s="16">
        <f t="shared" si="0"/>
        <v>0.50226863993749937</v>
      </c>
      <c r="H49" s="16">
        <v>0.36961569906250002</v>
      </c>
      <c r="I49" s="17">
        <v>9</v>
      </c>
      <c r="J49" s="18">
        <v>3821.03125</v>
      </c>
      <c r="K49" s="18">
        <v>260.68760873125001</v>
      </c>
      <c r="L49" s="18">
        <v>339.1875</v>
      </c>
      <c r="M49" s="3">
        <v>0</v>
      </c>
      <c r="N49" s="3">
        <v>0</v>
      </c>
      <c r="O49" s="3" t="s">
        <v>2352</v>
      </c>
      <c r="P49" s="3" t="s">
        <v>2353</v>
      </c>
      <c r="Q49" s="3"/>
    </row>
    <row r="50" spans="1:17">
      <c r="A50" s="17" t="s">
        <v>1387</v>
      </c>
      <c r="B50" t="s">
        <v>3258</v>
      </c>
      <c r="C50" s="17">
        <v>511337</v>
      </c>
      <c r="D50" s="17">
        <v>0</v>
      </c>
      <c r="E50" s="16">
        <v>-3.7702016626249999</v>
      </c>
      <c r="F50" s="16">
        <v>-3.2817558956249995</v>
      </c>
      <c r="G50" s="16">
        <f t="shared" si="0"/>
        <v>0.48844576700000042</v>
      </c>
      <c r="H50" s="16">
        <v>0.60029387249999999</v>
      </c>
      <c r="I50" s="17">
        <v>4</v>
      </c>
      <c r="J50" s="18">
        <v>8018.78125</v>
      </c>
      <c r="K50" s="18">
        <v>544.63109623437504</v>
      </c>
      <c r="L50" s="18">
        <v>853.1875</v>
      </c>
      <c r="M50" s="3">
        <v>0</v>
      </c>
      <c r="N50" s="3">
        <v>0</v>
      </c>
      <c r="O50" s="3" t="s">
        <v>1388</v>
      </c>
      <c r="P50" s="3" t="s">
        <v>1389</v>
      </c>
      <c r="Q50" s="3"/>
    </row>
    <row r="51" spans="1:17">
      <c r="A51" s="17" t="s">
        <v>1390</v>
      </c>
      <c r="B51" t="s">
        <v>3159</v>
      </c>
      <c r="C51" s="17">
        <v>409617</v>
      </c>
      <c r="D51" s="17">
        <v>0</v>
      </c>
      <c r="E51" s="16">
        <v>-3.7403978449375006</v>
      </c>
      <c r="F51" s="16">
        <v>-3.5046375679374999</v>
      </c>
      <c r="G51" s="16">
        <f t="shared" si="0"/>
        <v>0.23576027700000068</v>
      </c>
      <c r="H51" s="16">
        <v>0.19425828918750002</v>
      </c>
      <c r="I51" s="17">
        <v>4</v>
      </c>
      <c r="J51" s="18">
        <v>2290.25</v>
      </c>
      <c r="K51" s="18">
        <v>170.04956693937501</v>
      </c>
      <c r="L51" s="18">
        <v>200.96875</v>
      </c>
      <c r="M51" s="3">
        <v>0</v>
      </c>
      <c r="N51" s="3">
        <v>0</v>
      </c>
      <c r="O51" s="3" t="s">
        <v>1391</v>
      </c>
      <c r="P51" s="4" t="s">
        <v>1392</v>
      </c>
      <c r="Q51" s="3"/>
    </row>
    <row r="52" spans="1:17">
      <c r="A52" s="17" t="s">
        <v>1393</v>
      </c>
      <c r="B52" t="s">
        <v>3347</v>
      </c>
      <c r="C52" s="17">
        <v>652018</v>
      </c>
      <c r="D52" s="17">
        <v>0</v>
      </c>
      <c r="E52" s="16">
        <v>-3.7145462079999998</v>
      </c>
      <c r="F52" s="16">
        <v>-3.6302141205000007</v>
      </c>
      <c r="G52" s="16">
        <f t="shared" si="0"/>
        <v>8.4332087499999098E-2</v>
      </c>
      <c r="H52" s="16">
        <v>0.29665678249999994</v>
      </c>
      <c r="I52" s="17">
        <v>4</v>
      </c>
      <c r="J52" s="18">
        <v>4157.625</v>
      </c>
      <c r="K52" s="18">
        <v>273.76157238437503</v>
      </c>
      <c r="L52" s="18">
        <v>324.5625</v>
      </c>
      <c r="M52" s="3">
        <v>0</v>
      </c>
      <c r="N52" s="3">
        <v>0</v>
      </c>
      <c r="O52" s="3" t="s">
        <v>1394</v>
      </c>
      <c r="P52" s="3" t="s">
        <v>1395</v>
      </c>
      <c r="Q52" s="3"/>
    </row>
    <row r="53" spans="1:17">
      <c r="A53" s="17" t="s">
        <v>1396</v>
      </c>
      <c r="B53" t="s">
        <v>3392</v>
      </c>
      <c r="C53" s="17">
        <v>550011</v>
      </c>
      <c r="D53" s="17">
        <v>0</v>
      </c>
      <c r="E53" s="16">
        <v>-3.65764327075</v>
      </c>
      <c r="F53" s="16">
        <v>-3.4695785546249995</v>
      </c>
      <c r="G53" s="16">
        <f t="shared" si="0"/>
        <v>0.18806471612500042</v>
      </c>
      <c r="H53" s="16">
        <v>0.52137924875000008</v>
      </c>
      <c r="I53" s="17">
        <v>4</v>
      </c>
      <c r="J53" s="18">
        <v>5728</v>
      </c>
      <c r="K53" s="18">
        <v>388.63115584687483</v>
      </c>
      <c r="L53" s="18">
        <v>405.21875</v>
      </c>
      <c r="M53" s="3">
        <v>0</v>
      </c>
      <c r="N53" s="3">
        <v>0</v>
      </c>
      <c r="O53" s="3" t="s">
        <v>1397</v>
      </c>
      <c r="P53" s="3" t="s">
        <v>1398</v>
      </c>
      <c r="Q53" s="3"/>
    </row>
    <row r="54" spans="1:17">
      <c r="A54" s="17" t="s">
        <v>1399</v>
      </c>
      <c r="B54" t="s">
        <v>3413</v>
      </c>
      <c r="C54" s="17">
        <v>542353</v>
      </c>
      <c r="D54" s="17">
        <v>0</v>
      </c>
      <c r="E54" s="16">
        <v>-3.6467528969375005</v>
      </c>
      <c r="F54" s="16">
        <v>-3.2377192805624997</v>
      </c>
      <c r="G54" s="16">
        <f t="shared" si="0"/>
        <v>0.4090336163750008</v>
      </c>
      <c r="H54" s="16">
        <v>0.30187874018749999</v>
      </c>
      <c r="I54" s="17">
        <v>4</v>
      </c>
      <c r="J54" s="18">
        <v>8743.90625</v>
      </c>
      <c r="K54" s="18">
        <v>1074.8072296766666</v>
      </c>
      <c r="L54" s="18">
        <v>1075.7666666666667</v>
      </c>
      <c r="M54" s="3">
        <v>5</v>
      </c>
      <c r="N54" s="3">
        <v>16</v>
      </c>
      <c r="O54" s="3" t="s">
        <v>5</v>
      </c>
      <c r="P54" s="4" t="s">
        <v>6</v>
      </c>
      <c r="Q54" s="3"/>
    </row>
    <row r="55" spans="1:17">
      <c r="A55" s="17" t="s">
        <v>2348</v>
      </c>
      <c r="B55" t="s">
        <v>3372</v>
      </c>
      <c r="C55" s="17">
        <v>540204</v>
      </c>
      <c r="D55" s="17">
        <v>0</v>
      </c>
      <c r="E55" s="16">
        <v>-3.6314060889375002</v>
      </c>
      <c r="F55" s="16">
        <v>-3.1293506141875005</v>
      </c>
      <c r="G55" s="16">
        <f t="shared" si="0"/>
        <v>0.50205547474999968</v>
      </c>
      <c r="H55" s="16">
        <v>0.74215083781249991</v>
      </c>
      <c r="I55" s="17">
        <v>9</v>
      </c>
      <c r="J55" s="18">
        <v>14228.65625</v>
      </c>
      <c r="K55" s="18">
        <v>993.28568054062521</v>
      </c>
      <c r="L55" s="18">
        <v>1752.59375</v>
      </c>
      <c r="M55" s="3">
        <v>0</v>
      </c>
      <c r="N55" s="3">
        <v>0</v>
      </c>
      <c r="O55" s="3" t="s">
        <v>2349</v>
      </c>
      <c r="P55" s="3" t="s">
        <v>2350</v>
      </c>
      <c r="Q55" s="3"/>
    </row>
    <row r="56" spans="1:17">
      <c r="A56" s="17" t="s">
        <v>1400</v>
      </c>
      <c r="B56" t="s">
        <v>3101</v>
      </c>
      <c r="C56" s="17">
        <v>532217</v>
      </c>
      <c r="D56" s="17">
        <v>0</v>
      </c>
      <c r="E56" s="16">
        <v>-3.5175089795624999</v>
      </c>
      <c r="F56" s="16">
        <v>-3.1615484049375002</v>
      </c>
      <c r="G56" s="16">
        <f t="shared" si="0"/>
        <v>0.35596057462499964</v>
      </c>
      <c r="H56" s="16">
        <v>0.44566849424999999</v>
      </c>
      <c r="I56" s="17">
        <v>4</v>
      </c>
      <c r="J56" s="18">
        <v>8959.78125</v>
      </c>
      <c r="K56" s="18">
        <v>717.45455145937512</v>
      </c>
      <c r="L56" s="18">
        <v>868.34375</v>
      </c>
      <c r="M56" s="3">
        <v>0</v>
      </c>
      <c r="N56" s="3">
        <v>0</v>
      </c>
      <c r="O56" s="3" t="s">
        <v>5</v>
      </c>
      <c r="P56" s="4" t="s">
        <v>6</v>
      </c>
      <c r="Q56" s="3"/>
    </row>
    <row r="57" spans="1:17">
      <c r="A57" s="17" t="s">
        <v>2404</v>
      </c>
      <c r="B57" t="s">
        <v>3388</v>
      </c>
      <c r="C57" s="17">
        <v>538187</v>
      </c>
      <c r="D57" s="17">
        <v>0</v>
      </c>
      <c r="E57" s="16">
        <v>-3.4931957094999997</v>
      </c>
      <c r="F57" s="16">
        <v>-2.8837948936249993</v>
      </c>
      <c r="G57" s="16">
        <f t="shared" si="0"/>
        <v>0.60940081587500039</v>
      </c>
      <c r="H57" s="16">
        <v>1.014413694625</v>
      </c>
      <c r="I57" s="17">
        <v>9</v>
      </c>
      <c r="J57" s="18">
        <v>2462.6</v>
      </c>
      <c r="K57" s="18">
        <v>163.1106299803125</v>
      </c>
      <c r="L57" s="18">
        <v>316</v>
      </c>
      <c r="M57" s="3">
        <v>2</v>
      </c>
      <c r="N57" s="3">
        <v>3</v>
      </c>
      <c r="O57" s="3" t="s">
        <v>5</v>
      </c>
      <c r="P57" s="4" t="s">
        <v>6</v>
      </c>
      <c r="Q57" s="3"/>
    </row>
    <row r="58" spans="1:17">
      <c r="A58" s="17" t="s">
        <v>1401</v>
      </c>
      <c r="B58" t="s">
        <v>3373</v>
      </c>
      <c r="C58" s="17">
        <v>551297</v>
      </c>
      <c r="D58" s="17">
        <v>0</v>
      </c>
      <c r="E58" s="16">
        <v>-3.4434645492499993</v>
      </c>
      <c r="F58" s="16">
        <v>-2.9640475392500001</v>
      </c>
      <c r="G58" s="16">
        <f t="shared" si="0"/>
        <v>0.47941700999999926</v>
      </c>
      <c r="H58" s="16">
        <v>0.6186342815625</v>
      </c>
      <c r="I58" s="17">
        <v>4</v>
      </c>
      <c r="J58" s="18">
        <v>11507.90625</v>
      </c>
      <c r="K58" s="18">
        <v>897.28784583124991</v>
      </c>
      <c r="L58" s="18">
        <v>1206.625</v>
      </c>
      <c r="M58" s="3">
        <v>0</v>
      </c>
      <c r="N58" s="3">
        <v>0</v>
      </c>
      <c r="O58" s="3" t="s">
        <v>5</v>
      </c>
      <c r="P58" s="4" t="s">
        <v>6</v>
      </c>
      <c r="Q58" s="3"/>
    </row>
    <row r="59" spans="1:17">
      <c r="A59" s="17" t="s">
        <v>1402</v>
      </c>
      <c r="B59" t="s">
        <v>3254</v>
      </c>
      <c r="C59" s="17">
        <v>512911</v>
      </c>
      <c r="D59" s="17">
        <v>0</v>
      </c>
      <c r="E59" s="16">
        <v>-3.4324428909999996</v>
      </c>
      <c r="F59" s="16">
        <v>-3.6739745904375001</v>
      </c>
      <c r="G59" s="16">
        <f t="shared" si="0"/>
        <v>-0.24153169943750052</v>
      </c>
      <c r="H59" s="16">
        <v>0.26321697293750007</v>
      </c>
      <c r="I59" s="17">
        <v>4</v>
      </c>
      <c r="J59" s="18">
        <v>3385.875</v>
      </c>
      <c r="K59" s="18">
        <v>212.46965522187497</v>
      </c>
      <c r="L59" s="18">
        <v>244.71875</v>
      </c>
      <c r="M59" s="3">
        <v>0</v>
      </c>
      <c r="N59" s="3">
        <v>0</v>
      </c>
      <c r="O59" s="3" t="s">
        <v>1403</v>
      </c>
      <c r="P59" s="3" t="s">
        <v>1404</v>
      </c>
      <c r="Q59" s="3"/>
    </row>
    <row r="60" spans="1:17">
      <c r="A60" s="17" t="s">
        <v>1405</v>
      </c>
      <c r="B60" t="s">
        <v>3233</v>
      </c>
      <c r="C60" s="17">
        <v>506700</v>
      </c>
      <c r="D60" s="17">
        <v>0</v>
      </c>
      <c r="E60" s="16">
        <v>-3.4014038977499998</v>
      </c>
      <c r="F60" s="16">
        <v>-3.6241330667500002</v>
      </c>
      <c r="G60" s="16">
        <f t="shared" si="0"/>
        <v>-0.22272916900000039</v>
      </c>
      <c r="H60" s="16">
        <v>1.6621141861874997</v>
      </c>
      <c r="I60" s="17">
        <v>4</v>
      </c>
      <c r="J60" s="18">
        <v>20717.8</v>
      </c>
      <c r="K60" s="18">
        <v>817.30261287999986</v>
      </c>
      <c r="L60" s="18">
        <v>1651.0625</v>
      </c>
      <c r="M60" s="3">
        <v>1</v>
      </c>
      <c r="N60" s="3">
        <v>6</v>
      </c>
      <c r="O60" s="3" t="s">
        <v>5</v>
      </c>
      <c r="P60" s="4" t="s">
        <v>6</v>
      </c>
      <c r="Q60" s="3"/>
    </row>
    <row r="61" spans="1:17">
      <c r="A61" s="17" t="s">
        <v>2368</v>
      </c>
      <c r="B61" t="s">
        <v>3129</v>
      </c>
      <c r="C61" s="17">
        <v>530381</v>
      </c>
      <c r="D61" s="17">
        <v>0</v>
      </c>
      <c r="E61" s="16">
        <v>-3.3370977663750003</v>
      </c>
      <c r="F61" s="16">
        <v>-2.7874756170000001</v>
      </c>
      <c r="G61" s="16">
        <f t="shared" si="0"/>
        <v>0.5496221493750002</v>
      </c>
      <c r="H61" s="16">
        <v>0.64931473468749989</v>
      </c>
      <c r="I61" s="17">
        <v>9</v>
      </c>
      <c r="J61" s="18">
        <v>13156.40625</v>
      </c>
      <c r="K61" s="18">
        <v>1484.5073646999997</v>
      </c>
      <c r="L61" s="18">
        <v>1988.96875</v>
      </c>
      <c r="M61" s="3">
        <v>2</v>
      </c>
      <c r="N61" s="3">
        <v>2</v>
      </c>
      <c r="O61" s="3" t="s">
        <v>2369</v>
      </c>
      <c r="P61" s="3" t="s">
        <v>2370</v>
      </c>
      <c r="Q61" s="3"/>
    </row>
    <row r="62" spans="1:17">
      <c r="A62" s="17" t="s">
        <v>1406</v>
      </c>
      <c r="B62" t="s">
        <v>3404</v>
      </c>
      <c r="C62" s="17">
        <v>540415</v>
      </c>
      <c r="D62" s="17">
        <v>0</v>
      </c>
      <c r="E62" s="16">
        <v>-3.3078588445000001</v>
      </c>
      <c r="F62" s="16">
        <v>-3.1601999096874995</v>
      </c>
      <c r="G62" s="16">
        <f t="shared" si="0"/>
        <v>0.14765893481250059</v>
      </c>
      <c r="H62" s="16">
        <v>0.15151821618750003</v>
      </c>
      <c r="I62" s="17">
        <v>4</v>
      </c>
      <c r="J62" s="18">
        <v>5177.09375</v>
      </c>
      <c r="K62" s="18">
        <v>528.37639056875003</v>
      </c>
      <c r="L62" s="18">
        <v>487.375</v>
      </c>
      <c r="M62" s="3">
        <v>1</v>
      </c>
      <c r="N62" s="3">
        <v>1</v>
      </c>
      <c r="O62" s="3" t="s">
        <v>1407</v>
      </c>
      <c r="P62" s="3" t="s">
        <v>1408</v>
      </c>
      <c r="Q62" s="3"/>
    </row>
    <row r="63" spans="1:17">
      <c r="A63" s="17" t="s">
        <v>2435</v>
      </c>
      <c r="B63" t="s">
        <v>3397</v>
      </c>
      <c r="C63" s="17">
        <v>539502</v>
      </c>
      <c r="D63" s="17">
        <v>0</v>
      </c>
      <c r="E63" s="16">
        <v>-3.2834502841875004</v>
      </c>
      <c r="F63" s="16">
        <v>-2.5948800940000001</v>
      </c>
      <c r="G63" s="16">
        <f t="shared" si="0"/>
        <v>0.68857019018750032</v>
      </c>
      <c r="H63" s="16">
        <v>1.0321499696875001</v>
      </c>
      <c r="I63" s="17">
        <v>9</v>
      </c>
      <c r="J63" s="18">
        <v>15139.625</v>
      </c>
      <c r="K63" s="18">
        <v>1339.2172528031251</v>
      </c>
      <c r="L63" s="18">
        <v>2541.3125</v>
      </c>
      <c r="M63" s="3">
        <v>2</v>
      </c>
      <c r="N63" s="3">
        <v>2</v>
      </c>
      <c r="O63" s="3" t="s">
        <v>2436</v>
      </c>
      <c r="P63" s="3" t="s">
        <v>2437</v>
      </c>
      <c r="Q63" s="3"/>
    </row>
    <row r="64" spans="1:17">
      <c r="A64" s="17" t="s">
        <v>2416</v>
      </c>
      <c r="B64" t="s">
        <v>3445</v>
      </c>
      <c r="C64" s="17">
        <v>706350</v>
      </c>
      <c r="D64" s="17">
        <v>0</v>
      </c>
      <c r="E64" s="16">
        <v>-3.2183953385000006</v>
      </c>
      <c r="F64" s="16">
        <v>-2.5825706158750004</v>
      </c>
      <c r="G64" s="16">
        <f t="shared" si="0"/>
        <v>0.63582472262500023</v>
      </c>
      <c r="H64" s="16">
        <v>0.59429332443750005</v>
      </c>
      <c r="I64" s="17">
        <v>9</v>
      </c>
      <c r="J64" s="18">
        <v>12285.15625</v>
      </c>
      <c r="K64" s="18">
        <v>1468.8902784843751</v>
      </c>
      <c r="L64" s="18">
        <v>2517.0967741935483</v>
      </c>
      <c r="M64" s="3">
        <v>1</v>
      </c>
      <c r="N64" s="3">
        <v>1</v>
      </c>
      <c r="O64" s="3" t="s">
        <v>2417</v>
      </c>
      <c r="P64" s="3" t="s">
        <v>2418</v>
      </c>
      <c r="Q64" s="3"/>
    </row>
    <row r="65" spans="1:17">
      <c r="A65" s="17" t="s">
        <v>1409</v>
      </c>
      <c r="B65" t="s">
        <v>3367</v>
      </c>
      <c r="C65" s="17">
        <v>547891</v>
      </c>
      <c r="D65" s="17">
        <v>0</v>
      </c>
      <c r="E65" s="16">
        <v>-3.1991529839999999</v>
      </c>
      <c r="F65" s="16">
        <v>-3.3625523465625</v>
      </c>
      <c r="G65" s="16">
        <f t="shared" si="0"/>
        <v>-0.16339936256250009</v>
      </c>
      <c r="H65" s="16">
        <v>-0.33204800981250004</v>
      </c>
      <c r="I65" s="17">
        <v>4</v>
      </c>
      <c r="J65" s="18">
        <v>5803.90625</v>
      </c>
      <c r="K65" s="18">
        <v>508.07984587187474</v>
      </c>
      <c r="L65" s="18">
        <v>420.21875</v>
      </c>
      <c r="M65" s="3">
        <v>0</v>
      </c>
      <c r="N65" s="3">
        <v>0</v>
      </c>
      <c r="O65" s="3" t="s">
        <v>1410</v>
      </c>
      <c r="P65" s="3" t="s">
        <v>1411</v>
      </c>
      <c r="Q65" s="3"/>
    </row>
    <row r="66" spans="1:17">
      <c r="A66" s="17" t="s">
        <v>2393</v>
      </c>
      <c r="B66" t="s">
        <v>3329</v>
      </c>
      <c r="C66" s="17">
        <v>654769</v>
      </c>
      <c r="D66" s="17">
        <v>0</v>
      </c>
      <c r="E66" s="16">
        <v>-3.1593359944375004</v>
      </c>
      <c r="F66" s="16">
        <v>-2.5548728917500005</v>
      </c>
      <c r="G66" s="16">
        <f t="shared" si="0"/>
        <v>0.60446310268749981</v>
      </c>
      <c r="H66" s="16">
        <v>0.64608072806249994</v>
      </c>
      <c r="I66" s="17">
        <v>9</v>
      </c>
      <c r="J66" s="18">
        <v>24245.03125</v>
      </c>
      <c r="K66" s="18">
        <v>3301.8255154062499</v>
      </c>
      <c r="L66" s="18">
        <v>5096.96875</v>
      </c>
      <c r="M66" s="3">
        <v>0</v>
      </c>
      <c r="N66" s="3">
        <v>0</v>
      </c>
      <c r="O66" s="3" t="s">
        <v>2394</v>
      </c>
      <c r="P66" s="3" t="s">
        <v>2395</v>
      </c>
      <c r="Q66" s="3"/>
    </row>
    <row r="67" spans="1:17">
      <c r="A67" s="17" t="s">
        <v>1412</v>
      </c>
      <c r="B67" t="s">
        <v>3047</v>
      </c>
      <c r="C67" s="17">
        <v>601865</v>
      </c>
      <c r="D67" s="17">
        <v>0</v>
      </c>
      <c r="E67" s="16">
        <v>-3.1326354157499994</v>
      </c>
      <c r="F67" s="16">
        <v>-3.3109559684375003</v>
      </c>
      <c r="G67" s="16">
        <f t="shared" si="0"/>
        <v>-0.17832055268750091</v>
      </c>
      <c r="H67" s="16">
        <v>-0.19678662256249993</v>
      </c>
      <c r="I67" s="17">
        <v>4</v>
      </c>
      <c r="J67" s="18">
        <v>3865.625</v>
      </c>
      <c r="K67" s="18">
        <v>323.90832554062496</v>
      </c>
      <c r="L67" s="18">
        <v>315.1875</v>
      </c>
      <c r="M67" s="3">
        <v>0</v>
      </c>
      <c r="N67" s="3">
        <v>0</v>
      </c>
      <c r="O67" s="3" t="s">
        <v>1413</v>
      </c>
      <c r="P67" s="3" t="s">
        <v>1414</v>
      </c>
      <c r="Q67" s="3"/>
    </row>
    <row r="68" spans="1:17">
      <c r="A68" s="17" t="s">
        <v>2371</v>
      </c>
      <c r="B68" t="s">
        <v>3236</v>
      </c>
      <c r="C68" s="17">
        <v>503679</v>
      </c>
      <c r="D68" s="17">
        <v>0</v>
      </c>
      <c r="E68" s="16">
        <v>-3.0804826965000003</v>
      </c>
      <c r="F68" s="16">
        <v>-2.5268850081249998</v>
      </c>
      <c r="G68" s="16">
        <f t="shared" ref="G68:G131" si="1">F68-E68</f>
        <v>0.55359768837500045</v>
      </c>
      <c r="H68" s="16">
        <v>0.70729083587500008</v>
      </c>
      <c r="I68" s="17">
        <v>9</v>
      </c>
      <c r="J68" s="18">
        <v>6663.8387096774195</v>
      </c>
      <c r="K68" s="18">
        <v>686.75692353548368</v>
      </c>
      <c r="L68" s="18">
        <v>1099.625</v>
      </c>
      <c r="M68" s="3">
        <v>2</v>
      </c>
      <c r="N68" s="3">
        <v>7</v>
      </c>
      <c r="O68" s="3" t="s">
        <v>2372</v>
      </c>
      <c r="P68" s="3" t="s">
        <v>2373</v>
      </c>
      <c r="Q68" s="3"/>
    </row>
    <row r="69" spans="1:17">
      <c r="A69" s="17" t="s">
        <v>1415</v>
      </c>
      <c r="B69" t="s">
        <v>3419</v>
      </c>
      <c r="C69" s="17">
        <v>644486</v>
      </c>
      <c r="D69" s="17">
        <v>0</v>
      </c>
      <c r="E69" s="16">
        <v>-3.0651444081249997</v>
      </c>
      <c r="F69" s="16">
        <v>-2.9399378751249996</v>
      </c>
      <c r="G69" s="16">
        <f t="shared" si="1"/>
        <v>0.12520653300000006</v>
      </c>
      <c r="H69" s="16">
        <v>0.20768715731249998</v>
      </c>
      <c r="I69" s="17">
        <v>4</v>
      </c>
      <c r="J69" s="18">
        <v>2760.5</v>
      </c>
      <c r="K69" s="18">
        <v>261.17910027812502</v>
      </c>
      <c r="L69" s="18">
        <v>327.5</v>
      </c>
      <c r="M69" s="3">
        <v>1</v>
      </c>
      <c r="N69" s="3">
        <v>1</v>
      </c>
      <c r="O69" s="3" t="s">
        <v>1416</v>
      </c>
      <c r="P69" s="3" t="s">
        <v>1417</v>
      </c>
      <c r="Q69" s="3"/>
    </row>
    <row r="70" spans="1:17">
      <c r="A70" s="17" t="s">
        <v>1418</v>
      </c>
      <c r="B70" t="s">
        <v>3445</v>
      </c>
      <c r="C70" s="17">
        <v>706209</v>
      </c>
      <c r="D70" s="17">
        <v>0</v>
      </c>
      <c r="E70" s="16">
        <v>-3.0620224558125004</v>
      </c>
      <c r="F70" s="16">
        <v>-2.7721750905624996</v>
      </c>
      <c r="G70" s="16">
        <f t="shared" si="1"/>
        <v>0.28984736525000088</v>
      </c>
      <c r="H70" s="16">
        <v>0.288867683875</v>
      </c>
      <c r="I70" s="17">
        <v>4</v>
      </c>
      <c r="J70" s="18">
        <v>2340.78125</v>
      </c>
      <c r="K70" s="18">
        <v>276.05248004374994</v>
      </c>
      <c r="L70" s="18">
        <v>367.28125</v>
      </c>
      <c r="M70" s="3">
        <v>0</v>
      </c>
      <c r="N70" s="3">
        <v>0</v>
      </c>
      <c r="O70" s="3" t="s">
        <v>1419</v>
      </c>
      <c r="P70" s="3" t="s">
        <v>1420</v>
      </c>
      <c r="Q70" s="3"/>
    </row>
    <row r="71" spans="1:17">
      <c r="A71" s="17" t="s">
        <v>1421</v>
      </c>
      <c r="B71" t="s">
        <v>3115</v>
      </c>
      <c r="C71" s="17">
        <v>531660</v>
      </c>
      <c r="D71" s="17">
        <v>0</v>
      </c>
      <c r="E71" s="16">
        <v>-3.0598526304374998</v>
      </c>
      <c r="F71" s="16">
        <v>-3.157567351875</v>
      </c>
      <c r="G71" s="16">
        <f t="shared" si="1"/>
        <v>-9.7714721437500263E-2</v>
      </c>
      <c r="H71" s="16">
        <v>-4.5352185687500025E-2</v>
      </c>
      <c r="I71" s="17">
        <v>4</v>
      </c>
      <c r="J71" s="18">
        <v>23435.65625</v>
      </c>
      <c r="K71" s="18">
        <v>2754.4521270312503</v>
      </c>
      <c r="L71" s="18">
        <v>2939.875</v>
      </c>
      <c r="M71" s="3">
        <v>1</v>
      </c>
      <c r="N71" s="3">
        <v>17</v>
      </c>
      <c r="O71" s="3" t="s">
        <v>1422</v>
      </c>
      <c r="P71" s="3" t="s">
        <v>1423</v>
      </c>
      <c r="Q71" s="3"/>
    </row>
    <row r="72" spans="1:17">
      <c r="A72" s="17" t="s">
        <v>2431</v>
      </c>
      <c r="B72" t="s">
        <v>3272</v>
      </c>
      <c r="C72" s="17">
        <v>510468</v>
      </c>
      <c r="D72" s="17">
        <v>0</v>
      </c>
      <c r="E72" s="16">
        <v>-3.0378674598125004</v>
      </c>
      <c r="F72" s="16">
        <v>-2.3583663014375</v>
      </c>
      <c r="G72" s="16">
        <f t="shared" si="1"/>
        <v>0.67950115837500036</v>
      </c>
      <c r="H72" s="16">
        <v>0.64473582875000002</v>
      </c>
      <c r="I72" s="17">
        <v>9</v>
      </c>
      <c r="J72" s="18">
        <v>39270.90625</v>
      </c>
      <c r="K72" s="18">
        <v>5523.2387342580632</v>
      </c>
      <c r="L72" s="18">
        <v>9559.4516129032254</v>
      </c>
      <c r="M72" s="3">
        <v>3</v>
      </c>
      <c r="N72" s="3">
        <v>34</v>
      </c>
      <c r="O72" s="3" t="s">
        <v>2432</v>
      </c>
      <c r="P72" s="3" t="s">
        <v>2433</v>
      </c>
      <c r="Q72" s="3"/>
    </row>
    <row r="73" spans="1:17">
      <c r="A73" s="17" t="s">
        <v>1424</v>
      </c>
      <c r="B73" t="s">
        <v>3393</v>
      </c>
      <c r="C73" s="17">
        <v>542743</v>
      </c>
      <c r="D73" s="17">
        <v>0</v>
      </c>
      <c r="E73" s="16">
        <v>-3.0167390285</v>
      </c>
      <c r="F73" s="16">
        <v>-2.7348156604375005</v>
      </c>
      <c r="G73" s="16">
        <f t="shared" si="1"/>
        <v>0.28192336806249951</v>
      </c>
      <c r="H73" s="16">
        <v>0.49314359362500004</v>
      </c>
      <c r="I73" s="17">
        <v>4</v>
      </c>
      <c r="J73" s="18">
        <v>3683.6875</v>
      </c>
      <c r="K73" s="18">
        <v>379.0198722562501</v>
      </c>
      <c r="L73" s="18">
        <v>501.5</v>
      </c>
      <c r="M73" s="3">
        <v>0</v>
      </c>
      <c r="N73" s="3">
        <v>0</v>
      </c>
      <c r="O73" s="3" t="s">
        <v>5</v>
      </c>
      <c r="P73" s="4" t="s">
        <v>6</v>
      </c>
      <c r="Q73" s="3"/>
    </row>
    <row r="74" spans="1:17">
      <c r="A74" s="17" t="s">
        <v>1425</v>
      </c>
      <c r="B74" t="s">
        <v>3412</v>
      </c>
      <c r="C74" s="17">
        <v>551308</v>
      </c>
      <c r="D74" s="17">
        <v>0</v>
      </c>
      <c r="E74" s="16">
        <v>-3.0031487241875001</v>
      </c>
      <c r="F74" s="16">
        <v>-3.3159219398749999</v>
      </c>
      <c r="G74" s="16">
        <f t="shared" si="1"/>
        <v>-0.31277321568749983</v>
      </c>
      <c r="H74" s="16">
        <v>-0.57629901574999998</v>
      </c>
      <c r="I74" s="17">
        <v>4</v>
      </c>
      <c r="J74" s="18">
        <v>16450.78125</v>
      </c>
      <c r="K74" s="18">
        <v>2080.3393086249998</v>
      </c>
      <c r="L74" s="18">
        <v>1480.28125</v>
      </c>
      <c r="M74" s="3">
        <v>1</v>
      </c>
      <c r="N74" s="3">
        <v>1</v>
      </c>
      <c r="O74" s="3" t="s">
        <v>1410</v>
      </c>
      <c r="P74" s="3" t="s">
        <v>1411</v>
      </c>
      <c r="Q74" s="3"/>
    </row>
    <row r="75" spans="1:17">
      <c r="A75" s="17" t="s">
        <v>1426</v>
      </c>
      <c r="B75" t="s">
        <v>3105</v>
      </c>
      <c r="C75" s="17">
        <v>533713</v>
      </c>
      <c r="D75" s="17">
        <v>0</v>
      </c>
      <c r="E75" s="16">
        <v>-2.9976336088750002</v>
      </c>
      <c r="F75" s="16">
        <v>-2.7750833474374996</v>
      </c>
      <c r="G75" s="16">
        <f t="shared" si="1"/>
        <v>0.22255026143750056</v>
      </c>
      <c r="H75" s="16">
        <v>0.28704307056249995</v>
      </c>
      <c r="I75" s="17">
        <v>4</v>
      </c>
      <c r="J75" s="18">
        <v>2045.875</v>
      </c>
      <c r="K75" s="18">
        <v>258.32929118437499</v>
      </c>
      <c r="L75" s="18">
        <v>278.65625</v>
      </c>
      <c r="M75" s="3">
        <v>1</v>
      </c>
      <c r="N75" s="3">
        <v>1</v>
      </c>
      <c r="O75" s="3" t="s">
        <v>5</v>
      </c>
      <c r="P75" s="4" t="s">
        <v>6</v>
      </c>
      <c r="Q75" s="3"/>
    </row>
    <row r="76" spans="1:17">
      <c r="A76" s="17" t="s">
        <v>2420</v>
      </c>
      <c r="B76" t="s">
        <v>3049</v>
      </c>
      <c r="C76" s="17">
        <v>602678</v>
      </c>
      <c r="D76" s="17">
        <v>0</v>
      </c>
      <c r="E76" s="16">
        <v>-2.9838449053125</v>
      </c>
      <c r="F76" s="16">
        <v>-2.345563441875</v>
      </c>
      <c r="G76" s="16">
        <f t="shared" si="1"/>
        <v>0.63828146343750003</v>
      </c>
      <c r="H76" s="16">
        <v>0.60761555581250004</v>
      </c>
      <c r="I76" s="17">
        <v>9</v>
      </c>
      <c r="J76" s="18">
        <v>9584.6875</v>
      </c>
      <c r="K76" s="18">
        <v>1368.9782926031248</v>
      </c>
      <c r="L76" s="18">
        <v>2167.53125</v>
      </c>
      <c r="M76" s="3">
        <v>2</v>
      </c>
      <c r="N76" s="3">
        <v>2</v>
      </c>
      <c r="O76" s="3" t="s">
        <v>2394</v>
      </c>
      <c r="P76" s="3" t="s">
        <v>2395</v>
      </c>
      <c r="Q76" s="3"/>
    </row>
    <row r="77" spans="1:17">
      <c r="A77" s="17" t="s">
        <v>1427</v>
      </c>
      <c r="B77" t="s">
        <v>3246</v>
      </c>
      <c r="C77" s="17">
        <v>503788</v>
      </c>
      <c r="D77" s="17">
        <v>0</v>
      </c>
      <c r="E77" s="16">
        <v>-2.9413403318749998</v>
      </c>
      <c r="F77" s="16">
        <v>-2.5680982455624997</v>
      </c>
      <c r="G77" s="16">
        <f t="shared" si="1"/>
        <v>0.37324208631250011</v>
      </c>
      <c r="H77" s="16">
        <v>0.72769219350000003</v>
      </c>
      <c r="I77" s="17">
        <v>4</v>
      </c>
      <c r="J77" s="18">
        <v>26412.96875</v>
      </c>
      <c r="K77" s="18">
        <v>3702.6287762187503</v>
      </c>
      <c r="L77" s="18">
        <v>4684.71875</v>
      </c>
      <c r="M77" s="3">
        <v>1</v>
      </c>
      <c r="N77" s="3">
        <v>1</v>
      </c>
      <c r="O77" s="3" t="s">
        <v>1428</v>
      </c>
      <c r="P77" s="3" t="s">
        <v>1429</v>
      </c>
      <c r="Q77" s="3"/>
    </row>
    <row r="78" spans="1:17">
      <c r="A78" s="17" t="s">
        <v>1430</v>
      </c>
      <c r="B78" t="s">
        <v>3210</v>
      </c>
      <c r="C78" s="17">
        <v>523190</v>
      </c>
      <c r="D78" s="17">
        <v>0</v>
      </c>
      <c r="E78" s="16">
        <v>-2.8776163625625006</v>
      </c>
      <c r="F78" s="16">
        <v>-2.8827051535625001</v>
      </c>
      <c r="G78" s="16">
        <f t="shared" si="1"/>
        <v>-5.0887909999994818E-3</v>
      </c>
      <c r="H78" s="16">
        <v>7.9386070874999992E-2</v>
      </c>
      <c r="I78" s="17">
        <v>4</v>
      </c>
      <c r="J78" s="18">
        <v>36312.84375</v>
      </c>
      <c r="K78" s="18">
        <v>4738.4438402187498</v>
      </c>
      <c r="L78" s="18">
        <v>4783.15625</v>
      </c>
      <c r="M78" s="3">
        <v>0</v>
      </c>
      <c r="N78" s="3">
        <v>0</v>
      </c>
      <c r="O78" s="3" t="s">
        <v>5</v>
      </c>
      <c r="P78" s="4" t="s">
        <v>6</v>
      </c>
      <c r="Q78" s="3"/>
    </row>
    <row r="79" spans="1:17">
      <c r="A79" s="17" t="s">
        <v>3012</v>
      </c>
      <c r="B79" t="s">
        <v>3089</v>
      </c>
      <c r="C79" s="17">
        <v>529536</v>
      </c>
      <c r="D79" s="17">
        <v>0</v>
      </c>
      <c r="E79" s="16">
        <v>-2.8614752593124999</v>
      </c>
      <c r="F79" s="16">
        <v>-3.3951212412499996</v>
      </c>
      <c r="G79" s="16">
        <f t="shared" si="1"/>
        <v>-0.53364598193749968</v>
      </c>
      <c r="H79" s="16">
        <v>-0.7654269173124999</v>
      </c>
      <c r="I79" s="17">
        <v>24</v>
      </c>
      <c r="J79" s="18">
        <v>6608.90625</v>
      </c>
      <c r="K79" s="18">
        <v>915.13333697500013</v>
      </c>
      <c r="L79" s="18">
        <v>583.125</v>
      </c>
      <c r="M79" s="3">
        <v>0</v>
      </c>
      <c r="N79" s="3">
        <v>0</v>
      </c>
      <c r="O79" s="3" t="s">
        <v>3013</v>
      </c>
      <c r="P79" s="3" t="s">
        <v>3014</v>
      </c>
      <c r="Q79" s="3"/>
    </row>
    <row r="80" spans="1:17">
      <c r="A80" s="17" t="s">
        <v>1431</v>
      </c>
      <c r="B80" t="s">
        <v>3260</v>
      </c>
      <c r="C80" s="17">
        <v>512820</v>
      </c>
      <c r="D80" s="17">
        <v>0</v>
      </c>
      <c r="E80" s="16">
        <v>-2.8148316375000002</v>
      </c>
      <c r="F80" s="16">
        <v>-2.8518761742499996</v>
      </c>
      <c r="G80" s="16">
        <f t="shared" si="1"/>
        <v>-3.7044536749999413E-2</v>
      </c>
      <c r="H80" s="16">
        <v>0.1151182838125</v>
      </c>
      <c r="I80" s="17">
        <v>4</v>
      </c>
      <c r="J80" s="18">
        <v>3640.34375</v>
      </c>
      <c r="K80" s="18">
        <v>486.90730474999998</v>
      </c>
      <c r="L80" s="18">
        <v>445.1875</v>
      </c>
      <c r="M80" s="3">
        <v>0</v>
      </c>
      <c r="N80" s="3">
        <v>0</v>
      </c>
      <c r="O80" s="3" t="s">
        <v>5</v>
      </c>
      <c r="P80" s="4" t="s">
        <v>6</v>
      </c>
      <c r="Q80" s="3"/>
    </row>
    <row r="81" spans="1:23">
      <c r="A81" s="17" t="s">
        <v>1432</v>
      </c>
      <c r="B81" t="s">
        <v>3139</v>
      </c>
      <c r="C81" s="17">
        <v>398750</v>
      </c>
      <c r="D81" s="17">
        <v>0</v>
      </c>
      <c r="E81" s="16">
        <v>-2.7687003619374999</v>
      </c>
      <c r="F81" s="16">
        <v>-2.6967137243125006</v>
      </c>
      <c r="G81" s="16">
        <f t="shared" si="1"/>
        <v>7.198663762499935E-2</v>
      </c>
      <c r="H81" s="16">
        <v>4.7346537062499972E-2</v>
      </c>
      <c r="I81" s="17">
        <v>4</v>
      </c>
      <c r="J81" s="18">
        <v>2411.1875</v>
      </c>
      <c r="K81" s="18">
        <v>311.038669534375</v>
      </c>
      <c r="L81" s="18">
        <v>358.59375</v>
      </c>
      <c r="M81" s="3">
        <v>0</v>
      </c>
      <c r="N81" s="3">
        <v>0</v>
      </c>
      <c r="O81" s="3" t="s">
        <v>1433</v>
      </c>
      <c r="P81" s="3" t="s">
        <v>1434</v>
      </c>
      <c r="Q81" s="3"/>
    </row>
    <row r="82" spans="1:23">
      <c r="A82" s="17" t="s">
        <v>2428</v>
      </c>
      <c r="B82" t="s">
        <v>3445</v>
      </c>
      <c r="C82" s="17">
        <v>706317</v>
      </c>
      <c r="D82" s="17">
        <v>0</v>
      </c>
      <c r="E82" s="16">
        <v>-2.7573525319999996</v>
      </c>
      <c r="F82" s="16">
        <v>-2.0997674147500001</v>
      </c>
      <c r="G82" s="16">
        <f t="shared" si="1"/>
        <v>0.65758511724999957</v>
      </c>
      <c r="H82" s="16">
        <v>0.71581969112499999</v>
      </c>
      <c r="I82" s="17">
        <v>9</v>
      </c>
      <c r="J82" s="18">
        <v>6142.25</v>
      </c>
      <c r="K82" s="18">
        <v>1005.9482760656248</v>
      </c>
      <c r="L82" s="18">
        <v>1464.875</v>
      </c>
      <c r="M82" s="3">
        <v>1</v>
      </c>
      <c r="N82" s="3">
        <v>1</v>
      </c>
      <c r="O82" s="3" t="s">
        <v>2429</v>
      </c>
      <c r="P82" s="3" t="s">
        <v>2430</v>
      </c>
      <c r="Q82" s="3"/>
    </row>
    <row r="83" spans="1:23">
      <c r="A83" s="17" t="s">
        <v>1435</v>
      </c>
      <c r="B83" t="s">
        <v>3216</v>
      </c>
      <c r="C83" s="17">
        <v>523392</v>
      </c>
      <c r="D83" s="17">
        <v>0</v>
      </c>
      <c r="E83" s="16">
        <v>-2.7271932041875</v>
      </c>
      <c r="F83" s="16">
        <v>-2.3547333590000004</v>
      </c>
      <c r="G83" s="16">
        <f t="shared" si="1"/>
        <v>0.37245984518749964</v>
      </c>
      <c r="H83" s="16">
        <v>0.32050488062499999</v>
      </c>
      <c r="I83" s="17">
        <v>4</v>
      </c>
      <c r="J83" s="18">
        <v>10030.46875</v>
      </c>
      <c r="K83" s="18">
        <v>1599.2500952437501</v>
      </c>
      <c r="L83" s="18">
        <v>2008.40625</v>
      </c>
      <c r="M83" s="3">
        <v>0</v>
      </c>
      <c r="N83" s="3">
        <v>0</v>
      </c>
      <c r="O83" s="3" t="s">
        <v>1436</v>
      </c>
      <c r="P83" s="4" t="s">
        <v>1437</v>
      </c>
      <c r="Q83" s="3"/>
    </row>
    <row r="84" spans="1:23">
      <c r="A84" s="17" t="s">
        <v>1438</v>
      </c>
      <c r="B84" t="s">
        <v>3087</v>
      </c>
      <c r="C84" s="17">
        <v>533307</v>
      </c>
      <c r="D84" s="17">
        <v>0</v>
      </c>
      <c r="E84" s="16">
        <v>-2.7240151639374997</v>
      </c>
      <c r="F84" s="16">
        <v>-2.7304799458125002</v>
      </c>
      <c r="G84" s="16">
        <f t="shared" si="1"/>
        <v>-6.464781875000547E-3</v>
      </c>
      <c r="H84" s="16">
        <v>9.0440836624999993E-2</v>
      </c>
      <c r="I84" s="17">
        <v>4</v>
      </c>
      <c r="J84" s="18">
        <v>40345.28125</v>
      </c>
      <c r="K84" s="18">
        <v>6925.3764905937505</v>
      </c>
      <c r="L84" s="18">
        <v>7620.4375</v>
      </c>
      <c r="M84" s="3">
        <v>1</v>
      </c>
      <c r="N84" s="3">
        <v>28</v>
      </c>
      <c r="O84" s="3" t="s">
        <v>1439</v>
      </c>
      <c r="P84" s="3" t="s">
        <v>1440</v>
      </c>
      <c r="Q84" s="3"/>
    </row>
    <row r="85" spans="1:23">
      <c r="A85" s="17" t="s">
        <v>1441</v>
      </c>
      <c r="B85" t="s">
        <v>3249</v>
      </c>
      <c r="C85" s="17">
        <v>502076</v>
      </c>
      <c r="D85" s="17">
        <v>0</v>
      </c>
      <c r="E85" s="16">
        <v>-2.7145183676874995</v>
      </c>
      <c r="F85" s="16">
        <v>-2.4184507761250003</v>
      </c>
      <c r="G85" s="16">
        <f t="shared" si="1"/>
        <v>0.29606759156249929</v>
      </c>
      <c r="H85" s="6">
        <v>0.1300381651875</v>
      </c>
      <c r="I85" s="17">
        <v>4</v>
      </c>
      <c r="J85" s="18">
        <v>4886.78125</v>
      </c>
      <c r="K85" s="18">
        <v>759.26642863437507</v>
      </c>
      <c r="L85" s="18">
        <v>811.28125</v>
      </c>
      <c r="M85" s="3">
        <v>0</v>
      </c>
      <c r="N85" s="3">
        <v>0</v>
      </c>
      <c r="O85" s="3" t="s">
        <v>1436</v>
      </c>
      <c r="P85" s="4" t="s">
        <v>1437</v>
      </c>
      <c r="Q85" s="3"/>
    </row>
    <row r="86" spans="1:23">
      <c r="A86" s="17" t="s">
        <v>3018</v>
      </c>
      <c r="B86" t="s">
        <v>3278</v>
      </c>
      <c r="C86" s="17">
        <v>511920</v>
      </c>
      <c r="D86" s="17">
        <v>0</v>
      </c>
      <c r="E86" s="16">
        <v>-2.6721071825</v>
      </c>
      <c r="F86" s="16">
        <v>-3.1765089876250001</v>
      </c>
      <c r="G86" s="16">
        <f t="shared" si="1"/>
        <v>-0.5044018051250001</v>
      </c>
      <c r="H86" s="16">
        <v>0.10120382481250002</v>
      </c>
      <c r="I86" s="17">
        <v>24</v>
      </c>
      <c r="J86" s="18">
        <v>8290.0666666666675</v>
      </c>
      <c r="K86" s="18">
        <v>881.84327934687508</v>
      </c>
      <c r="L86" s="18">
        <v>875.21875</v>
      </c>
      <c r="M86" s="3">
        <v>0</v>
      </c>
      <c r="N86" s="3">
        <v>0</v>
      </c>
      <c r="O86" s="3" t="s">
        <v>5</v>
      </c>
      <c r="P86" s="4" t="s">
        <v>6</v>
      </c>
      <c r="Q86" s="3"/>
    </row>
    <row r="87" spans="1:23">
      <c r="A87" s="17" t="s">
        <v>1442</v>
      </c>
      <c r="B87" t="s">
        <v>3445</v>
      </c>
      <c r="C87" s="17">
        <v>706448</v>
      </c>
      <c r="D87" s="17">
        <v>0</v>
      </c>
      <c r="E87" s="16">
        <v>-2.6639420828750002</v>
      </c>
      <c r="F87" s="16">
        <v>-2.2994574716249998</v>
      </c>
      <c r="G87" s="16">
        <f t="shared" si="1"/>
        <v>0.36448461125000042</v>
      </c>
      <c r="H87" s="16">
        <v>0.40744393737499995</v>
      </c>
      <c r="I87" s="17">
        <v>4</v>
      </c>
      <c r="J87" s="18">
        <v>2438.78125</v>
      </c>
      <c r="K87" s="18">
        <v>363.71599970937501</v>
      </c>
      <c r="L87" s="18">
        <v>469.3125</v>
      </c>
      <c r="M87" s="3">
        <v>0</v>
      </c>
      <c r="N87" s="3">
        <v>0</v>
      </c>
      <c r="O87" s="3" t="s">
        <v>1443</v>
      </c>
      <c r="P87" s="3" t="s">
        <v>1444</v>
      </c>
      <c r="Q87" s="3"/>
    </row>
    <row r="88" spans="1:23">
      <c r="A88" s="17" t="s">
        <v>1445</v>
      </c>
      <c r="B88" t="s">
        <v>3219</v>
      </c>
      <c r="C88" s="17">
        <v>523931</v>
      </c>
      <c r="D88" s="17">
        <v>0</v>
      </c>
      <c r="E88" s="16">
        <v>-2.6474348588750001</v>
      </c>
      <c r="F88" s="16">
        <v>-2.4527318516875005</v>
      </c>
      <c r="G88" s="16">
        <f t="shared" si="1"/>
        <v>0.19470300718749955</v>
      </c>
      <c r="H88" s="16">
        <v>0.14342243268750002</v>
      </c>
      <c r="I88" s="17">
        <v>4</v>
      </c>
      <c r="J88" s="18">
        <v>4614.28125</v>
      </c>
      <c r="K88" s="18">
        <v>832.52600850625004</v>
      </c>
      <c r="L88" s="18">
        <v>850.5</v>
      </c>
      <c r="M88" s="3">
        <v>1</v>
      </c>
      <c r="N88" s="3">
        <v>1</v>
      </c>
      <c r="O88" s="3" t="s">
        <v>5</v>
      </c>
      <c r="P88" s="4" t="s">
        <v>6</v>
      </c>
      <c r="Q88" s="3"/>
    </row>
    <row r="89" spans="1:23">
      <c r="A89" s="17" t="s">
        <v>1446</v>
      </c>
      <c r="B89" t="s">
        <v>3041</v>
      </c>
      <c r="C89" s="17">
        <v>602411</v>
      </c>
      <c r="D89" s="17">
        <v>0</v>
      </c>
      <c r="E89" s="16">
        <v>-2.6403277366250011</v>
      </c>
      <c r="F89" s="16">
        <v>-2.4714287273750002</v>
      </c>
      <c r="G89" s="16">
        <f t="shared" si="1"/>
        <v>0.1688990092500009</v>
      </c>
      <c r="H89" s="16">
        <v>0.28322060968750007</v>
      </c>
      <c r="I89" s="17">
        <v>4</v>
      </c>
      <c r="J89" s="18">
        <v>2150.3225806451615</v>
      </c>
      <c r="K89" s="18">
        <v>315.07134297781244</v>
      </c>
      <c r="L89" s="18">
        <v>381.28125</v>
      </c>
      <c r="M89" s="3">
        <v>1</v>
      </c>
      <c r="N89" s="3">
        <v>16</v>
      </c>
      <c r="O89" s="3" t="s">
        <v>5</v>
      </c>
      <c r="P89" s="4" t="s">
        <v>6</v>
      </c>
      <c r="Q89" s="3"/>
      <c r="U89" s="7"/>
      <c r="V89" s="7"/>
      <c r="W89" s="7"/>
    </row>
    <row r="90" spans="1:23">
      <c r="A90" s="17" t="s">
        <v>1447</v>
      </c>
      <c r="B90" t="s">
        <v>3445</v>
      </c>
      <c r="C90" s="17">
        <v>706258</v>
      </c>
      <c r="D90" s="17">
        <v>0</v>
      </c>
      <c r="E90" s="16">
        <v>-2.6201160243124999</v>
      </c>
      <c r="F90" s="16">
        <v>-2.5378785054374999</v>
      </c>
      <c r="G90" s="16">
        <f t="shared" si="1"/>
        <v>8.2237518874999971E-2</v>
      </c>
      <c r="H90" s="16" t="s">
        <v>3026</v>
      </c>
      <c r="I90" s="17">
        <v>4</v>
      </c>
      <c r="J90" s="18">
        <v>18390.09375</v>
      </c>
      <c r="K90" s="18">
        <v>3352.8914722500003</v>
      </c>
      <c r="L90" s="18">
        <v>3175.46875</v>
      </c>
      <c r="M90" s="3">
        <v>0</v>
      </c>
      <c r="N90" s="3">
        <v>0</v>
      </c>
      <c r="O90" s="3" t="s">
        <v>5</v>
      </c>
      <c r="P90" s="4" t="s">
        <v>6</v>
      </c>
      <c r="Q90" s="3"/>
    </row>
    <row r="91" spans="1:23">
      <c r="A91" s="17" t="s">
        <v>1448</v>
      </c>
      <c r="B91" t="s">
        <v>3054</v>
      </c>
      <c r="C91" s="17">
        <v>601666</v>
      </c>
      <c r="D91" s="17">
        <v>0</v>
      </c>
      <c r="E91" s="16">
        <v>-2.6181810456249996</v>
      </c>
      <c r="F91" s="16">
        <v>-2.285993087</v>
      </c>
      <c r="G91" s="16">
        <f t="shared" si="1"/>
        <v>0.33218795862499961</v>
      </c>
      <c r="H91" s="16">
        <v>7.3882877562499991E-2</v>
      </c>
      <c r="I91" s="17">
        <v>4</v>
      </c>
      <c r="J91" s="18">
        <v>8013.8125</v>
      </c>
      <c r="K91" s="18">
        <v>1289.9740651718751</v>
      </c>
      <c r="L91" s="18">
        <v>1622.5625</v>
      </c>
      <c r="M91" s="3">
        <v>1</v>
      </c>
      <c r="N91" s="3">
        <v>5</v>
      </c>
      <c r="O91" s="3" t="s">
        <v>5</v>
      </c>
      <c r="P91" s="4" t="s">
        <v>6</v>
      </c>
      <c r="Q91" s="3"/>
    </row>
    <row r="92" spans="1:23">
      <c r="A92" s="17" t="s">
        <v>1449</v>
      </c>
      <c r="B92" t="s">
        <v>3359</v>
      </c>
      <c r="C92" s="17">
        <v>536810</v>
      </c>
      <c r="D92" s="17">
        <v>0</v>
      </c>
      <c r="E92" s="16">
        <v>-2.6102222669999997</v>
      </c>
      <c r="F92" s="16">
        <v>-2.2472755210624999</v>
      </c>
      <c r="G92" s="16">
        <f t="shared" si="1"/>
        <v>0.36294674593749976</v>
      </c>
      <c r="H92" s="16">
        <v>0.51564553150000003</v>
      </c>
      <c r="I92" s="17">
        <v>4</v>
      </c>
      <c r="J92" s="18">
        <v>3309.0625</v>
      </c>
      <c r="K92" s="18">
        <v>480.41818845625005</v>
      </c>
      <c r="L92" s="18">
        <v>671.5625</v>
      </c>
      <c r="M92" s="3">
        <v>2</v>
      </c>
      <c r="N92" s="3">
        <v>6</v>
      </c>
      <c r="O92" s="3" t="s">
        <v>1450</v>
      </c>
      <c r="P92" s="3" t="s">
        <v>1451</v>
      </c>
      <c r="Q92" s="3"/>
    </row>
    <row r="93" spans="1:23">
      <c r="A93" s="17" t="s">
        <v>1452</v>
      </c>
      <c r="B93" t="s">
        <v>3445</v>
      </c>
      <c r="C93" s="17">
        <v>702568</v>
      </c>
      <c r="D93" s="17">
        <v>0</v>
      </c>
      <c r="E93" s="16">
        <v>-2.5920095870625</v>
      </c>
      <c r="F93" s="16">
        <v>-2.2759942650624998</v>
      </c>
      <c r="G93" s="16">
        <f t="shared" si="1"/>
        <v>0.31601532200000015</v>
      </c>
      <c r="H93" s="16">
        <v>0.39232922306249995</v>
      </c>
      <c r="I93" s="17">
        <v>4</v>
      </c>
      <c r="J93" s="18">
        <v>2063.90625</v>
      </c>
      <c r="K93" s="18">
        <v>341.8242846</v>
      </c>
      <c r="L93" s="18">
        <v>460.875</v>
      </c>
      <c r="M93" s="3">
        <v>1</v>
      </c>
      <c r="N93" s="3">
        <v>1</v>
      </c>
      <c r="O93" s="3" t="s">
        <v>5</v>
      </c>
      <c r="P93" s="4" t="s">
        <v>6</v>
      </c>
      <c r="Q93" s="3"/>
    </row>
    <row r="94" spans="1:23">
      <c r="A94" s="17" t="s">
        <v>2354</v>
      </c>
      <c r="B94" t="s">
        <v>3438</v>
      </c>
      <c r="C94" s="17">
        <v>554733</v>
      </c>
      <c r="D94" s="17">
        <v>0</v>
      </c>
      <c r="E94" s="16">
        <v>-2.5876578638750001</v>
      </c>
      <c r="F94" s="16">
        <v>-2.0764472994375005</v>
      </c>
      <c r="G94" s="16">
        <f t="shared" si="1"/>
        <v>0.51121056443749957</v>
      </c>
      <c r="H94" s="16">
        <v>0.24139627718749995</v>
      </c>
      <c r="I94" s="17">
        <v>9</v>
      </c>
      <c r="J94" s="18">
        <v>2063.25</v>
      </c>
      <c r="K94" s="18">
        <v>336.17434710937499</v>
      </c>
      <c r="L94" s="18">
        <v>475.96875</v>
      </c>
      <c r="M94" s="3">
        <v>0</v>
      </c>
      <c r="N94" s="3">
        <v>0</v>
      </c>
      <c r="O94" s="3" t="s">
        <v>2355</v>
      </c>
      <c r="P94" s="3" t="s">
        <v>2356</v>
      </c>
      <c r="Q94" s="3"/>
    </row>
    <row r="95" spans="1:23">
      <c r="A95" s="17" t="s">
        <v>1453</v>
      </c>
      <c r="B95" t="s">
        <v>3220</v>
      </c>
      <c r="C95" s="17">
        <v>523297</v>
      </c>
      <c r="D95" s="17">
        <v>0</v>
      </c>
      <c r="E95" s="16">
        <v>-2.5809777435625003</v>
      </c>
      <c r="F95" s="16">
        <v>-2.204857959875</v>
      </c>
      <c r="G95" s="16">
        <f t="shared" si="1"/>
        <v>0.37611978368750032</v>
      </c>
      <c r="H95" s="16">
        <v>0.26708784075000003</v>
      </c>
      <c r="I95" s="17">
        <v>4</v>
      </c>
      <c r="J95" s="18">
        <v>2721.75</v>
      </c>
      <c r="K95" s="18">
        <v>485.89733914062504</v>
      </c>
      <c r="L95" s="18">
        <v>582.09375</v>
      </c>
      <c r="M95" s="3">
        <v>0</v>
      </c>
      <c r="N95" s="3">
        <v>0</v>
      </c>
      <c r="O95" s="3" t="s">
        <v>5</v>
      </c>
      <c r="P95" s="4" t="s">
        <v>6</v>
      </c>
      <c r="Q95" s="3"/>
    </row>
    <row r="96" spans="1:23">
      <c r="A96" s="17" t="s">
        <v>1454</v>
      </c>
      <c r="B96" t="s">
        <v>3423</v>
      </c>
      <c r="C96" s="17">
        <v>648773</v>
      </c>
      <c r="D96" s="17">
        <v>0</v>
      </c>
      <c r="E96" s="16">
        <v>-2.5409969272499997</v>
      </c>
      <c r="F96" s="16">
        <v>-2.2882798555000003</v>
      </c>
      <c r="G96" s="16">
        <f t="shared" si="1"/>
        <v>0.25271707174999936</v>
      </c>
      <c r="H96" s="16">
        <v>0.38203436943750008</v>
      </c>
      <c r="I96" s="17">
        <v>4</v>
      </c>
      <c r="J96" s="18">
        <v>2537.0625</v>
      </c>
      <c r="K96" s="18">
        <v>394.36542358124996</v>
      </c>
      <c r="L96" s="18">
        <v>487.75</v>
      </c>
      <c r="M96" s="3">
        <v>1</v>
      </c>
      <c r="N96" s="3">
        <v>2</v>
      </c>
      <c r="O96" s="3" t="s">
        <v>1455</v>
      </c>
      <c r="P96" s="3" t="s">
        <v>1456</v>
      </c>
      <c r="Q96" s="3"/>
    </row>
    <row r="97" spans="1:17">
      <c r="A97" s="17" t="s">
        <v>1457</v>
      </c>
      <c r="B97" t="s">
        <v>3045</v>
      </c>
      <c r="C97" s="17">
        <v>601605</v>
      </c>
      <c r="D97" s="17">
        <v>0</v>
      </c>
      <c r="E97" s="16">
        <v>-2.5377181920625005</v>
      </c>
      <c r="F97" s="16">
        <v>-2.0493972709375003</v>
      </c>
      <c r="G97" s="16">
        <f t="shared" si="1"/>
        <v>0.48832092112500014</v>
      </c>
      <c r="H97" s="16">
        <v>0.48945843543750001</v>
      </c>
      <c r="I97" s="17">
        <v>4</v>
      </c>
      <c r="J97" s="18">
        <v>1724.5</v>
      </c>
      <c r="K97" s="18">
        <v>283.08478805937506</v>
      </c>
      <c r="L97" s="18">
        <v>426.65625</v>
      </c>
      <c r="M97" s="3">
        <v>1</v>
      </c>
      <c r="N97" s="3">
        <v>1</v>
      </c>
      <c r="O97" s="3" t="s">
        <v>5</v>
      </c>
      <c r="P97" s="4" t="s">
        <v>6</v>
      </c>
      <c r="Q97" s="3"/>
    </row>
    <row r="98" spans="1:17">
      <c r="A98" s="17" t="s">
        <v>1458</v>
      </c>
      <c r="B98" t="s">
        <v>3221</v>
      </c>
      <c r="C98" s="17">
        <v>521421</v>
      </c>
      <c r="D98" s="17">
        <v>0</v>
      </c>
      <c r="E98" s="16">
        <v>-2.4972969918750003</v>
      </c>
      <c r="F98" s="16">
        <v>-2.7116226981875</v>
      </c>
      <c r="G98" s="16">
        <f t="shared" si="1"/>
        <v>-0.2143257063124997</v>
      </c>
      <c r="H98" s="16">
        <v>-0.167804914375</v>
      </c>
      <c r="I98" s="17">
        <v>4</v>
      </c>
      <c r="J98" s="18">
        <v>29151.4375</v>
      </c>
      <c r="K98" s="18">
        <v>5486.8891091249998</v>
      </c>
      <c r="L98" s="18">
        <v>4819.90625</v>
      </c>
      <c r="M98" s="3">
        <v>0</v>
      </c>
      <c r="N98" s="3">
        <v>0</v>
      </c>
      <c r="O98" s="3" t="s">
        <v>1459</v>
      </c>
      <c r="P98" s="3" t="s">
        <v>1460</v>
      </c>
      <c r="Q98" s="3"/>
    </row>
    <row r="99" spans="1:17">
      <c r="A99" s="17" t="s">
        <v>1461</v>
      </c>
      <c r="B99" t="s">
        <v>3114</v>
      </c>
      <c r="C99" s="17">
        <v>525218</v>
      </c>
      <c r="D99" s="17">
        <v>0</v>
      </c>
      <c r="E99" s="16">
        <v>-2.4802052731875004</v>
      </c>
      <c r="F99" s="16">
        <v>-2.0391355946249998</v>
      </c>
      <c r="G99" s="16">
        <f t="shared" si="1"/>
        <v>0.44106967856250057</v>
      </c>
      <c r="H99" s="16">
        <v>0.4439650181875</v>
      </c>
      <c r="I99" s="17">
        <v>4</v>
      </c>
      <c r="J99" s="18">
        <v>2016.75</v>
      </c>
      <c r="K99" s="18">
        <v>371.04886765312506</v>
      </c>
      <c r="L99" s="18">
        <v>483.1875</v>
      </c>
      <c r="M99" s="3">
        <v>3</v>
      </c>
      <c r="N99" s="3">
        <v>4</v>
      </c>
      <c r="O99" s="3" t="s">
        <v>1462</v>
      </c>
      <c r="P99" s="3" t="s">
        <v>1463</v>
      </c>
      <c r="Q99" s="3"/>
    </row>
    <row r="100" spans="1:17">
      <c r="A100" s="17" t="s">
        <v>2728</v>
      </c>
      <c r="B100" t="s">
        <v>3273</v>
      </c>
      <c r="C100" s="17">
        <v>510774</v>
      </c>
      <c r="D100" s="17">
        <v>0</v>
      </c>
      <c r="E100" s="16">
        <v>-2.4767222295</v>
      </c>
      <c r="F100" s="16">
        <v>-3.5087312020625001</v>
      </c>
      <c r="G100" s="16">
        <f t="shared" si="1"/>
        <v>-1.0320089725625001</v>
      </c>
      <c r="H100" s="16">
        <v>-1.3758499202500001</v>
      </c>
      <c r="I100" s="17">
        <v>19</v>
      </c>
      <c r="J100" s="18">
        <v>11869.28125</v>
      </c>
      <c r="K100" s="18">
        <v>1967.2809389812501</v>
      </c>
      <c r="L100" s="18">
        <v>922.5625</v>
      </c>
      <c r="M100" s="3">
        <v>1</v>
      </c>
      <c r="N100" s="3">
        <v>7</v>
      </c>
      <c r="O100" s="3" t="s">
        <v>2729</v>
      </c>
      <c r="P100" s="3" t="s">
        <v>2730</v>
      </c>
      <c r="Q100" s="3"/>
    </row>
    <row r="101" spans="1:17">
      <c r="A101" s="17" t="s">
        <v>1464</v>
      </c>
      <c r="B101" t="s">
        <v>3211</v>
      </c>
      <c r="C101" s="17">
        <v>522958</v>
      </c>
      <c r="D101" s="17">
        <v>0</v>
      </c>
      <c r="E101" s="16">
        <v>-2.4627888425624995</v>
      </c>
      <c r="F101" s="16">
        <v>-2.1818487066875001</v>
      </c>
      <c r="G101" s="16">
        <f t="shared" si="1"/>
        <v>0.28094013587499944</v>
      </c>
      <c r="H101" s="16">
        <v>0.25582199543749995</v>
      </c>
      <c r="I101" s="17">
        <v>4</v>
      </c>
      <c r="J101" s="18">
        <v>1728.8125</v>
      </c>
      <c r="K101" s="18">
        <v>299.90912770937501</v>
      </c>
      <c r="L101" s="18">
        <v>369.34375</v>
      </c>
      <c r="M101" s="3">
        <v>0</v>
      </c>
      <c r="N101" s="3">
        <v>0</v>
      </c>
      <c r="O101" s="3" t="s">
        <v>5</v>
      </c>
      <c r="P101" s="4" t="s">
        <v>6</v>
      </c>
      <c r="Q101" s="3"/>
    </row>
    <row r="102" spans="1:17">
      <c r="A102" s="17" t="s">
        <v>1465</v>
      </c>
      <c r="B102" t="s">
        <v>3322</v>
      </c>
      <c r="C102" s="17">
        <v>650782</v>
      </c>
      <c r="D102" s="17">
        <v>0</v>
      </c>
      <c r="E102" s="16">
        <v>-2.4405227646250003</v>
      </c>
      <c r="F102" s="16">
        <v>-2.6589438853125</v>
      </c>
      <c r="G102" s="16">
        <f t="shared" si="1"/>
        <v>-0.21842112068749975</v>
      </c>
      <c r="H102" s="16">
        <v>-0.304128012625</v>
      </c>
      <c r="I102" s="17">
        <v>4</v>
      </c>
      <c r="J102" s="18">
        <v>23875.9375</v>
      </c>
      <c r="K102" s="18">
        <v>4487.7796378437497</v>
      </c>
      <c r="L102" s="18">
        <v>3401.78125</v>
      </c>
      <c r="M102" s="3">
        <v>1</v>
      </c>
      <c r="N102" s="3">
        <v>1</v>
      </c>
      <c r="O102" s="3" t="s">
        <v>5</v>
      </c>
      <c r="P102" s="4" t="s">
        <v>6</v>
      </c>
      <c r="Q102" s="3"/>
    </row>
    <row r="103" spans="1:17">
      <c r="A103" s="17" t="s">
        <v>1466</v>
      </c>
      <c r="B103" t="s">
        <v>3199</v>
      </c>
      <c r="C103" s="17">
        <v>482763</v>
      </c>
      <c r="D103" s="17">
        <v>0</v>
      </c>
      <c r="E103" s="16">
        <v>-2.4331950852499995</v>
      </c>
      <c r="F103" s="16">
        <v>-2.4208425718125004</v>
      </c>
      <c r="G103" s="16">
        <f t="shared" si="1"/>
        <v>1.2352513437499102E-2</v>
      </c>
      <c r="H103" s="16" t="s">
        <v>3026</v>
      </c>
      <c r="I103" s="17">
        <v>4</v>
      </c>
      <c r="J103" s="18">
        <v>10505.28125</v>
      </c>
      <c r="K103" s="18">
        <v>2274.5989098366658</v>
      </c>
      <c r="L103" s="18">
        <v>2061.75</v>
      </c>
      <c r="M103" s="3">
        <v>0</v>
      </c>
      <c r="N103" s="3">
        <v>0</v>
      </c>
      <c r="O103" s="3" t="s">
        <v>5</v>
      </c>
      <c r="P103" s="4" t="s">
        <v>6</v>
      </c>
      <c r="Q103" s="3"/>
    </row>
    <row r="104" spans="1:17">
      <c r="A104" s="17" t="s">
        <v>1467</v>
      </c>
      <c r="B104" t="s">
        <v>3354</v>
      </c>
      <c r="C104" s="17">
        <v>536615</v>
      </c>
      <c r="D104" s="17">
        <v>0</v>
      </c>
      <c r="E104" s="16">
        <v>-2.421280694375</v>
      </c>
      <c r="F104" s="16">
        <v>-2.1137156791249998</v>
      </c>
      <c r="G104" s="16">
        <f t="shared" si="1"/>
        <v>0.30756501525000024</v>
      </c>
      <c r="H104" s="16">
        <v>0.33909650068750002</v>
      </c>
      <c r="I104" s="17">
        <v>4</v>
      </c>
      <c r="J104" s="18">
        <v>4256.28125</v>
      </c>
      <c r="K104" s="18">
        <v>757.37667557812517</v>
      </c>
      <c r="L104" s="18">
        <v>930.53125</v>
      </c>
      <c r="M104" s="3">
        <v>1</v>
      </c>
      <c r="N104" s="3">
        <v>1</v>
      </c>
      <c r="O104" s="3" t="s">
        <v>1468</v>
      </c>
      <c r="P104" s="3" t="s">
        <v>1469</v>
      </c>
      <c r="Q104" s="3"/>
    </row>
    <row r="105" spans="1:17">
      <c r="A105" s="17" t="s">
        <v>1470</v>
      </c>
      <c r="B105" t="s">
        <v>3370</v>
      </c>
      <c r="C105" s="17">
        <v>544548</v>
      </c>
      <c r="D105" s="17">
        <v>0</v>
      </c>
      <c r="E105" s="16">
        <v>-2.4135739168750003</v>
      </c>
      <c r="F105" s="16">
        <v>-2.0644468266249998</v>
      </c>
      <c r="G105" s="16">
        <f t="shared" si="1"/>
        <v>0.34912709025000055</v>
      </c>
      <c r="H105" s="16">
        <v>0.24842969006249999</v>
      </c>
      <c r="I105" s="17">
        <v>4</v>
      </c>
      <c r="J105" s="18">
        <v>10628.625</v>
      </c>
      <c r="K105" s="18">
        <v>2028.6070105937501</v>
      </c>
      <c r="L105" s="18">
        <v>2410.53125</v>
      </c>
      <c r="M105" s="3">
        <v>0</v>
      </c>
      <c r="N105" s="3">
        <v>0</v>
      </c>
      <c r="O105" s="3" t="s">
        <v>1471</v>
      </c>
      <c r="P105" s="3" t="s">
        <v>1472</v>
      </c>
      <c r="Q105" s="3"/>
    </row>
    <row r="106" spans="1:17">
      <c r="A106" s="17" t="s">
        <v>1473</v>
      </c>
      <c r="B106" t="s">
        <v>3427</v>
      </c>
      <c r="C106" s="17">
        <v>644157</v>
      </c>
      <c r="D106" s="17">
        <v>0</v>
      </c>
      <c r="E106" s="16">
        <v>-2.4063012396875001</v>
      </c>
      <c r="F106" s="16">
        <v>-2.1817274956874999</v>
      </c>
      <c r="G106" s="16">
        <f t="shared" si="1"/>
        <v>0.22457374400000019</v>
      </c>
      <c r="H106" s="16">
        <v>0.23054562206249998</v>
      </c>
      <c r="I106" s="17">
        <v>4</v>
      </c>
      <c r="J106" s="18">
        <v>1890.78125</v>
      </c>
      <c r="K106" s="18">
        <v>362.62791550937499</v>
      </c>
      <c r="L106" s="18">
        <v>388.875</v>
      </c>
      <c r="M106" s="3">
        <v>0</v>
      </c>
      <c r="N106" s="3">
        <v>0</v>
      </c>
      <c r="O106" s="3" t="s">
        <v>1474</v>
      </c>
      <c r="P106" s="3" t="s">
        <v>1475</v>
      </c>
      <c r="Q106" s="3"/>
    </row>
    <row r="107" spans="1:17">
      <c r="A107" s="17" t="s">
        <v>1476</v>
      </c>
      <c r="B107" t="s">
        <v>3056</v>
      </c>
      <c r="C107" s="17">
        <v>601629</v>
      </c>
      <c r="D107" s="17">
        <v>0</v>
      </c>
      <c r="E107" s="16">
        <v>-2.403305068875</v>
      </c>
      <c r="F107" s="16">
        <v>-2.0935816726874998</v>
      </c>
      <c r="G107" s="16">
        <f t="shared" si="1"/>
        <v>0.30972339618750011</v>
      </c>
      <c r="H107" s="16">
        <v>0.41608170249999993</v>
      </c>
      <c r="I107" s="17">
        <v>4</v>
      </c>
      <c r="J107" s="18">
        <v>18171</v>
      </c>
      <c r="K107" s="18">
        <v>3995.7546406562496</v>
      </c>
      <c r="L107" s="18">
        <v>4952.78125</v>
      </c>
      <c r="M107" s="3">
        <v>2</v>
      </c>
      <c r="N107" s="3">
        <v>12</v>
      </c>
      <c r="O107" s="3" t="s">
        <v>1477</v>
      </c>
      <c r="P107" s="3" t="s">
        <v>1478</v>
      </c>
      <c r="Q107" s="3"/>
    </row>
    <row r="108" spans="1:17">
      <c r="A108" s="17" t="s">
        <v>1479</v>
      </c>
      <c r="B108" t="s">
        <v>3154</v>
      </c>
      <c r="C108" s="17">
        <v>404698</v>
      </c>
      <c r="D108" s="17">
        <v>0</v>
      </c>
      <c r="E108" s="16">
        <v>-2.393018125812501</v>
      </c>
      <c r="F108" s="16">
        <v>-2.3183370835000003</v>
      </c>
      <c r="G108" s="16">
        <f t="shared" si="1"/>
        <v>7.4681042312500612E-2</v>
      </c>
      <c r="H108" s="16" t="s">
        <v>3026</v>
      </c>
      <c r="I108" s="17">
        <v>4</v>
      </c>
      <c r="J108" s="18">
        <v>2845.65625</v>
      </c>
      <c r="K108" s="18">
        <v>592.73343873437489</v>
      </c>
      <c r="L108" s="18">
        <v>556.71875</v>
      </c>
      <c r="M108" s="3">
        <v>0</v>
      </c>
      <c r="N108" s="3">
        <v>0</v>
      </c>
      <c r="O108" s="3" t="s">
        <v>1480</v>
      </c>
      <c r="P108" s="3" t="s">
        <v>1481</v>
      </c>
      <c r="Q108" s="3"/>
    </row>
    <row r="109" spans="1:17">
      <c r="A109" s="17" t="s">
        <v>2443</v>
      </c>
      <c r="B109" t="s">
        <v>3445</v>
      </c>
      <c r="C109" s="17">
        <v>703953</v>
      </c>
      <c r="D109" s="17">
        <v>0</v>
      </c>
      <c r="E109" s="16">
        <v>-2.3771069403124994</v>
      </c>
      <c r="F109" s="16">
        <v>-1.6562489413750003</v>
      </c>
      <c r="G109" s="16">
        <f t="shared" si="1"/>
        <v>0.72085799893749902</v>
      </c>
      <c r="H109" s="16">
        <v>0.69290180668750001</v>
      </c>
      <c r="I109" s="17">
        <v>9</v>
      </c>
      <c r="J109" s="18">
        <v>1722.25</v>
      </c>
      <c r="K109" s="18">
        <v>323.0089706093749</v>
      </c>
      <c r="L109" s="18">
        <v>592.90625</v>
      </c>
      <c r="M109" s="3">
        <v>0</v>
      </c>
      <c r="N109" s="3">
        <v>0</v>
      </c>
      <c r="O109" s="3" t="s">
        <v>2444</v>
      </c>
      <c r="P109" s="3" t="s">
        <v>2445</v>
      </c>
      <c r="Q109" s="3"/>
    </row>
    <row r="110" spans="1:17">
      <c r="A110" s="17" t="s">
        <v>1482</v>
      </c>
      <c r="B110" t="s">
        <v>3310</v>
      </c>
      <c r="C110" s="17">
        <v>658484</v>
      </c>
      <c r="D110" s="17">
        <v>0</v>
      </c>
      <c r="E110" s="16">
        <v>-2.3738176639374999</v>
      </c>
      <c r="F110" s="16">
        <v>-1.9807956709374999</v>
      </c>
      <c r="G110" s="16">
        <f t="shared" si="1"/>
        <v>0.39302199300000007</v>
      </c>
      <c r="H110" s="16">
        <v>0.41707013243750002</v>
      </c>
      <c r="I110" s="17">
        <v>4</v>
      </c>
      <c r="J110" s="18">
        <v>4952.03125</v>
      </c>
      <c r="K110" s="18">
        <v>904.075051115625</v>
      </c>
      <c r="L110" s="18">
        <v>1235.15625</v>
      </c>
      <c r="M110" s="3">
        <v>1</v>
      </c>
      <c r="N110" s="3">
        <v>1</v>
      </c>
      <c r="O110" s="3" t="s">
        <v>1483</v>
      </c>
      <c r="P110" s="3" t="s">
        <v>1484</v>
      </c>
      <c r="Q110" s="3"/>
    </row>
    <row r="111" spans="1:17">
      <c r="A111" s="17" t="s">
        <v>1485</v>
      </c>
      <c r="B111" t="s">
        <v>3223</v>
      </c>
      <c r="C111" s="17">
        <v>523026</v>
      </c>
      <c r="D111" s="17">
        <v>0</v>
      </c>
      <c r="E111" s="16">
        <v>-2.3655584605625002</v>
      </c>
      <c r="F111" s="16">
        <v>-2.6975094634375001</v>
      </c>
      <c r="G111" s="16">
        <f t="shared" si="1"/>
        <v>-0.3319510028749999</v>
      </c>
      <c r="H111" s="16">
        <v>-0.40792906706250004</v>
      </c>
      <c r="I111" s="17">
        <v>4</v>
      </c>
      <c r="J111" s="18">
        <v>6828.1875</v>
      </c>
      <c r="K111" s="18">
        <v>1386.0628885193548</v>
      </c>
      <c r="L111" s="18">
        <v>1065.21875</v>
      </c>
      <c r="M111" s="3">
        <v>0</v>
      </c>
      <c r="N111" s="3">
        <v>0</v>
      </c>
      <c r="O111" s="3" t="s">
        <v>1486</v>
      </c>
      <c r="P111" s="4" t="s">
        <v>1487</v>
      </c>
      <c r="Q111" s="3"/>
    </row>
    <row r="112" spans="1:17">
      <c r="A112" s="17" t="s">
        <v>1488</v>
      </c>
      <c r="B112" t="s">
        <v>3308</v>
      </c>
      <c r="C112" s="17">
        <v>655354</v>
      </c>
      <c r="D112" s="17">
        <v>0</v>
      </c>
      <c r="E112" s="16">
        <v>-2.3589031960624993</v>
      </c>
      <c r="F112" s="16">
        <v>-2.5782445630000002</v>
      </c>
      <c r="G112" s="16">
        <f t="shared" si="1"/>
        <v>-0.21934136693750084</v>
      </c>
      <c r="H112" s="16">
        <v>-0.23040008012499999</v>
      </c>
      <c r="I112" s="17">
        <v>4</v>
      </c>
      <c r="J112" s="18">
        <v>2586.34375</v>
      </c>
      <c r="K112" s="18">
        <v>550.00566622499991</v>
      </c>
      <c r="L112" s="18">
        <v>401.9375</v>
      </c>
      <c r="M112" s="3">
        <v>1</v>
      </c>
      <c r="N112" s="3">
        <v>2</v>
      </c>
      <c r="O112" s="3" t="s">
        <v>1489</v>
      </c>
      <c r="P112" s="3" t="s">
        <v>1490</v>
      </c>
      <c r="Q112" s="3"/>
    </row>
    <row r="113" spans="1:17">
      <c r="A113" s="17" t="s">
        <v>1491</v>
      </c>
      <c r="B113" t="s">
        <v>3174</v>
      </c>
      <c r="C113" s="17">
        <v>391407</v>
      </c>
      <c r="D113" s="17">
        <v>0</v>
      </c>
      <c r="E113" s="16">
        <v>-2.3583340938749999</v>
      </c>
      <c r="F113" s="16">
        <v>-2.1475742196250001</v>
      </c>
      <c r="G113" s="16">
        <f t="shared" si="1"/>
        <v>0.21075987424999987</v>
      </c>
      <c r="H113" s="16">
        <v>0.19025950631249999</v>
      </c>
      <c r="I113" s="17">
        <v>4</v>
      </c>
      <c r="J113" s="18">
        <v>2171.28125</v>
      </c>
      <c r="K113" s="18">
        <v>414.42719605937498</v>
      </c>
      <c r="L113" s="18">
        <v>466.75</v>
      </c>
      <c r="M113" s="3">
        <v>1</v>
      </c>
      <c r="N113" s="3">
        <v>1</v>
      </c>
      <c r="O113" s="3" t="s">
        <v>1492</v>
      </c>
      <c r="P113" s="3" t="s">
        <v>1493</v>
      </c>
      <c r="Q113" s="3"/>
    </row>
    <row r="114" spans="1:17">
      <c r="A114" s="17" t="s">
        <v>1494</v>
      </c>
      <c r="B114" t="s">
        <v>3360</v>
      </c>
      <c r="C114" s="17">
        <v>539992</v>
      </c>
      <c r="D114" s="17">
        <v>0</v>
      </c>
      <c r="E114" s="16">
        <v>-2.3362462163125004</v>
      </c>
      <c r="F114" s="16">
        <v>-2.4479801680624997</v>
      </c>
      <c r="G114" s="16">
        <f t="shared" si="1"/>
        <v>-0.11173395174999934</v>
      </c>
      <c r="H114" s="16">
        <v>2.2855601874999989E-3</v>
      </c>
      <c r="I114" s="17">
        <v>4</v>
      </c>
      <c r="J114" s="18">
        <v>1770.375</v>
      </c>
      <c r="K114" s="18">
        <v>291.120867040625</v>
      </c>
      <c r="L114" s="18">
        <v>302.25</v>
      </c>
      <c r="M114" s="3">
        <v>0</v>
      </c>
      <c r="N114" s="3">
        <v>0</v>
      </c>
      <c r="O114" s="3" t="s">
        <v>1495</v>
      </c>
      <c r="P114" s="3" t="s">
        <v>1496</v>
      </c>
      <c r="Q114" s="3"/>
    </row>
    <row r="115" spans="1:17">
      <c r="A115" s="17" t="s">
        <v>1497</v>
      </c>
      <c r="B115" t="s">
        <v>3193</v>
      </c>
      <c r="C115" s="17">
        <v>576640</v>
      </c>
      <c r="D115" s="17">
        <v>0</v>
      </c>
      <c r="E115" s="16">
        <v>-2.3340517855625</v>
      </c>
      <c r="F115" s="16">
        <v>-2.3029572640625005</v>
      </c>
      <c r="G115" s="16">
        <f t="shared" si="1"/>
        <v>3.1094521499999583E-2</v>
      </c>
      <c r="H115" s="16">
        <v>0.530259284</v>
      </c>
      <c r="I115" s="17">
        <v>4</v>
      </c>
      <c r="J115" s="18">
        <v>1823.71875</v>
      </c>
      <c r="K115" s="18">
        <v>281.64564139375</v>
      </c>
      <c r="L115" s="18">
        <v>363.71875</v>
      </c>
      <c r="M115" s="3">
        <v>0</v>
      </c>
      <c r="N115" s="3">
        <v>0</v>
      </c>
      <c r="O115" s="3" t="s">
        <v>1498</v>
      </c>
      <c r="P115" s="3" t="s">
        <v>1499</v>
      </c>
      <c r="Q115" s="3"/>
    </row>
    <row r="116" spans="1:17">
      <c r="A116" s="17" t="s">
        <v>1500</v>
      </c>
      <c r="B116" t="s">
        <v>3084</v>
      </c>
      <c r="C116" s="17">
        <v>534715</v>
      </c>
      <c r="D116" s="17">
        <v>0</v>
      </c>
      <c r="E116" s="16">
        <v>-2.3315071861250001</v>
      </c>
      <c r="F116" s="16">
        <v>-2.2305996124999998</v>
      </c>
      <c r="G116" s="16">
        <f t="shared" si="1"/>
        <v>0.10090757362500025</v>
      </c>
      <c r="H116" s="16" t="s">
        <v>3026</v>
      </c>
      <c r="I116" s="17">
        <v>4</v>
      </c>
      <c r="J116" s="18">
        <v>2911.84375</v>
      </c>
      <c r="K116" s="18">
        <v>548.26741067500006</v>
      </c>
      <c r="L116" s="18">
        <v>579.5</v>
      </c>
      <c r="M116" s="3">
        <v>1</v>
      </c>
      <c r="N116" s="3">
        <v>2</v>
      </c>
      <c r="O116" s="3" t="s">
        <v>1501</v>
      </c>
      <c r="P116" s="4" t="s">
        <v>1502</v>
      </c>
      <c r="Q116" s="3"/>
    </row>
    <row r="117" spans="1:17">
      <c r="A117" s="17" t="s">
        <v>1503</v>
      </c>
      <c r="B117" t="s">
        <v>3268</v>
      </c>
      <c r="C117" s="17">
        <v>516094</v>
      </c>
      <c r="D117" s="17">
        <v>0</v>
      </c>
      <c r="E117" s="16">
        <v>-2.3216396457500004</v>
      </c>
      <c r="F117" s="16">
        <v>-2.2211714195624999</v>
      </c>
      <c r="G117" s="16">
        <f t="shared" si="1"/>
        <v>0.10046822618750051</v>
      </c>
      <c r="H117" s="16" t="s">
        <v>3026</v>
      </c>
      <c r="I117" s="17">
        <v>4</v>
      </c>
      <c r="J117" s="18">
        <v>13953.21875</v>
      </c>
      <c r="K117" s="18">
        <v>3418.1573677483871</v>
      </c>
      <c r="L117" s="18">
        <v>3015</v>
      </c>
      <c r="M117" s="3">
        <v>1</v>
      </c>
      <c r="N117" s="3">
        <v>14</v>
      </c>
      <c r="O117" s="3" t="s">
        <v>1504</v>
      </c>
      <c r="P117" s="3" t="s">
        <v>1505</v>
      </c>
      <c r="Q117" s="3"/>
    </row>
    <row r="118" spans="1:17">
      <c r="A118" s="17" t="s">
        <v>1506</v>
      </c>
      <c r="B118" t="s">
        <v>3137</v>
      </c>
      <c r="C118" s="17">
        <v>396753</v>
      </c>
      <c r="D118" s="17">
        <v>0</v>
      </c>
      <c r="E118" s="16">
        <v>-2.3161866205000003</v>
      </c>
      <c r="F118" s="16">
        <v>-1.9469911622499998</v>
      </c>
      <c r="G118" s="16">
        <f t="shared" si="1"/>
        <v>0.36919545825000055</v>
      </c>
      <c r="H118" s="16">
        <v>0.31044754406249997</v>
      </c>
      <c r="I118" s="17">
        <v>4</v>
      </c>
      <c r="J118" s="18">
        <v>12477.5</v>
      </c>
      <c r="K118" s="18">
        <v>2759.1778353124996</v>
      </c>
      <c r="L118" s="18">
        <v>3589.375</v>
      </c>
      <c r="M118" s="3">
        <v>2</v>
      </c>
      <c r="N118" s="3">
        <v>4</v>
      </c>
      <c r="O118" s="3" t="s">
        <v>1507</v>
      </c>
      <c r="P118" s="3" t="s">
        <v>1508</v>
      </c>
      <c r="Q118" s="3"/>
    </row>
    <row r="119" spans="1:17">
      <c r="A119" s="17" t="s">
        <v>1509</v>
      </c>
      <c r="B119" t="s">
        <v>3383</v>
      </c>
      <c r="C119" s="17">
        <v>543396</v>
      </c>
      <c r="D119" s="17">
        <v>0</v>
      </c>
      <c r="E119" s="16">
        <v>-2.3102438200000002</v>
      </c>
      <c r="F119" s="16">
        <v>-2.1716495845625001</v>
      </c>
      <c r="G119" s="16">
        <f t="shared" si="1"/>
        <v>0.13859423543750005</v>
      </c>
      <c r="H119" s="16">
        <v>0.17464135312500004</v>
      </c>
      <c r="I119" s="17">
        <v>4</v>
      </c>
      <c r="J119" s="18">
        <v>2735.125</v>
      </c>
      <c r="K119" s="18">
        <v>538.66154246249982</v>
      </c>
      <c r="L119" s="18">
        <v>626.03125</v>
      </c>
      <c r="M119" s="3">
        <v>0</v>
      </c>
      <c r="N119" s="3">
        <v>0</v>
      </c>
      <c r="O119" s="3" t="s">
        <v>1510</v>
      </c>
      <c r="P119" s="3" t="s">
        <v>1511</v>
      </c>
      <c r="Q119" s="3"/>
    </row>
    <row r="120" spans="1:17">
      <c r="A120" s="17" t="s">
        <v>1512</v>
      </c>
      <c r="B120" t="s">
        <v>3066</v>
      </c>
      <c r="C120" s="17">
        <v>346589</v>
      </c>
      <c r="D120" s="17">
        <v>0</v>
      </c>
      <c r="E120" s="16">
        <v>-2.3075318956875002</v>
      </c>
      <c r="F120" s="16">
        <v>-2.1446198534374998</v>
      </c>
      <c r="G120" s="16">
        <f t="shared" si="1"/>
        <v>0.16291204225000033</v>
      </c>
      <c r="H120" s="16">
        <v>0.1216522425625</v>
      </c>
      <c r="I120" s="17">
        <v>4</v>
      </c>
      <c r="J120" s="18">
        <v>6885.90625</v>
      </c>
      <c r="K120" s="18">
        <v>1407.0427851499999</v>
      </c>
      <c r="L120" s="18">
        <v>1447.5</v>
      </c>
      <c r="M120" s="3">
        <v>1</v>
      </c>
      <c r="N120" s="3">
        <v>1</v>
      </c>
      <c r="O120" s="3" t="s">
        <v>5</v>
      </c>
      <c r="P120" s="4" t="s">
        <v>6</v>
      </c>
      <c r="Q120" s="3"/>
    </row>
    <row r="121" spans="1:17">
      <c r="A121" s="17" t="s">
        <v>1513</v>
      </c>
      <c r="B121" t="s">
        <v>3289</v>
      </c>
      <c r="C121" s="17">
        <v>513285</v>
      </c>
      <c r="D121" s="17">
        <v>0</v>
      </c>
      <c r="E121" s="16">
        <v>-2.3048725618749999</v>
      </c>
      <c r="F121" s="16">
        <v>-1.9162198827500001</v>
      </c>
      <c r="G121" s="16">
        <f t="shared" si="1"/>
        <v>0.38865267912499979</v>
      </c>
      <c r="H121" s="16">
        <v>0.39937197693749998</v>
      </c>
      <c r="I121" s="17">
        <v>4</v>
      </c>
      <c r="J121" s="18">
        <v>4108.0625</v>
      </c>
      <c r="K121" s="18">
        <v>844.74714319375005</v>
      </c>
      <c r="L121" s="18">
        <v>1075.84375</v>
      </c>
      <c r="M121" s="3">
        <v>0</v>
      </c>
      <c r="N121" s="3">
        <v>0</v>
      </c>
      <c r="O121" s="3" t="s">
        <v>1514</v>
      </c>
      <c r="P121" s="3" t="s">
        <v>1515</v>
      </c>
      <c r="Q121" s="3"/>
    </row>
    <row r="122" spans="1:17">
      <c r="A122" s="17" t="s">
        <v>1516</v>
      </c>
      <c r="B122" t="s">
        <v>3380</v>
      </c>
      <c r="C122" s="17">
        <v>549634</v>
      </c>
      <c r="D122" s="17">
        <v>0</v>
      </c>
      <c r="E122" s="16">
        <v>-2.3020281305625003</v>
      </c>
      <c r="F122" s="16">
        <v>-1.8602480831875001</v>
      </c>
      <c r="G122" s="16">
        <f t="shared" si="1"/>
        <v>0.44178004737500021</v>
      </c>
      <c r="H122" s="16">
        <v>0.63908530574999989</v>
      </c>
      <c r="I122" s="17">
        <v>4</v>
      </c>
      <c r="J122" s="18">
        <v>15642</v>
      </c>
      <c r="K122" s="18">
        <v>3154.7690294062504</v>
      </c>
      <c r="L122" s="18">
        <v>4821.40625</v>
      </c>
      <c r="M122" s="3">
        <v>1</v>
      </c>
      <c r="N122" s="3">
        <v>1</v>
      </c>
      <c r="O122" s="3" t="s">
        <v>1517</v>
      </c>
      <c r="P122" s="3" t="s">
        <v>1518</v>
      </c>
      <c r="Q122" s="3"/>
    </row>
    <row r="123" spans="1:17">
      <c r="A123" s="17" t="s">
        <v>1519</v>
      </c>
      <c r="B123" t="s">
        <v>3443</v>
      </c>
      <c r="C123" s="17">
        <v>702346</v>
      </c>
      <c r="D123" s="17">
        <v>0</v>
      </c>
      <c r="E123" s="16">
        <v>-2.2981534022500001</v>
      </c>
      <c r="F123" s="16">
        <v>-1.9394744596875</v>
      </c>
      <c r="G123" s="16">
        <f t="shared" si="1"/>
        <v>0.3586789425625001</v>
      </c>
      <c r="H123" s="16">
        <v>0.1563799045</v>
      </c>
      <c r="I123" s="17">
        <v>4</v>
      </c>
      <c r="J123" s="18">
        <v>2027.875</v>
      </c>
      <c r="K123" s="18">
        <v>369.83719516874999</v>
      </c>
      <c r="L123" s="18">
        <v>479.8125</v>
      </c>
      <c r="M123" s="3">
        <v>0</v>
      </c>
      <c r="N123" s="3">
        <v>0</v>
      </c>
      <c r="O123" s="3" t="s">
        <v>5</v>
      </c>
      <c r="P123" s="4" t="s">
        <v>6</v>
      </c>
      <c r="Q123" s="3"/>
    </row>
    <row r="124" spans="1:17">
      <c r="A124" s="17" t="s">
        <v>1520</v>
      </c>
      <c r="B124" t="s">
        <v>3349</v>
      </c>
      <c r="C124" s="17">
        <v>655162</v>
      </c>
      <c r="D124" s="17">
        <v>0</v>
      </c>
      <c r="E124" s="16">
        <v>-2.2583145426874998</v>
      </c>
      <c r="F124" s="16">
        <v>-2.1628278664375</v>
      </c>
      <c r="G124" s="16">
        <f t="shared" si="1"/>
        <v>9.5486676249999736E-2</v>
      </c>
      <c r="H124" s="16">
        <v>4.6912670937500012E-2</v>
      </c>
      <c r="I124" s="17">
        <v>4</v>
      </c>
      <c r="J124" s="18">
        <v>19013.5</v>
      </c>
      <c r="K124" s="18">
        <v>4274.8270862500003</v>
      </c>
      <c r="L124" s="18">
        <v>4673.3125</v>
      </c>
      <c r="M124" s="3">
        <v>0</v>
      </c>
      <c r="N124" s="3">
        <v>0</v>
      </c>
      <c r="O124" s="3" t="s">
        <v>1521</v>
      </c>
      <c r="P124" s="3" t="s">
        <v>1522</v>
      </c>
      <c r="Q124" s="3"/>
    </row>
    <row r="125" spans="1:17">
      <c r="A125" s="17" t="s">
        <v>1523</v>
      </c>
      <c r="B125" t="s">
        <v>3099</v>
      </c>
      <c r="C125" s="17">
        <v>531610</v>
      </c>
      <c r="D125" s="17">
        <v>0</v>
      </c>
      <c r="E125" s="16">
        <v>-2.2573575537499999</v>
      </c>
      <c r="F125" s="16">
        <v>-1.7957768140624999</v>
      </c>
      <c r="G125" s="16">
        <f t="shared" si="1"/>
        <v>0.46158073968750002</v>
      </c>
      <c r="H125" s="16">
        <v>0.56565182131250002</v>
      </c>
      <c r="I125" s="17">
        <v>4</v>
      </c>
      <c r="J125" s="18">
        <v>6056.625</v>
      </c>
      <c r="K125" s="18">
        <v>1235.6860794718748</v>
      </c>
      <c r="L125" s="18">
        <v>1735.65625</v>
      </c>
      <c r="M125" s="3">
        <v>1</v>
      </c>
      <c r="N125" s="3">
        <v>2</v>
      </c>
      <c r="O125" s="3" t="s">
        <v>1524</v>
      </c>
      <c r="P125" s="3" t="s">
        <v>1525</v>
      </c>
      <c r="Q125" s="3"/>
    </row>
    <row r="126" spans="1:17">
      <c r="A126" s="17" t="s">
        <v>1526</v>
      </c>
      <c r="B126" t="s">
        <v>3183</v>
      </c>
      <c r="C126" s="17">
        <v>571624</v>
      </c>
      <c r="D126" s="17">
        <v>0</v>
      </c>
      <c r="E126" s="16">
        <v>-2.2559219921875</v>
      </c>
      <c r="F126" s="16">
        <v>-2.5689888819375004</v>
      </c>
      <c r="G126" s="16">
        <f t="shared" si="1"/>
        <v>-0.31306688975000041</v>
      </c>
      <c r="H126" s="16">
        <v>5.6280472687499999E-2</v>
      </c>
      <c r="I126" s="17">
        <v>4</v>
      </c>
      <c r="J126" s="18">
        <v>3961.4375</v>
      </c>
      <c r="K126" s="18">
        <v>680.9226024031251</v>
      </c>
      <c r="L126" s="18">
        <v>768.25</v>
      </c>
      <c r="M126" s="3">
        <v>1</v>
      </c>
      <c r="N126" s="3">
        <v>1</v>
      </c>
      <c r="O126" s="3" t="s">
        <v>1527</v>
      </c>
      <c r="P126" s="3" t="s">
        <v>1528</v>
      </c>
      <c r="Q126" s="3"/>
    </row>
    <row r="127" spans="1:17">
      <c r="A127" s="17" t="s">
        <v>1529</v>
      </c>
      <c r="B127" t="s">
        <v>3350</v>
      </c>
      <c r="C127" s="17">
        <v>655467</v>
      </c>
      <c r="D127" s="17">
        <v>0</v>
      </c>
      <c r="E127" s="16">
        <v>-2.2555002558125006</v>
      </c>
      <c r="F127" s="16">
        <v>-1.9044255543750006</v>
      </c>
      <c r="G127" s="16">
        <f t="shared" si="1"/>
        <v>0.35107470143749997</v>
      </c>
      <c r="H127" s="16">
        <v>0.51123742612500001</v>
      </c>
      <c r="I127" s="17">
        <v>4</v>
      </c>
      <c r="J127" s="18">
        <v>8068.03125</v>
      </c>
      <c r="K127" s="18">
        <v>1389.6825436281247</v>
      </c>
      <c r="L127" s="18">
        <v>2023.6875</v>
      </c>
      <c r="M127" s="3">
        <v>1</v>
      </c>
      <c r="N127" s="3">
        <v>2</v>
      </c>
      <c r="O127" s="3" t="s">
        <v>5</v>
      </c>
      <c r="P127" s="4" t="s">
        <v>6</v>
      </c>
      <c r="Q127" s="3"/>
    </row>
    <row r="128" spans="1:17">
      <c r="A128" s="17" t="s">
        <v>1530</v>
      </c>
      <c r="B128" t="s">
        <v>3197</v>
      </c>
      <c r="C128" s="17">
        <v>482838</v>
      </c>
      <c r="D128" s="17">
        <v>0</v>
      </c>
      <c r="E128" s="16">
        <v>-2.2442660011875</v>
      </c>
      <c r="F128" s="16">
        <v>-2.0612636183124997</v>
      </c>
      <c r="G128" s="16">
        <f t="shared" si="1"/>
        <v>0.18300238287500026</v>
      </c>
      <c r="H128" s="16">
        <v>0.18663408674999998</v>
      </c>
      <c r="I128" s="17">
        <v>4</v>
      </c>
      <c r="J128" s="18">
        <v>10338.6875</v>
      </c>
      <c r="K128" s="18">
        <v>2168.3005892500005</v>
      </c>
      <c r="L128" s="18">
        <v>2537.71875</v>
      </c>
      <c r="M128" s="3">
        <v>0</v>
      </c>
      <c r="N128" s="3">
        <v>0</v>
      </c>
      <c r="O128" s="3" t="s">
        <v>5</v>
      </c>
      <c r="P128" s="4" t="s">
        <v>6</v>
      </c>
      <c r="Q128" s="3"/>
    </row>
    <row r="129" spans="1:17">
      <c r="A129" s="17" t="s">
        <v>1531</v>
      </c>
      <c r="B129" t="s">
        <v>3068</v>
      </c>
      <c r="C129" s="17">
        <v>335889</v>
      </c>
      <c r="D129" s="17">
        <v>0</v>
      </c>
      <c r="E129" s="16">
        <v>-2.2398879105624996</v>
      </c>
      <c r="F129" s="16">
        <v>-1.8193855381249999</v>
      </c>
      <c r="G129" s="16">
        <f t="shared" si="1"/>
        <v>0.42050237243749966</v>
      </c>
      <c r="H129" s="16">
        <v>0.44352071293750006</v>
      </c>
      <c r="I129" s="17">
        <v>4</v>
      </c>
      <c r="J129" s="18">
        <v>5877.5</v>
      </c>
      <c r="K129" s="18">
        <v>1167.0898474624998</v>
      </c>
      <c r="L129" s="18">
        <v>1734.1875</v>
      </c>
      <c r="M129" s="3">
        <v>0</v>
      </c>
      <c r="N129" s="3">
        <v>0</v>
      </c>
      <c r="O129" s="3" t="s">
        <v>1532</v>
      </c>
      <c r="P129" s="3" t="s">
        <v>1533</v>
      </c>
      <c r="Q129" s="3"/>
    </row>
    <row r="130" spans="1:17">
      <c r="A130" s="17" t="s">
        <v>1534</v>
      </c>
      <c r="B130" t="s">
        <v>3079</v>
      </c>
      <c r="C130" s="17">
        <v>360517</v>
      </c>
      <c r="D130" s="17">
        <v>0</v>
      </c>
      <c r="E130" s="16">
        <v>-2.2357058231875002</v>
      </c>
      <c r="F130" s="16">
        <v>-2.0238606537499999</v>
      </c>
      <c r="G130" s="16">
        <f t="shared" si="1"/>
        <v>0.21184516943750031</v>
      </c>
      <c r="H130" s="16">
        <v>0.28598517662499995</v>
      </c>
      <c r="I130" s="17">
        <v>4</v>
      </c>
      <c r="J130" s="18">
        <v>12009.46875</v>
      </c>
      <c r="K130" s="18">
        <v>2498.1373459375004</v>
      </c>
      <c r="L130" s="18">
        <v>2954.125</v>
      </c>
      <c r="M130" s="3">
        <v>1</v>
      </c>
      <c r="N130" s="3">
        <v>1</v>
      </c>
      <c r="O130" s="3" t="s">
        <v>1535</v>
      </c>
      <c r="P130" s="3" t="s">
        <v>1536</v>
      </c>
      <c r="Q130" s="3"/>
    </row>
    <row r="131" spans="1:17">
      <c r="A131" s="17" t="s">
        <v>1537</v>
      </c>
      <c r="B131" t="s">
        <v>3135</v>
      </c>
      <c r="C131" s="17">
        <v>415816</v>
      </c>
      <c r="D131" s="17">
        <v>0</v>
      </c>
      <c r="E131" s="16">
        <v>-2.2310719149999998</v>
      </c>
      <c r="F131" s="16">
        <v>-1.9220790849375</v>
      </c>
      <c r="G131" s="16">
        <f t="shared" si="1"/>
        <v>0.30899283006249978</v>
      </c>
      <c r="H131" s="16">
        <v>0.42273705925000005</v>
      </c>
      <c r="I131" s="17">
        <v>4</v>
      </c>
      <c r="J131" s="18">
        <v>5806.34375</v>
      </c>
      <c r="K131" s="18">
        <v>1139.7528831437498</v>
      </c>
      <c r="L131" s="18">
        <v>1640.46875</v>
      </c>
      <c r="M131" s="3">
        <v>1</v>
      </c>
      <c r="N131" s="3">
        <v>1</v>
      </c>
      <c r="O131" s="3" t="s">
        <v>5</v>
      </c>
      <c r="P131" s="4" t="s">
        <v>6</v>
      </c>
      <c r="Q131" s="3"/>
    </row>
    <row r="132" spans="1:17">
      <c r="A132" s="17" t="s">
        <v>1538</v>
      </c>
      <c r="B132" t="s">
        <v>3100</v>
      </c>
      <c r="C132" s="17">
        <v>529848</v>
      </c>
      <c r="D132" s="17">
        <v>0</v>
      </c>
      <c r="E132" s="16">
        <v>-2.2294677564375003</v>
      </c>
      <c r="F132" s="16">
        <v>-2.1744460171875004</v>
      </c>
      <c r="G132" s="16">
        <f t="shared" ref="G132:G195" si="2">F132-E132</f>
        <v>5.5021739249999868E-2</v>
      </c>
      <c r="H132" s="16" t="s">
        <v>3026</v>
      </c>
      <c r="I132" s="17">
        <v>4</v>
      </c>
      <c r="J132" s="18">
        <v>4790.75</v>
      </c>
      <c r="K132" s="18">
        <v>994.23849830937513</v>
      </c>
      <c r="L132" s="18">
        <v>1057.34375</v>
      </c>
      <c r="M132" s="3">
        <v>2</v>
      </c>
      <c r="N132" s="3">
        <v>5</v>
      </c>
      <c r="O132" s="3" t="s">
        <v>1539</v>
      </c>
      <c r="P132" s="3" t="s">
        <v>1540</v>
      </c>
      <c r="Q132" s="3"/>
    </row>
    <row r="133" spans="1:17">
      <c r="A133" s="17" t="s">
        <v>1541</v>
      </c>
      <c r="B133" t="s">
        <v>3445</v>
      </c>
      <c r="C133" s="17"/>
      <c r="D133" s="17">
        <v>0</v>
      </c>
      <c r="E133" s="16">
        <v>-2.2287785286875001</v>
      </c>
      <c r="F133" s="16">
        <v>-1.8858844603749998</v>
      </c>
      <c r="G133" s="16">
        <f t="shared" si="2"/>
        <v>0.34289406831250036</v>
      </c>
      <c r="H133" s="16" t="s">
        <v>3026</v>
      </c>
      <c r="I133" s="17">
        <v>4</v>
      </c>
      <c r="J133" s="18">
        <v>13470.4375</v>
      </c>
      <c r="K133" s="18">
        <v>3613.459291366667</v>
      </c>
      <c r="L133" s="18">
        <v>4453.59375</v>
      </c>
      <c r="M133" s="3">
        <v>0</v>
      </c>
      <c r="N133" s="3">
        <v>0</v>
      </c>
      <c r="O133" s="3" t="s">
        <v>5</v>
      </c>
      <c r="P133" s="4" t="s">
        <v>6</v>
      </c>
      <c r="Q133" s="3"/>
    </row>
    <row r="134" spans="1:17">
      <c r="A134" s="17" t="s">
        <v>1542</v>
      </c>
      <c r="B134" t="s">
        <v>3180</v>
      </c>
      <c r="C134" s="17">
        <v>564440</v>
      </c>
      <c r="D134" s="17">
        <v>0</v>
      </c>
      <c r="E134" s="16">
        <v>-2.2243197476874998</v>
      </c>
      <c r="F134" s="16">
        <v>-1.8117241938124999</v>
      </c>
      <c r="G134" s="16">
        <f t="shared" si="2"/>
        <v>0.41259555387499991</v>
      </c>
      <c r="H134" s="16">
        <v>0.42934771781250003</v>
      </c>
      <c r="I134" s="17">
        <v>4</v>
      </c>
      <c r="J134" s="18">
        <v>1982.625</v>
      </c>
      <c r="K134" s="18">
        <v>401.17643718750003</v>
      </c>
      <c r="L134" s="18">
        <v>574.84375</v>
      </c>
      <c r="M134" s="3">
        <v>0</v>
      </c>
      <c r="N134" s="3">
        <v>0</v>
      </c>
      <c r="O134" s="3" t="s">
        <v>1543</v>
      </c>
      <c r="P134" s="4" t="s">
        <v>1544</v>
      </c>
      <c r="Q134" s="3"/>
    </row>
    <row r="135" spans="1:17">
      <c r="A135" s="17" t="s">
        <v>1545</v>
      </c>
      <c r="B135" t="s">
        <v>3340</v>
      </c>
      <c r="C135" s="17">
        <v>655632</v>
      </c>
      <c r="D135" s="17">
        <v>0</v>
      </c>
      <c r="E135" s="16">
        <v>-2.2162815236250002</v>
      </c>
      <c r="F135" s="16">
        <v>-2.1799696915625004</v>
      </c>
      <c r="G135" s="16">
        <f t="shared" si="2"/>
        <v>3.6311832062499771E-2</v>
      </c>
      <c r="H135" s="16">
        <v>7.9132400187500035E-2</v>
      </c>
      <c r="I135" s="17">
        <v>4</v>
      </c>
      <c r="J135" s="18">
        <v>2131.4375</v>
      </c>
      <c r="K135" s="18">
        <v>470.2557053593751</v>
      </c>
      <c r="L135" s="18">
        <v>442.125</v>
      </c>
      <c r="M135" s="3">
        <v>0</v>
      </c>
      <c r="N135" s="3">
        <v>0</v>
      </c>
      <c r="O135" s="3" t="s">
        <v>1546</v>
      </c>
      <c r="P135" s="4" t="s">
        <v>1547</v>
      </c>
      <c r="Q135" s="3"/>
    </row>
    <row r="136" spans="1:17">
      <c r="A136" s="17" t="s">
        <v>2401</v>
      </c>
      <c r="B136" t="s">
        <v>3232</v>
      </c>
      <c r="C136" s="17">
        <v>497929</v>
      </c>
      <c r="D136" s="17">
        <v>0</v>
      </c>
      <c r="E136" s="16">
        <v>-2.2148277251249997</v>
      </c>
      <c r="F136" s="16">
        <v>-1.6062500911249997</v>
      </c>
      <c r="G136" s="16">
        <f t="shared" si="2"/>
        <v>0.60857763399999998</v>
      </c>
      <c r="H136" s="16">
        <v>0.75916027481250004</v>
      </c>
      <c r="I136" s="17">
        <v>9</v>
      </c>
      <c r="J136" s="18">
        <v>3391.65625</v>
      </c>
      <c r="K136" s="18">
        <v>644.38308570000004</v>
      </c>
      <c r="L136" s="18">
        <v>1146.09375</v>
      </c>
      <c r="M136" s="3">
        <v>1</v>
      </c>
      <c r="N136" s="3">
        <v>1</v>
      </c>
      <c r="O136" s="3" t="s">
        <v>2402</v>
      </c>
      <c r="P136" s="3" t="s">
        <v>2403</v>
      </c>
      <c r="Q136" s="3"/>
    </row>
    <row r="137" spans="1:17">
      <c r="A137" s="17" t="s">
        <v>1548</v>
      </c>
      <c r="B137" t="s">
        <v>3172</v>
      </c>
      <c r="C137" s="17">
        <v>406818</v>
      </c>
      <c r="D137" s="17">
        <v>0</v>
      </c>
      <c r="E137" s="16">
        <v>-2.2005540293124994</v>
      </c>
      <c r="F137" s="16">
        <v>-1.9855171497500002</v>
      </c>
      <c r="G137" s="16">
        <f t="shared" si="2"/>
        <v>0.21503687956249928</v>
      </c>
      <c r="H137" s="16" t="s">
        <v>3026</v>
      </c>
      <c r="I137" s="17">
        <v>4</v>
      </c>
      <c r="J137" s="18">
        <v>3672.65625</v>
      </c>
      <c r="K137" s="18">
        <v>853.64915451562501</v>
      </c>
      <c r="L137" s="18">
        <v>1035.3125</v>
      </c>
      <c r="M137" s="3">
        <v>0</v>
      </c>
      <c r="N137" s="3">
        <v>0</v>
      </c>
      <c r="O137" s="3" t="s">
        <v>1549</v>
      </c>
      <c r="P137" s="3" t="s">
        <v>1550</v>
      </c>
      <c r="Q137" s="3"/>
    </row>
    <row r="138" spans="1:17">
      <c r="A138" s="17" t="s">
        <v>1551</v>
      </c>
      <c r="B138" t="s">
        <v>3336</v>
      </c>
      <c r="C138" s="17">
        <v>651095</v>
      </c>
      <c r="D138" s="17">
        <v>0</v>
      </c>
      <c r="E138" s="16">
        <v>-2.1983323137499999</v>
      </c>
      <c r="F138" s="16">
        <v>-2.0934833076250001</v>
      </c>
      <c r="G138" s="16">
        <f t="shared" si="2"/>
        <v>0.10484900612499981</v>
      </c>
      <c r="H138" s="16">
        <v>0.23232329062500001</v>
      </c>
      <c r="I138" s="17">
        <v>4</v>
      </c>
      <c r="J138" s="18">
        <v>22559.09375</v>
      </c>
      <c r="K138" s="18">
        <v>4812.8777250000003</v>
      </c>
      <c r="L138" s="18">
        <v>5413.5</v>
      </c>
      <c r="M138" s="3">
        <v>5</v>
      </c>
      <c r="N138" s="3">
        <v>14</v>
      </c>
      <c r="O138" s="3" t="s">
        <v>1552</v>
      </c>
      <c r="P138" s="3" t="s">
        <v>1553</v>
      </c>
      <c r="Q138" s="3"/>
    </row>
    <row r="139" spans="1:17">
      <c r="A139" s="17" t="s">
        <v>1554</v>
      </c>
      <c r="B139" t="s">
        <v>3227</v>
      </c>
      <c r="C139" s="17">
        <v>522582</v>
      </c>
      <c r="D139" s="17">
        <v>0</v>
      </c>
      <c r="E139" s="16">
        <v>-2.1808804113124998</v>
      </c>
      <c r="F139" s="16">
        <v>-1.9298600824999999</v>
      </c>
      <c r="G139" s="16">
        <f t="shared" si="2"/>
        <v>0.25102032881249992</v>
      </c>
      <c r="H139" s="16">
        <v>0.35928814856250002</v>
      </c>
      <c r="I139" s="17">
        <v>4</v>
      </c>
      <c r="J139" s="18">
        <v>2105.125</v>
      </c>
      <c r="K139" s="18">
        <v>411.70290729687508</v>
      </c>
      <c r="L139" s="18">
        <v>574.96875</v>
      </c>
      <c r="M139" s="3">
        <v>1</v>
      </c>
      <c r="N139" s="3">
        <v>4</v>
      </c>
      <c r="O139" s="3" t="s">
        <v>5</v>
      </c>
      <c r="P139" s="4" t="s">
        <v>6</v>
      </c>
      <c r="Q139" s="3"/>
    </row>
    <row r="140" spans="1:17">
      <c r="A140" s="17" t="s">
        <v>1555</v>
      </c>
      <c r="B140" t="s">
        <v>3311</v>
      </c>
      <c r="C140" s="17">
        <v>658685</v>
      </c>
      <c r="D140" s="17">
        <v>0</v>
      </c>
      <c r="E140" s="16">
        <v>-2.1769342971875005</v>
      </c>
      <c r="F140" s="16">
        <v>-2.1139696773124999</v>
      </c>
      <c r="G140" s="16">
        <f t="shared" si="2"/>
        <v>6.2964619875000682E-2</v>
      </c>
      <c r="H140" s="16">
        <v>9.6885263937499994E-2</v>
      </c>
      <c r="I140" s="17">
        <v>4</v>
      </c>
      <c r="J140" s="18">
        <v>6384.875</v>
      </c>
      <c r="K140" s="18">
        <v>1311.746860984375</v>
      </c>
      <c r="L140" s="18">
        <v>1392</v>
      </c>
      <c r="M140" s="3">
        <v>1</v>
      </c>
      <c r="N140" s="3">
        <v>2</v>
      </c>
      <c r="O140" s="3" t="s">
        <v>1556</v>
      </c>
      <c r="P140" s="3" t="s">
        <v>1557</v>
      </c>
      <c r="Q140" s="3"/>
    </row>
    <row r="141" spans="1:17">
      <c r="A141" s="17" t="s">
        <v>1558</v>
      </c>
      <c r="B141" t="s">
        <v>3104</v>
      </c>
      <c r="C141" s="17">
        <v>528385</v>
      </c>
      <c r="D141" s="17">
        <v>0</v>
      </c>
      <c r="E141" s="16">
        <v>-2.1648287097500005</v>
      </c>
      <c r="F141" s="16">
        <v>-2.1613716034374999</v>
      </c>
      <c r="G141" s="16">
        <f t="shared" si="2"/>
        <v>3.4571063125006241E-3</v>
      </c>
      <c r="H141" s="16">
        <v>0.16196535712500001</v>
      </c>
      <c r="I141" s="17">
        <v>4</v>
      </c>
      <c r="J141" s="18">
        <v>3267.1875</v>
      </c>
      <c r="K141" s="18">
        <v>649.32153117187511</v>
      </c>
      <c r="L141" s="18">
        <v>686.28125</v>
      </c>
      <c r="M141" s="3">
        <v>0</v>
      </c>
      <c r="N141" s="3">
        <v>0</v>
      </c>
      <c r="O141" s="3" t="s">
        <v>1559</v>
      </c>
      <c r="P141" s="3" t="s">
        <v>1560</v>
      </c>
      <c r="Q141" s="3"/>
    </row>
    <row r="142" spans="1:17">
      <c r="A142" s="17" t="s">
        <v>1561</v>
      </c>
      <c r="B142" t="s">
        <v>3151</v>
      </c>
      <c r="C142" s="17">
        <v>415305</v>
      </c>
      <c r="D142" s="17">
        <v>0</v>
      </c>
      <c r="E142" s="16">
        <v>-2.1584509905624998</v>
      </c>
      <c r="F142" s="16">
        <v>-2.1019715196875</v>
      </c>
      <c r="G142" s="16">
        <f t="shared" si="2"/>
        <v>5.6479470874999826E-2</v>
      </c>
      <c r="H142" s="16">
        <v>9.1644539812499995E-2</v>
      </c>
      <c r="I142" s="17">
        <v>4</v>
      </c>
      <c r="J142" s="18">
        <v>16933.4375</v>
      </c>
      <c r="K142" s="18">
        <v>3886.0077952499996</v>
      </c>
      <c r="L142" s="18">
        <v>3832.28125</v>
      </c>
      <c r="M142" s="3">
        <v>2</v>
      </c>
      <c r="N142" s="3">
        <v>2</v>
      </c>
      <c r="O142" s="3" t="s">
        <v>1562</v>
      </c>
      <c r="P142" s="3" t="s">
        <v>1563</v>
      </c>
      <c r="Q142" s="3"/>
    </row>
    <row r="143" spans="1:17">
      <c r="A143" s="17" t="s">
        <v>1564</v>
      </c>
      <c r="B143" t="s">
        <v>3331</v>
      </c>
      <c r="C143" s="17">
        <v>657032</v>
      </c>
      <c r="D143" s="17">
        <v>0</v>
      </c>
      <c r="E143" s="16">
        <v>-2.1490823838750002</v>
      </c>
      <c r="F143" s="16">
        <v>-1.8038809392500001</v>
      </c>
      <c r="G143" s="16">
        <f t="shared" si="2"/>
        <v>0.34520144462500002</v>
      </c>
      <c r="H143" s="16">
        <v>0.19580482518749998</v>
      </c>
      <c r="I143" s="17">
        <v>4</v>
      </c>
      <c r="J143" s="18">
        <v>2462.0625</v>
      </c>
      <c r="K143" s="18">
        <v>570.86856206562504</v>
      </c>
      <c r="L143" s="18">
        <v>701.3125</v>
      </c>
      <c r="M143" s="3">
        <v>0</v>
      </c>
      <c r="N143" s="3">
        <v>0</v>
      </c>
      <c r="O143" s="3" t="s">
        <v>1565</v>
      </c>
      <c r="P143" s="3" t="s">
        <v>1566</v>
      </c>
      <c r="Q143" s="3"/>
    </row>
    <row r="144" spans="1:17">
      <c r="A144" s="17" t="s">
        <v>2493</v>
      </c>
      <c r="B144" t="s">
        <v>3445</v>
      </c>
      <c r="C144" s="17">
        <v>703463</v>
      </c>
      <c r="D144" s="17">
        <v>0</v>
      </c>
      <c r="E144" s="16">
        <v>-2.1490016830000003</v>
      </c>
      <c r="F144" s="16">
        <v>-1.2453284005</v>
      </c>
      <c r="G144" s="16">
        <f t="shared" si="2"/>
        <v>0.90367328250000023</v>
      </c>
      <c r="H144" s="16">
        <v>0.75760899987500008</v>
      </c>
      <c r="I144" s="17">
        <v>9</v>
      </c>
      <c r="J144" s="18">
        <v>1957.65625</v>
      </c>
      <c r="K144" s="18">
        <v>443.09237910625001</v>
      </c>
      <c r="L144" s="18">
        <v>848.8125</v>
      </c>
      <c r="M144" s="3">
        <v>0</v>
      </c>
      <c r="N144" s="3">
        <v>0</v>
      </c>
      <c r="O144" s="3" t="s">
        <v>2429</v>
      </c>
      <c r="P144" s="3" t="s">
        <v>2430</v>
      </c>
      <c r="Q144" s="3"/>
    </row>
    <row r="145" spans="1:23">
      <c r="A145" s="17" t="s">
        <v>1567</v>
      </c>
      <c r="B145" t="s">
        <v>3120</v>
      </c>
      <c r="C145" s="17">
        <v>530069</v>
      </c>
      <c r="D145" s="17">
        <v>0</v>
      </c>
      <c r="E145" s="16">
        <v>-2.1460199085624998</v>
      </c>
      <c r="F145" s="16">
        <v>-1.7457153986874998</v>
      </c>
      <c r="G145" s="16">
        <f t="shared" si="2"/>
        <v>0.40030450987499999</v>
      </c>
      <c r="H145" s="16">
        <v>0.40199222137499996</v>
      </c>
      <c r="I145" s="17">
        <v>4</v>
      </c>
      <c r="J145" s="18">
        <v>9504</v>
      </c>
      <c r="K145" s="18">
        <v>2210.5317135718742</v>
      </c>
      <c r="L145" s="18">
        <v>3077.6875</v>
      </c>
      <c r="M145" s="3">
        <v>0</v>
      </c>
      <c r="N145" s="3">
        <v>0</v>
      </c>
      <c r="O145" s="3" t="s">
        <v>1568</v>
      </c>
      <c r="P145" s="3" t="s">
        <v>1569</v>
      </c>
      <c r="Q145" s="3"/>
    </row>
    <row r="146" spans="1:23">
      <c r="A146" s="17" t="s">
        <v>1570</v>
      </c>
      <c r="B146" t="s">
        <v>3042</v>
      </c>
      <c r="C146" s="17">
        <v>602137</v>
      </c>
      <c r="D146" s="17">
        <v>0</v>
      </c>
      <c r="E146" s="16">
        <v>-2.1448777396874998</v>
      </c>
      <c r="F146" s="16">
        <v>-2.1438101169999997</v>
      </c>
      <c r="G146" s="16">
        <f t="shared" si="2"/>
        <v>1.0676226875001582E-3</v>
      </c>
      <c r="H146" s="16">
        <v>-6.4195250562500014E-2</v>
      </c>
      <c r="I146" s="17">
        <v>4</v>
      </c>
      <c r="J146" s="18">
        <v>3027.96875</v>
      </c>
      <c r="K146" s="18">
        <v>700.6219041656251</v>
      </c>
      <c r="L146" s="18">
        <v>708.09375</v>
      </c>
      <c r="M146" s="3">
        <v>1</v>
      </c>
      <c r="N146" s="3">
        <v>1</v>
      </c>
      <c r="O146" s="3" t="s">
        <v>1571</v>
      </c>
      <c r="P146" s="3" t="s">
        <v>1572</v>
      </c>
      <c r="Q146" s="3"/>
    </row>
    <row r="147" spans="1:23">
      <c r="A147" s="17" t="s">
        <v>1573</v>
      </c>
      <c r="B147" t="s">
        <v>3363</v>
      </c>
      <c r="C147" s="17">
        <v>541037</v>
      </c>
      <c r="D147" s="17">
        <v>0</v>
      </c>
      <c r="E147" s="16">
        <v>-2.1395023853124999</v>
      </c>
      <c r="F147" s="16">
        <v>-1.8751290095000002</v>
      </c>
      <c r="G147" s="16">
        <f t="shared" si="2"/>
        <v>0.26437337581249976</v>
      </c>
      <c r="H147" s="16">
        <v>0.28867909368750005</v>
      </c>
      <c r="I147" s="17">
        <v>4</v>
      </c>
      <c r="J147" s="18">
        <v>9840.875</v>
      </c>
      <c r="K147" s="18">
        <v>2375.2483553437496</v>
      </c>
      <c r="L147" s="18">
        <v>2604.84375</v>
      </c>
      <c r="M147" s="3">
        <v>0</v>
      </c>
      <c r="N147" s="3">
        <v>0</v>
      </c>
      <c r="O147" s="3" t="s">
        <v>5</v>
      </c>
      <c r="P147" s="4" t="s">
        <v>6</v>
      </c>
      <c r="Q147" s="3"/>
    </row>
    <row r="148" spans="1:23">
      <c r="A148" s="17" t="s">
        <v>1574</v>
      </c>
      <c r="B148" t="s">
        <v>3283</v>
      </c>
      <c r="C148" s="17">
        <v>498155</v>
      </c>
      <c r="D148" s="17">
        <v>0</v>
      </c>
      <c r="E148" s="16">
        <v>-2.1314180820000002</v>
      </c>
      <c r="F148" s="16">
        <v>-2.6253153240625</v>
      </c>
      <c r="G148" s="16">
        <f t="shared" si="2"/>
        <v>-0.49389724206249985</v>
      </c>
      <c r="H148" s="16">
        <v>-0.62671164774999999</v>
      </c>
      <c r="I148" s="17">
        <v>4</v>
      </c>
      <c r="J148" s="18">
        <v>5550.9375</v>
      </c>
      <c r="K148" s="18">
        <v>1287.059804596875</v>
      </c>
      <c r="L148" s="18">
        <v>854.28125</v>
      </c>
      <c r="M148" s="3">
        <v>3</v>
      </c>
      <c r="N148" s="3">
        <v>6</v>
      </c>
      <c r="O148" s="3" t="s">
        <v>1575</v>
      </c>
      <c r="P148" s="3" t="s">
        <v>1576</v>
      </c>
      <c r="Q148" s="3"/>
      <c r="U148" s="5"/>
      <c r="V148" s="5"/>
      <c r="W148" s="5"/>
    </row>
    <row r="149" spans="1:23">
      <c r="A149" s="17" t="s">
        <v>1577</v>
      </c>
      <c r="B149" t="s">
        <v>3046</v>
      </c>
      <c r="C149" s="17">
        <v>602299</v>
      </c>
      <c r="D149" s="17">
        <v>0</v>
      </c>
      <c r="E149" s="16">
        <v>-2.1313784196249999</v>
      </c>
      <c r="F149" s="16">
        <v>-1.9424261523124999</v>
      </c>
      <c r="G149" s="16">
        <f t="shared" si="2"/>
        <v>0.18895226731249992</v>
      </c>
      <c r="H149" s="16">
        <v>0.2091187045</v>
      </c>
      <c r="I149" s="17">
        <v>4</v>
      </c>
      <c r="J149" s="18">
        <v>53615.90625</v>
      </c>
      <c r="K149" s="18">
        <v>15282.320234437499</v>
      </c>
      <c r="L149" s="18">
        <v>17373.90625</v>
      </c>
      <c r="M149" s="3">
        <v>4</v>
      </c>
      <c r="N149" s="3">
        <v>69</v>
      </c>
      <c r="O149" s="3" t="s">
        <v>1578</v>
      </c>
      <c r="P149" s="3" t="s">
        <v>1579</v>
      </c>
      <c r="Q149" s="3"/>
    </row>
    <row r="150" spans="1:23">
      <c r="A150" s="17" t="s">
        <v>2442</v>
      </c>
      <c r="B150" t="s">
        <v>3043</v>
      </c>
      <c r="C150" s="17">
        <v>601566</v>
      </c>
      <c r="D150" s="17">
        <v>0</v>
      </c>
      <c r="E150" s="16">
        <v>-2.1292308202500001</v>
      </c>
      <c r="F150" s="16">
        <v>-1.420316798375</v>
      </c>
      <c r="G150" s="16">
        <f t="shared" si="2"/>
        <v>0.70891402187500008</v>
      </c>
      <c r="H150" s="16">
        <v>0.76185681362500002</v>
      </c>
      <c r="I150" s="17">
        <v>9</v>
      </c>
      <c r="J150" s="18">
        <v>9381.28125</v>
      </c>
      <c r="K150" s="18">
        <v>2377.3800594999993</v>
      </c>
      <c r="L150" s="18">
        <v>3667.75</v>
      </c>
      <c r="M150" s="3">
        <v>1</v>
      </c>
      <c r="N150" s="3">
        <v>1</v>
      </c>
      <c r="O150" s="3" t="s">
        <v>2389</v>
      </c>
      <c r="P150" s="3" t="s">
        <v>2390</v>
      </c>
      <c r="Q150" s="3"/>
    </row>
    <row r="151" spans="1:23">
      <c r="A151" s="17" t="s">
        <v>1580</v>
      </c>
      <c r="B151" t="s">
        <v>3073</v>
      </c>
      <c r="C151" s="17">
        <v>360823</v>
      </c>
      <c r="D151" s="17">
        <v>0</v>
      </c>
      <c r="E151" s="16">
        <v>-2.1253698911250001</v>
      </c>
      <c r="F151" s="16">
        <v>-1.66822961475</v>
      </c>
      <c r="G151" s="16">
        <f t="shared" si="2"/>
        <v>0.4571402763750001</v>
      </c>
      <c r="H151" s="16">
        <v>0.34582240206250003</v>
      </c>
      <c r="I151" s="17">
        <v>4</v>
      </c>
      <c r="J151" s="18">
        <v>2197.1875</v>
      </c>
      <c r="K151" s="18">
        <v>522.52633479062501</v>
      </c>
      <c r="L151" s="18">
        <v>735.96875</v>
      </c>
      <c r="M151" s="3">
        <v>1</v>
      </c>
      <c r="N151" s="3">
        <v>1</v>
      </c>
      <c r="O151" s="3" t="s">
        <v>1581</v>
      </c>
      <c r="P151" s="3" t="s">
        <v>1582</v>
      </c>
      <c r="Q151" s="3"/>
    </row>
    <row r="152" spans="1:23">
      <c r="A152" s="17" t="s">
        <v>1583</v>
      </c>
      <c r="B152" t="s">
        <v>3166</v>
      </c>
      <c r="C152" s="17">
        <v>402294</v>
      </c>
      <c r="D152" s="17">
        <v>0</v>
      </c>
      <c r="E152" s="16">
        <v>-2.1174233380624998</v>
      </c>
      <c r="F152" s="16">
        <v>-1.8651620834374998</v>
      </c>
      <c r="G152" s="16">
        <f t="shared" si="2"/>
        <v>0.25226125462500004</v>
      </c>
      <c r="H152" s="16">
        <v>0.26584355468749998</v>
      </c>
      <c r="I152" s="17">
        <v>4</v>
      </c>
      <c r="J152" s="18">
        <v>3827.53125</v>
      </c>
      <c r="K152" s="18">
        <v>801.52290360000006</v>
      </c>
      <c r="L152" s="18">
        <v>1054.125</v>
      </c>
      <c r="M152" s="3">
        <v>1</v>
      </c>
      <c r="N152" s="3">
        <v>1</v>
      </c>
      <c r="O152" s="3" t="s">
        <v>1584</v>
      </c>
      <c r="P152" s="3" t="s">
        <v>1585</v>
      </c>
      <c r="Q152" s="3"/>
    </row>
    <row r="153" spans="1:23">
      <c r="A153" s="17" t="s">
        <v>1586</v>
      </c>
      <c r="B153" t="s">
        <v>3081</v>
      </c>
      <c r="C153" s="17">
        <v>533319</v>
      </c>
      <c r="D153" s="17">
        <v>0</v>
      </c>
      <c r="E153" s="16">
        <v>-2.1140395946875001</v>
      </c>
      <c r="F153" s="16">
        <v>-1.7531771808750001</v>
      </c>
      <c r="G153" s="16">
        <f t="shared" si="2"/>
        <v>0.36086241381250006</v>
      </c>
      <c r="H153" s="16">
        <v>0.32107026256249993</v>
      </c>
      <c r="I153" s="17">
        <v>4</v>
      </c>
      <c r="J153" s="18">
        <v>4485.3125</v>
      </c>
      <c r="K153" s="18">
        <v>963.49936797812495</v>
      </c>
      <c r="L153" s="18">
        <v>1307.09375</v>
      </c>
      <c r="M153" s="3">
        <v>0</v>
      </c>
      <c r="N153" s="3">
        <v>0</v>
      </c>
      <c r="O153" s="3" t="s">
        <v>1492</v>
      </c>
      <c r="P153" s="3" t="s">
        <v>1493</v>
      </c>
      <c r="Q153" s="3"/>
    </row>
    <row r="154" spans="1:23">
      <c r="A154" s="17" t="s">
        <v>1587</v>
      </c>
      <c r="B154" t="s">
        <v>3205</v>
      </c>
      <c r="C154" s="17">
        <v>522564</v>
      </c>
      <c r="D154" s="17">
        <v>0</v>
      </c>
      <c r="E154" s="16">
        <v>-2.1129176103749998</v>
      </c>
      <c r="F154" s="16">
        <v>-1.7639789844374998</v>
      </c>
      <c r="G154" s="16">
        <f t="shared" si="2"/>
        <v>0.34893862593750002</v>
      </c>
      <c r="H154" s="16">
        <v>0.50923611437500005</v>
      </c>
      <c r="I154" s="17">
        <v>4</v>
      </c>
      <c r="J154" s="18">
        <v>3193.15625</v>
      </c>
      <c r="K154" s="18">
        <v>794.57235972499984</v>
      </c>
      <c r="L154" s="18">
        <v>1038.46875</v>
      </c>
      <c r="M154" s="3">
        <v>0</v>
      </c>
      <c r="N154" s="3">
        <v>0</v>
      </c>
      <c r="O154" s="3" t="s">
        <v>1588</v>
      </c>
      <c r="P154" s="3" t="s">
        <v>1589</v>
      </c>
      <c r="Q154" s="3"/>
    </row>
    <row r="155" spans="1:23">
      <c r="A155" s="17" t="s">
        <v>1590</v>
      </c>
      <c r="B155" t="s">
        <v>3063</v>
      </c>
      <c r="C155" s="17">
        <v>346555</v>
      </c>
      <c r="D155" s="17">
        <v>0</v>
      </c>
      <c r="E155" s="16">
        <v>-2.1060990310625001</v>
      </c>
      <c r="F155" s="16">
        <v>-1.6272392193125003</v>
      </c>
      <c r="G155" s="16">
        <f t="shared" si="2"/>
        <v>0.47885981174999981</v>
      </c>
      <c r="H155" s="16">
        <v>0.47109915818749992</v>
      </c>
      <c r="I155" s="17">
        <v>4</v>
      </c>
      <c r="J155" s="18">
        <v>4363.59375</v>
      </c>
      <c r="K155" s="18">
        <v>1031.1354063093752</v>
      </c>
      <c r="L155" s="18">
        <v>1414.28125</v>
      </c>
      <c r="M155" s="3">
        <v>1</v>
      </c>
      <c r="N155" s="3">
        <v>1</v>
      </c>
      <c r="O155" s="3" t="s">
        <v>1510</v>
      </c>
      <c r="P155" s="3" t="s">
        <v>1511</v>
      </c>
      <c r="Q155" s="3"/>
    </row>
    <row r="156" spans="1:23">
      <c r="A156" s="17" t="s">
        <v>1591</v>
      </c>
      <c r="B156" t="s">
        <v>3036</v>
      </c>
      <c r="C156" s="17">
        <v>602246</v>
      </c>
      <c r="D156" s="17">
        <v>0</v>
      </c>
      <c r="E156" s="16">
        <v>-2.1052911196875002</v>
      </c>
      <c r="F156" s="16">
        <v>-1.8056973267500003</v>
      </c>
      <c r="G156" s="16">
        <f t="shared" si="2"/>
        <v>0.29959379293749988</v>
      </c>
      <c r="H156" s="16">
        <v>0.31799973943749993</v>
      </c>
      <c r="I156" s="17">
        <v>4</v>
      </c>
      <c r="J156" s="18">
        <v>18720.96875</v>
      </c>
      <c r="K156" s="18">
        <v>4407.5557730937498</v>
      </c>
      <c r="L156" s="18">
        <v>5880.8125</v>
      </c>
      <c r="M156" s="3">
        <v>1</v>
      </c>
      <c r="N156" s="3">
        <v>8</v>
      </c>
      <c r="O156" s="3" t="s">
        <v>1592</v>
      </c>
      <c r="P156" s="3" t="s">
        <v>1593</v>
      </c>
      <c r="Q156" s="3"/>
    </row>
    <row r="157" spans="1:23">
      <c r="A157" s="17" t="s">
        <v>1594</v>
      </c>
      <c r="B157" t="s">
        <v>3353</v>
      </c>
      <c r="C157" s="17">
        <v>656422</v>
      </c>
      <c r="D157" s="17">
        <v>0</v>
      </c>
      <c r="E157" s="16">
        <v>-2.0853839991875001</v>
      </c>
      <c r="F157" s="16">
        <v>-2.1073079516250002</v>
      </c>
      <c r="G157" s="16">
        <f t="shared" si="2"/>
        <v>-2.1923952437500116E-2</v>
      </c>
      <c r="H157" s="16">
        <v>0.20960901256250011</v>
      </c>
      <c r="I157" s="17">
        <v>4</v>
      </c>
      <c r="J157" s="18">
        <v>1915.9</v>
      </c>
      <c r="K157" s="18">
        <v>409.29597410687495</v>
      </c>
      <c r="L157" s="18">
        <v>406.84375</v>
      </c>
      <c r="M157" s="3">
        <v>1</v>
      </c>
      <c r="N157" s="3">
        <v>1</v>
      </c>
      <c r="O157" s="3" t="s">
        <v>5</v>
      </c>
      <c r="P157" s="4" t="s">
        <v>6</v>
      </c>
      <c r="Q157" s="3"/>
    </row>
    <row r="158" spans="1:23">
      <c r="A158" s="17" t="s">
        <v>1595</v>
      </c>
      <c r="B158" t="s">
        <v>3152</v>
      </c>
      <c r="C158" s="17">
        <v>411348</v>
      </c>
      <c r="D158" s="17">
        <v>0</v>
      </c>
      <c r="E158" s="16">
        <v>-2.0801859411250003</v>
      </c>
      <c r="F158" s="16">
        <v>-1.962060318</v>
      </c>
      <c r="G158" s="16">
        <f t="shared" si="2"/>
        <v>0.1181256231250003</v>
      </c>
      <c r="H158" s="16">
        <v>-1.1975741125000015E-2</v>
      </c>
      <c r="I158" s="17">
        <v>4</v>
      </c>
      <c r="J158" s="18">
        <v>13114.625</v>
      </c>
      <c r="K158" s="18">
        <v>3679.1425018749992</v>
      </c>
      <c r="L158" s="18">
        <v>3714.125</v>
      </c>
      <c r="M158" s="3">
        <v>1</v>
      </c>
      <c r="N158" s="3">
        <v>3</v>
      </c>
      <c r="O158" s="3" t="s">
        <v>1596</v>
      </c>
      <c r="P158" s="3" t="s">
        <v>1597</v>
      </c>
      <c r="Q158" s="3"/>
    </row>
    <row r="159" spans="1:23">
      <c r="A159" s="17" t="s">
        <v>1598</v>
      </c>
      <c r="B159" t="s">
        <v>3222</v>
      </c>
      <c r="C159" s="17">
        <v>522319</v>
      </c>
      <c r="D159" s="17">
        <v>0</v>
      </c>
      <c r="E159" s="16">
        <v>-2.0756085497500001</v>
      </c>
      <c r="F159" s="16">
        <v>-1.75624802875</v>
      </c>
      <c r="G159" s="16">
        <f t="shared" si="2"/>
        <v>0.31936052100000012</v>
      </c>
      <c r="H159" s="16">
        <v>0.40255992837500004</v>
      </c>
      <c r="I159" s="17">
        <v>4</v>
      </c>
      <c r="J159" s="18">
        <v>6096.25</v>
      </c>
      <c r="K159" s="18">
        <v>1378.7258870624999</v>
      </c>
      <c r="L159" s="18">
        <v>1876.5</v>
      </c>
      <c r="M159" s="3">
        <v>2</v>
      </c>
      <c r="N159" s="3">
        <v>2</v>
      </c>
      <c r="O159" s="3" t="s">
        <v>1599</v>
      </c>
      <c r="P159" s="3" t="s">
        <v>1600</v>
      </c>
      <c r="Q159" s="3"/>
    </row>
    <row r="160" spans="1:23">
      <c r="A160" s="17" t="s">
        <v>1601</v>
      </c>
      <c r="B160" t="s">
        <v>3445</v>
      </c>
      <c r="C160" s="17"/>
      <c r="D160" s="17">
        <v>0</v>
      </c>
      <c r="E160" s="16">
        <v>-2.0742111508750001</v>
      </c>
      <c r="F160" s="16">
        <v>-1.6899977828749999</v>
      </c>
      <c r="G160" s="16">
        <f t="shared" si="2"/>
        <v>0.38421336800000017</v>
      </c>
      <c r="H160" s="16">
        <v>0.4555751306875</v>
      </c>
      <c r="I160" s="17">
        <v>4</v>
      </c>
      <c r="J160" s="18">
        <v>6184.40625</v>
      </c>
      <c r="K160" s="18">
        <v>1433.93816335625</v>
      </c>
      <c r="L160" s="18">
        <v>1958.8125</v>
      </c>
      <c r="M160" s="3">
        <v>0</v>
      </c>
      <c r="N160" s="3">
        <v>0</v>
      </c>
      <c r="O160" s="3" t="s">
        <v>5</v>
      </c>
      <c r="P160" s="4" t="s">
        <v>6</v>
      </c>
      <c r="Q160" s="3"/>
    </row>
    <row r="161" spans="1:17">
      <c r="A161" s="17" t="s">
        <v>1602</v>
      </c>
      <c r="B161" t="s">
        <v>3265</v>
      </c>
      <c r="C161" s="17">
        <v>507020</v>
      </c>
      <c r="D161" s="17">
        <v>0</v>
      </c>
      <c r="E161" s="16">
        <v>-2.0726559744374997</v>
      </c>
      <c r="F161" s="16">
        <v>-1.6705708670625001</v>
      </c>
      <c r="G161" s="16">
        <f t="shared" si="2"/>
        <v>0.40208510737499958</v>
      </c>
      <c r="H161" s="16">
        <v>0.45502819949999995</v>
      </c>
      <c r="I161" s="17">
        <v>4</v>
      </c>
      <c r="J161" s="18">
        <v>4842.0625</v>
      </c>
      <c r="K161" s="18">
        <v>1092.502271971875</v>
      </c>
      <c r="L161" s="18">
        <v>1459.1875</v>
      </c>
      <c r="M161" s="3">
        <v>0</v>
      </c>
      <c r="N161" s="3">
        <v>0</v>
      </c>
      <c r="O161" s="3" t="s">
        <v>1603</v>
      </c>
      <c r="P161" s="4" t="s">
        <v>1604</v>
      </c>
      <c r="Q161" s="3"/>
    </row>
    <row r="162" spans="1:17">
      <c r="A162" s="17" t="s">
        <v>1605</v>
      </c>
      <c r="B162" t="s">
        <v>3176</v>
      </c>
      <c r="C162" s="17">
        <v>433652</v>
      </c>
      <c r="D162" s="17">
        <v>0</v>
      </c>
      <c r="E162" s="16">
        <v>-2.0681423252499997</v>
      </c>
      <c r="F162" s="16">
        <v>-2.0680755578750003</v>
      </c>
      <c r="G162" s="16">
        <f t="shared" si="2"/>
        <v>6.6767374999443518E-5</v>
      </c>
      <c r="H162" s="16">
        <v>0.18378679718749999</v>
      </c>
      <c r="I162" s="17">
        <v>4</v>
      </c>
      <c r="J162" s="18">
        <v>2153.6875</v>
      </c>
      <c r="K162" s="18">
        <v>432.00024105312508</v>
      </c>
      <c r="L162" s="18">
        <v>536.4375</v>
      </c>
      <c r="M162" s="3">
        <v>0</v>
      </c>
      <c r="N162" s="3">
        <v>0</v>
      </c>
      <c r="O162" s="3" t="s">
        <v>1606</v>
      </c>
      <c r="P162" s="3" t="s">
        <v>1607</v>
      </c>
      <c r="Q162" s="3"/>
    </row>
    <row r="163" spans="1:17">
      <c r="A163" s="17" t="s">
        <v>1608</v>
      </c>
      <c r="B163" t="s">
        <v>3156</v>
      </c>
      <c r="C163" s="17">
        <v>391808</v>
      </c>
      <c r="D163" s="17">
        <v>0</v>
      </c>
      <c r="E163" s="16">
        <v>-2.0425283248750001</v>
      </c>
      <c r="F163" s="16">
        <v>-1.7036047327499997</v>
      </c>
      <c r="G163" s="16">
        <f t="shared" si="2"/>
        <v>0.33892359212500045</v>
      </c>
      <c r="H163" s="16">
        <v>0.57678420612500003</v>
      </c>
      <c r="I163" s="17">
        <v>4</v>
      </c>
      <c r="J163" s="18">
        <v>2613.84375</v>
      </c>
      <c r="K163" s="18">
        <v>639.67051024374996</v>
      </c>
      <c r="L163" s="18">
        <v>856.09375</v>
      </c>
      <c r="M163" s="3">
        <v>2</v>
      </c>
      <c r="N163" s="3">
        <v>8</v>
      </c>
      <c r="O163" s="3" t="s">
        <v>1413</v>
      </c>
      <c r="P163" s="3" t="s">
        <v>1414</v>
      </c>
      <c r="Q163" s="3"/>
    </row>
    <row r="164" spans="1:17">
      <c r="A164" s="17" t="s">
        <v>1609</v>
      </c>
      <c r="B164" t="s">
        <v>3445</v>
      </c>
      <c r="C164" s="17">
        <v>702255</v>
      </c>
      <c r="D164" s="17">
        <v>0</v>
      </c>
      <c r="E164" s="16">
        <v>-2.0318941721249999</v>
      </c>
      <c r="F164" s="16">
        <v>-1.6057051145625001</v>
      </c>
      <c r="G164" s="16">
        <f t="shared" si="2"/>
        <v>0.42618905756249981</v>
      </c>
      <c r="H164" s="16">
        <v>0.33620525793750006</v>
      </c>
      <c r="I164" s="17">
        <v>4</v>
      </c>
      <c r="J164" s="18">
        <v>1966.28125</v>
      </c>
      <c r="K164" s="18">
        <v>502.52557735312507</v>
      </c>
      <c r="L164" s="18">
        <v>694.65625</v>
      </c>
      <c r="M164" s="3">
        <v>0</v>
      </c>
      <c r="N164" s="3">
        <v>0</v>
      </c>
      <c r="O164" s="3" t="s">
        <v>1610</v>
      </c>
      <c r="P164" s="3" t="s">
        <v>1611</v>
      </c>
      <c r="Q164" s="3"/>
    </row>
    <row r="165" spans="1:17">
      <c r="A165" s="17" t="s">
        <v>2360</v>
      </c>
      <c r="B165" t="s">
        <v>3188</v>
      </c>
      <c r="C165" s="17">
        <v>571986</v>
      </c>
      <c r="D165" s="17">
        <v>0</v>
      </c>
      <c r="E165" s="16">
        <v>-2.0310643716875001</v>
      </c>
      <c r="F165" s="16">
        <v>-1.5017104076875003</v>
      </c>
      <c r="G165" s="16">
        <f t="shared" si="2"/>
        <v>0.52935396399999979</v>
      </c>
      <c r="H165" s="16">
        <v>0.67749042337499998</v>
      </c>
      <c r="I165" s="17">
        <v>9</v>
      </c>
      <c r="J165" s="18">
        <v>6741.1875</v>
      </c>
      <c r="K165" s="18">
        <v>1540.4973859437498</v>
      </c>
      <c r="L165" s="18">
        <v>2234.5</v>
      </c>
      <c r="M165" s="3">
        <v>0</v>
      </c>
      <c r="N165" s="3">
        <v>0</v>
      </c>
      <c r="O165" s="3" t="s">
        <v>1524</v>
      </c>
      <c r="P165" s="3" t="s">
        <v>1525</v>
      </c>
      <c r="Q165" s="3"/>
    </row>
    <row r="166" spans="1:17">
      <c r="A166" s="17" t="s">
        <v>2456</v>
      </c>
      <c r="B166" t="s">
        <v>3130</v>
      </c>
      <c r="C166" s="17">
        <v>528377</v>
      </c>
      <c r="D166" s="17">
        <v>0</v>
      </c>
      <c r="E166" s="16">
        <v>-2.0287486555625001</v>
      </c>
      <c r="F166" s="16">
        <v>-1.2725986599374999</v>
      </c>
      <c r="G166" s="16">
        <f t="shared" si="2"/>
        <v>0.75614999562500018</v>
      </c>
      <c r="H166" s="16">
        <v>0.7457397681875001</v>
      </c>
      <c r="I166" s="17">
        <v>9</v>
      </c>
      <c r="J166" s="18">
        <v>3231.1875</v>
      </c>
      <c r="K166" s="18">
        <v>768.94014412187505</v>
      </c>
      <c r="L166" s="18">
        <v>1373.21875</v>
      </c>
      <c r="M166" s="3">
        <v>0</v>
      </c>
      <c r="N166" s="3">
        <v>0</v>
      </c>
      <c r="O166" s="3" t="s">
        <v>2457</v>
      </c>
      <c r="P166" s="3" t="s">
        <v>2458</v>
      </c>
      <c r="Q166" s="3"/>
    </row>
    <row r="167" spans="1:17">
      <c r="A167" s="17" t="s">
        <v>1612</v>
      </c>
      <c r="B167" t="s">
        <v>3143</v>
      </c>
      <c r="C167" s="17">
        <v>428571</v>
      </c>
      <c r="D167" s="17">
        <v>0</v>
      </c>
      <c r="E167" s="16">
        <v>-2.0267746767500001</v>
      </c>
      <c r="F167" s="16">
        <v>-2.0329115277500001</v>
      </c>
      <c r="G167" s="16">
        <f t="shared" si="2"/>
        <v>-6.1368509999999432E-3</v>
      </c>
      <c r="H167" s="16">
        <v>5.0053732937499991E-2</v>
      </c>
      <c r="I167" s="17">
        <v>4</v>
      </c>
      <c r="J167" s="18">
        <v>9667.40625</v>
      </c>
      <c r="K167" s="18">
        <v>2352.6985203343756</v>
      </c>
      <c r="L167" s="18">
        <v>2359.4375</v>
      </c>
      <c r="M167" s="3">
        <v>1</v>
      </c>
      <c r="N167" s="3">
        <v>2</v>
      </c>
      <c r="O167" s="3" t="s">
        <v>5</v>
      </c>
      <c r="P167" s="4" t="s">
        <v>6</v>
      </c>
      <c r="Q167" s="3"/>
    </row>
    <row r="168" spans="1:17">
      <c r="A168" s="17" t="s">
        <v>2419</v>
      </c>
      <c r="B168" t="s">
        <v>3203</v>
      </c>
      <c r="C168" s="17">
        <v>521290</v>
      </c>
      <c r="D168" s="17">
        <v>0</v>
      </c>
      <c r="E168" s="16">
        <v>-2.0259155333749996</v>
      </c>
      <c r="F168" s="16">
        <v>-1.3891812828750001</v>
      </c>
      <c r="G168" s="16">
        <f t="shared" si="2"/>
        <v>0.63673425049999954</v>
      </c>
      <c r="H168" s="16">
        <v>0.76864595162499993</v>
      </c>
      <c r="I168" s="17">
        <v>9</v>
      </c>
      <c r="J168" s="18">
        <v>7433.03125</v>
      </c>
      <c r="K168" s="18">
        <v>1940.505122</v>
      </c>
      <c r="L168" s="18">
        <v>2874</v>
      </c>
      <c r="M168" s="3">
        <v>0</v>
      </c>
      <c r="N168" s="3">
        <v>0</v>
      </c>
      <c r="O168" s="3" t="s">
        <v>2389</v>
      </c>
      <c r="P168" s="3" t="s">
        <v>2390</v>
      </c>
      <c r="Q168" s="3"/>
    </row>
    <row r="169" spans="1:17">
      <c r="A169" s="17" t="s">
        <v>1613</v>
      </c>
      <c r="B169" t="s">
        <v>3201</v>
      </c>
      <c r="C169" s="17">
        <v>482835</v>
      </c>
      <c r="D169" s="17">
        <v>0</v>
      </c>
      <c r="E169" s="16">
        <v>-2.00116294075</v>
      </c>
      <c r="F169" s="16">
        <v>-2.2056168138749994</v>
      </c>
      <c r="G169" s="16">
        <f t="shared" si="2"/>
        <v>-0.20445387312499941</v>
      </c>
      <c r="H169" s="16">
        <v>-0.390143405</v>
      </c>
      <c r="I169" s="17">
        <v>4</v>
      </c>
      <c r="J169" s="18">
        <v>2370.5</v>
      </c>
      <c r="K169" s="18">
        <v>584.47651589333327</v>
      </c>
      <c r="L169" s="18">
        <v>491.65625</v>
      </c>
      <c r="M169" s="3">
        <v>2</v>
      </c>
      <c r="N169" s="3">
        <v>3</v>
      </c>
      <c r="O169" s="3" t="s">
        <v>5</v>
      </c>
      <c r="P169" s="4" t="s">
        <v>6</v>
      </c>
      <c r="Q169" s="3"/>
    </row>
    <row r="170" spans="1:17">
      <c r="A170" s="17" t="s">
        <v>1614</v>
      </c>
      <c r="B170" t="s">
        <v>3445</v>
      </c>
      <c r="C170" s="17">
        <v>702439</v>
      </c>
      <c r="D170" s="17">
        <v>0</v>
      </c>
      <c r="E170" s="16">
        <v>-1.9953241183749999</v>
      </c>
      <c r="F170" s="16">
        <v>-1.7904883705000003</v>
      </c>
      <c r="G170" s="16">
        <f t="shared" si="2"/>
        <v>0.20483574787499959</v>
      </c>
      <c r="H170" s="16">
        <v>0.28255447912499998</v>
      </c>
      <c r="I170" s="17">
        <v>4</v>
      </c>
      <c r="J170" s="18">
        <v>2170.34375</v>
      </c>
      <c r="K170" s="18">
        <v>570.49142332812505</v>
      </c>
      <c r="L170" s="18">
        <v>592.21875</v>
      </c>
      <c r="M170" s="3">
        <v>0</v>
      </c>
      <c r="N170" s="3">
        <v>0</v>
      </c>
      <c r="O170" s="3" t="s">
        <v>1615</v>
      </c>
      <c r="P170" s="4" t="s">
        <v>1616</v>
      </c>
      <c r="Q170" s="3"/>
    </row>
    <row r="171" spans="1:17">
      <c r="A171" s="17" t="s">
        <v>2367</v>
      </c>
      <c r="B171" t="s">
        <v>3376</v>
      </c>
      <c r="C171" s="17">
        <v>544524</v>
      </c>
      <c r="D171" s="17">
        <v>0</v>
      </c>
      <c r="E171" s="16">
        <v>-1.979399559625</v>
      </c>
      <c r="F171" s="16">
        <v>-1.4413340961875001</v>
      </c>
      <c r="G171" s="16">
        <f t="shared" si="2"/>
        <v>0.53806546343749995</v>
      </c>
      <c r="H171" s="16">
        <v>0.54331157131250007</v>
      </c>
      <c r="I171" s="17">
        <v>9</v>
      </c>
      <c r="J171" s="18">
        <v>2408.125</v>
      </c>
      <c r="K171" s="18">
        <v>619.66847918125006</v>
      </c>
      <c r="L171" s="18">
        <v>828.03125</v>
      </c>
      <c r="M171" s="3">
        <v>0</v>
      </c>
      <c r="N171" s="3">
        <v>0</v>
      </c>
      <c r="O171" s="3" t="s">
        <v>5</v>
      </c>
      <c r="P171" s="4" t="s">
        <v>6</v>
      </c>
      <c r="Q171" s="3"/>
    </row>
    <row r="172" spans="1:17">
      <c r="A172" s="17" t="s">
        <v>1617</v>
      </c>
      <c r="B172" t="s">
        <v>3088</v>
      </c>
      <c r="C172" s="17">
        <v>525735</v>
      </c>
      <c r="D172" s="17">
        <v>0</v>
      </c>
      <c r="E172" s="16">
        <v>-1.9787247323124997</v>
      </c>
      <c r="F172" s="16">
        <v>-1.8760854323125</v>
      </c>
      <c r="G172" s="16">
        <f t="shared" si="2"/>
        <v>0.10263929999999966</v>
      </c>
      <c r="H172" s="16">
        <v>0.19930410674999999</v>
      </c>
      <c r="I172" s="17">
        <v>4</v>
      </c>
      <c r="J172" s="18">
        <v>1966.8125</v>
      </c>
      <c r="K172" s="18">
        <v>466.49414372187493</v>
      </c>
      <c r="L172" s="18">
        <v>553.03125</v>
      </c>
      <c r="M172" s="3">
        <v>0</v>
      </c>
      <c r="N172" s="3">
        <v>0</v>
      </c>
      <c r="O172" s="3" t="s">
        <v>1618</v>
      </c>
      <c r="P172" s="3" t="s">
        <v>1619</v>
      </c>
      <c r="Q172" s="3"/>
    </row>
    <row r="173" spans="1:17">
      <c r="A173" s="17" t="s">
        <v>1620</v>
      </c>
      <c r="B173" t="s">
        <v>3225</v>
      </c>
      <c r="C173" s="17">
        <v>521022</v>
      </c>
      <c r="D173" s="17">
        <v>0</v>
      </c>
      <c r="E173" s="16">
        <v>-1.9767712772500003</v>
      </c>
      <c r="F173" s="16">
        <v>-1.4905238242500001</v>
      </c>
      <c r="G173" s="16">
        <f t="shared" si="2"/>
        <v>0.48624745300000027</v>
      </c>
      <c r="H173" s="16">
        <v>0.55247940812499996</v>
      </c>
      <c r="I173" s="17">
        <v>4</v>
      </c>
      <c r="J173" s="18">
        <v>5451.625</v>
      </c>
      <c r="K173" s="18">
        <v>1355.2270142812499</v>
      </c>
      <c r="L173" s="18">
        <v>1784.375</v>
      </c>
      <c r="M173" s="3">
        <v>0</v>
      </c>
      <c r="N173" s="3">
        <v>0</v>
      </c>
      <c r="O173" s="3" t="s">
        <v>1621</v>
      </c>
      <c r="P173" s="3" t="s">
        <v>1622</v>
      </c>
      <c r="Q173" s="3"/>
    </row>
    <row r="174" spans="1:17">
      <c r="A174" s="17" t="s">
        <v>1623</v>
      </c>
      <c r="B174" t="s">
        <v>3445</v>
      </c>
      <c r="C174" s="17">
        <v>703264</v>
      </c>
      <c r="D174" s="17">
        <v>0</v>
      </c>
      <c r="E174" s="16">
        <v>-1.9745236283750005</v>
      </c>
      <c r="F174" s="16">
        <v>-1.7856454568124998</v>
      </c>
      <c r="G174" s="16">
        <f t="shared" si="2"/>
        <v>0.18887817156250075</v>
      </c>
      <c r="H174" s="16" t="s">
        <v>3026</v>
      </c>
      <c r="I174" s="17">
        <v>4</v>
      </c>
      <c r="J174" s="18">
        <v>4189.78125</v>
      </c>
      <c r="K174" s="18">
        <v>1031.0660663968752</v>
      </c>
      <c r="L174" s="18">
        <v>1083.25</v>
      </c>
      <c r="M174" s="3">
        <v>0</v>
      </c>
      <c r="N174" s="3">
        <v>0</v>
      </c>
      <c r="O174" s="3" t="s">
        <v>1624</v>
      </c>
      <c r="P174" s="3" t="s">
        <v>1625</v>
      </c>
      <c r="Q174" s="3"/>
    </row>
    <row r="175" spans="1:17">
      <c r="A175" s="17" t="s">
        <v>2415</v>
      </c>
      <c r="B175" t="s">
        <v>3316</v>
      </c>
      <c r="C175" s="17">
        <v>651060</v>
      </c>
      <c r="D175" s="17">
        <v>0</v>
      </c>
      <c r="E175" s="16">
        <v>-1.9674725364374999</v>
      </c>
      <c r="F175" s="16">
        <v>-1.3316620265625001</v>
      </c>
      <c r="G175" s="16">
        <f t="shared" si="2"/>
        <v>0.63581050987499976</v>
      </c>
      <c r="H175" s="16">
        <v>0.57331651650000004</v>
      </c>
      <c r="I175" s="17">
        <v>9</v>
      </c>
      <c r="J175" s="18">
        <v>6245.84375</v>
      </c>
      <c r="K175" s="18">
        <v>1834.5380606156252</v>
      </c>
      <c r="L175" s="18">
        <v>2961.1612903225805</v>
      </c>
      <c r="M175" s="3">
        <v>0</v>
      </c>
      <c r="N175" s="3">
        <v>0</v>
      </c>
      <c r="O175" s="3" t="s">
        <v>2365</v>
      </c>
      <c r="P175" s="3" t="s">
        <v>2366</v>
      </c>
      <c r="Q175" s="3"/>
    </row>
    <row r="176" spans="1:17">
      <c r="A176" s="17" t="s">
        <v>1626</v>
      </c>
      <c r="B176" t="s">
        <v>3112</v>
      </c>
      <c r="C176" s="17">
        <v>524961</v>
      </c>
      <c r="D176" s="17">
        <v>0</v>
      </c>
      <c r="E176" s="16">
        <v>-1.9665104655000001</v>
      </c>
      <c r="F176" s="16">
        <v>-1.5437309788125002</v>
      </c>
      <c r="G176" s="16">
        <f t="shared" si="2"/>
        <v>0.42277948668749987</v>
      </c>
      <c r="H176" s="16">
        <v>0.48446376349999998</v>
      </c>
      <c r="I176" s="17">
        <v>4</v>
      </c>
      <c r="J176" s="18">
        <v>10488.8125</v>
      </c>
      <c r="K176" s="18">
        <v>2601.3992116562495</v>
      </c>
      <c r="L176" s="18">
        <v>3814.9375</v>
      </c>
      <c r="M176" s="3">
        <v>4</v>
      </c>
      <c r="N176" s="3">
        <v>11</v>
      </c>
      <c r="O176" s="3" t="s">
        <v>1627</v>
      </c>
      <c r="P176" s="3" t="s">
        <v>1628</v>
      </c>
      <c r="Q176" s="3"/>
    </row>
    <row r="177" spans="1:17">
      <c r="A177" s="17" t="s">
        <v>1629</v>
      </c>
      <c r="B177" t="s">
        <v>3256</v>
      </c>
      <c r="C177" s="17">
        <v>506026</v>
      </c>
      <c r="D177" s="17">
        <v>0</v>
      </c>
      <c r="E177" s="16">
        <v>-1.9589974711250002</v>
      </c>
      <c r="F177" s="16">
        <v>-1.6859223534374999</v>
      </c>
      <c r="G177" s="16">
        <f t="shared" si="2"/>
        <v>0.27307511768750037</v>
      </c>
      <c r="H177" s="16">
        <v>0.14822509368750003</v>
      </c>
      <c r="I177" s="17">
        <v>4</v>
      </c>
      <c r="J177" s="18">
        <v>2686.78125</v>
      </c>
      <c r="K177" s="18">
        <v>732.06712130312519</v>
      </c>
      <c r="L177" s="18">
        <v>748.19354838709683</v>
      </c>
      <c r="M177" s="3">
        <v>0</v>
      </c>
      <c r="N177" s="3">
        <v>0</v>
      </c>
      <c r="O177" s="3" t="s">
        <v>1436</v>
      </c>
      <c r="P177" s="4" t="s">
        <v>1437</v>
      </c>
      <c r="Q177" s="3"/>
    </row>
    <row r="178" spans="1:17">
      <c r="A178" s="17" t="s">
        <v>2388</v>
      </c>
      <c r="B178" t="s">
        <v>3441</v>
      </c>
      <c r="C178" s="17">
        <v>679483</v>
      </c>
      <c r="D178" s="17">
        <v>0</v>
      </c>
      <c r="E178" s="16">
        <v>-1.9570824600624999</v>
      </c>
      <c r="F178" s="16">
        <v>-1.3797559323749999</v>
      </c>
      <c r="G178" s="16">
        <f t="shared" si="2"/>
        <v>0.57732652768749992</v>
      </c>
      <c r="H178" s="16">
        <v>0.485133813375</v>
      </c>
      <c r="I178" s="17">
        <v>9</v>
      </c>
      <c r="J178" s="18">
        <v>1775.59375</v>
      </c>
      <c r="K178" s="18">
        <v>508.45673355625007</v>
      </c>
      <c r="L178" s="18">
        <v>666.125</v>
      </c>
      <c r="M178" s="3">
        <v>0</v>
      </c>
      <c r="N178" s="3">
        <v>0</v>
      </c>
      <c r="O178" s="3" t="s">
        <v>2389</v>
      </c>
      <c r="P178" s="3" t="s">
        <v>2390</v>
      </c>
      <c r="Q178" s="3"/>
    </row>
    <row r="179" spans="1:17">
      <c r="A179" s="17" t="s">
        <v>1630</v>
      </c>
      <c r="B179" t="s">
        <v>3185</v>
      </c>
      <c r="C179" s="17">
        <v>570778</v>
      </c>
      <c r="D179" s="17">
        <v>0</v>
      </c>
      <c r="E179" s="16">
        <v>-1.9505792631249999</v>
      </c>
      <c r="F179" s="16">
        <v>-1.673746768</v>
      </c>
      <c r="G179" s="16">
        <f t="shared" si="2"/>
        <v>0.27683249512499986</v>
      </c>
      <c r="H179" s="16">
        <v>0.21934500924999992</v>
      </c>
      <c r="I179" s="17">
        <v>4</v>
      </c>
      <c r="J179" s="18">
        <v>8732.34375</v>
      </c>
      <c r="K179" s="18">
        <v>2576.8274648437505</v>
      </c>
      <c r="L179" s="18">
        <v>2848.71875</v>
      </c>
      <c r="M179" s="3">
        <v>1</v>
      </c>
      <c r="N179" s="3">
        <v>4</v>
      </c>
      <c r="O179" s="3" t="s">
        <v>1631</v>
      </c>
      <c r="P179" s="3" t="s">
        <v>1632</v>
      </c>
      <c r="Q179" s="3"/>
    </row>
    <row r="180" spans="1:17">
      <c r="A180" s="17" t="s">
        <v>2421</v>
      </c>
      <c r="B180" t="s">
        <v>3145</v>
      </c>
      <c r="C180" s="17">
        <v>403092</v>
      </c>
      <c r="D180" s="17">
        <v>0</v>
      </c>
      <c r="E180" s="16">
        <v>-1.9505229319374995</v>
      </c>
      <c r="F180" s="16">
        <v>-1.3100501816249999</v>
      </c>
      <c r="G180" s="16">
        <f t="shared" si="2"/>
        <v>0.64047275031249962</v>
      </c>
      <c r="H180" s="16">
        <v>0.75811967612499986</v>
      </c>
      <c r="I180" s="17">
        <v>9</v>
      </c>
      <c r="J180" s="18">
        <v>20405.03125</v>
      </c>
      <c r="K180" s="18">
        <v>5126.2941238124995</v>
      </c>
      <c r="L180" s="18">
        <v>8234.09375</v>
      </c>
      <c r="M180" s="3">
        <v>3</v>
      </c>
      <c r="N180" s="3">
        <v>9</v>
      </c>
      <c r="O180" s="3" t="s">
        <v>2422</v>
      </c>
      <c r="P180" s="3" t="s">
        <v>2423</v>
      </c>
      <c r="Q180" s="3"/>
    </row>
    <row r="181" spans="1:17">
      <c r="A181" s="17" t="s">
        <v>1633</v>
      </c>
      <c r="B181" t="s">
        <v>3381</v>
      </c>
      <c r="C181" s="17">
        <v>540954</v>
      </c>
      <c r="D181" s="17">
        <v>0</v>
      </c>
      <c r="E181" s="16">
        <v>-1.9413719733750003</v>
      </c>
      <c r="F181" s="16">
        <v>-1.537048008</v>
      </c>
      <c r="G181" s="16">
        <f t="shared" si="2"/>
        <v>0.40432396537500037</v>
      </c>
      <c r="H181" s="16">
        <v>0.38703772724999996</v>
      </c>
      <c r="I181" s="17">
        <v>4</v>
      </c>
      <c r="J181" s="18">
        <v>2113.59375</v>
      </c>
      <c r="K181" s="18">
        <v>529.00033169999995</v>
      </c>
      <c r="L181" s="18">
        <v>680.0625</v>
      </c>
      <c r="M181" s="3">
        <v>0</v>
      </c>
      <c r="N181" s="3">
        <v>0</v>
      </c>
      <c r="O181" s="3" t="s">
        <v>5</v>
      </c>
      <c r="P181" s="4" t="s">
        <v>6</v>
      </c>
      <c r="Q181" s="3"/>
    </row>
    <row r="182" spans="1:17">
      <c r="A182" s="17" t="s">
        <v>1634</v>
      </c>
      <c r="B182" t="s">
        <v>3160</v>
      </c>
      <c r="C182" s="17">
        <v>413665</v>
      </c>
      <c r="D182" s="17">
        <v>0</v>
      </c>
      <c r="E182" s="16">
        <v>-1.937653415</v>
      </c>
      <c r="F182" s="16">
        <v>-1.5505705933749996</v>
      </c>
      <c r="G182" s="16">
        <f t="shared" si="2"/>
        <v>0.38708282162500041</v>
      </c>
      <c r="H182" s="16">
        <v>0.29637214431249997</v>
      </c>
      <c r="I182" s="17">
        <v>4</v>
      </c>
      <c r="J182" s="18">
        <v>2120.90625</v>
      </c>
      <c r="K182" s="18">
        <v>537.71837263750001</v>
      </c>
      <c r="L182" s="18">
        <v>717.875</v>
      </c>
      <c r="M182" s="3">
        <v>0</v>
      </c>
      <c r="N182" s="3">
        <v>0</v>
      </c>
      <c r="O182" s="3" t="s">
        <v>1635</v>
      </c>
      <c r="P182" s="4" t="s">
        <v>1636</v>
      </c>
      <c r="Q182" s="3"/>
    </row>
    <row r="183" spans="1:17">
      <c r="A183" s="17" t="s">
        <v>1637</v>
      </c>
      <c r="B183" t="s">
        <v>3040</v>
      </c>
      <c r="C183" s="17">
        <v>601677</v>
      </c>
      <c r="D183" s="17">
        <v>0</v>
      </c>
      <c r="E183" s="16">
        <v>-1.9075001286875002</v>
      </c>
      <c r="F183" s="16">
        <v>-1.8366077491250001</v>
      </c>
      <c r="G183" s="16">
        <f t="shared" si="2"/>
        <v>7.0892379562500052E-2</v>
      </c>
      <c r="H183" s="16">
        <v>0.24076358249999999</v>
      </c>
      <c r="I183" s="17">
        <v>4</v>
      </c>
      <c r="J183" s="18">
        <v>2528.0625</v>
      </c>
      <c r="K183" s="18">
        <v>597.18815509687499</v>
      </c>
      <c r="L183" s="18">
        <v>722.8125</v>
      </c>
      <c r="M183" s="3">
        <v>1</v>
      </c>
      <c r="N183" s="3">
        <v>1</v>
      </c>
      <c r="O183" s="3" t="s">
        <v>1638</v>
      </c>
      <c r="P183" s="3" t="s">
        <v>1639</v>
      </c>
      <c r="Q183" s="3"/>
    </row>
    <row r="184" spans="1:17">
      <c r="A184" s="17" t="s">
        <v>1640</v>
      </c>
      <c r="B184" t="s">
        <v>3263</v>
      </c>
      <c r="C184" s="17">
        <v>499481</v>
      </c>
      <c r="D184" s="17">
        <v>0</v>
      </c>
      <c r="E184" s="16">
        <v>-1.9062764117500002</v>
      </c>
      <c r="F184" s="16">
        <v>-1.5219513005624998</v>
      </c>
      <c r="G184" s="16">
        <f t="shared" si="2"/>
        <v>0.38432511118750035</v>
      </c>
      <c r="H184" s="16">
        <v>0.33598673356250003</v>
      </c>
      <c r="I184" s="17">
        <v>4</v>
      </c>
      <c r="J184" s="18">
        <v>2930.65625</v>
      </c>
      <c r="K184" s="18">
        <v>780.96717085624982</v>
      </c>
      <c r="L184" s="18">
        <v>1014.40625</v>
      </c>
      <c r="M184" s="3">
        <v>0</v>
      </c>
      <c r="N184" s="3">
        <v>0</v>
      </c>
      <c r="O184" s="3" t="s">
        <v>1535</v>
      </c>
      <c r="P184" s="3" t="s">
        <v>1536</v>
      </c>
      <c r="Q184" s="3"/>
    </row>
    <row r="185" spans="1:17">
      <c r="A185" s="17" t="s">
        <v>1641</v>
      </c>
      <c r="B185" t="s">
        <v>3296</v>
      </c>
      <c r="C185" s="17">
        <v>500472</v>
      </c>
      <c r="D185" s="17">
        <v>0</v>
      </c>
      <c r="E185" s="16">
        <v>-1.9049074091875005</v>
      </c>
      <c r="F185" s="16">
        <v>-1.7222364954374998</v>
      </c>
      <c r="G185" s="16">
        <f t="shared" si="2"/>
        <v>0.18267091375000066</v>
      </c>
      <c r="H185" s="16">
        <v>0.28860974456250005</v>
      </c>
      <c r="I185" s="17">
        <v>4</v>
      </c>
      <c r="J185" s="18">
        <v>2885.90625</v>
      </c>
      <c r="K185" s="18">
        <v>867.9139588812501</v>
      </c>
      <c r="L185" s="18">
        <v>811.71875</v>
      </c>
      <c r="M185" s="3">
        <v>0</v>
      </c>
      <c r="N185" s="3">
        <v>0</v>
      </c>
      <c r="O185" s="3" t="s">
        <v>1642</v>
      </c>
      <c r="P185" s="3" t="s">
        <v>1643</v>
      </c>
      <c r="Q185" s="3"/>
    </row>
    <row r="186" spans="1:17">
      <c r="A186" s="17" t="s">
        <v>1644</v>
      </c>
      <c r="B186" t="s">
        <v>3184</v>
      </c>
      <c r="C186" s="17">
        <v>569067</v>
      </c>
      <c r="D186" s="17">
        <v>0</v>
      </c>
      <c r="E186" s="16">
        <v>-1.9038717204375</v>
      </c>
      <c r="F186" s="16">
        <v>-1.4773830736875002</v>
      </c>
      <c r="G186" s="16">
        <f t="shared" si="2"/>
        <v>0.42648864674999976</v>
      </c>
      <c r="H186" s="16">
        <v>0.57436738062499992</v>
      </c>
      <c r="I186" s="17">
        <v>4</v>
      </c>
      <c r="J186" s="18">
        <v>3352</v>
      </c>
      <c r="K186" s="18">
        <v>828.05785761874984</v>
      </c>
      <c r="L186" s="18">
        <v>1310.71875</v>
      </c>
      <c r="M186" s="3">
        <v>0</v>
      </c>
      <c r="N186" s="3">
        <v>0</v>
      </c>
      <c r="O186" s="3" t="s">
        <v>1645</v>
      </c>
      <c r="P186" s="3" t="s">
        <v>1646</v>
      </c>
      <c r="Q186" s="3"/>
    </row>
    <row r="187" spans="1:17">
      <c r="A187" s="17" t="s">
        <v>2452</v>
      </c>
      <c r="B187" t="s">
        <v>3034</v>
      </c>
      <c r="C187" s="17">
        <v>602134</v>
      </c>
      <c r="D187" s="17">
        <v>0</v>
      </c>
      <c r="E187" s="16">
        <v>-1.9034598489999999</v>
      </c>
      <c r="F187" s="16">
        <v>-1.152805764125</v>
      </c>
      <c r="G187" s="16">
        <f t="shared" si="2"/>
        <v>0.75065408487499985</v>
      </c>
      <c r="H187" s="16">
        <v>0.85266585574999998</v>
      </c>
      <c r="I187" s="17">
        <v>9</v>
      </c>
      <c r="J187" s="18">
        <v>7232.65625</v>
      </c>
      <c r="K187" s="18">
        <v>1794.5976947812499</v>
      </c>
      <c r="L187" s="18">
        <v>3579.0645161290322</v>
      </c>
      <c r="M187" s="3">
        <v>0</v>
      </c>
      <c r="N187" s="3">
        <v>0</v>
      </c>
      <c r="O187" s="3" t="s">
        <v>2453</v>
      </c>
      <c r="P187" s="3" t="s">
        <v>2454</v>
      </c>
      <c r="Q187" s="3"/>
    </row>
    <row r="188" spans="1:17">
      <c r="A188" s="17" t="s">
        <v>1647</v>
      </c>
      <c r="B188" t="s">
        <v>3440</v>
      </c>
      <c r="C188" s="17">
        <v>666667</v>
      </c>
      <c r="D188" s="17">
        <v>0</v>
      </c>
      <c r="E188" s="16">
        <v>-1.9025249365624999</v>
      </c>
      <c r="F188" s="16">
        <v>-1.5567629295625001</v>
      </c>
      <c r="G188" s="16">
        <f t="shared" si="2"/>
        <v>0.34576200699999982</v>
      </c>
      <c r="H188" s="16">
        <v>0.38812842981250001</v>
      </c>
      <c r="I188" s="17">
        <v>4</v>
      </c>
      <c r="J188" s="18">
        <v>5928.1785714285716</v>
      </c>
      <c r="K188" s="18">
        <v>1370.9686926566671</v>
      </c>
      <c r="L188" s="18">
        <v>1552.65625</v>
      </c>
      <c r="M188" s="3">
        <v>10</v>
      </c>
      <c r="N188" s="3">
        <v>97</v>
      </c>
      <c r="O188" s="3" t="s">
        <v>1471</v>
      </c>
      <c r="P188" s="3" t="s">
        <v>1472</v>
      </c>
      <c r="Q188" s="3"/>
    </row>
    <row r="189" spans="1:17">
      <c r="A189" s="17" t="s">
        <v>1648</v>
      </c>
      <c r="B189" t="s">
        <v>3262</v>
      </c>
      <c r="C189" s="17">
        <v>510659</v>
      </c>
      <c r="D189" s="17">
        <v>0</v>
      </c>
      <c r="E189" s="16">
        <v>-1.8868047195624997</v>
      </c>
      <c r="F189" s="16">
        <v>-1.7506139396875</v>
      </c>
      <c r="G189" s="16">
        <f t="shared" si="2"/>
        <v>0.13619077987499972</v>
      </c>
      <c r="H189" s="16">
        <v>0.11569595931249996</v>
      </c>
      <c r="I189" s="17">
        <v>4</v>
      </c>
      <c r="J189" s="18">
        <v>7128.4375</v>
      </c>
      <c r="K189" s="18">
        <v>1991.69100528125</v>
      </c>
      <c r="L189" s="18">
        <v>1962.34375</v>
      </c>
      <c r="M189" s="3">
        <v>0</v>
      </c>
      <c r="N189" s="3">
        <v>0</v>
      </c>
      <c r="O189" s="3" t="s">
        <v>1649</v>
      </c>
      <c r="P189" s="3" t="s">
        <v>1650</v>
      </c>
      <c r="Q189" s="3"/>
    </row>
    <row r="190" spans="1:17">
      <c r="A190" s="17" t="s">
        <v>1651</v>
      </c>
      <c r="B190" t="s">
        <v>3445</v>
      </c>
      <c r="C190" s="17"/>
      <c r="D190" s="17">
        <v>0</v>
      </c>
      <c r="E190" s="16">
        <v>-1.8844304619375001</v>
      </c>
      <c r="F190" s="16">
        <v>-1.6496404615</v>
      </c>
      <c r="G190" s="16">
        <f t="shared" si="2"/>
        <v>0.23479000043750009</v>
      </c>
      <c r="H190" s="16">
        <v>0.26200267187500004</v>
      </c>
      <c r="I190" s="17">
        <v>4</v>
      </c>
      <c r="J190" s="18">
        <v>2168.875</v>
      </c>
      <c r="K190" s="18">
        <v>593.69479493437484</v>
      </c>
      <c r="L190" s="18">
        <v>706.40625</v>
      </c>
      <c r="M190" s="3">
        <v>0</v>
      </c>
      <c r="N190" s="3">
        <v>0</v>
      </c>
      <c r="O190" s="3" t="s">
        <v>5</v>
      </c>
      <c r="P190" s="4" t="s">
        <v>6</v>
      </c>
      <c r="Q190" s="3"/>
    </row>
    <row r="191" spans="1:17">
      <c r="A191" s="17" t="s">
        <v>1652</v>
      </c>
      <c r="B191" t="s">
        <v>3445</v>
      </c>
      <c r="C191" s="17"/>
      <c r="D191" s="17">
        <v>0</v>
      </c>
      <c r="E191" s="16">
        <v>-1.8841126715624998</v>
      </c>
      <c r="F191" s="16">
        <v>-2.2856648707499998</v>
      </c>
      <c r="G191" s="16">
        <f t="shared" si="2"/>
        <v>-0.40155219918749996</v>
      </c>
      <c r="H191" s="16">
        <v>-0.51423601275000008</v>
      </c>
      <c r="I191" s="17">
        <v>4</v>
      </c>
      <c r="J191" s="18">
        <v>7292.09375</v>
      </c>
      <c r="K191" s="18">
        <v>1967.667251975</v>
      </c>
      <c r="L191" s="18">
        <v>1597.46875</v>
      </c>
      <c r="M191" s="3">
        <v>0</v>
      </c>
      <c r="N191" s="3">
        <v>0</v>
      </c>
      <c r="O191" s="3" t="s">
        <v>5</v>
      </c>
      <c r="P191" s="4" t="s">
        <v>6</v>
      </c>
      <c r="Q191" s="3"/>
    </row>
    <row r="192" spans="1:17">
      <c r="A192" s="17" t="s">
        <v>3009</v>
      </c>
      <c r="B192" t="s">
        <v>3274</v>
      </c>
      <c r="C192" s="17">
        <v>498676</v>
      </c>
      <c r="D192" s="17">
        <v>0</v>
      </c>
      <c r="E192" s="16">
        <v>-1.8729182038750001</v>
      </c>
      <c r="F192" s="16">
        <v>-2.4557531500624998</v>
      </c>
      <c r="G192" s="16">
        <f t="shared" si="2"/>
        <v>-0.58283494618749976</v>
      </c>
      <c r="H192" s="16">
        <v>-8.0224642749999991E-2</v>
      </c>
      <c r="I192" s="17">
        <v>24</v>
      </c>
      <c r="J192" s="18">
        <v>9880.5666666666675</v>
      </c>
      <c r="K192" s="18">
        <v>1854.7103096593746</v>
      </c>
      <c r="L192" s="18">
        <v>1880.5625</v>
      </c>
      <c r="M192" s="3">
        <v>0</v>
      </c>
      <c r="N192" s="3">
        <v>0</v>
      </c>
      <c r="O192" s="3" t="s">
        <v>3010</v>
      </c>
      <c r="P192" s="3" t="s">
        <v>3011</v>
      </c>
      <c r="Q192" s="3"/>
    </row>
    <row r="193" spans="1:17">
      <c r="A193" s="17" t="s">
        <v>2434</v>
      </c>
      <c r="B193" t="s">
        <v>3348</v>
      </c>
      <c r="C193" s="17">
        <v>652062</v>
      </c>
      <c r="D193" s="17">
        <v>0</v>
      </c>
      <c r="E193" s="16">
        <v>-1.8712655099999997</v>
      </c>
      <c r="F193" s="16">
        <v>-1.1908059240625002</v>
      </c>
      <c r="G193" s="16">
        <f t="shared" si="2"/>
        <v>0.68045958593749956</v>
      </c>
      <c r="H193" s="16">
        <v>0.5884253130624999</v>
      </c>
      <c r="I193" s="17">
        <v>9</v>
      </c>
      <c r="J193" s="18">
        <v>1901.59375</v>
      </c>
      <c r="K193" s="18">
        <v>512.68985194999993</v>
      </c>
      <c r="L193" s="18">
        <v>781.28125</v>
      </c>
      <c r="M193" s="3">
        <v>1</v>
      </c>
      <c r="N193" s="3">
        <v>2</v>
      </c>
      <c r="O193" s="3" t="s">
        <v>5</v>
      </c>
      <c r="P193" s="4" t="s">
        <v>6</v>
      </c>
      <c r="Q193" s="3"/>
    </row>
    <row r="194" spans="1:17">
      <c r="A194" s="17" t="s">
        <v>1653</v>
      </c>
      <c r="B194" t="s">
        <v>3039</v>
      </c>
      <c r="C194" s="17">
        <v>601953</v>
      </c>
      <c r="D194" s="17">
        <v>0</v>
      </c>
      <c r="E194" s="16">
        <v>-1.8691740343749998</v>
      </c>
      <c r="F194" s="16">
        <v>-1.6335524243750001</v>
      </c>
      <c r="G194" s="16">
        <f t="shared" si="2"/>
        <v>0.2356216099999997</v>
      </c>
      <c r="H194" s="16">
        <v>0.28542990287500003</v>
      </c>
      <c r="I194" s="17">
        <v>4</v>
      </c>
      <c r="J194" s="18">
        <v>4017.15625</v>
      </c>
      <c r="K194" s="18">
        <v>1017.4587608062498</v>
      </c>
      <c r="L194" s="18">
        <v>1234.1875</v>
      </c>
      <c r="M194" s="3">
        <v>1</v>
      </c>
      <c r="N194" s="3">
        <v>1</v>
      </c>
      <c r="O194" s="3" t="s">
        <v>1654</v>
      </c>
      <c r="P194" s="3" t="s">
        <v>1655</v>
      </c>
      <c r="Q194" s="3"/>
    </row>
    <row r="195" spans="1:17">
      <c r="A195" s="17" t="s">
        <v>1656</v>
      </c>
      <c r="B195" t="s">
        <v>3161</v>
      </c>
      <c r="C195" s="17">
        <v>425912</v>
      </c>
      <c r="D195" s="17">
        <v>0</v>
      </c>
      <c r="E195" s="16">
        <v>-1.8690088423749998</v>
      </c>
      <c r="F195" s="16">
        <v>-1.7751813465000001</v>
      </c>
      <c r="G195" s="16">
        <f t="shared" si="2"/>
        <v>9.3827495874999611E-2</v>
      </c>
      <c r="H195" s="16">
        <v>8.5179688937499998E-2</v>
      </c>
      <c r="I195" s="17">
        <v>4</v>
      </c>
      <c r="J195" s="18">
        <v>1822.5625</v>
      </c>
      <c r="K195" s="18">
        <v>470.236880203125</v>
      </c>
      <c r="L195" s="18">
        <v>524.1875</v>
      </c>
      <c r="M195" s="3">
        <v>1</v>
      </c>
      <c r="N195" s="3">
        <v>1</v>
      </c>
      <c r="O195" s="3" t="s">
        <v>5</v>
      </c>
      <c r="P195" s="4" t="s">
        <v>6</v>
      </c>
      <c r="Q195" s="3"/>
    </row>
    <row r="196" spans="1:17">
      <c r="A196" s="17" t="s">
        <v>1657</v>
      </c>
      <c r="B196" t="s">
        <v>3364</v>
      </c>
      <c r="C196" s="17">
        <v>541164</v>
      </c>
      <c r="D196" s="17">
        <v>0</v>
      </c>
      <c r="E196" s="16">
        <v>-1.8670200175</v>
      </c>
      <c r="F196" s="16">
        <v>-2.0008165254375001</v>
      </c>
      <c r="G196" s="16">
        <f t="shared" ref="G196:G259" si="3">F196-E196</f>
        <v>-0.13379650793750009</v>
      </c>
      <c r="H196" s="16">
        <v>-0.25146389418750004</v>
      </c>
      <c r="I196" s="17">
        <v>4</v>
      </c>
      <c r="J196" s="18">
        <v>4289.21875</v>
      </c>
      <c r="K196" s="18">
        <v>1159.3035699624995</v>
      </c>
      <c r="L196" s="18">
        <v>822.25</v>
      </c>
      <c r="M196" s="3">
        <v>3</v>
      </c>
      <c r="N196" s="3">
        <v>4</v>
      </c>
      <c r="O196" s="3" t="s">
        <v>5</v>
      </c>
      <c r="P196" s="4" t="s">
        <v>6</v>
      </c>
      <c r="Q196" s="3"/>
    </row>
    <row r="197" spans="1:17">
      <c r="A197" s="17" t="s">
        <v>1658</v>
      </c>
      <c r="B197" t="s">
        <v>3212</v>
      </c>
      <c r="C197" s="17">
        <v>523159</v>
      </c>
      <c r="D197" s="17">
        <v>0</v>
      </c>
      <c r="E197" s="16">
        <v>-1.8587013141875</v>
      </c>
      <c r="F197" s="16">
        <v>-1.9402063464374999</v>
      </c>
      <c r="G197" s="16">
        <f t="shared" si="3"/>
        <v>-8.1505032249999942E-2</v>
      </c>
      <c r="H197" s="16">
        <v>-8.3089465750000008E-2</v>
      </c>
      <c r="I197" s="17">
        <v>4</v>
      </c>
      <c r="J197" s="18">
        <v>2492.34375</v>
      </c>
      <c r="K197" s="18">
        <v>656.40280603749989</v>
      </c>
      <c r="L197" s="18">
        <v>665.84375</v>
      </c>
      <c r="M197" s="3">
        <v>0</v>
      </c>
      <c r="N197" s="3">
        <v>0</v>
      </c>
      <c r="O197" s="3" t="s">
        <v>1659</v>
      </c>
      <c r="P197" s="3" t="s">
        <v>1660</v>
      </c>
      <c r="Q197" s="3"/>
    </row>
    <row r="198" spans="1:17">
      <c r="A198" s="17" t="s">
        <v>1661</v>
      </c>
      <c r="B198" t="s">
        <v>3163</v>
      </c>
      <c r="C198" s="17">
        <v>421878</v>
      </c>
      <c r="D198" s="17">
        <v>0</v>
      </c>
      <c r="E198" s="16">
        <v>-1.8479845620624999</v>
      </c>
      <c r="F198" s="16">
        <v>-1.4090909921249999</v>
      </c>
      <c r="G198" s="16">
        <f t="shared" si="3"/>
        <v>0.43889356993750006</v>
      </c>
      <c r="H198" s="16">
        <v>0.29141440399999996</v>
      </c>
      <c r="I198" s="17">
        <v>4</v>
      </c>
      <c r="J198" s="18">
        <v>14903.375</v>
      </c>
      <c r="K198" s="18">
        <v>4796.4246001249994</v>
      </c>
      <c r="L198" s="18">
        <v>6568.8709677419356</v>
      </c>
      <c r="M198" s="3">
        <v>4</v>
      </c>
      <c r="N198" s="3">
        <v>13</v>
      </c>
      <c r="O198" s="3" t="s">
        <v>1662</v>
      </c>
      <c r="P198" s="3" t="s">
        <v>1663</v>
      </c>
      <c r="Q198" s="3"/>
    </row>
    <row r="199" spans="1:17">
      <c r="A199" s="17" t="s">
        <v>2374</v>
      </c>
      <c r="B199" t="s">
        <v>3033</v>
      </c>
      <c r="C199" s="17">
        <v>601920</v>
      </c>
      <c r="D199" s="17">
        <v>0</v>
      </c>
      <c r="E199" s="16">
        <v>-1.843536361125</v>
      </c>
      <c r="F199" s="16">
        <v>-1.2887766407499999</v>
      </c>
      <c r="G199" s="16">
        <f t="shared" si="3"/>
        <v>0.5547597203750001</v>
      </c>
      <c r="H199" s="16">
        <v>0.50333940137500022</v>
      </c>
      <c r="I199" s="17">
        <v>9</v>
      </c>
      <c r="J199" s="18">
        <v>3769.75</v>
      </c>
      <c r="K199" s="18">
        <v>1038.2265071500001</v>
      </c>
      <c r="L199" s="18">
        <v>1460</v>
      </c>
      <c r="M199" s="3">
        <v>0</v>
      </c>
      <c r="N199" s="3">
        <v>0</v>
      </c>
      <c r="O199" s="3" t="s">
        <v>1662</v>
      </c>
      <c r="P199" s="3" t="s">
        <v>1663</v>
      </c>
      <c r="Q199" s="3"/>
    </row>
    <row r="200" spans="1:17">
      <c r="A200" s="17" t="s">
        <v>1664</v>
      </c>
      <c r="B200" t="s">
        <v>3147</v>
      </c>
      <c r="C200" s="17">
        <v>403206</v>
      </c>
      <c r="D200" s="17">
        <v>0</v>
      </c>
      <c r="E200" s="16">
        <v>-1.8407726396875002</v>
      </c>
      <c r="F200" s="16">
        <v>-1.6792264872500002</v>
      </c>
      <c r="G200" s="16">
        <f t="shared" si="3"/>
        <v>0.16154615243749992</v>
      </c>
      <c r="H200" s="16">
        <v>9.217479675000001E-2</v>
      </c>
      <c r="I200" s="17">
        <v>4</v>
      </c>
      <c r="J200" s="18">
        <v>9215.21875</v>
      </c>
      <c r="K200" s="18">
        <v>2556.0679404375001</v>
      </c>
      <c r="L200" s="18">
        <v>2771.21875</v>
      </c>
      <c r="M200" s="3">
        <v>1</v>
      </c>
      <c r="N200" s="3">
        <v>1</v>
      </c>
      <c r="O200" s="3" t="s">
        <v>1596</v>
      </c>
      <c r="P200" s="3" t="s">
        <v>1597</v>
      </c>
      <c r="Q200" s="3"/>
    </row>
    <row r="201" spans="1:17">
      <c r="A201" s="17" t="s">
        <v>1665</v>
      </c>
      <c r="B201" t="s">
        <v>3178</v>
      </c>
      <c r="C201" s="17">
        <v>453490</v>
      </c>
      <c r="D201" s="17">
        <v>0</v>
      </c>
      <c r="E201" s="16">
        <v>-1.8402695074375</v>
      </c>
      <c r="F201" s="16">
        <v>-2.0298838046875001</v>
      </c>
      <c r="G201" s="16">
        <f t="shared" si="3"/>
        <v>-0.18961429725000012</v>
      </c>
      <c r="H201" s="16" t="s">
        <v>3026</v>
      </c>
      <c r="I201" s="17">
        <v>4</v>
      </c>
      <c r="J201" s="18">
        <v>7187.5</v>
      </c>
      <c r="K201" s="18">
        <v>2426.2185000937502</v>
      </c>
      <c r="L201" s="18">
        <v>2054.3125</v>
      </c>
      <c r="M201" s="3">
        <v>1</v>
      </c>
      <c r="N201" s="3">
        <v>14</v>
      </c>
      <c r="O201" s="3" t="s">
        <v>1459</v>
      </c>
      <c r="P201" s="3" t="s">
        <v>1460</v>
      </c>
      <c r="Q201" s="3"/>
    </row>
    <row r="202" spans="1:17">
      <c r="A202" s="17" t="s">
        <v>2378</v>
      </c>
      <c r="B202" t="s">
        <v>3445</v>
      </c>
      <c r="C202" s="17"/>
      <c r="D202" s="17">
        <v>0</v>
      </c>
      <c r="E202" s="16">
        <v>-1.8374112654999999</v>
      </c>
      <c r="F202" s="16">
        <v>-1.2771828629999999</v>
      </c>
      <c r="G202" s="16">
        <f t="shared" si="3"/>
        <v>0.56022840249999994</v>
      </c>
      <c r="H202" s="16">
        <v>0.52497177537500006</v>
      </c>
      <c r="I202" s="17">
        <v>9</v>
      </c>
      <c r="J202" s="18">
        <v>8385.15625</v>
      </c>
      <c r="K202" s="18">
        <v>2813.8801147709682</v>
      </c>
      <c r="L202" s="18">
        <v>4158.28125</v>
      </c>
      <c r="M202" s="3">
        <v>0</v>
      </c>
      <c r="N202" s="3">
        <v>0</v>
      </c>
      <c r="O202" s="3" t="s">
        <v>2379</v>
      </c>
      <c r="P202" s="3" t="s">
        <v>2380</v>
      </c>
      <c r="Q202" s="3"/>
    </row>
    <row r="203" spans="1:17">
      <c r="A203" s="17" t="s">
        <v>1666</v>
      </c>
      <c r="B203" t="s">
        <v>3309</v>
      </c>
      <c r="C203" s="17">
        <v>654843</v>
      </c>
      <c r="D203" s="17">
        <v>0</v>
      </c>
      <c r="E203" s="16">
        <v>-1.835547772125</v>
      </c>
      <c r="F203" s="16">
        <v>-1.9849918099374999</v>
      </c>
      <c r="G203" s="16">
        <f t="shared" si="3"/>
        <v>-0.14944403781249993</v>
      </c>
      <c r="H203" s="16">
        <v>-0.15655180568750002</v>
      </c>
      <c r="I203" s="17">
        <v>4</v>
      </c>
      <c r="J203" s="18">
        <v>1836.25</v>
      </c>
      <c r="K203" s="18">
        <v>505.45020109687493</v>
      </c>
      <c r="L203" s="18">
        <v>487.75</v>
      </c>
      <c r="M203" s="3">
        <v>0</v>
      </c>
      <c r="N203" s="3">
        <v>0</v>
      </c>
      <c r="O203" s="3" t="s">
        <v>1667</v>
      </c>
      <c r="P203" s="3" t="s">
        <v>1668</v>
      </c>
      <c r="Q203" s="3"/>
    </row>
    <row r="204" spans="1:17">
      <c r="A204" s="17" t="s">
        <v>1669</v>
      </c>
      <c r="B204" t="s">
        <v>3344</v>
      </c>
      <c r="C204" s="17">
        <v>657005</v>
      </c>
      <c r="D204" s="17">
        <v>0</v>
      </c>
      <c r="E204" s="16">
        <v>-1.8335429828124998</v>
      </c>
      <c r="F204" s="16">
        <v>-1.9350906488125004</v>
      </c>
      <c r="G204" s="16">
        <f t="shared" si="3"/>
        <v>-0.10154766600000054</v>
      </c>
      <c r="H204" s="16">
        <v>8.4972825750000008E-2</v>
      </c>
      <c r="I204" s="17">
        <v>4</v>
      </c>
      <c r="J204" s="18">
        <v>2721.34375</v>
      </c>
      <c r="K204" s="18">
        <v>617.45139309687511</v>
      </c>
      <c r="L204" s="18">
        <v>636.90625</v>
      </c>
      <c r="M204" s="3">
        <v>0</v>
      </c>
      <c r="N204" s="3">
        <v>0</v>
      </c>
      <c r="O204" s="3" t="s">
        <v>1670</v>
      </c>
      <c r="P204" s="3" t="s">
        <v>1671</v>
      </c>
      <c r="Q204" s="3"/>
    </row>
    <row r="205" spans="1:17">
      <c r="A205" s="17" t="s">
        <v>2375</v>
      </c>
      <c r="B205" t="s">
        <v>3048</v>
      </c>
      <c r="C205" s="17">
        <v>602729</v>
      </c>
      <c r="D205" s="17">
        <v>0</v>
      </c>
      <c r="E205" s="16">
        <v>-1.8249647371250002</v>
      </c>
      <c r="F205" s="16">
        <v>-1.2676265225624999</v>
      </c>
      <c r="G205" s="16">
        <f t="shared" si="3"/>
        <v>0.55733821456250032</v>
      </c>
      <c r="H205" s="16">
        <v>0.46078658437499992</v>
      </c>
      <c r="I205" s="17">
        <v>9</v>
      </c>
      <c r="J205" s="18">
        <v>2358.875</v>
      </c>
      <c r="K205" s="18">
        <v>673.06957773437489</v>
      </c>
      <c r="L205" s="18">
        <v>1046.9375</v>
      </c>
      <c r="M205" s="3">
        <v>0</v>
      </c>
      <c r="N205" s="3">
        <v>0</v>
      </c>
      <c r="O205" s="3" t="s">
        <v>2376</v>
      </c>
      <c r="P205" s="4" t="s">
        <v>2377</v>
      </c>
      <c r="Q205" s="3"/>
    </row>
    <row r="206" spans="1:17">
      <c r="A206" s="17" t="s">
        <v>1672</v>
      </c>
      <c r="B206" t="s">
        <v>3445</v>
      </c>
      <c r="C206" s="17"/>
      <c r="D206" s="17">
        <v>0</v>
      </c>
      <c r="E206" s="16">
        <v>-1.8248012399999998</v>
      </c>
      <c r="F206" s="16">
        <v>-1.8569000531249999</v>
      </c>
      <c r="G206" s="16">
        <f t="shared" si="3"/>
        <v>-3.2098813125000181E-2</v>
      </c>
      <c r="H206" s="16">
        <v>7.647209081249999E-2</v>
      </c>
      <c r="I206" s="17">
        <v>4</v>
      </c>
      <c r="J206" s="18">
        <v>3951.53125</v>
      </c>
      <c r="K206" s="18">
        <v>1012.7847846656248</v>
      </c>
      <c r="L206" s="18">
        <v>1051.71875</v>
      </c>
      <c r="M206" s="3">
        <v>0</v>
      </c>
      <c r="N206" s="3">
        <v>0</v>
      </c>
      <c r="O206" s="3" t="s">
        <v>5</v>
      </c>
      <c r="P206" s="4" t="s">
        <v>6</v>
      </c>
      <c r="Q206" s="3"/>
    </row>
    <row r="207" spans="1:17">
      <c r="A207" s="17" t="s">
        <v>1673</v>
      </c>
      <c r="B207" t="s">
        <v>3445</v>
      </c>
      <c r="C207" s="17">
        <v>702181</v>
      </c>
      <c r="D207" s="17">
        <v>0</v>
      </c>
      <c r="E207" s="16">
        <v>-1.8235833901249998</v>
      </c>
      <c r="F207" s="16">
        <v>-1.7305567503124999</v>
      </c>
      <c r="G207" s="16">
        <f t="shared" si="3"/>
        <v>9.3026639812499923E-2</v>
      </c>
      <c r="H207" s="16">
        <v>7.7453619812500041E-2</v>
      </c>
      <c r="I207" s="17">
        <v>4</v>
      </c>
      <c r="J207" s="18">
        <v>3361.28125</v>
      </c>
      <c r="K207" s="18">
        <v>1059.1602633687498</v>
      </c>
      <c r="L207" s="18">
        <v>1141.15625</v>
      </c>
      <c r="M207" s="3">
        <v>1</v>
      </c>
      <c r="N207" s="3">
        <v>1</v>
      </c>
      <c r="O207" s="3" t="s">
        <v>1674</v>
      </c>
      <c r="P207" s="3" t="s">
        <v>1675</v>
      </c>
      <c r="Q207" s="3"/>
    </row>
    <row r="208" spans="1:17">
      <c r="A208" s="17" t="s">
        <v>1676</v>
      </c>
      <c r="B208" t="s">
        <v>3299</v>
      </c>
      <c r="C208" s="17">
        <v>504951</v>
      </c>
      <c r="D208" s="17">
        <v>0</v>
      </c>
      <c r="E208" s="16">
        <v>-1.8215322126249998</v>
      </c>
      <c r="F208" s="16">
        <v>-2.0188645440624997</v>
      </c>
      <c r="G208" s="16">
        <f t="shared" si="3"/>
        <v>-0.19733233143749995</v>
      </c>
      <c r="H208" s="16">
        <v>-0.335131798875</v>
      </c>
      <c r="I208" s="17">
        <v>4</v>
      </c>
      <c r="J208" s="18">
        <v>9542.03125</v>
      </c>
      <c r="K208" s="18">
        <v>3725.0232674999993</v>
      </c>
      <c r="L208" s="18">
        <v>2276.0625</v>
      </c>
      <c r="M208" s="3">
        <v>1</v>
      </c>
      <c r="N208" s="3">
        <v>3</v>
      </c>
      <c r="O208" s="3" t="s">
        <v>5</v>
      </c>
      <c r="P208" s="4" t="s">
        <v>6</v>
      </c>
      <c r="Q208" s="3"/>
    </row>
    <row r="209" spans="1:17">
      <c r="A209" s="17" t="s">
        <v>1677</v>
      </c>
      <c r="B209" t="s">
        <v>3103</v>
      </c>
      <c r="C209" s="17">
        <v>533679</v>
      </c>
      <c r="D209" s="17">
        <v>0</v>
      </c>
      <c r="E209" s="16">
        <v>-1.8194958483749999</v>
      </c>
      <c r="F209" s="16">
        <v>-1.9757334246875</v>
      </c>
      <c r="G209" s="16">
        <f t="shared" si="3"/>
        <v>-0.15623757631250013</v>
      </c>
      <c r="H209" s="16">
        <v>-0.27623049606250005</v>
      </c>
      <c r="I209" s="17">
        <v>4</v>
      </c>
      <c r="J209" s="18">
        <v>2371.65625</v>
      </c>
      <c r="K209" s="18">
        <v>663.61255534062491</v>
      </c>
      <c r="L209" s="18">
        <v>583.46875</v>
      </c>
      <c r="M209" s="3">
        <v>0</v>
      </c>
      <c r="N209" s="3">
        <v>0</v>
      </c>
      <c r="O209" s="3" t="s">
        <v>1678</v>
      </c>
      <c r="P209" s="3" t="s">
        <v>1679</v>
      </c>
      <c r="Q209" s="3"/>
    </row>
    <row r="210" spans="1:17">
      <c r="A210" s="17" t="s">
        <v>1680</v>
      </c>
      <c r="B210" t="s">
        <v>3141</v>
      </c>
      <c r="C210" s="17">
        <v>430947</v>
      </c>
      <c r="D210" s="17">
        <v>0</v>
      </c>
      <c r="E210" s="16">
        <v>-1.8153276024999998</v>
      </c>
      <c r="F210" s="16">
        <v>-1.4906601211249999</v>
      </c>
      <c r="G210" s="16">
        <f t="shared" si="3"/>
        <v>0.3246674813749999</v>
      </c>
      <c r="H210" s="16">
        <v>0.57888149437500003</v>
      </c>
      <c r="I210" s="17">
        <v>4</v>
      </c>
      <c r="J210" s="18">
        <v>10971.875</v>
      </c>
      <c r="K210" s="18">
        <v>3537.2950815225813</v>
      </c>
      <c r="L210" s="18">
        <v>3825.28125</v>
      </c>
      <c r="M210" s="3">
        <v>2</v>
      </c>
      <c r="N210" s="3">
        <v>16</v>
      </c>
      <c r="O210" s="3" t="s">
        <v>1681</v>
      </c>
      <c r="P210" s="3" t="s">
        <v>1682</v>
      </c>
      <c r="Q210" s="3"/>
    </row>
    <row r="211" spans="1:17">
      <c r="A211" s="17" t="s">
        <v>1683</v>
      </c>
      <c r="B211" t="s">
        <v>3031</v>
      </c>
      <c r="C211" s="17">
        <v>602367</v>
      </c>
      <c r="D211" s="17">
        <v>0</v>
      </c>
      <c r="E211" s="16">
        <v>-1.8145674623124999</v>
      </c>
      <c r="F211" s="16">
        <v>-2.1702848243749995</v>
      </c>
      <c r="G211" s="16">
        <f t="shared" si="3"/>
        <v>-0.3557173620624996</v>
      </c>
      <c r="H211" s="16">
        <v>-0.44699650731249996</v>
      </c>
      <c r="I211" s="17">
        <v>4</v>
      </c>
      <c r="J211" s="18">
        <v>7141.875</v>
      </c>
      <c r="K211" s="18">
        <v>2011.591617025</v>
      </c>
      <c r="L211" s="18">
        <v>1529.25</v>
      </c>
      <c r="M211" s="3">
        <v>0</v>
      </c>
      <c r="N211" s="3">
        <v>0</v>
      </c>
      <c r="O211" s="3" t="s">
        <v>1684</v>
      </c>
      <c r="P211" s="3" t="s">
        <v>1685</v>
      </c>
      <c r="Q211" s="3"/>
    </row>
    <row r="212" spans="1:17">
      <c r="A212" s="17" t="s">
        <v>1686</v>
      </c>
      <c r="B212" t="s">
        <v>3092</v>
      </c>
      <c r="C212" s="17">
        <v>526850</v>
      </c>
      <c r="D212" s="17">
        <v>0</v>
      </c>
      <c r="E212" s="16">
        <v>-1.8119406258749999</v>
      </c>
      <c r="F212" s="16">
        <v>-1.4779053746249999</v>
      </c>
      <c r="G212" s="16">
        <f t="shared" si="3"/>
        <v>0.33403525125</v>
      </c>
      <c r="H212" s="16">
        <v>0.3654102749375</v>
      </c>
      <c r="I212" s="17">
        <v>4</v>
      </c>
      <c r="J212" s="18">
        <v>3528.4375</v>
      </c>
      <c r="K212" s="18">
        <v>985.06990102187478</v>
      </c>
      <c r="L212" s="18">
        <v>1310.46875</v>
      </c>
      <c r="M212" s="3">
        <v>0</v>
      </c>
      <c r="N212" s="3">
        <v>0</v>
      </c>
      <c r="O212" s="3" t="s">
        <v>1687</v>
      </c>
      <c r="P212" s="3" t="s">
        <v>1688</v>
      </c>
      <c r="Q212" s="3"/>
    </row>
    <row r="213" spans="1:17">
      <c r="A213" s="17" t="s">
        <v>1689</v>
      </c>
      <c r="B213" t="s">
        <v>3126</v>
      </c>
      <c r="C213" s="17">
        <v>525152</v>
      </c>
      <c r="D213" s="17">
        <v>0</v>
      </c>
      <c r="E213" s="16">
        <v>-1.8058051482500002</v>
      </c>
      <c r="F213" s="16">
        <v>-1.5426338679375</v>
      </c>
      <c r="G213" s="16">
        <f t="shared" si="3"/>
        <v>0.26317128031250014</v>
      </c>
      <c r="H213" s="16">
        <v>0.33464602399999999</v>
      </c>
      <c r="I213" s="17">
        <v>4</v>
      </c>
      <c r="J213" s="18">
        <v>24626.25</v>
      </c>
      <c r="K213" s="18">
        <v>6693.0865881874997</v>
      </c>
      <c r="L213" s="18">
        <v>8960.625</v>
      </c>
      <c r="M213" s="3">
        <v>2</v>
      </c>
      <c r="N213" s="3">
        <v>2</v>
      </c>
      <c r="O213" s="3" t="s">
        <v>1690</v>
      </c>
      <c r="P213" s="3" t="s">
        <v>1691</v>
      </c>
      <c r="Q213" s="3"/>
    </row>
    <row r="214" spans="1:17">
      <c r="A214" s="17" t="s">
        <v>1692</v>
      </c>
      <c r="B214" t="s">
        <v>3179</v>
      </c>
      <c r="C214" s="17">
        <v>563944</v>
      </c>
      <c r="D214" s="17">
        <v>0</v>
      </c>
      <c r="E214" s="16">
        <v>-1.7975021890625003</v>
      </c>
      <c r="F214" s="16">
        <v>-1.9486202493124998</v>
      </c>
      <c r="G214" s="16">
        <f t="shared" si="3"/>
        <v>-0.15111806024999952</v>
      </c>
      <c r="H214" s="16">
        <v>-4.7173264062500039E-2</v>
      </c>
      <c r="I214" s="17">
        <v>4</v>
      </c>
      <c r="J214" s="18">
        <v>4765.34375</v>
      </c>
      <c r="K214" s="18">
        <v>1364.7191586906249</v>
      </c>
      <c r="L214" s="18">
        <v>1350.75</v>
      </c>
      <c r="M214" s="3">
        <v>0</v>
      </c>
      <c r="N214" s="3">
        <v>0</v>
      </c>
      <c r="O214" s="3" t="s">
        <v>1693</v>
      </c>
      <c r="P214" s="3" t="s">
        <v>1694</v>
      </c>
      <c r="Q214" s="3"/>
    </row>
    <row r="215" spans="1:17">
      <c r="A215" s="17" t="s">
        <v>1695</v>
      </c>
      <c r="B215" t="s">
        <v>3095</v>
      </c>
      <c r="C215" s="17">
        <v>532173</v>
      </c>
      <c r="D215" s="17">
        <v>0</v>
      </c>
      <c r="E215" s="16">
        <v>-1.7798027614374998</v>
      </c>
      <c r="F215" s="16">
        <v>-1.6194143310625002</v>
      </c>
      <c r="G215" s="16">
        <f t="shared" si="3"/>
        <v>0.16038843037499961</v>
      </c>
      <c r="H215" s="16">
        <v>-2.6132911437500014E-2</v>
      </c>
      <c r="I215" s="17">
        <v>4</v>
      </c>
      <c r="J215" s="18">
        <v>51959.28125</v>
      </c>
      <c r="K215" s="18">
        <v>19091.81323371876</v>
      </c>
      <c r="L215" s="18">
        <v>17567.09375</v>
      </c>
      <c r="M215" s="3">
        <v>0</v>
      </c>
      <c r="N215" s="3">
        <v>0</v>
      </c>
      <c r="O215" s="3" t="s">
        <v>5</v>
      </c>
      <c r="P215" s="4" t="s">
        <v>6</v>
      </c>
      <c r="Q215" s="3"/>
    </row>
    <row r="216" spans="1:17">
      <c r="A216" s="17" t="s">
        <v>1696</v>
      </c>
      <c r="B216" t="s">
        <v>3133</v>
      </c>
      <c r="C216" s="17">
        <v>426945</v>
      </c>
      <c r="D216" s="17">
        <v>0</v>
      </c>
      <c r="E216" s="16">
        <v>-1.7791595128125</v>
      </c>
      <c r="F216" s="16">
        <v>-1.5354901996249999</v>
      </c>
      <c r="G216" s="16">
        <f t="shared" si="3"/>
        <v>0.24366931318750007</v>
      </c>
      <c r="H216" s="16">
        <v>0.37293262668749999</v>
      </c>
      <c r="I216" s="17">
        <v>4</v>
      </c>
      <c r="J216" s="18">
        <v>26527.9375</v>
      </c>
      <c r="K216" s="18">
        <v>8330.8048686562506</v>
      </c>
      <c r="L216" s="18">
        <v>9484.03125</v>
      </c>
      <c r="M216" s="3">
        <v>3</v>
      </c>
      <c r="N216" s="3">
        <v>26</v>
      </c>
      <c r="O216" s="3" t="s">
        <v>1697</v>
      </c>
      <c r="P216" s="3" t="s">
        <v>1698</v>
      </c>
      <c r="Q216" s="3"/>
    </row>
    <row r="217" spans="1:17">
      <c r="A217" s="17" t="s">
        <v>2494</v>
      </c>
      <c r="B217" t="s">
        <v>3325</v>
      </c>
      <c r="C217" s="17">
        <v>650691</v>
      </c>
      <c r="D217" s="17">
        <v>0</v>
      </c>
      <c r="E217" s="16">
        <v>-1.7721330818125001</v>
      </c>
      <c r="F217" s="16">
        <v>-0.84782280568750013</v>
      </c>
      <c r="G217" s="16">
        <f t="shared" si="3"/>
        <v>0.92431027612499994</v>
      </c>
      <c r="H217" s="16">
        <v>0.96609274362499997</v>
      </c>
      <c r="I217" s="17">
        <v>9</v>
      </c>
      <c r="J217" s="18">
        <v>2742.84375</v>
      </c>
      <c r="K217" s="18">
        <v>969.39886954374981</v>
      </c>
      <c r="L217" s="18">
        <v>1627.5</v>
      </c>
      <c r="M217" s="3">
        <v>1</v>
      </c>
      <c r="N217" s="3">
        <v>4</v>
      </c>
      <c r="O217" s="3" t="s">
        <v>2495</v>
      </c>
      <c r="P217" s="3" t="s">
        <v>2496</v>
      </c>
      <c r="Q217" s="3"/>
    </row>
    <row r="218" spans="1:17">
      <c r="A218" s="17" t="s">
        <v>1699</v>
      </c>
      <c r="B218" t="s">
        <v>3190</v>
      </c>
      <c r="C218" s="17">
        <v>570956</v>
      </c>
      <c r="D218" s="17">
        <v>0</v>
      </c>
      <c r="E218" s="16">
        <v>-1.7703797086250002</v>
      </c>
      <c r="F218" s="16">
        <v>-1.8452390088750001</v>
      </c>
      <c r="G218" s="16">
        <f t="shared" si="3"/>
        <v>-7.4859300249999983E-2</v>
      </c>
      <c r="H218" s="16">
        <v>0.22530524925000003</v>
      </c>
      <c r="I218" s="17">
        <v>4</v>
      </c>
      <c r="J218" s="18">
        <v>4495.833333333333</v>
      </c>
      <c r="K218" s="18">
        <v>1132.6567296366666</v>
      </c>
      <c r="L218" s="18">
        <v>1226.5625</v>
      </c>
      <c r="M218" s="3">
        <v>0</v>
      </c>
      <c r="N218" s="3">
        <v>0</v>
      </c>
      <c r="O218" s="3" t="s">
        <v>1700</v>
      </c>
      <c r="P218" s="3" t="s">
        <v>1701</v>
      </c>
      <c r="Q218" s="3"/>
    </row>
    <row r="219" spans="1:17">
      <c r="A219" s="17" t="s">
        <v>1702</v>
      </c>
      <c r="B219" t="s">
        <v>3342</v>
      </c>
      <c r="C219" s="17">
        <v>655066</v>
      </c>
      <c r="D219" s="17">
        <v>0</v>
      </c>
      <c r="E219" s="16">
        <v>-1.7514728688749999</v>
      </c>
      <c r="F219" s="16">
        <v>-1.318166516</v>
      </c>
      <c r="G219" s="16">
        <f t="shared" si="3"/>
        <v>0.43330635287499986</v>
      </c>
      <c r="H219" s="16">
        <v>0.34047329281249999</v>
      </c>
      <c r="I219" s="17">
        <v>4</v>
      </c>
      <c r="J219" s="18">
        <v>2680.03125</v>
      </c>
      <c r="K219" s="18">
        <v>789.07124598125006</v>
      </c>
      <c r="L219" s="18">
        <v>1106.4375</v>
      </c>
      <c r="M219" s="3">
        <v>2</v>
      </c>
      <c r="N219" s="3">
        <v>2</v>
      </c>
      <c r="O219" s="3" t="s">
        <v>1703</v>
      </c>
      <c r="P219" s="3" t="s">
        <v>1704</v>
      </c>
      <c r="Q219" s="3"/>
    </row>
    <row r="220" spans="1:17">
      <c r="A220" s="17" t="s">
        <v>2439</v>
      </c>
      <c r="B220" t="s">
        <v>3113</v>
      </c>
      <c r="C220" s="17">
        <v>528136</v>
      </c>
      <c r="D220" s="17">
        <v>0</v>
      </c>
      <c r="E220" s="16">
        <v>-1.7510274336249998</v>
      </c>
      <c r="F220" s="16">
        <v>-1.0484727897499999</v>
      </c>
      <c r="G220" s="16">
        <f t="shared" si="3"/>
        <v>0.70255464387499988</v>
      </c>
      <c r="H220" s="16">
        <v>0.94821161331249981</v>
      </c>
      <c r="I220" s="17">
        <v>9</v>
      </c>
      <c r="J220" s="18">
        <v>14857.375</v>
      </c>
      <c r="K220" s="18">
        <v>4380.5481242499991</v>
      </c>
      <c r="L220" s="18">
        <v>7862</v>
      </c>
      <c r="M220" s="3">
        <v>2</v>
      </c>
      <c r="N220" s="3">
        <v>3</v>
      </c>
      <c r="O220" s="3" t="s">
        <v>2440</v>
      </c>
      <c r="P220" s="3" t="s">
        <v>2441</v>
      </c>
      <c r="Q220" s="3"/>
    </row>
    <row r="221" spans="1:17">
      <c r="A221" s="17" t="s">
        <v>1705</v>
      </c>
      <c r="B221" t="s">
        <v>3442</v>
      </c>
      <c r="C221" s="17">
        <v>680072</v>
      </c>
      <c r="D221" s="17">
        <v>0</v>
      </c>
      <c r="E221" s="16">
        <v>-1.7433199509375001</v>
      </c>
      <c r="F221" s="16">
        <v>-1.6791625301249997</v>
      </c>
      <c r="G221" s="16">
        <f t="shared" si="3"/>
        <v>6.4157420812500421E-2</v>
      </c>
      <c r="H221" s="16">
        <v>1.0958853687500008E-2</v>
      </c>
      <c r="I221" s="17">
        <v>4</v>
      </c>
      <c r="J221" s="18">
        <v>3995.28125</v>
      </c>
      <c r="K221" s="18">
        <v>1176.2708465281248</v>
      </c>
      <c r="L221" s="18">
        <v>1291.1875</v>
      </c>
      <c r="M221" s="3">
        <v>1</v>
      </c>
      <c r="N221" s="3">
        <v>1</v>
      </c>
      <c r="O221" s="3" t="s">
        <v>1592</v>
      </c>
      <c r="P221" s="3" t="s">
        <v>1593</v>
      </c>
      <c r="Q221" s="3"/>
    </row>
    <row r="222" spans="1:17">
      <c r="A222" s="17" t="s">
        <v>2400</v>
      </c>
      <c r="B222" t="s">
        <v>3157</v>
      </c>
      <c r="C222" s="17">
        <v>403947</v>
      </c>
      <c r="D222" s="17">
        <v>0</v>
      </c>
      <c r="E222" s="16">
        <v>-1.7421631570625</v>
      </c>
      <c r="F222" s="16">
        <v>-1.1350764184375</v>
      </c>
      <c r="G222" s="16">
        <f t="shared" si="3"/>
        <v>0.60708673862500007</v>
      </c>
      <c r="H222" s="16">
        <v>0.50911182218750006</v>
      </c>
      <c r="I222" s="17">
        <v>9</v>
      </c>
      <c r="J222" s="18">
        <v>19802.625</v>
      </c>
      <c r="K222" s="18">
        <v>6228.6462037187512</v>
      </c>
      <c r="L222" s="18">
        <v>8559.03125</v>
      </c>
      <c r="M222" s="3">
        <v>0</v>
      </c>
      <c r="N222" s="3">
        <v>0</v>
      </c>
      <c r="O222" s="3" t="s">
        <v>2337</v>
      </c>
      <c r="P222" s="3" t="s">
        <v>2338</v>
      </c>
      <c r="Q222" s="3"/>
    </row>
    <row r="223" spans="1:17">
      <c r="A223" s="17" t="s">
        <v>1706</v>
      </c>
      <c r="B223" t="s">
        <v>3064</v>
      </c>
      <c r="C223" s="17">
        <v>346225</v>
      </c>
      <c r="D223" s="17">
        <v>0</v>
      </c>
      <c r="E223" s="16">
        <v>-1.7417800000624999</v>
      </c>
      <c r="F223" s="16">
        <v>-1.5877984726249998</v>
      </c>
      <c r="G223" s="16">
        <f t="shared" si="3"/>
        <v>0.15398152743750004</v>
      </c>
      <c r="H223" s="16">
        <v>9.5607083374999999E-2</v>
      </c>
      <c r="I223" s="17">
        <v>4</v>
      </c>
      <c r="J223" s="18">
        <v>4088.71875</v>
      </c>
      <c r="K223" s="18">
        <v>1273.9134367812499</v>
      </c>
      <c r="L223" s="18">
        <v>1276.53125</v>
      </c>
      <c r="M223" s="3">
        <v>0</v>
      </c>
      <c r="N223" s="3">
        <v>0</v>
      </c>
      <c r="O223" s="3" t="s">
        <v>1707</v>
      </c>
      <c r="P223" s="3" t="s">
        <v>1708</v>
      </c>
      <c r="Q223" s="3"/>
    </row>
    <row r="224" spans="1:17">
      <c r="A224" s="17" t="s">
        <v>1709</v>
      </c>
      <c r="B224" t="s">
        <v>3445</v>
      </c>
      <c r="C224" s="17">
        <v>704667</v>
      </c>
      <c r="D224" s="17">
        <v>0</v>
      </c>
      <c r="E224" s="16">
        <v>-1.7403716534999998</v>
      </c>
      <c r="F224" s="16">
        <v>-1.6635079450000001</v>
      </c>
      <c r="G224" s="16">
        <f t="shared" si="3"/>
        <v>7.6863708499999683E-2</v>
      </c>
      <c r="H224" s="16">
        <v>-1.161734906249999E-2</v>
      </c>
      <c r="I224" s="17">
        <v>4</v>
      </c>
      <c r="J224" s="18">
        <v>1937.4375</v>
      </c>
      <c r="K224" s="18">
        <v>593.7619279999999</v>
      </c>
      <c r="L224" s="18">
        <v>648.625</v>
      </c>
      <c r="M224" s="3">
        <v>1</v>
      </c>
      <c r="N224" s="3">
        <v>2</v>
      </c>
      <c r="O224" s="3" t="s">
        <v>1710</v>
      </c>
      <c r="P224" s="3" t="s">
        <v>1711</v>
      </c>
      <c r="Q224" s="3"/>
    </row>
    <row r="225" spans="1:17">
      <c r="A225" s="17" t="s">
        <v>1712</v>
      </c>
      <c r="B225" t="s">
        <v>3155</v>
      </c>
      <c r="C225" s="17">
        <v>405262</v>
      </c>
      <c r="D225" s="17">
        <v>0</v>
      </c>
      <c r="E225" s="16">
        <v>-1.7401314769999998</v>
      </c>
      <c r="F225" s="16">
        <v>-1.424715840125</v>
      </c>
      <c r="G225" s="16">
        <f t="shared" si="3"/>
        <v>0.31541563687499985</v>
      </c>
      <c r="H225" s="16">
        <v>0.27285045856250001</v>
      </c>
      <c r="I225" s="17">
        <v>4</v>
      </c>
      <c r="J225" s="18">
        <v>1965.15625</v>
      </c>
      <c r="K225" s="18">
        <v>566.18986894687509</v>
      </c>
      <c r="L225" s="18">
        <v>690.40625</v>
      </c>
      <c r="M225" s="3">
        <v>0</v>
      </c>
      <c r="N225" s="3">
        <v>0</v>
      </c>
      <c r="O225" s="3" t="s">
        <v>1713</v>
      </c>
      <c r="P225" s="3" t="s">
        <v>1714</v>
      </c>
      <c r="Q225" s="3"/>
    </row>
    <row r="226" spans="1:17">
      <c r="A226" s="17" t="s">
        <v>1715</v>
      </c>
      <c r="B226" t="s">
        <v>3445</v>
      </c>
      <c r="C226" s="17">
        <v>704130</v>
      </c>
      <c r="D226" s="17">
        <v>0</v>
      </c>
      <c r="E226" s="16">
        <v>-1.7376866957499999</v>
      </c>
      <c r="F226" s="16">
        <v>-1.6868504609375001</v>
      </c>
      <c r="G226" s="16">
        <f t="shared" si="3"/>
        <v>5.083623481249977E-2</v>
      </c>
      <c r="H226" s="16">
        <v>0.10016091974999998</v>
      </c>
      <c r="I226" s="17">
        <v>4</v>
      </c>
      <c r="J226" s="18">
        <v>13679.65625</v>
      </c>
      <c r="K226" s="18">
        <v>4283.7621079999999</v>
      </c>
      <c r="L226" s="18">
        <v>4480.6129032258068</v>
      </c>
      <c r="M226" s="3">
        <v>2</v>
      </c>
      <c r="N226" s="3">
        <v>6</v>
      </c>
      <c r="O226" s="3" t="s">
        <v>1716</v>
      </c>
      <c r="P226" s="3" t="s">
        <v>1717</v>
      </c>
      <c r="Q226" s="3"/>
    </row>
    <row r="227" spans="1:17">
      <c r="A227" s="17" t="s">
        <v>1718</v>
      </c>
      <c r="B227" t="s">
        <v>3231</v>
      </c>
      <c r="C227" s="17">
        <v>500175</v>
      </c>
      <c r="D227" s="17">
        <v>0</v>
      </c>
      <c r="E227" s="16">
        <v>-1.7353446218124999</v>
      </c>
      <c r="F227" s="16">
        <v>-1.4230796728124999</v>
      </c>
      <c r="G227" s="16">
        <f t="shared" si="3"/>
        <v>0.31226494900000001</v>
      </c>
      <c r="H227" s="16">
        <v>0.29340186800000001</v>
      </c>
      <c r="I227" s="17">
        <v>4</v>
      </c>
      <c r="J227" s="18">
        <v>3865.09375</v>
      </c>
      <c r="K227" s="18">
        <v>1030.9755489499998</v>
      </c>
      <c r="L227" s="18">
        <v>1494.21875</v>
      </c>
      <c r="M227" s="3">
        <v>0</v>
      </c>
      <c r="N227" s="3">
        <v>0</v>
      </c>
      <c r="O227" s="3" t="s">
        <v>1719</v>
      </c>
      <c r="P227" s="3" t="s">
        <v>1720</v>
      </c>
      <c r="Q227" s="3"/>
    </row>
    <row r="228" spans="1:17">
      <c r="A228" s="17" t="s">
        <v>2481</v>
      </c>
      <c r="B228" t="s">
        <v>3327</v>
      </c>
      <c r="C228" s="17">
        <v>652673</v>
      </c>
      <c r="D228" s="17">
        <v>0</v>
      </c>
      <c r="E228" s="16">
        <v>-1.7286968355625001</v>
      </c>
      <c r="F228" s="16">
        <v>-0.87017246987500019</v>
      </c>
      <c r="G228" s="16">
        <f t="shared" si="3"/>
        <v>0.8585243656874999</v>
      </c>
      <c r="H228" s="16">
        <v>0.75784826181249998</v>
      </c>
      <c r="I228" s="17">
        <v>9</v>
      </c>
      <c r="J228" s="18">
        <v>3484.375</v>
      </c>
      <c r="K228" s="18">
        <v>1075.8464579343749</v>
      </c>
      <c r="L228" s="18">
        <v>2015.71875</v>
      </c>
      <c r="M228" s="3">
        <v>2</v>
      </c>
      <c r="N228" s="3">
        <v>4</v>
      </c>
      <c r="O228" s="3" t="s">
        <v>2482</v>
      </c>
      <c r="P228" s="3" t="s">
        <v>2483</v>
      </c>
      <c r="Q228" s="3"/>
    </row>
    <row r="229" spans="1:17">
      <c r="A229" s="17" t="s">
        <v>1721</v>
      </c>
      <c r="B229" t="s">
        <v>3238</v>
      </c>
      <c r="C229" s="17">
        <v>511743</v>
      </c>
      <c r="D229" s="17">
        <v>0</v>
      </c>
      <c r="E229" s="16">
        <v>-1.7262127696875</v>
      </c>
      <c r="F229" s="16">
        <v>-1.3809210055624996</v>
      </c>
      <c r="G229" s="16">
        <f t="shared" si="3"/>
        <v>0.3452917641250004</v>
      </c>
      <c r="H229" s="6">
        <v>0.35059477231250002</v>
      </c>
      <c r="I229" s="17">
        <v>4</v>
      </c>
      <c r="J229" s="18">
        <v>2516.03125</v>
      </c>
      <c r="K229" s="18">
        <v>732.40684790937507</v>
      </c>
      <c r="L229" s="18">
        <v>921.21875</v>
      </c>
      <c r="M229" s="3">
        <v>0</v>
      </c>
      <c r="N229" s="3">
        <v>0</v>
      </c>
      <c r="O229" s="3" t="s">
        <v>5</v>
      </c>
      <c r="P229" s="4" t="s">
        <v>6</v>
      </c>
      <c r="Q229" s="3"/>
    </row>
    <row r="230" spans="1:17">
      <c r="A230" s="17" t="s">
        <v>1722</v>
      </c>
      <c r="B230" t="s">
        <v>3075</v>
      </c>
      <c r="C230" s="17">
        <v>361533</v>
      </c>
      <c r="D230" s="17">
        <v>0</v>
      </c>
      <c r="E230" s="16">
        <v>-1.7258613472500002</v>
      </c>
      <c r="F230" s="16">
        <v>-1.6680264480624998</v>
      </c>
      <c r="G230" s="16">
        <f t="shared" si="3"/>
        <v>5.7834899187500399E-2</v>
      </c>
      <c r="H230" s="16">
        <v>0.10780165893749999</v>
      </c>
      <c r="I230" s="17">
        <v>4</v>
      </c>
      <c r="J230" s="18">
        <v>2759.09375</v>
      </c>
      <c r="K230" s="18">
        <v>771.3411718156251</v>
      </c>
      <c r="L230" s="18">
        <v>786.59375</v>
      </c>
      <c r="M230" s="3">
        <v>1</v>
      </c>
      <c r="N230" s="3">
        <v>1</v>
      </c>
      <c r="O230" s="3" t="s">
        <v>1723</v>
      </c>
      <c r="P230" s="3" t="s">
        <v>1724</v>
      </c>
      <c r="Q230" s="3"/>
    </row>
    <row r="231" spans="1:17">
      <c r="A231" s="17" t="s">
        <v>1725</v>
      </c>
      <c r="B231" t="s">
        <v>3109</v>
      </c>
      <c r="C231" s="17">
        <v>528350</v>
      </c>
      <c r="D231" s="17">
        <v>0</v>
      </c>
      <c r="E231" s="16">
        <v>-1.723196145625</v>
      </c>
      <c r="F231" s="16">
        <v>-1.7903658511874998</v>
      </c>
      <c r="G231" s="16">
        <f t="shared" si="3"/>
        <v>-6.7169705562499793E-2</v>
      </c>
      <c r="H231" s="16">
        <v>2.1442767625000008E-2</v>
      </c>
      <c r="I231" s="17">
        <v>4</v>
      </c>
      <c r="J231" s="18">
        <v>11274.5625</v>
      </c>
      <c r="K231" s="18">
        <v>3208.0917783125001</v>
      </c>
      <c r="L231" s="18">
        <v>3596.3548387096776</v>
      </c>
      <c r="M231" s="3">
        <v>1</v>
      </c>
      <c r="N231" s="3">
        <v>5</v>
      </c>
      <c r="O231" s="3" t="s">
        <v>1726</v>
      </c>
      <c r="P231" s="3" t="s">
        <v>1727</v>
      </c>
      <c r="Q231" s="3"/>
    </row>
    <row r="232" spans="1:17">
      <c r="A232" s="17" t="s">
        <v>1728</v>
      </c>
      <c r="B232" t="s">
        <v>3422</v>
      </c>
      <c r="C232" s="17">
        <v>649538</v>
      </c>
      <c r="D232" s="17">
        <v>0</v>
      </c>
      <c r="E232" s="16">
        <v>-1.7150614375</v>
      </c>
      <c r="F232" s="16">
        <v>-1.7887559017499999</v>
      </c>
      <c r="G232" s="16">
        <f t="shared" si="3"/>
        <v>-7.3694464249999925E-2</v>
      </c>
      <c r="H232" s="16">
        <v>-0.12238545924999998</v>
      </c>
      <c r="I232" s="17">
        <v>4</v>
      </c>
      <c r="J232" s="18">
        <v>2151.65625</v>
      </c>
      <c r="K232" s="18">
        <v>625.13781317812504</v>
      </c>
      <c r="L232" s="18">
        <v>653.3125</v>
      </c>
      <c r="M232" s="3">
        <v>0</v>
      </c>
      <c r="N232" s="3">
        <v>0</v>
      </c>
      <c r="O232" s="3" t="s">
        <v>1729</v>
      </c>
      <c r="P232" s="4" t="s">
        <v>1730</v>
      </c>
      <c r="Q232" s="3"/>
    </row>
    <row r="233" spans="1:17">
      <c r="A233" s="17" t="s">
        <v>1731</v>
      </c>
      <c r="B233" t="s">
        <v>3213</v>
      </c>
      <c r="C233" s="17">
        <v>523229</v>
      </c>
      <c r="D233" s="17">
        <v>0</v>
      </c>
      <c r="E233" s="16">
        <v>-1.7098655643750003</v>
      </c>
      <c r="F233" s="16">
        <v>-1.2244760673125001</v>
      </c>
      <c r="G233" s="16">
        <f t="shared" si="3"/>
        <v>0.48538949706250012</v>
      </c>
      <c r="H233" s="16">
        <v>0.5247323021875</v>
      </c>
      <c r="I233" s="17">
        <v>4</v>
      </c>
      <c r="J233" s="18">
        <v>7292.5</v>
      </c>
      <c r="K233" s="18">
        <v>2151.6186986874995</v>
      </c>
      <c r="L233" s="18">
        <v>3190.625</v>
      </c>
      <c r="M233" s="3">
        <v>0</v>
      </c>
      <c r="N233" s="3">
        <v>0</v>
      </c>
      <c r="O233" s="3" t="s">
        <v>1732</v>
      </c>
      <c r="P233" s="3" t="s">
        <v>1733</v>
      </c>
      <c r="Q233" s="3"/>
    </row>
    <row r="234" spans="1:17">
      <c r="A234" s="17" t="s">
        <v>1734</v>
      </c>
      <c r="B234" t="s">
        <v>3285</v>
      </c>
      <c r="C234" s="17">
        <v>511026</v>
      </c>
      <c r="D234" s="17">
        <v>0</v>
      </c>
      <c r="E234" s="16">
        <v>-1.7084621103124999</v>
      </c>
      <c r="F234" s="16">
        <v>-1.8057527553124999</v>
      </c>
      <c r="G234" s="16">
        <f t="shared" si="3"/>
        <v>-9.7290644999999953E-2</v>
      </c>
      <c r="H234" s="16">
        <v>-2.1248869874999986E-2</v>
      </c>
      <c r="I234" s="17">
        <v>4</v>
      </c>
      <c r="J234" s="18">
        <v>2693.53125</v>
      </c>
      <c r="K234" s="18">
        <v>798.51068902812494</v>
      </c>
      <c r="L234" s="18">
        <v>699.84375</v>
      </c>
      <c r="M234" s="3">
        <v>0</v>
      </c>
      <c r="N234" s="3">
        <v>0</v>
      </c>
      <c r="O234" s="3" t="s">
        <v>1659</v>
      </c>
      <c r="P234" s="3" t="s">
        <v>1660</v>
      </c>
      <c r="Q234" s="3"/>
    </row>
    <row r="235" spans="1:17">
      <c r="A235" s="17" t="s">
        <v>1735</v>
      </c>
      <c r="B235" t="s">
        <v>3250</v>
      </c>
      <c r="C235" s="17">
        <v>502981</v>
      </c>
      <c r="D235" s="17">
        <v>0</v>
      </c>
      <c r="E235" s="16">
        <v>-1.7065014626249999</v>
      </c>
      <c r="F235" s="16">
        <v>-1.6528873802500001</v>
      </c>
      <c r="G235" s="16">
        <f t="shared" si="3"/>
        <v>5.3614082374999761E-2</v>
      </c>
      <c r="H235" s="16">
        <v>0.1484078345</v>
      </c>
      <c r="I235" s="17">
        <v>4</v>
      </c>
      <c r="J235" s="18">
        <v>5052.03125</v>
      </c>
      <c r="K235" s="18">
        <v>1508.1836062531249</v>
      </c>
      <c r="L235" s="18">
        <v>1527.4375</v>
      </c>
      <c r="M235" s="3">
        <v>1</v>
      </c>
      <c r="N235" s="3">
        <v>2</v>
      </c>
      <c r="O235" s="3" t="s">
        <v>1736</v>
      </c>
      <c r="P235" s="3" t="s">
        <v>1737</v>
      </c>
      <c r="Q235" s="3"/>
    </row>
    <row r="236" spans="1:17">
      <c r="A236" s="17" t="s">
        <v>1738</v>
      </c>
      <c r="B236" t="s">
        <v>3439</v>
      </c>
      <c r="C236" s="17">
        <v>666675</v>
      </c>
      <c r="D236" s="17">
        <v>0</v>
      </c>
      <c r="E236" s="16">
        <v>-1.7038056461875002</v>
      </c>
      <c r="F236" s="16">
        <v>-1.611379084875</v>
      </c>
      <c r="G236" s="16">
        <f t="shared" si="3"/>
        <v>9.2426561312500155E-2</v>
      </c>
      <c r="H236" s="16">
        <v>0.1050030546875</v>
      </c>
      <c r="I236" s="17">
        <v>4</v>
      </c>
      <c r="J236" s="18">
        <v>2232.9375</v>
      </c>
      <c r="K236" s="18">
        <v>647.29006724999988</v>
      </c>
      <c r="L236" s="18">
        <v>699.8125</v>
      </c>
      <c r="M236" s="3">
        <v>0</v>
      </c>
      <c r="N236" s="3">
        <v>0</v>
      </c>
      <c r="O236" s="3" t="s">
        <v>5</v>
      </c>
      <c r="P236" s="4" t="s">
        <v>6</v>
      </c>
      <c r="Q236" s="3"/>
    </row>
    <row r="237" spans="1:17">
      <c r="A237" s="17" t="s">
        <v>1739</v>
      </c>
      <c r="B237" t="s">
        <v>3338</v>
      </c>
      <c r="C237" s="17">
        <v>656703</v>
      </c>
      <c r="D237" s="17">
        <v>0</v>
      </c>
      <c r="E237" s="16">
        <v>-1.7017635978125001</v>
      </c>
      <c r="F237" s="16">
        <v>-1.6851471357499996</v>
      </c>
      <c r="G237" s="16">
        <f t="shared" si="3"/>
        <v>1.6616462062500448E-2</v>
      </c>
      <c r="H237" s="16">
        <v>-0.21765308512500003</v>
      </c>
      <c r="I237" s="17">
        <v>4</v>
      </c>
      <c r="J237" s="18">
        <v>8220.3125</v>
      </c>
      <c r="K237" s="18">
        <v>2565.3140807187497</v>
      </c>
      <c r="L237" s="18">
        <v>2367.25</v>
      </c>
      <c r="M237" s="3">
        <v>0</v>
      </c>
      <c r="N237" s="3">
        <v>0</v>
      </c>
      <c r="O237" s="3" t="s">
        <v>1740</v>
      </c>
      <c r="P237" s="3" t="s">
        <v>1741</v>
      </c>
      <c r="Q237" s="3"/>
    </row>
    <row r="238" spans="1:17">
      <c r="A238" s="17" t="s">
        <v>1742</v>
      </c>
      <c r="B238" t="s">
        <v>3358</v>
      </c>
      <c r="C238" s="17">
        <v>537204</v>
      </c>
      <c r="D238" s="17">
        <v>0</v>
      </c>
      <c r="E238" s="16">
        <v>-1.6997183326875001</v>
      </c>
      <c r="F238" s="16">
        <v>-1.3550755346875003</v>
      </c>
      <c r="G238" s="16">
        <f t="shared" si="3"/>
        <v>0.34464279799999975</v>
      </c>
      <c r="H238" s="16">
        <v>0.45242747950000001</v>
      </c>
      <c r="I238" s="17">
        <v>4</v>
      </c>
      <c r="J238" s="18">
        <v>2369.9375</v>
      </c>
      <c r="K238" s="18">
        <v>756.50472384062505</v>
      </c>
      <c r="L238" s="18">
        <v>955.15625</v>
      </c>
      <c r="M238" s="3">
        <v>0</v>
      </c>
      <c r="N238" s="3">
        <v>0</v>
      </c>
      <c r="O238" s="3" t="s">
        <v>1743</v>
      </c>
      <c r="P238" s="3" t="s">
        <v>1744</v>
      </c>
      <c r="Q238" s="3"/>
    </row>
    <row r="239" spans="1:17">
      <c r="A239" s="17" t="s">
        <v>1745</v>
      </c>
      <c r="B239" t="s">
        <v>3339</v>
      </c>
      <c r="C239" s="17">
        <v>651957</v>
      </c>
      <c r="D239" s="17">
        <v>0</v>
      </c>
      <c r="E239" s="16">
        <v>-1.6954407064374999</v>
      </c>
      <c r="F239" s="16">
        <v>-1.6867712687499998</v>
      </c>
      <c r="G239" s="16">
        <f t="shared" si="3"/>
        <v>8.6694376875000589E-3</v>
      </c>
      <c r="H239" s="16">
        <v>-0.30639680731249996</v>
      </c>
      <c r="I239" s="17">
        <v>4</v>
      </c>
      <c r="J239" s="18">
        <v>11703.90625</v>
      </c>
      <c r="K239" s="18">
        <v>3936.3656383125003</v>
      </c>
      <c r="L239" s="18">
        <v>3632.59375</v>
      </c>
      <c r="M239" s="3">
        <v>1</v>
      </c>
      <c r="N239" s="3">
        <v>4</v>
      </c>
      <c r="O239" s="3" t="s">
        <v>1746</v>
      </c>
      <c r="P239" s="3" t="s">
        <v>1747</v>
      </c>
      <c r="Q239" s="3"/>
    </row>
    <row r="240" spans="1:17">
      <c r="A240" s="17" t="s">
        <v>1748</v>
      </c>
      <c r="B240" t="s">
        <v>3058</v>
      </c>
      <c r="C240" s="17">
        <v>312335</v>
      </c>
      <c r="D240" s="17">
        <v>0</v>
      </c>
      <c r="E240" s="16">
        <v>-1.6765413603124999</v>
      </c>
      <c r="F240" s="16">
        <v>-1.7927509283749996</v>
      </c>
      <c r="G240" s="16">
        <f t="shared" si="3"/>
        <v>-0.11620956806249971</v>
      </c>
      <c r="H240" s="16">
        <v>-3.6539330437500003E-2</v>
      </c>
      <c r="I240" s="17">
        <v>4</v>
      </c>
      <c r="J240" s="18">
        <v>2193.375</v>
      </c>
      <c r="K240" s="18">
        <v>617.84444599062499</v>
      </c>
      <c r="L240" s="18">
        <v>615.71875</v>
      </c>
      <c r="M240" s="3">
        <v>1</v>
      </c>
      <c r="N240" s="3">
        <v>1</v>
      </c>
      <c r="O240" s="3" t="s">
        <v>5</v>
      </c>
      <c r="P240" s="4" t="s">
        <v>6</v>
      </c>
      <c r="Q240" s="3"/>
    </row>
    <row r="241" spans="1:23">
      <c r="A241" s="17" t="s">
        <v>1749</v>
      </c>
      <c r="B241" t="s">
        <v>3445</v>
      </c>
      <c r="C241" s="17">
        <v>706507</v>
      </c>
      <c r="D241" s="17">
        <v>0</v>
      </c>
      <c r="E241" s="16">
        <v>-1.663336051375</v>
      </c>
      <c r="F241" s="16">
        <v>-1.3774863668750001</v>
      </c>
      <c r="G241" s="16">
        <f t="shared" si="3"/>
        <v>0.28584968449999981</v>
      </c>
      <c r="H241" s="16">
        <v>0.29173786525000001</v>
      </c>
      <c r="I241" s="17">
        <v>4</v>
      </c>
      <c r="J241" s="18">
        <v>4414.1875</v>
      </c>
      <c r="K241" s="18">
        <v>1422.5973869593747</v>
      </c>
      <c r="L241" s="18">
        <v>1912.28125</v>
      </c>
      <c r="M241" s="3">
        <v>0</v>
      </c>
      <c r="N241" s="3">
        <v>0</v>
      </c>
      <c r="O241" s="3" t="s">
        <v>1750</v>
      </c>
      <c r="P241" s="3" t="s">
        <v>1751</v>
      </c>
      <c r="Q241" s="3"/>
    </row>
    <row r="242" spans="1:23">
      <c r="A242" s="17" t="s">
        <v>1752</v>
      </c>
      <c r="B242" t="s">
        <v>3445</v>
      </c>
      <c r="C242" s="17">
        <v>704631</v>
      </c>
      <c r="D242" s="17">
        <v>0</v>
      </c>
      <c r="E242" s="16">
        <v>-1.6570274521875001</v>
      </c>
      <c r="F242" s="16">
        <v>-1.3284102200000001</v>
      </c>
      <c r="G242" s="16">
        <f t="shared" si="3"/>
        <v>0.32861723218750005</v>
      </c>
      <c r="H242" s="16">
        <v>0.262790592125</v>
      </c>
      <c r="I242" s="17">
        <v>4</v>
      </c>
      <c r="J242" s="18">
        <v>2219.09375</v>
      </c>
      <c r="K242" s="18">
        <v>697.55104709374984</v>
      </c>
      <c r="L242" s="18">
        <v>935.78125</v>
      </c>
      <c r="M242" s="3">
        <v>0</v>
      </c>
      <c r="N242" s="3">
        <v>0</v>
      </c>
      <c r="O242" s="3" t="s">
        <v>5</v>
      </c>
      <c r="P242" s="4" t="s">
        <v>6</v>
      </c>
      <c r="Q242" s="3"/>
    </row>
    <row r="243" spans="1:23">
      <c r="A243" s="17" t="s">
        <v>1753</v>
      </c>
      <c r="B243" t="s">
        <v>3445</v>
      </c>
      <c r="C243" s="17">
        <v>703237</v>
      </c>
      <c r="D243" s="17">
        <v>0</v>
      </c>
      <c r="E243" s="16">
        <v>-1.6526728678124998</v>
      </c>
      <c r="F243" s="16">
        <v>-1.2737405781875002</v>
      </c>
      <c r="G243" s="16">
        <f t="shared" si="3"/>
        <v>0.37893228962499959</v>
      </c>
      <c r="H243" s="16">
        <v>0.45621119737499999</v>
      </c>
      <c r="I243" s="17">
        <v>4</v>
      </c>
      <c r="J243" s="18">
        <v>6448.5</v>
      </c>
      <c r="K243" s="18">
        <v>1970.2877840312497</v>
      </c>
      <c r="L243" s="18">
        <v>2500.6875</v>
      </c>
      <c r="M243" s="3">
        <v>0</v>
      </c>
      <c r="N243" s="3">
        <v>0</v>
      </c>
      <c r="O243" s="3" t="s">
        <v>1610</v>
      </c>
      <c r="P243" s="3" t="s">
        <v>1611</v>
      </c>
      <c r="Q243" s="3"/>
    </row>
    <row r="244" spans="1:23">
      <c r="A244" s="17" t="s">
        <v>1754</v>
      </c>
      <c r="B244" t="s">
        <v>3334</v>
      </c>
      <c r="C244" s="17">
        <v>652485</v>
      </c>
      <c r="D244" s="17">
        <v>0</v>
      </c>
      <c r="E244" s="16">
        <v>-1.6499507916875</v>
      </c>
      <c r="F244" s="16">
        <v>-1.7957907565625</v>
      </c>
      <c r="G244" s="16">
        <f t="shared" si="3"/>
        <v>-0.14583996487499995</v>
      </c>
      <c r="H244" s="16">
        <v>-0.23731088118750002</v>
      </c>
      <c r="I244" s="17">
        <v>4</v>
      </c>
      <c r="J244" s="18">
        <v>5260.46875</v>
      </c>
      <c r="K244" s="18">
        <v>1705.9463272250002</v>
      </c>
      <c r="L244" s="18">
        <v>1476.375</v>
      </c>
      <c r="M244" s="3">
        <v>4</v>
      </c>
      <c r="N244" s="3">
        <v>4</v>
      </c>
      <c r="O244" s="3" t="s">
        <v>1755</v>
      </c>
      <c r="P244" s="3" t="s">
        <v>1756</v>
      </c>
      <c r="Q244" s="3"/>
    </row>
    <row r="245" spans="1:23">
      <c r="A245" s="17" t="s">
        <v>1757</v>
      </c>
      <c r="B245" t="s">
        <v>3389</v>
      </c>
      <c r="C245" s="17">
        <v>550013</v>
      </c>
      <c r="D245" s="17">
        <v>0</v>
      </c>
      <c r="E245" s="16">
        <v>-1.6488295255625001</v>
      </c>
      <c r="F245" s="16">
        <v>-1.39710942225</v>
      </c>
      <c r="G245" s="16">
        <f t="shared" si="3"/>
        <v>0.25172010331250005</v>
      </c>
      <c r="H245" s="16">
        <v>0.20402360443750003</v>
      </c>
      <c r="I245" s="17">
        <v>4</v>
      </c>
      <c r="J245" s="18">
        <v>2255.71875</v>
      </c>
      <c r="K245" s="18">
        <v>706.003046278125</v>
      </c>
      <c r="L245" s="18">
        <v>689.34375</v>
      </c>
      <c r="M245" s="3">
        <v>1</v>
      </c>
      <c r="N245" s="3">
        <v>1</v>
      </c>
      <c r="O245" s="3" t="s">
        <v>1758</v>
      </c>
      <c r="P245" s="3" t="s">
        <v>1759</v>
      </c>
      <c r="Q245" s="3"/>
    </row>
    <row r="246" spans="1:23">
      <c r="A246" s="17" t="s">
        <v>1760</v>
      </c>
      <c r="B246" t="s">
        <v>3181</v>
      </c>
      <c r="C246" s="17">
        <v>564478</v>
      </c>
      <c r="D246" s="17">
        <v>0</v>
      </c>
      <c r="E246" s="16">
        <v>-1.6467465803125001</v>
      </c>
      <c r="F246" s="16">
        <v>-1.4066437625000003</v>
      </c>
      <c r="G246" s="16">
        <f t="shared" si="3"/>
        <v>0.24010281781249976</v>
      </c>
      <c r="H246" s="16">
        <v>0.4543532555625</v>
      </c>
      <c r="I246" s="17">
        <v>4</v>
      </c>
      <c r="J246" s="18">
        <v>2194.34375</v>
      </c>
      <c r="K246" s="18">
        <v>605.80471072812497</v>
      </c>
      <c r="L246" s="18">
        <v>888.375</v>
      </c>
      <c r="M246" s="3">
        <v>0</v>
      </c>
      <c r="N246" s="3">
        <v>0</v>
      </c>
      <c r="O246" s="3" t="s">
        <v>1761</v>
      </c>
      <c r="P246" s="3" t="s">
        <v>1762</v>
      </c>
      <c r="Q246" s="3"/>
    </row>
    <row r="247" spans="1:23">
      <c r="A247" s="17" t="s">
        <v>1763</v>
      </c>
      <c r="B247" t="s">
        <v>3070</v>
      </c>
      <c r="C247" s="17">
        <v>334620</v>
      </c>
      <c r="D247" s="17">
        <v>0</v>
      </c>
      <c r="E247" s="16">
        <v>-1.6425678468750005</v>
      </c>
      <c r="F247" s="16">
        <v>-1.3899801464374999</v>
      </c>
      <c r="G247" s="16">
        <f t="shared" si="3"/>
        <v>0.25258770043750056</v>
      </c>
      <c r="H247" s="16">
        <v>0.29706012137500004</v>
      </c>
      <c r="I247" s="17">
        <v>4</v>
      </c>
      <c r="J247" s="18">
        <v>3487.03125</v>
      </c>
      <c r="K247" s="18">
        <v>1119.55016173125</v>
      </c>
      <c r="L247" s="18">
        <v>1266.5625</v>
      </c>
      <c r="M247" s="3">
        <v>1</v>
      </c>
      <c r="N247" s="3">
        <v>1</v>
      </c>
      <c r="O247" s="3" t="s">
        <v>1764</v>
      </c>
      <c r="P247" s="3" t="s">
        <v>1765</v>
      </c>
      <c r="Q247" s="3"/>
    </row>
    <row r="248" spans="1:23">
      <c r="A248" s="17" t="s">
        <v>1766</v>
      </c>
      <c r="B248" t="s">
        <v>3191</v>
      </c>
      <c r="C248" s="17">
        <v>569023</v>
      </c>
      <c r="D248" s="17">
        <v>0</v>
      </c>
      <c r="E248" s="16">
        <v>-1.6397129260000003</v>
      </c>
      <c r="F248" s="16">
        <v>-1.425492313625</v>
      </c>
      <c r="G248" s="16">
        <f t="shared" si="3"/>
        <v>0.21422061237500034</v>
      </c>
      <c r="H248" s="16">
        <v>0.22107856518750002</v>
      </c>
      <c r="I248" s="17">
        <v>4</v>
      </c>
      <c r="J248" s="18">
        <v>3821.375</v>
      </c>
      <c r="K248" s="18">
        <v>1110.5420877531251</v>
      </c>
      <c r="L248" s="18">
        <v>1442.8709677419354</v>
      </c>
      <c r="M248" s="3">
        <v>1</v>
      </c>
      <c r="N248" s="3">
        <v>1</v>
      </c>
      <c r="O248" s="3" t="s">
        <v>1767</v>
      </c>
      <c r="P248" s="3" t="s">
        <v>1768</v>
      </c>
      <c r="Q248" s="3"/>
    </row>
    <row r="249" spans="1:23">
      <c r="A249" s="17" t="s">
        <v>1769</v>
      </c>
      <c r="B249" t="s">
        <v>3082</v>
      </c>
      <c r="C249" s="17">
        <v>532494</v>
      </c>
      <c r="D249" s="17">
        <v>0</v>
      </c>
      <c r="E249" s="16">
        <v>-1.6352581026875002</v>
      </c>
      <c r="F249" s="16">
        <v>-1.7083451026875001</v>
      </c>
      <c r="G249" s="16">
        <f t="shared" si="3"/>
        <v>-7.3086999999999902E-2</v>
      </c>
      <c r="H249" s="16">
        <v>-4.9729749249999983E-2</v>
      </c>
      <c r="I249" s="17">
        <v>4</v>
      </c>
      <c r="J249" s="18">
        <v>1868.65625</v>
      </c>
      <c r="K249" s="18">
        <v>573.04374981875003</v>
      </c>
      <c r="L249" s="18">
        <v>642.78125</v>
      </c>
      <c r="M249" s="3">
        <v>1</v>
      </c>
      <c r="N249" s="3">
        <v>2</v>
      </c>
      <c r="O249" s="3" t="s">
        <v>1770</v>
      </c>
      <c r="P249" s="3" t="s">
        <v>1771</v>
      </c>
      <c r="Q249" s="3"/>
    </row>
    <row r="250" spans="1:23">
      <c r="A250" s="17" t="s">
        <v>1772</v>
      </c>
      <c r="B250" t="s">
        <v>3051</v>
      </c>
      <c r="C250" s="17">
        <v>602280</v>
      </c>
      <c r="D250" s="17">
        <v>0</v>
      </c>
      <c r="E250" s="16">
        <v>-1.6326421393124999</v>
      </c>
      <c r="F250" s="16">
        <v>-1.5524696879375</v>
      </c>
      <c r="G250" s="16">
        <f t="shared" si="3"/>
        <v>8.0172451374999953E-2</v>
      </c>
      <c r="H250" s="16">
        <v>0.13510475543749997</v>
      </c>
      <c r="I250" s="17">
        <v>4</v>
      </c>
      <c r="J250" s="18">
        <v>21077.0625</v>
      </c>
      <c r="K250" s="18">
        <v>6754.2661781875004</v>
      </c>
      <c r="L250" s="18">
        <v>7861.5</v>
      </c>
      <c r="M250" s="3">
        <v>0</v>
      </c>
      <c r="N250" s="3">
        <v>0</v>
      </c>
      <c r="O250" s="3" t="s">
        <v>1773</v>
      </c>
      <c r="P250" s="3" t="s">
        <v>1774</v>
      </c>
      <c r="Q250" s="3"/>
    </row>
    <row r="251" spans="1:23">
      <c r="A251" s="17" t="s">
        <v>1775</v>
      </c>
      <c r="B251" t="s">
        <v>3215</v>
      </c>
      <c r="C251" s="17">
        <v>523144</v>
      </c>
      <c r="D251" s="17">
        <v>0</v>
      </c>
      <c r="E251" s="16">
        <v>-1.6287488989375001</v>
      </c>
      <c r="F251" s="16">
        <v>-1.4352903132499999</v>
      </c>
      <c r="G251" s="16">
        <f t="shared" si="3"/>
        <v>0.19345858568750018</v>
      </c>
      <c r="H251" s="16" t="s">
        <v>3026</v>
      </c>
      <c r="I251" s="17">
        <v>4</v>
      </c>
      <c r="J251" s="18">
        <v>2304.34375</v>
      </c>
      <c r="K251" s="18">
        <v>924.22839485806492</v>
      </c>
      <c r="L251" s="18">
        <v>970.375</v>
      </c>
      <c r="M251" s="3">
        <v>0</v>
      </c>
      <c r="N251" s="3">
        <v>0</v>
      </c>
      <c r="O251" s="3" t="s">
        <v>1776</v>
      </c>
      <c r="P251" s="4" t="s">
        <v>1777</v>
      </c>
      <c r="Q251" s="3"/>
    </row>
    <row r="252" spans="1:23">
      <c r="A252" s="17" t="s">
        <v>1778</v>
      </c>
      <c r="B252" t="s">
        <v>3050</v>
      </c>
      <c r="C252" s="17">
        <v>602372</v>
      </c>
      <c r="D252" s="17">
        <v>0</v>
      </c>
      <c r="E252" s="16">
        <v>-1.6269819779999999</v>
      </c>
      <c r="F252" s="16">
        <v>-1.5639170106249998</v>
      </c>
      <c r="G252" s="16">
        <f t="shared" si="3"/>
        <v>6.3064967375000114E-2</v>
      </c>
      <c r="H252" s="16">
        <v>-7.6013651249999996E-3</v>
      </c>
      <c r="I252" s="17">
        <v>4</v>
      </c>
      <c r="J252" s="18">
        <v>4716.78125</v>
      </c>
      <c r="K252" s="18">
        <v>1542.2376179999999</v>
      </c>
      <c r="L252" s="18">
        <v>1551.875</v>
      </c>
      <c r="M252" s="3">
        <v>2</v>
      </c>
      <c r="N252" s="3">
        <v>10</v>
      </c>
      <c r="O252" s="3" t="s">
        <v>1539</v>
      </c>
      <c r="P252" s="3" t="s">
        <v>1540</v>
      </c>
      <c r="Q252" s="3"/>
    </row>
    <row r="253" spans="1:23">
      <c r="A253" s="17" t="s">
        <v>1779</v>
      </c>
      <c r="B253" t="s">
        <v>3132</v>
      </c>
      <c r="C253" s="17">
        <v>397216</v>
      </c>
      <c r="D253" s="17">
        <v>0</v>
      </c>
      <c r="E253" s="16">
        <v>-1.6263022523749999</v>
      </c>
      <c r="F253" s="16">
        <v>-1.2037545892499999</v>
      </c>
      <c r="G253" s="16">
        <f t="shared" si="3"/>
        <v>0.42254766312500003</v>
      </c>
      <c r="H253" s="16">
        <v>0.35679883325</v>
      </c>
      <c r="I253" s="17">
        <v>4</v>
      </c>
      <c r="J253" s="18">
        <v>8157.5</v>
      </c>
      <c r="K253" s="18">
        <v>2676.4485599375007</v>
      </c>
      <c r="L253" s="18">
        <v>3733.84375</v>
      </c>
      <c r="M253" s="3">
        <v>0</v>
      </c>
      <c r="N253" s="3">
        <v>0</v>
      </c>
      <c r="O253" s="3" t="s">
        <v>1780</v>
      </c>
      <c r="P253" s="3" t="s">
        <v>1781</v>
      </c>
      <c r="Q253" s="3"/>
    </row>
    <row r="254" spans="1:23">
      <c r="A254" s="17" t="s">
        <v>1782</v>
      </c>
      <c r="B254" t="s">
        <v>3061</v>
      </c>
      <c r="C254" s="17">
        <v>346659</v>
      </c>
      <c r="D254" s="17">
        <v>0</v>
      </c>
      <c r="E254" s="16">
        <v>-1.6227730411874999</v>
      </c>
      <c r="F254" s="16">
        <v>-1.2860041589375</v>
      </c>
      <c r="G254" s="16">
        <f t="shared" si="3"/>
        <v>0.3367688822499999</v>
      </c>
      <c r="H254" s="16">
        <v>0.184186785125</v>
      </c>
      <c r="I254" s="17">
        <v>4</v>
      </c>
      <c r="J254" s="18">
        <v>4687.40625</v>
      </c>
      <c r="K254" s="18">
        <v>1480.8551974468749</v>
      </c>
      <c r="L254" s="18">
        <v>1824</v>
      </c>
      <c r="M254" s="3">
        <v>2</v>
      </c>
      <c r="N254" s="3">
        <v>3</v>
      </c>
      <c r="O254" s="3" t="s">
        <v>1783</v>
      </c>
      <c r="P254" s="3" t="s">
        <v>1784</v>
      </c>
      <c r="Q254" s="3"/>
    </row>
    <row r="255" spans="1:23">
      <c r="A255" s="17" t="s">
        <v>1785</v>
      </c>
      <c r="B255" t="s">
        <v>3207</v>
      </c>
      <c r="C255" s="17">
        <v>523990</v>
      </c>
      <c r="D255" s="17">
        <v>0</v>
      </c>
      <c r="E255" s="16">
        <v>-1.6176955414375001</v>
      </c>
      <c r="F255" s="16">
        <v>-1.6644962808125001</v>
      </c>
      <c r="G255" s="16">
        <f t="shared" si="3"/>
        <v>-4.6800739375000067E-2</v>
      </c>
      <c r="H255" s="16">
        <v>1.4109007937499952E-2</v>
      </c>
      <c r="I255" s="17">
        <v>4</v>
      </c>
      <c r="J255" s="18">
        <v>4041.15625</v>
      </c>
      <c r="K255" s="18">
        <v>1245.6109305718751</v>
      </c>
      <c r="L255" s="18">
        <v>1170.5625</v>
      </c>
      <c r="M255" s="3">
        <v>0</v>
      </c>
      <c r="N255" s="3">
        <v>0</v>
      </c>
      <c r="O255" s="3" t="s">
        <v>1786</v>
      </c>
      <c r="P255" s="3" t="s">
        <v>1787</v>
      </c>
      <c r="Q255" s="3"/>
    </row>
    <row r="256" spans="1:23" s="5" customFormat="1">
      <c r="A256" s="17" t="s">
        <v>1788</v>
      </c>
      <c r="B256" t="s">
        <v>3140</v>
      </c>
      <c r="C256" s="17">
        <v>397533</v>
      </c>
      <c r="D256" s="17">
        <v>0</v>
      </c>
      <c r="E256" s="16">
        <v>-1.612943864375</v>
      </c>
      <c r="F256" s="16">
        <v>-1.50053634775</v>
      </c>
      <c r="G256" s="16">
        <f t="shared" si="3"/>
        <v>0.11240751662500004</v>
      </c>
      <c r="H256" s="16">
        <v>1.9839076250000075E-3</v>
      </c>
      <c r="I256" s="17">
        <v>4</v>
      </c>
      <c r="J256" s="18">
        <v>1870.59375</v>
      </c>
      <c r="K256" s="18">
        <v>620.84780369375017</v>
      </c>
      <c r="L256" s="18">
        <v>687.1875</v>
      </c>
      <c r="M256" s="3">
        <v>0</v>
      </c>
      <c r="N256" s="3">
        <v>0</v>
      </c>
      <c r="O256" s="3" t="s">
        <v>1789</v>
      </c>
      <c r="P256" s="3" t="s">
        <v>1790</v>
      </c>
      <c r="Q256" s="3"/>
      <c r="R256"/>
      <c r="S256"/>
      <c r="T256"/>
      <c r="U256"/>
      <c r="V256"/>
      <c r="W256"/>
    </row>
    <row r="257" spans="1:17">
      <c r="A257" s="17" t="s">
        <v>1791</v>
      </c>
      <c r="B257" t="s">
        <v>3445</v>
      </c>
      <c r="C257" s="17">
        <v>705396</v>
      </c>
      <c r="D257" s="17">
        <v>0</v>
      </c>
      <c r="E257" s="16">
        <v>-1.606784502375</v>
      </c>
      <c r="F257" s="16">
        <v>-1.3726675236875003</v>
      </c>
      <c r="G257" s="16">
        <f t="shared" si="3"/>
        <v>0.2341169786874997</v>
      </c>
      <c r="H257" s="16">
        <v>0.2911211595</v>
      </c>
      <c r="I257" s="17">
        <v>4</v>
      </c>
      <c r="J257" s="18">
        <v>4215.78125</v>
      </c>
      <c r="K257" s="18">
        <v>1331.836645615625</v>
      </c>
      <c r="L257" s="18">
        <v>1542.9375</v>
      </c>
      <c r="M257" s="3">
        <v>0</v>
      </c>
      <c r="N257" s="3">
        <v>0</v>
      </c>
      <c r="O257" s="3" t="s">
        <v>1624</v>
      </c>
      <c r="P257" s="3" t="s">
        <v>1625</v>
      </c>
      <c r="Q257" s="3"/>
    </row>
    <row r="258" spans="1:17">
      <c r="A258" s="17" t="s">
        <v>1792</v>
      </c>
      <c r="B258" t="s">
        <v>3037</v>
      </c>
      <c r="C258" s="17">
        <v>601734</v>
      </c>
      <c r="D258" s="17">
        <v>0</v>
      </c>
      <c r="E258" s="16">
        <v>-1.6022198853749998</v>
      </c>
      <c r="F258" s="16">
        <v>-1.4892854144999998</v>
      </c>
      <c r="G258" s="16">
        <f t="shared" si="3"/>
        <v>0.11293447087499997</v>
      </c>
      <c r="H258" s="16" t="s">
        <v>3026</v>
      </c>
      <c r="I258" s="17">
        <v>4</v>
      </c>
      <c r="J258" s="18">
        <v>14981.25</v>
      </c>
      <c r="K258" s="18">
        <v>5365.5927098750008</v>
      </c>
      <c r="L258" s="18">
        <v>5829.125</v>
      </c>
      <c r="M258" s="3">
        <v>2</v>
      </c>
      <c r="N258" s="3">
        <v>3</v>
      </c>
      <c r="O258" s="3" t="s">
        <v>1793</v>
      </c>
      <c r="P258" s="3" t="s">
        <v>1794</v>
      </c>
      <c r="Q258" s="3"/>
    </row>
    <row r="259" spans="1:17">
      <c r="A259" s="17" t="s">
        <v>1795</v>
      </c>
      <c r="B259" t="s">
        <v>3433</v>
      </c>
      <c r="C259" s="17">
        <v>555401</v>
      </c>
      <c r="D259" s="17">
        <v>0</v>
      </c>
      <c r="E259" s="16">
        <v>-1.6016140380624999</v>
      </c>
      <c r="F259" s="16">
        <v>-1.4223944063125</v>
      </c>
      <c r="G259" s="16">
        <f t="shared" si="3"/>
        <v>0.17921963174999989</v>
      </c>
      <c r="H259" s="16">
        <v>2.5604461312500021E-2</v>
      </c>
      <c r="I259" s="17">
        <v>4</v>
      </c>
      <c r="J259" s="18">
        <v>6981.90625</v>
      </c>
      <c r="K259" s="18">
        <v>2379.4149300937497</v>
      </c>
      <c r="L259" s="18">
        <v>2581.6875</v>
      </c>
      <c r="M259" s="3">
        <v>0</v>
      </c>
      <c r="N259" s="3">
        <v>0</v>
      </c>
      <c r="O259" s="3" t="s">
        <v>5</v>
      </c>
      <c r="P259" s="4" t="s">
        <v>6</v>
      </c>
      <c r="Q259" s="3"/>
    </row>
    <row r="260" spans="1:17">
      <c r="A260" s="17" t="s">
        <v>1796</v>
      </c>
      <c r="B260" t="s">
        <v>3165</v>
      </c>
      <c r="C260" s="17">
        <v>397288</v>
      </c>
      <c r="D260" s="17">
        <v>0</v>
      </c>
      <c r="E260" s="16">
        <v>-1.6001290251249998</v>
      </c>
      <c r="F260" s="16">
        <v>-1.9392479955000004</v>
      </c>
      <c r="G260" s="16">
        <f t="shared" ref="G260:G323" si="4">F260-E260</f>
        <v>-0.33911897037500061</v>
      </c>
      <c r="H260" s="16">
        <v>-0.24345353393750002</v>
      </c>
      <c r="I260" s="17">
        <v>4</v>
      </c>
      <c r="J260" s="18">
        <v>8933.84375</v>
      </c>
      <c r="K260" s="18">
        <v>3007.4647614687501</v>
      </c>
      <c r="L260" s="18">
        <v>2601</v>
      </c>
      <c r="M260" s="3">
        <v>2</v>
      </c>
      <c r="N260" s="3">
        <v>2</v>
      </c>
      <c r="O260" s="3" t="s">
        <v>1797</v>
      </c>
      <c r="P260" s="3" t="s">
        <v>1798</v>
      </c>
      <c r="Q260" s="3"/>
    </row>
    <row r="261" spans="1:17">
      <c r="A261" s="17" t="s">
        <v>1799</v>
      </c>
      <c r="B261" t="s">
        <v>3107</v>
      </c>
      <c r="C261" s="17">
        <v>526483</v>
      </c>
      <c r="D261" s="17">
        <v>0</v>
      </c>
      <c r="E261" s="16">
        <v>-1.595891545875</v>
      </c>
      <c r="F261" s="16">
        <v>-1.6534550113124999</v>
      </c>
      <c r="G261" s="16">
        <f t="shared" si="4"/>
        <v>-5.7563465437499906E-2</v>
      </c>
      <c r="H261" s="16">
        <v>1.6889635375000017E-2</v>
      </c>
      <c r="I261" s="17">
        <v>4</v>
      </c>
      <c r="J261" s="18">
        <v>2569.28125</v>
      </c>
      <c r="K261" s="18">
        <v>871.75700349062492</v>
      </c>
      <c r="L261" s="18">
        <v>803.1875</v>
      </c>
      <c r="M261" s="3">
        <v>3</v>
      </c>
      <c r="N261" s="3">
        <v>4</v>
      </c>
      <c r="O261" s="3" t="s">
        <v>1800</v>
      </c>
      <c r="P261" s="3" t="s">
        <v>1801</v>
      </c>
      <c r="Q261" s="3"/>
    </row>
    <row r="262" spans="1:17">
      <c r="A262" s="17" t="s">
        <v>1802</v>
      </c>
      <c r="B262" t="s">
        <v>3445</v>
      </c>
      <c r="C262" s="17">
        <v>703007</v>
      </c>
      <c r="D262" s="17">
        <v>0</v>
      </c>
      <c r="E262" s="16">
        <v>-1.5927489427500001</v>
      </c>
      <c r="F262" s="16">
        <v>-1.2084736677500003</v>
      </c>
      <c r="G262" s="16">
        <f t="shared" si="4"/>
        <v>0.38427527499999981</v>
      </c>
      <c r="H262" s="16">
        <v>0.28914007968749994</v>
      </c>
      <c r="I262" s="17">
        <v>4</v>
      </c>
      <c r="J262" s="18">
        <v>6762.9677419354839</v>
      </c>
      <c r="K262" s="18">
        <v>2195.9554461548391</v>
      </c>
      <c r="L262" s="18">
        <v>2177.34375</v>
      </c>
      <c r="M262" s="3">
        <v>1</v>
      </c>
      <c r="N262" s="3">
        <v>1</v>
      </c>
      <c r="O262" s="3" t="s">
        <v>1803</v>
      </c>
      <c r="P262" s="3" t="s">
        <v>1804</v>
      </c>
      <c r="Q262" s="3"/>
    </row>
    <row r="263" spans="1:17">
      <c r="A263" s="17" t="s">
        <v>2725</v>
      </c>
      <c r="B263" t="s">
        <v>3067</v>
      </c>
      <c r="C263" s="17">
        <v>344694</v>
      </c>
      <c r="D263" s="17">
        <v>0</v>
      </c>
      <c r="E263" s="16">
        <v>-1.5921905325624999</v>
      </c>
      <c r="F263" s="16">
        <v>-3.4197286535624998</v>
      </c>
      <c r="G263" s="16">
        <f t="shared" si="4"/>
        <v>-1.8275381209999999</v>
      </c>
      <c r="H263" s="16">
        <v>-1.8700439204375001</v>
      </c>
      <c r="I263" s="17">
        <v>19</v>
      </c>
      <c r="J263" s="18">
        <v>5377.4375</v>
      </c>
      <c r="K263" s="18">
        <v>1697.3138087499999</v>
      </c>
      <c r="L263" s="18">
        <v>480.90625</v>
      </c>
      <c r="M263" s="3">
        <v>0</v>
      </c>
      <c r="N263" s="3">
        <v>0</v>
      </c>
      <c r="O263" s="3" t="s">
        <v>2726</v>
      </c>
      <c r="P263" s="3" t="s">
        <v>2727</v>
      </c>
      <c r="Q263" s="3"/>
    </row>
    <row r="264" spans="1:17">
      <c r="A264" s="17" t="s">
        <v>2357</v>
      </c>
      <c r="B264" t="s">
        <v>3146</v>
      </c>
      <c r="C264" s="17">
        <v>427231</v>
      </c>
      <c r="D264" s="17">
        <v>0</v>
      </c>
      <c r="E264" s="16">
        <v>-1.5876038877500003</v>
      </c>
      <c r="F264" s="16">
        <v>-1.0714750778125</v>
      </c>
      <c r="G264" s="16">
        <f t="shared" si="4"/>
        <v>0.51612880993750032</v>
      </c>
      <c r="H264" s="16">
        <v>0.58371535006249997</v>
      </c>
      <c r="I264" s="17">
        <v>9</v>
      </c>
      <c r="J264" s="18">
        <v>9063.21875</v>
      </c>
      <c r="K264" s="18">
        <v>3317.0673673437495</v>
      </c>
      <c r="L264" s="18">
        <v>4823.78125</v>
      </c>
      <c r="M264" s="3">
        <v>1</v>
      </c>
      <c r="N264" s="3">
        <v>1</v>
      </c>
      <c r="O264" s="3" t="s">
        <v>2358</v>
      </c>
      <c r="P264" s="3" t="s">
        <v>2359</v>
      </c>
      <c r="Q264" s="3"/>
    </row>
    <row r="265" spans="1:17">
      <c r="A265" s="17" t="s">
        <v>1805</v>
      </c>
      <c r="B265" t="s">
        <v>3284</v>
      </c>
      <c r="C265" s="17">
        <v>515102</v>
      </c>
      <c r="D265" s="17">
        <v>0</v>
      </c>
      <c r="E265" s="16">
        <v>-1.5799215895625001</v>
      </c>
      <c r="F265" s="16">
        <v>-1.8034247696249999</v>
      </c>
      <c r="G265" s="16">
        <f t="shared" si="4"/>
        <v>-0.22350318006249981</v>
      </c>
      <c r="H265" s="16">
        <v>0.11359601924999999</v>
      </c>
      <c r="I265" s="17">
        <v>4</v>
      </c>
      <c r="J265" s="18">
        <v>2797.3125</v>
      </c>
      <c r="K265" s="18">
        <v>851.24719622812518</v>
      </c>
      <c r="L265" s="18">
        <v>683.03125</v>
      </c>
      <c r="M265" s="3">
        <v>0</v>
      </c>
      <c r="N265" s="3">
        <v>0</v>
      </c>
      <c r="O265" s="3" t="s">
        <v>1806</v>
      </c>
      <c r="P265" s="3" t="s">
        <v>1807</v>
      </c>
      <c r="Q265" s="3"/>
    </row>
    <row r="266" spans="1:17">
      <c r="A266" s="17" t="s">
        <v>1808</v>
      </c>
      <c r="B266" t="s">
        <v>3091</v>
      </c>
      <c r="C266" s="17">
        <v>529489</v>
      </c>
      <c r="D266" s="17">
        <v>0</v>
      </c>
      <c r="E266" s="16">
        <v>-1.5784717308125</v>
      </c>
      <c r="F266" s="16">
        <v>-1.3448539608750001</v>
      </c>
      <c r="G266" s="16">
        <f t="shared" si="4"/>
        <v>0.23361776993749994</v>
      </c>
      <c r="H266" s="16">
        <v>0.38572194187500003</v>
      </c>
      <c r="I266" s="17">
        <v>4</v>
      </c>
      <c r="J266" s="18">
        <v>1847.1875</v>
      </c>
      <c r="K266" s="18">
        <v>535.84683029062501</v>
      </c>
      <c r="L266" s="18">
        <v>721.5625</v>
      </c>
      <c r="M266" s="3">
        <v>1</v>
      </c>
      <c r="N266" s="3">
        <v>2</v>
      </c>
      <c r="O266" s="3" t="s">
        <v>1809</v>
      </c>
      <c r="P266" s="3" t="s">
        <v>1810</v>
      </c>
      <c r="Q266" s="3"/>
    </row>
    <row r="267" spans="1:17">
      <c r="A267" s="17" t="s">
        <v>1811</v>
      </c>
      <c r="B267" t="s">
        <v>3385</v>
      </c>
      <c r="C267" s="17">
        <v>545966</v>
      </c>
      <c r="D267" s="17">
        <v>0</v>
      </c>
      <c r="E267" s="16">
        <v>-1.5780727086249999</v>
      </c>
      <c r="F267" s="16">
        <v>-1.5342205596875</v>
      </c>
      <c r="G267" s="16">
        <f t="shared" si="4"/>
        <v>4.3852148937499891E-2</v>
      </c>
      <c r="H267" s="16" t="s">
        <v>3026</v>
      </c>
      <c r="I267" s="17">
        <v>4</v>
      </c>
      <c r="J267" s="18">
        <v>4262.78125</v>
      </c>
      <c r="K267" s="18">
        <v>1702.4651118312499</v>
      </c>
      <c r="L267" s="18">
        <v>1667.7096774193549</v>
      </c>
      <c r="M267" s="3">
        <v>0</v>
      </c>
      <c r="N267" s="3">
        <v>0</v>
      </c>
      <c r="O267" s="3" t="s">
        <v>1812</v>
      </c>
      <c r="P267" s="3" t="s">
        <v>1813</v>
      </c>
      <c r="Q267" s="3"/>
    </row>
    <row r="268" spans="1:17">
      <c r="A268" s="17" t="s">
        <v>1814</v>
      </c>
      <c r="B268" t="s">
        <v>3445</v>
      </c>
      <c r="C268" s="17"/>
      <c r="D268" s="17">
        <v>0</v>
      </c>
      <c r="E268" s="16">
        <v>-1.575346377</v>
      </c>
      <c r="F268" s="16">
        <v>-1.330739038875</v>
      </c>
      <c r="G268" s="16">
        <f t="shared" si="4"/>
        <v>0.24460733812500002</v>
      </c>
      <c r="H268" s="16">
        <v>0.23506407487499997</v>
      </c>
      <c r="I268" s="17">
        <v>4</v>
      </c>
      <c r="J268" s="18">
        <v>3669.46875</v>
      </c>
      <c r="K268" s="18">
        <v>1236.7167603781252</v>
      </c>
      <c r="L268" s="18">
        <v>1478.3125</v>
      </c>
      <c r="M268" s="3">
        <v>0</v>
      </c>
      <c r="N268" s="3">
        <v>0</v>
      </c>
      <c r="O268" s="3" t="s">
        <v>5</v>
      </c>
      <c r="P268" s="4" t="s">
        <v>6</v>
      </c>
      <c r="Q268" s="3"/>
    </row>
    <row r="269" spans="1:17">
      <c r="A269" s="17" t="s">
        <v>1815</v>
      </c>
      <c r="B269" t="s">
        <v>3297</v>
      </c>
      <c r="C269" s="17">
        <v>503132</v>
      </c>
      <c r="D269" s="17">
        <v>0</v>
      </c>
      <c r="E269" s="16">
        <v>-1.5720408974374998</v>
      </c>
      <c r="F269" s="16">
        <v>-1.8629524971250002</v>
      </c>
      <c r="G269" s="16">
        <f t="shared" si="4"/>
        <v>-0.29091159968750047</v>
      </c>
      <c r="H269" s="16">
        <v>-0.35219612600000005</v>
      </c>
      <c r="I269" s="17">
        <v>4</v>
      </c>
      <c r="J269" s="18">
        <v>2427.875</v>
      </c>
      <c r="K269" s="18">
        <v>772.55036950312501</v>
      </c>
      <c r="L269" s="18">
        <v>654.28125</v>
      </c>
      <c r="M269" s="3">
        <v>0</v>
      </c>
      <c r="N269" s="3">
        <v>0</v>
      </c>
      <c r="O269" s="3" t="s">
        <v>5</v>
      </c>
      <c r="P269" s="4" t="s">
        <v>6</v>
      </c>
      <c r="Q269" s="3"/>
    </row>
    <row r="270" spans="1:17">
      <c r="A270" s="17" t="s">
        <v>1816</v>
      </c>
      <c r="B270" t="s">
        <v>3102</v>
      </c>
      <c r="C270" s="17">
        <v>530054</v>
      </c>
      <c r="D270" s="17">
        <v>0</v>
      </c>
      <c r="E270" s="16">
        <v>-1.5676154535</v>
      </c>
      <c r="F270" s="16">
        <v>-1.3002734318750002</v>
      </c>
      <c r="G270" s="16">
        <f t="shared" si="4"/>
        <v>0.26734202162499976</v>
      </c>
      <c r="H270" s="16">
        <v>0.27694901237499997</v>
      </c>
      <c r="I270" s="17">
        <v>4</v>
      </c>
      <c r="J270" s="18">
        <v>2937.96875</v>
      </c>
      <c r="K270" s="18">
        <v>1032.5758127343749</v>
      </c>
      <c r="L270" s="18">
        <v>1237.25</v>
      </c>
      <c r="M270" s="3">
        <v>2</v>
      </c>
      <c r="N270" s="3">
        <v>3</v>
      </c>
      <c r="O270" s="3" t="s">
        <v>1817</v>
      </c>
      <c r="P270" s="3" t="s">
        <v>1818</v>
      </c>
      <c r="Q270" s="3"/>
    </row>
    <row r="271" spans="1:17">
      <c r="A271" s="17" t="s">
        <v>1819</v>
      </c>
      <c r="B271" t="s">
        <v>3355</v>
      </c>
      <c r="C271" s="17">
        <v>537009</v>
      </c>
      <c r="D271" s="17">
        <v>0</v>
      </c>
      <c r="E271" s="16">
        <v>-1.5674492658125001</v>
      </c>
      <c r="F271" s="16">
        <v>-1.4268425215</v>
      </c>
      <c r="G271" s="16">
        <f t="shared" si="4"/>
        <v>0.14060674431250009</v>
      </c>
      <c r="H271" s="16">
        <v>0.20058447643749996</v>
      </c>
      <c r="I271" s="17">
        <v>4</v>
      </c>
      <c r="J271" s="18">
        <v>2798.15625</v>
      </c>
      <c r="K271" s="18">
        <v>868.793517559375</v>
      </c>
      <c r="L271" s="18">
        <v>1021.6875</v>
      </c>
      <c r="M271" s="3">
        <v>1</v>
      </c>
      <c r="N271" s="3">
        <v>1</v>
      </c>
      <c r="O271" s="3" t="s">
        <v>1820</v>
      </c>
      <c r="P271" s="3" t="s">
        <v>1821</v>
      </c>
      <c r="Q271" s="3"/>
    </row>
    <row r="272" spans="1:17">
      <c r="A272" s="17" t="s">
        <v>1822</v>
      </c>
      <c r="B272" t="s">
        <v>3038</v>
      </c>
      <c r="C272" s="17">
        <v>602441</v>
      </c>
      <c r="D272" s="17">
        <v>0</v>
      </c>
      <c r="E272" s="16">
        <v>-1.561395026125</v>
      </c>
      <c r="F272" s="16">
        <v>-1.628673106625</v>
      </c>
      <c r="G272" s="16">
        <f t="shared" si="4"/>
        <v>-6.7278080499999948E-2</v>
      </c>
      <c r="H272" s="16">
        <v>-0.15083456824999997</v>
      </c>
      <c r="I272" s="17">
        <v>4</v>
      </c>
      <c r="J272" s="18">
        <v>3357.9375</v>
      </c>
      <c r="K272" s="18">
        <v>1143.0557045375003</v>
      </c>
      <c r="L272" s="18">
        <v>1030.40625</v>
      </c>
      <c r="M272" s="3">
        <v>0</v>
      </c>
      <c r="N272" s="3">
        <v>0</v>
      </c>
      <c r="O272" s="3" t="s">
        <v>1823</v>
      </c>
      <c r="P272" s="4" t="s">
        <v>1824</v>
      </c>
      <c r="Q272" s="3"/>
    </row>
    <row r="273" spans="1:17">
      <c r="A273" s="17" t="s">
        <v>1825</v>
      </c>
      <c r="B273" t="s">
        <v>3128</v>
      </c>
      <c r="C273" s="17">
        <v>527318</v>
      </c>
      <c r="D273" s="17">
        <v>0</v>
      </c>
      <c r="E273" s="16">
        <v>-1.5525052183750001</v>
      </c>
      <c r="F273" s="16">
        <v>-1.2941107654999999</v>
      </c>
      <c r="G273" s="16">
        <f t="shared" si="4"/>
        <v>0.25839445287500018</v>
      </c>
      <c r="H273" s="16">
        <v>0.29631933549999995</v>
      </c>
      <c r="I273" s="17">
        <v>4</v>
      </c>
      <c r="J273" s="18">
        <v>20568.46875</v>
      </c>
      <c r="K273" s="18">
        <v>7451.7652605937501</v>
      </c>
      <c r="L273" s="18">
        <v>9656.71875</v>
      </c>
      <c r="M273" s="3">
        <v>1</v>
      </c>
      <c r="N273" s="3">
        <v>1</v>
      </c>
      <c r="O273" s="3" t="s">
        <v>1826</v>
      </c>
      <c r="P273" s="3" t="s">
        <v>1827</v>
      </c>
      <c r="Q273" s="3"/>
    </row>
    <row r="274" spans="1:17">
      <c r="A274" s="17" t="s">
        <v>1828</v>
      </c>
      <c r="B274" t="s">
        <v>3403</v>
      </c>
      <c r="C274" s="17">
        <v>538526</v>
      </c>
      <c r="D274" s="17">
        <v>0</v>
      </c>
      <c r="E274" s="16">
        <v>-1.548124541125</v>
      </c>
      <c r="F274" s="16">
        <v>-1.7375272548125003</v>
      </c>
      <c r="G274" s="16">
        <f t="shared" si="4"/>
        <v>-0.18940271368750028</v>
      </c>
      <c r="H274" s="16">
        <v>-0.16770327200000004</v>
      </c>
      <c r="I274" s="17">
        <v>4</v>
      </c>
      <c r="J274" s="18">
        <v>3868.5625</v>
      </c>
      <c r="K274" s="18">
        <v>1282.7957930218747</v>
      </c>
      <c r="L274" s="18">
        <v>1163.40625</v>
      </c>
      <c r="M274" s="3">
        <v>0</v>
      </c>
      <c r="N274" s="3">
        <v>0</v>
      </c>
      <c r="O274" s="3" t="s">
        <v>1829</v>
      </c>
      <c r="P274" s="4" t="s">
        <v>1830</v>
      </c>
      <c r="Q274" s="3"/>
    </row>
    <row r="275" spans="1:17">
      <c r="A275" s="17" t="s">
        <v>1831</v>
      </c>
      <c r="B275" t="s">
        <v>3318</v>
      </c>
      <c r="C275" s="17">
        <v>655790</v>
      </c>
      <c r="D275" s="17">
        <v>0</v>
      </c>
      <c r="E275" s="16">
        <v>-1.5413309127499997</v>
      </c>
      <c r="F275" s="16">
        <v>-1.2588211611874998</v>
      </c>
      <c r="G275" s="16">
        <f t="shared" si="4"/>
        <v>0.28250975156249991</v>
      </c>
      <c r="H275" s="16">
        <v>0.23700163200000002</v>
      </c>
      <c r="I275" s="17">
        <v>4</v>
      </c>
      <c r="J275" s="18">
        <v>2212.25</v>
      </c>
      <c r="K275" s="18">
        <v>686.53985594687504</v>
      </c>
      <c r="L275" s="18">
        <v>924.625</v>
      </c>
      <c r="M275" s="3">
        <v>0</v>
      </c>
      <c r="N275" s="3">
        <v>0</v>
      </c>
      <c r="O275" s="3" t="s">
        <v>5</v>
      </c>
      <c r="P275" s="4" t="s">
        <v>6</v>
      </c>
      <c r="Q275" s="3"/>
    </row>
    <row r="276" spans="1:17">
      <c r="A276" s="17" t="s">
        <v>1832</v>
      </c>
      <c r="B276" t="s">
        <v>3271</v>
      </c>
      <c r="C276" s="17">
        <v>505721</v>
      </c>
      <c r="D276" s="17">
        <v>0</v>
      </c>
      <c r="E276" s="16">
        <v>-1.5365839059999999</v>
      </c>
      <c r="F276" s="16">
        <v>-1.40901473525</v>
      </c>
      <c r="G276" s="16">
        <f t="shared" si="4"/>
        <v>0.12756917074999996</v>
      </c>
      <c r="H276" s="16">
        <v>0.48110066750000008</v>
      </c>
      <c r="I276" s="17">
        <v>4</v>
      </c>
      <c r="J276" s="18">
        <v>8251.34375</v>
      </c>
      <c r="K276" s="18">
        <v>2485.394383625</v>
      </c>
      <c r="L276" s="18">
        <v>3491.09375</v>
      </c>
      <c r="M276" s="3">
        <v>1</v>
      </c>
      <c r="N276" s="3">
        <v>2</v>
      </c>
      <c r="O276" s="3" t="s">
        <v>1833</v>
      </c>
      <c r="P276" s="3" t="s">
        <v>1834</v>
      </c>
      <c r="Q276" s="3"/>
    </row>
    <row r="277" spans="1:17">
      <c r="A277" s="17" t="s">
        <v>1835</v>
      </c>
      <c r="B277" t="s">
        <v>3187</v>
      </c>
      <c r="C277" s="17">
        <v>571043</v>
      </c>
      <c r="D277" s="17">
        <v>0</v>
      </c>
      <c r="E277" s="16">
        <v>-1.5362077307500002</v>
      </c>
      <c r="F277" s="16">
        <v>-1.1516395310624998</v>
      </c>
      <c r="G277" s="16">
        <f t="shared" si="4"/>
        <v>0.38456819968750033</v>
      </c>
      <c r="H277" s="16">
        <v>0.39052131868750001</v>
      </c>
      <c r="I277" s="17">
        <v>4</v>
      </c>
      <c r="J277" s="18">
        <v>3478.9375</v>
      </c>
      <c r="K277" s="18">
        <v>1122.1374717031249</v>
      </c>
      <c r="L277" s="18">
        <v>1513.4375</v>
      </c>
      <c r="M277" s="3">
        <v>1</v>
      </c>
      <c r="N277" s="3">
        <v>1</v>
      </c>
      <c r="O277" s="3" t="s">
        <v>1836</v>
      </c>
      <c r="P277" s="3" t="s">
        <v>1837</v>
      </c>
      <c r="Q277" s="3"/>
    </row>
    <row r="278" spans="1:17">
      <c r="A278" s="17" t="s">
        <v>1838</v>
      </c>
      <c r="B278" t="s">
        <v>3059</v>
      </c>
      <c r="C278" s="17">
        <v>312574</v>
      </c>
      <c r="D278" s="17">
        <v>0</v>
      </c>
      <c r="E278" s="16">
        <v>-1.5303076438125001</v>
      </c>
      <c r="F278" s="16">
        <v>-1.5392821336874998</v>
      </c>
      <c r="G278" s="16">
        <f t="shared" si="4"/>
        <v>-8.9744898749997137E-3</v>
      </c>
      <c r="H278" s="16">
        <v>-0.1142602851875</v>
      </c>
      <c r="I278" s="17">
        <v>4</v>
      </c>
      <c r="J278" s="18">
        <v>3438.625</v>
      </c>
      <c r="K278" s="18">
        <v>1221.3420921812503</v>
      </c>
      <c r="L278" s="18">
        <v>1353.90625</v>
      </c>
      <c r="M278" s="3">
        <v>0</v>
      </c>
      <c r="N278" s="3">
        <v>0</v>
      </c>
      <c r="O278" s="3" t="s">
        <v>1839</v>
      </c>
      <c r="P278" s="3" t="s">
        <v>1840</v>
      </c>
      <c r="Q278" s="3"/>
    </row>
    <row r="279" spans="1:17">
      <c r="A279" s="17" t="s">
        <v>2467</v>
      </c>
      <c r="B279" t="s">
        <v>3436</v>
      </c>
      <c r="C279" s="17">
        <v>553712</v>
      </c>
      <c r="D279" s="17">
        <v>0</v>
      </c>
      <c r="E279" s="16">
        <v>-1.52984181825</v>
      </c>
      <c r="F279" s="16">
        <v>-0.72379532068750019</v>
      </c>
      <c r="G279" s="16">
        <f t="shared" si="4"/>
        <v>0.8060464975624998</v>
      </c>
      <c r="H279" s="16">
        <v>0.63008539818749998</v>
      </c>
      <c r="I279" s="17">
        <v>9</v>
      </c>
      <c r="J279" s="18">
        <v>5370.375</v>
      </c>
      <c r="K279" s="18">
        <v>2014.7733047125</v>
      </c>
      <c r="L279" s="18">
        <v>3175.21875</v>
      </c>
      <c r="M279" s="3">
        <v>0</v>
      </c>
      <c r="N279" s="3">
        <v>0</v>
      </c>
      <c r="O279" s="3" t="s">
        <v>1871</v>
      </c>
      <c r="P279" s="3" t="s">
        <v>1872</v>
      </c>
      <c r="Q279" s="3"/>
    </row>
    <row r="280" spans="1:17">
      <c r="A280" s="17" t="s">
        <v>1841</v>
      </c>
      <c r="B280" t="s">
        <v>3153</v>
      </c>
      <c r="C280" s="17">
        <v>407727</v>
      </c>
      <c r="D280" s="17">
        <v>0</v>
      </c>
      <c r="E280" s="16">
        <v>-1.5288983303124999</v>
      </c>
      <c r="F280" s="16">
        <v>-1.5371768727500001</v>
      </c>
      <c r="G280" s="16">
        <f t="shared" si="4"/>
        <v>-8.2785424375002581E-3</v>
      </c>
      <c r="H280" s="16" t="s">
        <v>3026</v>
      </c>
      <c r="I280" s="17">
        <v>4</v>
      </c>
      <c r="J280" s="18">
        <v>1924.46875</v>
      </c>
      <c r="K280" s="18">
        <v>651.92629330625016</v>
      </c>
      <c r="L280" s="18">
        <v>710.1875</v>
      </c>
      <c r="M280" s="3">
        <v>1</v>
      </c>
      <c r="N280" s="3">
        <v>1</v>
      </c>
      <c r="O280" s="3" t="s">
        <v>1842</v>
      </c>
      <c r="P280" s="3" t="s">
        <v>1843</v>
      </c>
      <c r="Q280" s="3"/>
    </row>
    <row r="281" spans="1:17">
      <c r="A281" s="17" t="s">
        <v>1844</v>
      </c>
      <c r="B281" t="s">
        <v>3408</v>
      </c>
      <c r="C281" s="17">
        <v>541150</v>
      </c>
      <c r="D281" s="17">
        <v>0</v>
      </c>
      <c r="E281" s="16">
        <v>-1.5284391166875</v>
      </c>
      <c r="F281" s="16">
        <v>-1.5704829137500003</v>
      </c>
      <c r="G281" s="16">
        <f t="shared" si="4"/>
        <v>-4.2043797062500277E-2</v>
      </c>
      <c r="H281" s="16">
        <v>-0.17803342837499997</v>
      </c>
      <c r="I281" s="17">
        <v>4</v>
      </c>
      <c r="J281" s="18">
        <v>4193.9375</v>
      </c>
      <c r="K281" s="18">
        <v>1423.2526807062497</v>
      </c>
      <c r="L281" s="18">
        <v>1465.15625</v>
      </c>
      <c r="M281" s="3">
        <v>0</v>
      </c>
      <c r="N281" s="3">
        <v>0</v>
      </c>
      <c r="O281" s="3" t="s">
        <v>1845</v>
      </c>
      <c r="P281" s="3" t="s">
        <v>1846</v>
      </c>
      <c r="Q281" s="3"/>
    </row>
    <row r="282" spans="1:17">
      <c r="A282" s="17" t="s">
        <v>1847</v>
      </c>
      <c r="B282" t="s">
        <v>3320</v>
      </c>
      <c r="C282" s="17">
        <v>655171</v>
      </c>
      <c r="D282" s="17">
        <v>0</v>
      </c>
      <c r="E282" s="16">
        <v>-1.5284335320000002</v>
      </c>
      <c r="F282" s="16">
        <v>-1.6675623356250002</v>
      </c>
      <c r="G282" s="16">
        <f t="shared" si="4"/>
        <v>-0.13912880362500002</v>
      </c>
      <c r="H282" s="16">
        <v>-0.30432776437499992</v>
      </c>
      <c r="I282" s="17">
        <v>4</v>
      </c>
      <c r="J282" s="18">
        <v>10687.09375</v>
      </c>
      <c r="K282" s="18">
        <v>4167.5625511562503</v>
      </c>
      <c r="L282" s="18">
        <v>3328.5625</v>
      </c>
      <c r="M282" s="3">
        <v>1</v>
      </c>
      <c r="N282" s="3">
        <v>4</v>
      </c>
      <c r="O282" s="3" t="s">
        <v>5</v>
      </c>
      <c r="P282" s="4" t="s">
        <v>6</v>
      </c>
      <c r="Q282" s="3"/>
    </row>
    <row r="283" spans="1:17">
      <c r="A283" s="17" t="s">
        <v>2449</v>
      </c>
      <c r="B283" t="s">
        <v>3111</v>
      </c>
      <c r="C283" s="17">
        <v>524973</v>
      </c>
      <c r="D283" s="17">
        <v>0</v>
      </c>
      <c r="E283" s="16">
        <v>-1.5255111364999998</v>
      </c>
      <c r="F283" s="16">
        <v>-0.7915655948125</v>
      </c>
      <c r="G283" s="16">
        <f t="shared" si="4"/>
        <v>0.73394554168749981</v>
      </c>
      <c r="H283" s="16">
        <v>0.74428978412500002</v>
      </c>
      <c r="I283" s="17">
        <v>9</v>
      </c>
      <c r="J283" s="18">
        <v>3868.1875</v>
      </c>
      <c r="K283" s="18">
        <v>1381.1760190718751</v>
      </c>
      <c r="L283" s="18">
        <v>2254.125</v>
      </c>
      <c r="M283" s="3">
        <v>1</v>
      </c>
      <c r="N283" s="3">
        <v>1</v>
      </c>
      <c r="O283" s="3" t="s">
        <v>2450</v>
      </c>
      <c r="P283" s="3" t="s">
        <v>2451</v>
      </c>
      <c r="Q283" s="3"/>
    </row>
    <row r="284" spans="1:17">
      <c r="A284" s="17" t="s">
        <v>1848</v>
      </c>
      <c r="B284" t="s">
        <v>3415</v>
      </c>
      <c r="C284" s="17">
        <v>545108</v>
      </c>
      <c r="D284" s="17">
        <v>0</v>
      </c>
      <c r="E284" s="16">
        <v>-1.52493272525</v>
      </c>
      <c r="F284" s="16">
        <v>-1.3833967635625</v>
      </c>
      <c r="G284" s="16">
        <f t="shared" si="4"/>
        <v>0.14153596168750004</v>
      </c>
      <c r="H284" s="16">
        <v>0.17333041356250001</v>
      </c>
      <c r="I284" s="17">
        <v>4</v>
      </c>
      <c r="J284" s="18">
        <v>2246.0625</v>
      </c>
      <c r="K284" s="18">
        <v>694.08355407812496</v>
      </c>
      <c r="L284" s="18">
        <v>872.09375</v>
      </c>
      <c r="M284" s="3">
        <v>0</v>
      </c>
      <c r="N284" s="3">
        <v>0</v>
      </c>
      <c r="O284" s="3" t="s">
        <v>1849</v>
      </c>
      <c r="P284" s="3" t="s">
        <v>1850</v>
      </c>
      <c r="Q284" s="3"/>
    </row>
    <row r="285" spans="1:17">
      <c r="A285" s="17" t="s">
        <v>1851</v>
      </c>
      <c r="B285" t="s">
        <v>3366</v>
      </c>
      <c r="C285" s="17">
        <v>539262</v>
      </c>
      <c r="D285" s="17">
        <v>0</v>
      </c>
      <c r="E285" s="16">
        <v>-1.5223610892500001</v>
      </c>
      <c r="F285" s="16">
        <v>-1.3072508049375</v>
      </c>
      <c r="G285" s="16">
        <f t="shared" si="4"/>
        <v>0.21511028431250012</v>
      </c>
      <c r="H285" s="16" t="s">
        <v>3026</v>
      </c>
      <c r="I285" s="17">
        <v>4</v>
      </c>
      <c r="J285" s="18">
        <v>2454.15625</v>
      </c>
      <c r="K285" s="18">
        <v>872.77386342499972</v>
      </c>
      <c r="L285" s="18">
        <v>938.96875</v>
      </c>
      <c r="M285" s="3">
        <v>0</v>
      </c>
      <c r="N285" s="3">
        <v>0</v>
      </c>
      <c r="O285" s="3" t="s">
        <v>5</v>
      </c>
      <c r="P285" s="4" t="s">
        <v>6</v>
      </c>
      <c r="Q285" s="3"/>
    </row>
    <row r="286" spans="1:17">
      <c r="A286" s="17" t="s">
        <v>3006</v>
      </c>
      <c r="B286" t="s">
        <v>3425</v>
      </c>
      <c r="C286" s="17">
        <v>647430</v>
      </c>
      <c r="D286" s="17">
        <v>0</v>
      </c>
      <c r="E286" s="16">
        <v>-1.5223033343749999</v>
      </c>
      <c r="F286" s="16">
        <v>-2.1153542391875</v>
      </c>
      <c r="G286" s="16">
        <f t="shared" si="4"/>
        <v>-0.59305090481250011</v>
      </c>
      <c r="H286" s="16">
        <v>-0.51909838056250013</v>
      </c>
      <c r="I286" s="17">
        <v>24</v>
      </c>
      <c r="J286" s="18">
        <v>30110.59375</v>
      </c>
      <c r="K286" s="18">
        <v>10846.835269374998</v>
      </c>
      <c r="L286" s="18">
        <v>8077.71875</v>
      </c>
      <c r="M286" s="3">
        <v>1</v>
      </c>
      <c r="N286" s="3">
        <v>29</v>
      </c>
      <c r="O286" s="3" t="s">
        <v>3007</v>
      </c>
      <c r="P286" s="3" t="s">
        <v>3008</v>
      </c>
      <c r="Q286" s="3"/>
    </row>
    <row r="287" spans="1:17">
      <c r="A287" s="17" t="s">
        <v>2466</v>
      </c>
      <c r="B287" t="s">
        <v>3175</v>
      </c>
      <c r="C287" s="17">
        <v>446497</v>
      </c>
      <c r="D287" s="17">
        <v>0</v>
      </c>
      <c r="E287" s="16">
        <v>-1.5123106222500002</v>
      </c>
      <c r="F287" s="16">
        <v>-0.72239892987499998</v>
      </c>
      <c r="G287" s="16">
        <f t="shared" si="4"/>
        <v>0.78991169237500025</v>
      </c>
      <c r="H287" s="16">
        <v>0.84116815724999994</v>
      </c>
      <c r="I287" s="17">
        <v>9</v>
      </c>
      <c r="J287" s="18">
        <v>15058.25</v>
      </c>
      <c r="K287" s="18">
        <v>5632.8846699062497</v>
      </c>
      <c r="L287" s="18">
        <v>9278.75</v>
      </c>
      <c r="M287" s="3">
        <v>1</v>
      </c>
      <c r="N287" s="3">
        <v>6</v>
      </c>
      <c r="O287" s="3" t="s">
        <v>2337</v>
      </c>
      <c r="P287" s="3" t="s">
        <v>2338</v>
      </c>
      <c r="Q287" s="3"/>
    </row>
    <row r="288" spans="1:17">
      <c r="A288" s="17" t="s">
        <v>1852</v>
      </c>
      <c r="B288" t="s">
        <v>3167</v>
      </c>
      <c r="C288" s="17">
        <v>411888</v>
      </c>
      <c r="D288" s="17">
        <v>0</v>
      </c>
      <c r="E288" s="16">
        <v>-1.5121047559375</v>
      </c>
      <c r="F288" s="16">
        <v>-1.2418308146875001</v>
      </c>
      <c r="G288" s="16">
        <f t="shared" si="4"/>
        <v>0.27027394124999993</v>
      </c>
      <c r="H288" s="16">
        <v>0.25787957562500013</v>
      </c>
      <c r="I288" s="17">
        <v>4</v>
      </c>
      <c r="J288" s="18">
        <v>2051.3125</v>
      </c>
      <c r="K288" s="18">
        <v>774.90211371562521</v>
      </c>
      <c r="L288" s="18">
        <v>851.46875</v>
      </c>
      <c r="M288" s="3">
        <v>1</v>
      </c>
      <c r="N288" s="3">
        <v>2</v>
      </c>
      <c r="O288" s="3" t="s">
        <v>1853</v>
      </c>
      <c r="P288" s="3" t="s">
        <v>1854</v>
      </c>
      <c r="Q288" s="3"/>
    </row>
    <row r="289" spans="1:17">
      <c r="A289" s="17" t="s">
        <v>1855</v>
      </c>
      <c r="B289" t="s">
        <v>3312</v>
      </c>
      <c r="C289" s="17">
        <v>652067</v>
      </c>
      <c r="D289" s="17">
        <v>0</v>
      </c>
      <c r="E289" s="16">
        <v>-1.5106467289999996</v>
      </c>
      <c r="F289" s="16">
        <v>-1.8185393498750004</v>
      </c>
      <c r="G289" s="16">
        <f t="shared" si="4"/>
        <v>-0.3078926208750008</v>
      </c>
      <c r="H289" s="16">
        <v>-0.33113672562500007</v>
      </c>
      <c r="I289" s="17">
        <v>4</v>
      </c>
      <c r="J289" s="18">
        <v>7204.5</v>
      </c>
      <c r="K289" s="18">
        <v>2668.1887086875004</v>
      </c>
      <c r="L289" s="18">
        <v>2395.53125</v>
      </c>
      <c r="M289" s="3">
        <v>1</v>
      </c>
      <c r="N289" s="3">
        <v>1</v>
      </c>
      <c r="O289" s="3" t="s">
        <v>1856</v>
      </c>
      <c r="P289" s="3" t="s">
        <v>1857</v>
      </c>
      <c r="Q289" s="3"/>
    </row>
    <row r="290" spans="1:17">
      <c r="A290" s="17" t="s">
        <v>1858</v>
      </c>
      <c r="B290" t="s">
        <v>3333</v>
      </c>
      <c r="C290" s="17">
        <v>656573</v>
      </c>
      <c r="D290" s="17">
        <v>0</v>
      </c>
      <c r="E290" s="16">
        <v>-1.5067593958125001</v>
      </c>
      <c r="F290" s="16">
        <v>-1.2875395700625001</v>
      </c>
      <c r="G290" s="16">
        <f t="shared" si="4"/>
        <v>0.21921982574999999</v>
      </c>
      <c r="H290" s="16">
        <v>0.14733807318750003</v>
      </c>
      <c r="I290" s="17">
        <v>4</v>
      </c>
      <c r="J290" s="18">
        <v>3554.0625</v>
      </c>
      <c r="K290" s="18">
        <v>1291.4721997031249</v>
      </c>
      <c r="L290" s="18">
        <v>1383.25</v>
      </c>
      <c r="M290" s="3">
        <v>1</v>
      </c>
      <c r="N290" s="3">
        <v>1</v>
      </c>
      <c r="O290" s="3" t="s">
        <v>1859</v>
      </c>
      <c r="P290" s="3" t="s">
        <v>1860</v>
      </c>
      <c r="Q290" s="3"/>
    </row>
    <row r="291" spans="1:17">
      <c r="A291" s="17" t="s">
        <v>3002</v>
      </c>
      <c r="B291" t="s">
        <v>3270</v>
      </c>
      <c r="C291" s="17">
        <v>513894</v>
      </c>
      <c r="D291" s="17">
        <v>0</v>
      </c>
      <c r="E291" s="16">
        <v>-1.5056389611250001</v>
      </c>
      <c r="F291" s="16">
        <v>-2.4012643379375</v>
      </c>
      <c r="G291" s="16">
        <f t="shared" si="4"/>
        <v>-0.89562537681249998</v>
      </c>
      <c r="H291" s="16">
        <v>-0.88479267449999999</v>
      </c>
      <c r="I291" s="17">
        <v>24</v>
      </c>
      <c r="J291" s="18">
        <v>3343.375</v>
      </c>
      <c r="K291" s="18">
        <v>1439.3719409562502</v>
      </c>
      <c r="L291" s="18">
        <v>697.53125</v>
      </c>
      <c r="M291" s="3">
        <v>0</v>
      </c>
      <c r="N291" s="3">
        <v>0</v>
      </c>
      <c r="O291" s="3" t="s">
        <v>3003</v>
      </c>
      <c r="P291" s="3" t="s">
        <v>3004</v>
      </c>
      <c r="Q291" s="3"/>
    </row>
    <row r="292" spans="1:17">
      <c r="A292" s="17" t="s">
        <v>1861</v>
      </c>
      <c r="B292" t="s">
        <v>3375</v>
      </c>
      <c r="C292" s="17">
        <v>541081</v>
      </c>
      <c r="D292" s="17">
        <v>0</v>
      </c>
      <c r="E292" s="16">
        <v>-1.5042058479999998</v>
      </c>
      <c r="F292" s="16">
        <v>-1.2604751068750002</v>
      </c>
      <c r="G292" s="16">
        <f t="shared" si="4"/>
        <v>0.24373074112499959</v>
      </c>
      <c r="H292" s="16">
        <v>0.22999969143749999</v>
      </c>
      <c r="I292" s="17">
        <v>4</v>
      </c>
      <c r="J292" s="18">
        <v>1839.40625</v>
      </c>
      <c r="K292" s="18">
        <v>617.06965000625007</v>
      </c>
      <c r="L292" s="18">
        <v>737.78125</v>
      </c>
      <c r="M292" s="3">
        <v>1</v>
      </c>
      <c r="N292" s="3">
        <v>1</v>
      </c>
      <c r="O292" s="3" t="s">
        <v>1862</v>
      </c>
      <c r="P292" s="3" t="s">
        <v>1863</v>
      </c>
      <c r="Q292" s="3"/>
    </row>
    <row r="293" spans="1:17">
      <c r="A293" s="17" t="s">
        <v>1864</v>
      </c>
      <c r="B293" t="s">
        <v>3093</v>
      </c>
      <c r="C293" s="17">
        <v>533840</v>
      </c>
      <c r="D293" s="17">
        <v>0</v>
      </c>
      <c r="E293" s="16">
        <v>-1.4896390718749999</v>
      </c>
      <c r="F293" s="16">
        <v>-1.3916499833125002</v>
      </c>
      <c r="G293" s="16">
        <f t="shared" si="4"/>
        <v>9.798908856249966E-2</v>
      </c>
      <c r="H293" s="16">
        <v>6.8162534125000021E-2</v>
      </c>
      <c r="I293" s="17">
        <v>4</v>
      </c>
      <c r="J293" s="18">
        <v>7206.21875</v>
      </c>
      <c r="K293" s="18">
        <v>2711.0654060624997</v>
      </c>
      <c r="L293" s="18">
        <v>2946.1875</v>
      </c>
      <c r="M293" s="3">
        <v>4</v>
      </c>
      <c r="N293" s="3">
        <v>5</v>
      </c>
      <c r="O293" s="3" t="s">
        <v>1865</v>
      </c>
      <c r="P293" s="3" t="s">
        <v>1866</v>
      </c>
      <c r="Q293" s="3"/>
    </row>
    <row r="294" spans="1:17">
      <c r="A294" s="17" t="s">
        <v>1867</v>
      </c>
      <c r="B294" t="s">
        <v>3194</v>
      </c>
      <c r="C294" s="17">
        <v>573412</v>
      </c>
      <c r="D294" s="17">
        <v>0</v>
      </c>
      <c r="E294" s="16">
        <v>-1.48409006775</v>
      </c>
      <c r="F294" s="16">
        <v>-1.2711201819375</v>
      </c>
      <c r="G294" s="16">
        <f t="shared" si="4"/>
        <v>0.21296988581249998</v>
      </c>
      <c r="H294" s="16">
        <v>0.24798688018749998</v>
      </c>
      <c r="I294" s="17">
        <v>4</v>
      </c>
      <c r="J294" s="18">
        <v>2016.5483870967741</v>
      </c>
      <c r="K294" s="18">
        <v>752.01612047499998</v>
      </c>
      <c r="L294" s="18">
        <v>958.93333333333328</v>
      </c>
      <c r="M294" s="3">
        <v>1</v>
      </c>
      <c r="N294" s="3">
        <v>5</v>
      </c>
      <c r="O294" s="3" t="s">
        <v>1868</v>
      </c>
      <c r="P294" s="3" t="s">
        <v>1869</v>
      </c>
      <c r="Q294" s="3"/>
    </row>
    <row r="295" spans="1:17">
      <c r="A295" s="17" t="s">
        <v>1870</v>
      </c>
      <c r="B295" t="s">
        <v>3346</v>
      </c>
      <c r="C295" s="17">
        <v>651765</v>
      </c>
      <c r="D295" s="17">
        <v>0</v>
      </c>
      <c r="E295" s="16">
        <v>-1.4804307988125001</v>
      </c>
      <c r="F295" s="16">
        <v>-1.0993323916250002</v>
      </c>
      <c r="G295" s="16">
        <f t="shared" si="4"/>
        <v>0.38109840718749988</v>
      </c>
      <c r="H295" s="16">
        <v>0.39201045206249996</v>
      </c>
      <c r="I295" s="17">
        <v>4</v>
      </c>
      <c r="J295" s="18">
        <v>22445.875</v>
      </c>
      <c r="K295" s="18">
        <v>7659.493070906251</v>
      </c>
      <c r="L295" s="18">
        <v>10970.90625</v>
      </c>
      <c r="M295" s="3">
        <v>2</v>
      </c>
      <c r="N295" s="3">
        <v>16</v>
      </c>
      <c r="O295" s="3" t="s">
        <v>1871</v>
      </c>
      <c r="P295" s="3" t="s">
        <v>1872</v>
      </c>
      <c r="Q295" s="3"/>
    </row>
    <row r="296" spans="1:17">
      <c r="A296" s="17" t="s">
        <v>1873</v>
      </c>
      <c r="B296" t="s">
        <v>3377</v>
      </c>
      <c r="C296" s="17">
        <v>548253</v>
      </c>
      <c r="D296" s="17">
        <v>0</v>
      </c>
      <c r="E296" s="16">
        <v>-1.4802528796875001</v>
      </c>
      <c r="F296" s="16">
        <v>-1.1709460300000003</v>
      </c>
      <c r="G296" s="16">
        <f t="shared" si="4"/>
        <v>0.30930684968749977</v>
      </c>
      <c r="H296" s="16">
        <v>0.26672843337499996</v>
      </c>
      <c r="I296" s="17">
        <v>4</v>
      </c>
      <c r="J296" s="18">
        <v>1765.6875</v>
      </c>
      <c r="K296" s="18">
        <v>615.47992417812509</v>
      </c>
      <c r="L296" s="18">
        <v>781.6875</v>
      </c>
      <c r="M296" s="3">
        <v>0</v>
      </c>
      <c r="N296" s="3">
        <v>0</v>
      </c>
      <c r="O296" s="3" t="s">
        <v>1874</v>
      </c>
      <c r="P296" s="3" t="s">
        <v>1875</v>
      </c>
      <c r="Q296" s="3"/>
    </row>
    <row r="297" spans="1:17">
      <c r="A297" s="17" t="s">
        <v>1876</v>
      </c>
      <c r="B297" t="s">
        <v>3127</v>
      </c>
      <c r="C297" s="17">
        <v>529142</v>
      </c>
      <c r="D297" s="17">
        <v>0</v>
      </c>
      <c r="E297" s="16">
        <v>-1.4781049262499999</v>
      </c>
      <c r="F297" s="16">
        <v>-1.1670983845624998</v>
      </c>
      <c r="G297" s="16">
        <f t="shared" si="4"/>
        <v>0.31100654168750008</v>
      </c>
      <c r="H297" s="16">
        <v>0.36254134556249995</v>
      </c>
      <c r="I297" s="17">
        <v>4</v>
      </c>
      <c r="J297" s="18">
        <v>14137.96875</v>
      </c>
      <c r="K297" s="18">
        <v>4862.6565712187512</v>
      </c>
      <c r="L297" s="18">
        <v>6595.8125</v>
      </c>
      <c r="M297" s="3">
        <v>6</v>
      </c>
      <c r="N297" s="3">
        <v>10</v>
      </c>
      <c r="O297" s="3" t="s">
        <v>1877</v>
      </c>
      <c r="P297" s="3" t="s">
        <v>1878</v>
      </c>
      <c r="Q297" s="3"/>
    </row>
    <row r="298" spans="1:17">
      <c r="A298" s="17" t="s">
        <v>1879</v>
      </c>
      <c r="B298" t="s">
        <v>3445</v>
      </c>
      <c r="C298" s="17">
        <v>702371</v>
      </c>
      <c r="D298" s="17">
        <v>0</v>
      </c>
      <c r="E298" s="16">
        <v>-1.4521790345000001</v>
      </c>
      <c r="F298" s="16">
        <v>-1.1778792805</v>
      </c>
      <c r="G298" s="16">
        <f t="shared" si="4"/>
        <v>0.27429975400000006</v>
      </c>
      <c r="H298" s="16">
        <v>0.22044957374999996</v>
      </c>
      <c r="I298" s="17">
        <v>4</v>
      </c>
      <c r="J298" s="18">
        <v>3249.5806451612902</v>
      </c>
      <c r="K298" s="18">
        <v>1308.417762619355</v>
      </c>
      <c r="L298" s="18">
        <v>1415.71875</v>
      </c>
      <c r="M298" s="3">
        <v>1</v>
      </c>
      <c r="N298" s="3">
        <v>1</v>
      </c>
      <c r="O298" s="3" t="s">
        <v>1507</v>
      </c>
      <c r="P298" s="3" t="s">
        <v>1508</v>
      </c>
      <c r="Q298" s="3"/>
    </row>
    <row r="299" spans="1:17">
      <c r="A299" s="17" t="s">
        <v>1880</v>
      </c>
      <c r="B299" t="s">
        <v>3228</v>
      </c>
      <c r="C299" s="17">
        <v>523513</v>
      </c>
      <c r="D299" s="17">
        <v>0</v>
      </c>
      <c r="E299" s="16">
        <v>-1.4508791956250002</v>
      </c>
      <c r="F299" s="16">
        <v>-1.3982311754999999</v>
      </c>
      <c r="G299" s="16">
        <f t="shared" si="4"/>
        <v>5.2648020125000361E-2</v>
      </c>
      <c r="H299" s="16" t="s">
        <v>3026</v>
      </c>
      <c r="I299" s="17">
        <v>4</v>
      </c>
      <c r="J299" s="18">
        <v>9895.125</v>
      </c>
      <c r="K299" s="18">
        <v>3481.6473750249993</v>
      </c>
      <c r="L299" s="18">
        <v>4172.375</v>
      </c>
      <c r="M299" s="3">
        <v>1</v>
      </c>
      <c r="N299" s="3">
        <v>2</v>
      </c>
      <c r="O299" s="3" t="s">
        <v>1881</v>
      </c>
      <c r="P299" s="3" t="s">
        <v>1882</v>
      </c>
      <c r="Q299" s="3"/>
    </row>
    <row r="300" spans="1:17">
      <c r="A300" s="17" t="s">
        <v>1883</v>
      </c>
      <c r="B300" t="s">
        <v>3217</v>
      </c>
      <c r="C300" s="17">
        <v>523378</v>
      </c>
      <c r="D300" s="17">
        <v>0</v>
      </c>
      <c r="E300" s="16">
        <v>-1.449264588875</v>
      </c>
      <c r="F300" s="16">
        <v>-1.1669795960625002</v>
      </c>
      <c r="G300" s="16">
        <f t="shared" si="4"/>
        <v>0.28228499281249975</v>
      </c>
      <c r="H300" s="16" t="s">
        <v>3026</v>
      </c>
      <c r="I300" s="17">
        <v>4</v>
      </c>
      <c r="J300" s="18">
        <v>1869.03125</v>
      </c>
      <c r="K300" s="18">
        <v>598.32752633749988</v>
      </c>
      <c r="L300" s="18">
        <v>824.40625</v>
      </c>
      <c r="M300" s="3">
        <v>0</v>
      </c>
      <c r="N300" s="3">
        <v>0</v>
      </c>
      <c r="O300" s="3" t="s">
        <v>1817</v>
      </c>
      <c r="P300" s="3" t="s">
        <v>1818</v>
      </c>
      <c r="Q300" s="3"/>
    </row>
    <row r="301" spans="1:17">
      <c r="A301" s="17" t="s">
        <v>1884</v>
      </c>
      <c r="B301" t="s">
        <v>3330</v>
      </c>
      <c r="C301" s="17">
        <v>655730</v>
      </c>
      <c r="D301" s="17">
        <v>0</v>
      </c>
      <c r="E301" s="16">
        <v>-1.4491600897499999</v>
      </c>
      <c r="F301" s="16">
        <v>-1.277681109125</v>
      </c>
      <c r="G301" s="16">
        <f t="shared" si="4"/>
        <v>0.17147898062499989</v>
      </c>
      <c r="H301" s="16" t="s">
        <v>3026</v>
      </c>
      <c r="I301" s="17">
        <v>4</v>
      </c>
      <c r="J301" s="18">
        <v>2630.125</v>
      </c>
      <c r="K301" s="18">
        <v>1198.4531626656249</v>
      </c>
      <c r="L301" s="18">
        <v>892.125</v>
      </c>
      <c r="M301" s="3">
        <v>0</v>
      </c>
      <c r="N301" s="3">
        <v>0</v>
      </c>
      <c r="O301" s="3" t="s">
        <v>1885</v>
      </c>
      <c r="P301" s="3" t="s">
        <v>1886</v>
      </c>
      <c r="Q301" s="3"/>
    </row>
    <row r="302" spans="1:17">
      <c r="A302" s="17" t="s">
        <v>2381</v>
      </c>
      <c r="B302" t="s">
        <v>3144</v>
      </c>
      <c r="C302" s="17">
        <v>419922</v>
      </c>
      <c r="D302" s="17">
        <v>0</v>
      </c>
      <c r="E302" s="16">
        <v>-1.4460443080625003</v>
      </c>
      <c r="F302" s="16">
        <v>-0.87689481856250007</v>
      </c>
      <c r="G302" s="16">
        <f t="shared" si="4"/>
        <v>0.56914948950000022</v>
      </c>
      <c r="H302" s="16">
        <v>0.61023821612499984</v>
      </c>
      <c r="I302" s="17">
        <v>9</v>
      </c>
      <c r="J302" s="18">
        <v>3832.65625</v>
      </c>
      <c r="K302" s="18">
        <v>1479.8631235999999</v>
      </c>
      <c r="L302" s="18">
        <v>1928.875</v>
      </c>
      <c r="M302" s="3">
        <v>1</v>
      </c>
      <c r="N302" s="3">
        <v>1</v>
      </c>
      <c r="O302" s="3" t="s">
        <v>2382</v>
      </c>
      <c r="P302" s="3" t="s">
        <v>2383</v>
      </c>
      <c r="Q302" s="3"/>
    </row>
    <row r="303" spans="1:17">
      <c r="A303" s="17" t="s">
        <v>2384</v>
      </c>
      <c r="B303" t="s">
        <v>3150</v>
      </c>
      <c r="C303" s="17">
        <v>397444</v>
      </c>
      <c r="D303" s="17">
        <v>0</v>
      </c>
      <c r="E303" s="16">
        <v>-1.4457856046874997</v>
      </c>
      <c r="F303" s="16">
        <v>-0.87145882399999997</v>
      </c>
      <c r="G303" s="16">
        <f t="shared" si="4"/>
        <v>0.57432678068749976</v>
      </c>
      <c r="H303" s="16">
        <v>0.55149675856250002</v>
      </c>
      <c r="I303" s="17">
        <v>9</v>
      </c>
      <c r="J303" s="18">
        <v>10113.375</v>
      </c>
      <c r="K303" s="18">
        <v>3723.9523858437501</v>
      </c>
      <c r="L303" s="18">
        <v>5829.9375</v>
      </c>
      <c r="M303" s="3">
        <v>1</v>
      </c>
      <c r="N303" s="3">
        <v>2</v>
      </c>
      <c r="O303" s="3" t="s">
        <v>2385</v>
      </c>
      <c r="P303" s="3" t="s">
        <v>2386</v>
      </c>
      <c r="Q303" s="3"/>
    </row>
    <row r="304" spans="1:17">
      <c r="A304" s="17" t="s">
        <v>1887</v>
      </c>
      <c r="B304" t="s">
        <v>3324</v>
      </c>
      <c r="C304" s="17">
        <v>657601</v>
      </c>
      <c r="D304" s="17">
        <v>0</v>
      </c>
      <c r="E304" s="16">
        <v>-1.4432072015624999</v>
      </c>
      <c r="F304" s="16">
        <v>-1.3422799738125</v>
      </c>
      <c r="G304" s="16">
        <f t="shared" si="4"/>
        <v>0.10092722774999996</v>
      </c>
      <c r="H304" s="16">
        <v>-8.5024301187500012E-2</v>
      </c>
      <c r="I304" s="17">
        <v>4</v>
      </c>
      <c r="J304" s="18">
        <v>4649.5</v>
      </c>
      <c r="K304" s="18">
        <v>1764.98177175</v>
      </c>
      <c r="L304" s="18">
        <v>1779.25</v>
      </c>
      <c r="M304" s="3">
        <v>1</v>
      </c>
      <c r="N304" s="3">
        <v>1</v>
      </c>
      <c r="O304" s="3" t="s">
        <v>1888</v>
      </c>
      <c r="P304" s="3" t="s">
        <v>1889</v>
      </c>
      <c r="Q304" s="3"/>
    </row>
    <row r="305" spans="1:20">
      <c r="A305" s="17" t="s">
        <v>1890</v>
      </c>
      <c r="B305" t="s">
        <v>3394</v>
      </c>
      <c r="C305" s="17">
        <v>538926</v>
      </c>
      <c r="D305" s="17">
        <v>0</v>
      </c>
      <c r="E305" s="16">
        <v>-1.4431249145624998</v>
      </c>
      <c r="F305" s="16">
        <v>-1.9346308328125001</v>
      </c>
      <c r="G305" s="16">
        <f t="shared" si="4"/>
        <v>-0.49150591825000034</v>
      </c>
      <c r="H305" s="16">
        <v>-0.59007538925000003</v>
      </c>
      <c r="I305" s="17">
        <v>4</v>
      </c>
      <c r="J305" s="18">
        <v>3434.15625</v>
      </c>
      <c r="K305" s="18">
        <v>1309.303683375</v>
      </c>
      <c r="L305" s="18">
        <v>956.59375</v>
      </c>
      <c r="M305" s="3">
        <v>0</v>
      </c>
      <c r="N305" s="3">
        <v>0</v>
      </c>
      <c r="O305" s="3" t="s">
        <v>1891</v>
      </c>
      <c r="P305" s="3" t="s">
        <v>1892</v>
      </c>
      <c r="Q305" s="3"/>
    </row>
    <row r="306" spans="1:20">
      <c r="A306" s="17" t="s">
        <v>1893</v>
      </c>
      <c r="B306" t="s">
        <v>3445</v>
      </c>
      <c r="C306" s="17">
        <v>710647</v>
      </c>
      <c r="D306" s="17">
        <v>0</v>
      </c>
      <c r="E306" s="16">
        <v>-1.4407277733125003</v>
      </c>
      <c r="F306" s="16">
        <v>-1.0330593797500001</v>
      </c>
      <c r="G306" s="16">
        <f t="shared" si="4"/>
        <v>0.40766839356250029</v>
      </c>
      <c r="H306" s="16">
        <v>0.42167573287499999</v>
      </c>
      <c r="I306" s="17">
        <v>4</v>
      </c>
      <c r="J306" s="18">
        <v>2308.5625</v>
      </c>
      <c r="K306" s="18">
        <v>795.59506245624993</v>
      </c>
      <c r="L306" s="18">
        <v>1150.25</v>
      </c>
      <c r="M306" s="3">
        <v>0</v>
      </c>
      <c r="N306" s="3">
        <v>0</v>
      </c>
      <c r="O306" s="3" t="s">
        <v>1894</v>
      </c>
      <c r="P306" s="3" t="s">
        <v>1895</v>
      </c>
      <c r="Q306" s="3"/>
    </row>
    <row r="307" spans="1:20">
      <c r="A307" s="17" t="s">
        <v>1896</v>
      </c>
      <c r="B307" t="s">
        <v>3206</v>
      </c>
      <c r="C307" s="17">
        <v>523312</v>
      </c>
      <c r="D307" s="17">
        <v>0</v>
      </c>
      <c r="E307" s="16">
        <v>-1.4380439111250001</v>
      </c>
      <c r="F307" s="16">
        <v>-1.8554774708125001</v>
      </c>
      <c r="G307" s="16">
        <f t="shared" si="4"/>
        <v>-0.41743355968750007</v>
      </c>
      <c r="H307" s="16">
        <v>-0.59574077656250013</v>
      </c>
      <c r="I307" s="17">
        <v>4</v>
      </c>
      <c r="J307" s="18">
        <v>2216.34375</v>
      </c>
      <c r="K307" s="18">
        <v>857.80854084687485</v>
      </c>
      <c r="L307" s="18">
        <v>603.1875</v>
      </c>
      <c r="M307" s="3">
        <v>4</v>
      </c>
      <c r="N307" s="3">
        <v>4</v>
      </c>
      <c r="O307" s="3" t="s">
        <v>5</v>
      </c>
      <c r="P307" s="4" t="s">
        <v>6</v>
      </c>
      <c r="Q307" s="3"/>
    </row>
    <row r="308" spans="1:20">
      <c r="A308" s="17" t="s">
        <v>1897</v>
      </c>
      <c r="B308" t="s">
        <v>3208</v>
      </c>
      <c r="C308" s="17">
        <v>524010</v>
      </c>
      <c r="D308" s="17">
        <v>0</v>
      </c>
      <c r="E308" s="16">
        <v>-1.4353714471874999</v>
      </c>
      <c r="F308" s="16">
        <v>-1.1743736896874999</v>
      </c>
      <c r="G308" s="16">
        <f t="shared" si="4"/>
        <v>0.26099775749999998</v>
      </c>
      <c r="H308" s="16">
        <v>0.32640623531250001</v>
      </c>
      <c r="I308" s="17">
        <v>4</v>
      </c>
      <c r="J308" s="18">
        <v>2888.71875</v>
      </c>
      <c r="K308" s="18">
        <v>1018.5235811593751</v>
      </c>
      <c r="L308" s="18">
        <v>1356.65625</v>
      </c>
      <c r="M308" s="3">
        <v>0</v>
      </c>
      <c r="N308" s="3">
        <v>0</v>
      </c>
      <c r="O308" s="3" t="s">
        <v>1898</v>
      </c>
      <c r="P308" s="3" t="s">
        <v>1899</v>
      </c>
      <c r="Q308" s="3"/>
    </row>
    <row r="309" spans="1:20">
      <c r="A309" s="17" t="s">
        <v>1900</v>
      </c>
      <c r="B309" t="s">
        <v>3131</v>
      </c>
      <c r="C309" s="17">
        <v>527832</v>
      </c>
      <c r="D309" s="17">
        <v>0</v>
      </c>
      <c r="E309" s="16">
        <v>-1.4322244201874998</v>
      </c>
      <c r="F309" s="16">
        <v>-1.7081362190625002</v>
      </c>
      <c r="G309" s="16">
        <f t="shared" si="4"/>
        <v>-0.27591179887500039</v>
      </c>
      <c r="H309" s="16">
        <v>-0.1854354831875</v>
      </c>
      <c r="I309" s="17">
        <v>4</v>
      </c>
      <c r="J309" s="18">
        <v>31417.6875</v>
      </c>
      <c r="K309" s="18">
        <v>11837.328893062499</v>
      </c>
      <c r="L309" s="18">
        <v>10682.21875</v>
      </c>
      <c r="M309" s="3">
        <v>2</v>
      </c>
      <c r="N309" s="3">
        <v>6</v>
      </c>
      <c r="O309" s="3" t="s">
        <v>1901</v>
      </c>
      <c r="P309" s="3" t="s">
        <v>1902</v>
      </c>
      <c r="Q309" s="3"/>
    </row>
    <row r="310" spans="1:20">
      <c r="A310" s="17" t="s">
        <v>1903</v>
      </c>
      <c r="B310" t="s">
        <v>3170</v>
      </c>
      <c r="C310" s="17">
        <v>408403</v>
      </c>
      <c r="D310" s="17">
        <v>0</v>
      </c>
      <c r="E310" s="16">
        <v>-1.4314164225624999</v>
      </c>
      <c r="F310" s="16">
        <v>-1.2500046594374998</v>
      </c>
      <c r="G310" s="16">
        <f t="shared" si="4"/>
        <v>0.18141176312500007</v>
      </c>
      <c r="H310" s="16">
        <v>0.22236824881249997</v>
      </c>
      <c r="I310" s="17">
        <v>4</v>
      </c>
      <c r="J310" s="18">
        <v>10108.03125</v>
      </c>
      <c r="K310" s="18">
        <v>3831.9252101250008</v>
      </c>
      <c r="L310" s="18">
        <v>4490.5625</v>
      </c>
      <c r="M310" s="3">
        <v>3</v>
      </c>
      <c r="N310" s="3">
        <v>12</v>
      </c>
      <c r="O310" s="3" t="s">
        <v>1904</v>
      </c>
      <c r="P310" s="3" t="s">
        <v>1905</v>
      </c>
      <c r="Q310" s="3"/>
    </row>
    <row r="311" spans="1:20">
      <c r="A311" s="17" t="s">
        <v>1906</v>
      </c>
      <c r="B311" t="s">
        <v>3062</v>
      </c>
      <c r="C311" s="17">
        <v>344921</v>
      </c>
      <c r="D311" s="17">
        <v>0</v>
      </c>
      <c r="E311" s="16">
        <v>-1.4073562096249999</v>
      </c>
      <c r="F311" s="16">
        <v>-1.3493503003750003</v>
      </c>
      <c r="G311" s="16">
        <f t="shared" si="4"/>
        <v>5.8005909249999599E-2</v>
      </c>
      <c r="H311" s="16" t="s">
        <v>3026</v>
      </c>
      <c r="I311" s="17">
        <v>4</v>
      </c>
      <c r="J311" s="18">
        <v>2298.75</v>
      </c>
      <c r="K311" s="18">
        <v>897.55043264062522</v>
      </c>
      <c r="L311" s="18">
        <v>926.8125</v>
      </c>
      <c r="M311" s="3">
        <v>0</v>
      </c>
      <c r="N311" s="3">
        <v>0</v>
      </c>
      <c r="O311" s="3" t="s">
        <v>1907</v>
      </c>
      <c r="P311" s="3" t="s">
        <v>1908</v>
      </c>
      <c r="Q311" s="3"/>
    </row>
    <row r="312" spans="1:20">
      <c r="A312" s="17" t="s">
        <v>2438</v>
      </c>
      <c r="B312" t="s">
        <v>3214</v>
      </c>
      <c r="C312" s="17">
        <v>522573</v>
      </c>
      <c r="D312" s="17">
        <v>0</v>
      </c>
      <c r="E312" s="16">
        <v>-1.4008398030624998</v>
      </c>
      <c r="F312" s="16">
        <v>-0.70221747687500014</v>
      </c>
      <c r="G312" s="16">
        <f t="shared" si="4"/>
        <v>0.69862232618749964</v>
      </c>
      <c r="H312" s="16">
        <v>0.80415583131250001</v>
      </c>
      <c r="I312" s="17">
        <v>9</v>
      </c>
      <c r="J312" s="18">
        <v>4647.9375</v>
      </c>
      <c r="K312" s="18">
        <v>1712.6704224062501</v>
      </c>
      <c r="L312" s="18">
        <v>3103.40625</v>
      </c>
      <c r="M312" s="3">
        <v>0</v>
      </c>
      <c r="N312" s="3">
        <v>0</v>
      </c>
      <c r="O312" s="3" t="s">
        <v>5</v>
      </c>
      <c r="P312" s="4" t="s">
        <v>6</v>
      </c>
      <c r="Q312" s="3"/>
    </row>
    <row r="313" spans="1:20">
      <c r="A313" s="17" t="s">
        <v>1909</v>
      </c>
      <c r="B313" t="s">
        <v>3445</v>
      </c>
      <c r="C313" s="17"/>
      <c r="D313" s="17">
        <v>0</v>
      </c>
      <c r="E313" s="16">
        <v>-1.4001940940000002</v>
      </c>
      <c r="F313" s="16">
        <v>-1.3501005562500001</v>
      </c>
      <c r="G313" s="16">
        <f t="shared" si="4"/>
        <v>5.0093537750000028E-2</v>
      </c>
      <c r="H313" s="16">
        <v>-6.1258093812500004E-2</v>
      </c>
      <c r="I313" s="17">
        <v>4</v>
      </c>
      <c r="J313" s="18">
        <v>8264.8125</v>
      </c>
      <c r="K313" s="18">
        <v>3159.8068296249994</v>
      </c>
      <c r="L313" s="18">
        <v>3239.9375</v>
      </c>
      <c r="M313" s="3">
        <v>0</v>
      </c>
      <c r="N313" s="3">
        <v>0</v>
      </c>
      <c r="O313" s="3" t="s">
        <v>5</v>
      </c>
      <c r="P313" s="4" t="s">
        <v>6</v>
      </c>
      <c r="Q313" s="3"/>
    </row>
    <row r="314" spans="1:20">
      <c r="A314" s="17" t="s">
        <v>1910</v>
      </c>
      <c r="B314" t="s">
        <v>3202</v>
      </c>
      <c r="C314" s="17">
        <v>482860</v>
      </c>
      <c r="D314" s="17">
        <v>0</v>
      </c>
      <c r="E314" s="16">
        <v>-1.3911962795624999</v>
      </c>
      <c r="F314" s="16">
        <v>-1.4275838444375</v>
      </c>
      <c r="G314" s="16">
        <f t="shared" si="4"/>
        <v>-3.6387564875000056E-2</v>
      </c>
      <c r="H314" s="16">
        <v>7.4595452187500022E-2</v>
      </c>
      <c r="I314" s="17">
        <v>4</v>
      </c>
      <c r="J314" s="18">
        <v>2270.8125</v>
      </c>
      <c r="K314" s="18">
        <v>796.36817232499993</v>
      </c>
      <c r="L314" s="18">
        <v>740</v>
      </c>
      <c r="M314" s="3">
        <v>0</v>
      </c>
      <c r="N314" s="3">
        <v>0</v>
      </c>
      <c r="O314" s="3" t="s">
        <v>5</v>
      </c>
      <c r="P314" s="4" t="s">
        <v>6</v>
      </c>
      <c r="Q314" s="3"/>
    </row>
    <row r="315" spans="1:20">
      <c r="A315" s="17" t="s">
        <v>1911</v>
      </c>
      <c r="B315" t="s">
        <v>3445</v>
      </c>
      <c r="C315" s="17">
        <v>704242</v>
      </c>
      <c r="D315" s="17">
        <v>0</v>
      </c>
      <c r="E315" s="16">
        <v>-1.3895577448125001</v>
      </c>
      <c r="F315" s="16">
        <v>-1.4682079494999998</v>
      </c>
      <c r="G315" s="16">
        <f t="shared" si="4"/>
        <v>-7.8650204687499725E-2</v>
      </c>
      <c r="H315" s="16">
        <v>-3.0926462687499996E-2</v>
      </c>
      <c r="I315" s="17">
        <v>4</v>
      </c>
      <c r="J315" s="18">
        <v>2569.9375</v>
      </c>
      <c r="K315" s="18">
        <v>914.41027057812505</v>
      </c>
      <c r="L315" s="18">
        <v>980.03125</v>
      </c>
      <c r="M315" s="3">
        <v>0</v>
      </c>
      <c r="N315" s="3">
        <v>0</v>
      </c>
      <c r="O315" s="3" t="s">
        <v>1912</v>
      </c>
      <c r="P315" s="3" t="s">
        <v>1913</v>
      </c>
      <c r="Q315" s="3"/>
      <c r="R315" s="5"/>
      <c r="S315" s="5"/>
      <c r="T315" s="5"/>
    </row>
    <row r="316" spans="1:20">
      <c r="A316" s="17" t="s">
        <v>1914</v>
      </c>
      <c r="B316" t="s">
        <v>3072</v>
      </c>
      <c r="C316" s="17">
        <v>367370</v>
      </c>
      <c r="D316" s="17">
        <v>0</v>
      </c>
      <c r="E316" s="16">
        <v>-1.3894227511874999</v>
      </c>
      <c r="F316" s="16">
        <v>-1.1819619713125</v>
      </c>
      <c r="G316" s="16">
        <f t="shared" si="4"/>
        <v>0.20746077987499989</v>
      </c>
      <c r="H316" s="16">
        <v>0.1134623868125</v>
      </c>
      <c r="I316" s="17">
        <v>4</v>
      </c>
      <c r="J316" s="18">
        <v>2057.3125</v>
      </c>
      <c r="K316" s="18">
        <v>816.94935605312503</v>
      </c>
      <c r="L316" s="18">
        <v>966.90625</v>
      </c>
      <c r="M316" s="3">
        <v>0</v>
      </c>
      <c r="N316" s="3">
        <v>0</v>
      </c>
      <c r="O316" s="3" t="s">
        <v>1915</v>
      </c>
      <c r="P316" s="3" t="s">
        <v>1916</v>
      </c>
      <c r="Q316" s="3"/>
    </row>
    <row r="317" spans="1:20">
      <c r="A317" s="17" t="s">
        <v>1917</v>
      </c>
      <c r="B317" t="s">
        <v>3237</v>
      </c>
      <c r="C317" s="17">
        <v>499867</v>
      </c>
      <c r="D317" s="17">
        <v>0</v>
      </c>
      <c r="E317" s="16">
        <v>-1.3847347880625001</v>
      </c>
      <c r="F317" s="16">
        <v>-1.0044850131249998</v>
      </c>
      <c r="G317" s="16">
        <f t="shared" si="4"/>
        <v>0.38024977493750023</v>
      </c>
      <c r="H317" s="6">
        <v>0.40541467074999998</v>
      </c>
      <c r="I317" s="17">
        <v>4</v>
      </c>
      <c r="J317" s="18">
        <v>2031.6875</v>
      </c>
      <c r="K317" s="18">
        <v>724.06951920000006</v>
      </c>
      <c r="L317" s="18">
        <v>1038.9375</v>
      </c>
      <c r="M317" s="3">
        <v>2</v>
      </c>
      <c r="N317" s="3">
        <v>3</v>
      </c>
      <c r="O317" s="3" t="s">
        <v>5</v>
      </c>
      <c r="P317" s="4" t="s">
        <v>6</v>
      </c>
      <c r="Q317" s="3"/>
    </row>
    <row r="318" spans="1:20">
      <c r="A318" s="17" t="s">
        <v>1918</v>
      </c>
      <c r="B318" t="s">
        <v>3409</v>
      </c>
      <c r="C318" s="17">
        <v>547053</v>
      </c>
      <c r="D318" s="17">
        <v>0</v>
      </c>
      <c r="E318" s="16">
        <v>-1.3843822914374999</v>
      </c>
      <c r="F318" s="16">
        <v>-1.7089593089374999</v>
      </c>
      <c r="G318" s="16">
        <f t="shared" si="4"/>
        <v>-0.32457701750000001</v>
      </c>
      <c r="H318" s="16">
        <v>-0.34367673950000005</v>
      </c>
      <c r="I318" s="17">
        <v>4</v>
      </c>
      <c r="J318" s="18">
        <v>2078.90625</v>
      </c>
      <c r="K318" s="18">
        <v>785.85907872499979</v>
      </c>
      <c r="L318" s="18">
        <v>704.75</v>
      </c>
      <c r="M318" s="3">
        <v>0</v>
      </c>
      <c r="N318" s="3">
        <v>0</v>
      </c>
      <c r="O318" s="3" t="s">
        <v>1919</v>
      </c>
      <c r="P318" s="4" t="s">
        <v>1920</v>
      </c>
      <c r="Q318" s="3"/>
    </row>
    <row r="319" spans="1:20">
      <c r="A319" s="17" t="s">
        <v>1921</v>
      </c>
      <c r="B319" t="s">
        <v>3378</v>
      </c>
      <c r="C319" s="17">
        <v>537262</v>
      </c>
      <c r="D319" s="17">
        <v>0</v>
      </c>
      <c r="E319" s="16">
        <v>-1.3790151313125003</v>
      </c>
      <c r="F319" s="16">
        <v>-1.222620472</v>
      </c>
      <c r="G319" s="16">
        <f t="shared" si="4"/>
        <v>0.15639465931250029</v>
      </c>
      <c r="H319" s="16">
        <v>0.20869809937500011</v>
      </c>
      <c r="I319" s="17">
        <v>4</v>
      </c>
      <c r="J319" s="18">
        <v>2130.5</v>
      </c>
      <c r="K319" s="18">
        <v>779.9748536374999</v>
      </c>
      <c r="L319" s="18">
        <v>870.5</v>
      </c>
      <c r="M319" s="3">
        <v>1</v>
      </c>
      <c r="N319" s="3">
        <v>1</v>
      </c>
      <c r="O319" s="3" t="s">
        <v>1922</v>
      </c>
      <c r="P319" s="3" t="s">
        <v>1923</v>
      </c>
      <c r="Q319" s="3"/>
    </row>
    <row r="320" spans="1:20">
      <c r="A320" s="17" t="s">
        <v>1924</v>
      </c>
      <c r="B320" t="s">
        <v>3189</v>
      </c>
      <c r="C320" s="17">
        <v>569139</v>
      </c>
      <c r="D320" s="17">
        <v>0</v>
      </c>
      <c r="E320" s="16">
        <v>-1.3782626919375001</v>
      </c>
      <c r="F320" s="16">
        <v>-1.3454707064999998</v>
      </c>
      <c r="G320" s="16">
        <f t="shared" si="4"/>
        <v>3.2791985437500282E-2</v>
      </c>
      <c r="H320" s="16">
        <v>7.0758926062499963E-2</v>
      </c>
      <c r="I320" s="17">
        <v>4</v>
      </c>
      <c r="J320" s="18">
        <v>2828.46875</v>
      </c>
      <c r="K320" s="18">
        <v>1065.9423686437501</v>
      </c>
      <c r="L320" s="18">
        <v>1172.3125</v>
      </c>
      <c r="M320" s="3">
        <v>1</v>
      </c>
      <c r="N320" s="3">
        <v>1</v>
      </c>
      <c r="O320" s="3" t="s">
        <v>1925</v>
      </c>
      <c r="P320" s="3" t="s">
        <v>1926</v>
      </c>
      <c r="Q320" s="3"/>
    </row>
    <row r="321" spans="1:23">
      <c r="A321" s="17" t="s">
        <v>1927</v>
      </c>
      <c r="B321" t="s">
        <v>3396</v>
      </c>
      <c r="C321" s="17">
        <v>539704</v>
      </c>
      <c r="D321" s="17">
        <v>0</v>
      </c>
      <c r="E321" s="16">
        <v>-1.3746078409375</v>
      </c>
      <c r="F321" s="16">
        <v>-1.3053341746875</v>
      </c>
      <c r="G321" s="16">
        <f t="shared" si="4"/>
        <v>6.9273666249999977E-2</v>
      </c>
      <c r="H321" s="16">
        <v>0.27920507081250001</v>
      </c>
      <c r="I321" s="17">
        <v>4</v>
      </c>
      <c r="J321" s="18">
        <v>3259.7096774193546</v>
      </c>
      <c r="K321" s="18">
        <v>1293.8246915406248</v>
      </c>
      <c r="L321" s="18">
        <v>1358.03125</v>
      </c>
      <c r="M321" s="3">
        <v>0</v>
      </c>
      <c r="N321" s="3">
        <v>0</v>
      </c>
      <c r="O321" s="3" t="s">
        <v>5</v>
      </c>
      <c r="P321" s="4" t="s">
        <v>6</v>
      </c>
      <c r="Q321" s="3"/>
    </row>
    <row r="322" spans="1:23">
      <c r="A322" s="17" t="s">
        <v>1928</v>
      </c>
      <c r="B322" t="s">
        <v>3204</v>
      </c>
      <c r="C322" s="17">
        <v>523396</v>
      </c>
      <c r="D322" s="17">
        <v>0</v>
      </c>
      <c r="E322" s="16">
        <v>-1.3742285970624999</v>
      </c>
      <c r="F322" s="16">
        <v>-1.1242548188124999</v>
      </c>
      <c r="G322" s="16">
        <f t="shared" si="4"/>
        <v>0.24997377825</v>
      </c>
      <c r="H322" s="16">
        <v>0.31487429275000012</v>
      </c>
      <c r="I322" s="17">
        <v>4</v>
      </c>
      <c r="J322" s="18">
        <v>3857.875</v>
      </c>
      <c r="K322" s="18">
        <v>1622.4969703125</v>
      </c>
      <c r="L322" s="18">
        <v>2046.5</v>
      </c>
      <c r="M322" s="3">
        <v>1</v>
      </c>
      <c r="N322" s="3">
        <v>1</v>
      </c>
      <c r="O322" s="3" t="s">
        <v>1750</v>
      </c>
      <c r="P322" s="3" t="s">
        <v>1751</v>
      </c>
      <c r="Q322" s="3"/>
    </row>
    <row r="323" spans="1:23">
      <c r="A323" s="17" t="s">
        <v>1929</v>
      </c>
      <c r="B323" t="s">
        <v>3371</v>
      </c>
      <c r="C323" s="17">
        <v>543688</v>
      </c>
      <c r="D323" s="17">
        <v>0</v>
      </c>
      <c r="E323" s="16">
        <v>-1.3688240682499999</v>
      </c>
      <c r="F323" s="16">
        <v>-1.5408881238125001</v>
      </c>
      <c r="G323" s="16">
        <f t="shared" si="4"/>
        <v>-0.17206405556250015</v>
      </c>
      <c r="H323" s="16">
        <v>-9.2372113124999988E-2</v>
      </c>
      <c r="I323" s="17">
        <v>4</v>
      </c>
      <c r="J323" s="18">
        <v>1755.28125</v>
      </c>
      <c r="K323" s="18">
        <v>657.81259117812488</v>
      </c>
      <c r="L323" s="18">
        <v>608.5625</v>
      </c>
      <c r="M323" s="3">
        <v>1</v>
      </c>
      <c r="N323" s="3">
        <v>1</v>
      </c>
      <c r="O323" s="3" t="s">
        <v>1930</v>
      </c>
      <c r="P323" s="3" t="s">
        <v>1931</v>
      </c>
      <c r="Q323" s="3"/>
    </row>
    <row r="324" spans="1:23">
      <c r="A324" s="17" t="s">
        <v>1932</v>
      </c>
      <c r="B324" t="s">
        <v>3276</v>
      </c>
      <c r="C324" s="17">
        <v>507511</v>
      </c>
      <c r="D324" s="17">
        <v>0</v>
      </c>
      <c r="E324" s="16">
        <v>-1.3650894684375001</v>
      </c>
      <c r="F324" s="16">
        <v>-1.002402069125</v>
      </c>
      <c r="G324" s="16">
        <f t="shared" ref="G324:G387" si="5">F324-E324</f>
        <v>0.36268739931250016</v>
      </c>
      <c r="H324" s="16">
        <v>0.2717127433125</v>
      </c>
      <c r="I324" s="17">
        <v>4</v>
      </c>
      <c r="J324" s="18">
        <v>2290.8125</v>
      </c>
      <c r="K324" s="18">
        <v>848.45257212812498</v>
      </c>
      <c r="L324" s="18">
        <v>1027.03125</v>
      </c>
      <c r="M324" s="3">
        <v>0</v>
      </c>
      <c r="N324" s="3">
        <v>0</v>
      </c>
      <c r="O324" s="3" t="s">
        <v>1933</v>
      </c>
      <c r="P324" s="3" t="s">
        <v>1934</v>
      </c>
      <c r="Q324" s="3"/>
    </row>
    <row r="325" spans="1:23">
      <c r="A325" s="17" t="s">
        <v>1935</v>
      </c>
      <c r="B325" t="s">
        <v>3281</v>
      </c>
      <c r="C325" s="17">
        <v>511057</v>
      </c>
      <c r="D325" s="17">
        <v>0</v>
      </c>
      <c r="E325" s="16">
        <v>-1.3570101835000004</v>
      </c>
      <c r="F325" s="16">
        <v>-1.547111178</v>
      </c>
      <c r="G325" s="16">
        <f t="shared" si="5"/>
        <v>-0.19010099449999962</v>
      </c>
      <c r="H325" s="16">
        <v>-0.17723272237499998</v>
      </c>
      <c r="I325" s="17">
        <v>4</v>
      </c>
      <c r="J325" s="18">
        <v>1762.125</v>
      </c>
      <c r="K325" s="18">
        <v>650.75208617812496</v>
      </c>
      <c r="L325" s="18">
        <v>550.65625</v>
      </c>
      <c r="M325" s="3">
        <v>1</v>
      </c>
      <c r="N325" s="3">
        <v>1</v>
      </c>
      <c r="O325" s="3" t="s">
        <v>1936</v>
      </c>
      <c r="P325" s="3" t="s">
        <v>1937</v>
      </c>
      <c r="Q325" s="3"/>
    </row>
    <row r="326" spans="1:23">
      <c r="A326" s="17" t="s">
        <v>1938</v>
      </c>
      <c r="B326" t="s">
        <v>3323</v>
      </c>
      <c r="C326" s="17">
        <v>655932</v>
      </c>
      <c r="D326" s="17">
        <v>0</v>
      </c>
      <c r="E326" s="16">
        <v>-1.3562676981874999</v>
      </c>
      <c r="F326" s="16">
        <v>-1.3425568246249999</v>
      </c>
      <c r="G326" s="16">
        <f t="shared" si="5"/>
        <v>1.3710873562500003E-2</v>
      </c>
      <c r="H326" s="16">
        <v>-7.0961997375000016E-2</v>
      </c>
      <c r="I326" s="17">
        <v>4</v>
      </c>
      <c r="J326" s="18">
        <v>7707.3125</v>
      </c>
      <c r="K326" s="18">
        <v>3005.973695656251</v>
      </c>
      <c r="L326" s="18">
        <v>3329.90625</v>
      </c>
      <c r="M326" s="3">
        <v>0</v>
      </c>
      <c r="N326" s="3">
        <v>0</v>
      </c>
      <c r="O326" s="3" t="s">
        <v>1939</v>
      </c>
      <c r="P326" s="3" t="s">
        <v>1940</v>
      </c>
      <c r="Q326" s="3"/>
    </row>
    <row r="327" spans="1:23">
      <c r="A327" s="17" t="s">
        <v>1941</v>
      </c>
      <c r="B327" t="s">
        <v>3182</v>
      </c>
      <c r="C327" s="17">
        <v>568902</v>
      </c>
      <c r="D327" s="17">
        <v>0</v>
      </c>
      <c r="E327" s="16">
        <v>-1.3550821503750001</v>
      </c>
      <c r="F327" s="16">
        <v>-1.4603807414375001</v>
      </c>
      <c r="G327" s="16">
        <f t="shared" si="5"/>
        <v>-0.10529859106249995</v>
      </c>
      <c r="H327" s="16">
        <v>-6.9459795125000029E-2</v>
      </c>
      <c r="I327" s="17">
        <v>4</v>
      </c>
      <c r="J327" s="18">
        <v>2347.84375</v>
      </c>
      <c r="K327" s="18">
        <v>861.46700079062498</v>
      </c>
      <c r="L327" s="18">
        <v>840.96875</v>
      </c>
      <c r="M327" s="3">
        <v>2</v>
      </c>
      <c r="N327" s="3">
        <v>2</v>
      </c>
      <c r="O327" s="3" t="s">
        <v>1942</v>
      </c>
      <c r="P327" s="3" t="s">
        <v>1943</v>
      </c>
      <c r="Q327" s="3"/>
    </row>
    <row r="328" spans="1:23">
      <c r="A328" s="17" t="s">
        <v>1944</v>
      </c>
      <c r="B328" t="s">
        <v>3445</v>
      </c>
      <c r="C328" s="17">
        <v>703917</v>
      </c>
      <c r="D328" s="17">
        <v>0</v>
      </c>
      <c r="E328" s="16">
        <v>-1.3547349645000002</v>
      </c>
      <c r="F328" s="16">
        <v>-0.95988515418750009</v>
      </c>
      <c r="G328" s="16">
        <f t="shared" si="5"/>
        <v>0.3948498103125001</v>
      </c>
      <c r="H328" s="16">
        <v>0.41052922324999996</v>
      </c>
      <c r="I328" s="17">
        <v>4</v>
      </c>
      <c r="J328" s="18">
        <v>2380.75</v>
      </c>
      <c r="K328" s="18">
        <v>993.58135885937486</v>
      </c>
      <c r="L328" s="18">
        <v>1270.28125</v>
      </c>
      <c r="M328" s="3">
        <v>0</v>
      </c>
      <c r="N328" s="3">
        <v>0</v>
      </c>
      <c r="O328" s="3" t="s">
        <v>1945</v>
      </c>
      <c r="P328" s="3" t="s">
        <v>1946</v>
      </c>
      <c r="Q328" s="3"/>
    </row>
    <row r="329" spans="1:23">
      <c r="A329" s="17" t="s">
        <v>1947</v>
      </c>
      <c r="B329" t="s">
        <v>3118</v>
      </c>
      <c r="C329" s="17">
        <v>534875</v>
      </c>
      <c r="D329" s="17">
        <v>0</v>
      </c>
      <c r="E329" s="16">
        <v>-1.3519524549374999</v>
      </c>
      <c r="F329" s="16">
        <v>-1.0801548293749998</v>
      </c>
      <c r="G329" s="16">
        <f t="shared" si="5"/>
        <v>0.27179762556250009</v>
      </c>
      <c r="H329" s="16">
        <v>0.33043797043749995</v>
      </c>
      <c r="I329" s="17">
        <v>4</v>
      </c>
      <c r="J329" s="18">
        <v>1868.28125</v>
      </c>
      <c r="K329" s="18">
        <v>714.98338439375004</v>
      </c>
      <c r="L329" s="18">
        <v>950.09375</v>
      </c>
      <c r="M329" s="3">
        <v>0</v>
      </c>
      <c r="N329" s="3">
        <v>0</v>
      </c>
      <c r="O329" s="3" t="s">
        <v>5</v>
      </c>
      <c r="P329" s="4" t="s">
        <v>6</v>
      </c>
      <c r="Q329" s="3"/>
    </row>
    <row r="330" spans="1:23">
      <c r="A330" s="17" t="s">
        <v>2399</v>
      </c>
      <c r="B330" t="s">
        <v>3060</v>
      </c>
      <c r="C330" s="17">
        <v>312446</v>
      </c>
      <c r="D330" s="17">
        <v>0</v>
      </c>
      <c r="E330" s="16">
        <v>-1.3516429255</v>
      </c>
      <c r="F330" s="16">
        <v>-0.74504413587499996</v>
      </c>
      <c r="G330" s="16">
        <f t="shared" si="5"/>
        <v>0.60659878962500002</v>
      </c>
      <c r="H330" s="16">
        <v>0.60265187918749996</v>
      </c>
      <c r="I330" s="17">
        <v>9</v>
      </c>
      <c r="J330" s="18">
        <v>12740.03125</v>
      </c>
      <c r="K330" s="18">
        <v>6546.3374091428577</v>
      </c>
      <c r="L330" s="18">
        <v>10251.866666666667</v>
      </c>
      <c r="M330" s="3">
        <v>5</v>
      </c>
      <c r="N330" s="3">
        <v>13</v>
      </c>
      <c r="O330" s="3" t="s">
        <v>1198</v>
      </c>
      <c r="P330" s="3" t="s">
        <v>1199</v>
      </c>
      <c r="Q330" s="3"/>
      <c r="U330" s="7"/>
      <c r="V330" s="7"/>
      <c r="W330" s="7"/>
    </row>
    <row r="331" spans="1:23">
      <c r="A331" s="17" t="s">
        <v>3015</v>
      </c>
      <c r="B331" t="s">
        <v>3319</v>
      </c>
      <c r="C331" s="17">
        <v>652476</v>
      </c>
      <c r="D331" s="17">
        <v>0</v>
      </c>
      <c r="E331" s="16">
        <v>-1.3503530012500002</v>
      </c>
      <c r="F331" s="16">
        <v>-1.8570989825624999</v>
      </c>
      <c r="G331" s="16">
        <f t="shared" si="5"/>
        <v>-0.5067459813124997</v>
      </c>
      <c r="H331" s="16" t="s">
        <v>3026</v>
      </c>
      <c r="I331" s="17">
        <v>24</v>
      </c>
      <c r="J331" s="18">
        <v>9267.1</v>
      </c>
      <c r="K331" s="18">
        <v>2794.4484344666666</v>
      </c>
      <c r="L331" s="18">
        <v>2551.1875</v>
      </c>
      <c r="M331" s="3">
        <v>0</v>
      </c>
      <c r="N331" s="3">
        <v>0</v>
      </c>
      <c r="O331" s="3" t="s">
        <v>3016</v>
      </c>
      <c r="P331" s="3" t="s">
        <v>3017</v>
      </c>
      <c r="Q331" s="3"/>
    </row>
    <row r="332" spans="1:23">
      <c r="A332" s="17" t="s">
        <v>1948</v>
      </c>
      <c r="B332" t="s">
        <v>3198</v>
      </c>
      <c r="C332" s="17">
        <v>482585</v>
      </c>
      <c r="D332" s="17">
        <v>0</v>
      </c>
      <c r="E332" s="16">
        <v>-1.3491654478749999</v>
      </c>
      <c r="F332" s="16">
        <v>-1.5649022628749996</v>
      </c>
      <c r="G332" s="16">
        <f t="shared" si="5"/>
        <v>-0.21573681499999964</v>
      </c>
      <c r="H332" s="16">
        <v>-0.27817028287500001</v>
      </c>
      <c r="I332" s="17">
        <v>4</v>
      </c>
      <c r="J332" s="18">
        <v>3290.875</v>
      </c>
      <c r="K332" s="18">
        <v>1323.8754011419358</v>
      </c>
      <c r="L332" s="18">
        <v>1301.5</v>
      </c>
      <c r="M332" s="3">
        <v>0</v>
      </c>
      <c r="N332" s="3">
        <v>0</v>
      </c>
      <c r="O332" s="3" t="s">
        <v>1823</v>
      </c>
      <c r="P332" s="4" t="s">
        <v>1824</v>
      </c>
      <c r="Q332" s="3"/>
    </row>
    <row r="333" spans="1:23">
      <c r="A333" s="17" t="s">
        <v>1949</v>
      </c>
      <c r="B333" t="s">
        <v>3124</v>
      </c>
      <c r="C333" s="17">
        <v>524175</v>
      </c>
      <c r="D333" s="17">
        <v>0</v>
      </c>
      <c r="E333" s="16">
        <v>-1.3486522325624999</v>
      </c>
      <c r="F333" s="16">
        <v>-1.2085451816249999</v>
      </c>
      <c r="G333" s="16">
        <f t="shared" si="5"/>
        <v>0.14010705093749998</v>
      </c>
      <c r="H333" s="16" t="s">
        <v>3026</v>
      </c>
      <c r="I333" s="17">
        <v>4</v>
      </c>
      <c r="J333" s="18">
        <v>8982.625</v>
      </c>
      <c r="K333" s="18">
        <v>4421.2295728749996</v>
      </c>
      <c r="L333" s="18">
        <v>4709.3125</v>
      </c>
      <c r="M333" s="3">
        <v>4</v>
      </c>
      <c r="N333" s="3">
        <v>11</v>
      </c>
      <c r="O333" s="3" t="s">
        <v>1950</v>
      </c>
      <c r="P333" s="3" t="s">
        <v>1951</v>
      </c>
      <c r="Q333" s="3"/>
    </row>
    <row r="334" spans="1:23">
      <c r="A334" s="17" t="s">
        <v>1952</v>
      </c>
      <c r="B334" t="s">
        <v>3138</v>
      </c>
      <c r="C334" s="17">
        <v>417342</v>
      </c>
      <c r="D334" s="17">
        <v>0</v>
      </c>
      <c r="E334" s="16">
        <v>-1.3478431752499997</v>
      </c>
      <c r="F334" s="16">
        <v>-1.3153112976249999</v>
      </c>
      <c r="G334" s="16">
        <f t="shared" si="5"/>
        <v>3.2531877624999872E-2</v>
      </c>
      <c r="H334" s="16">
        <v>0.37442306687499993</v>
      </c>
      <c r="I334" s="17">
        <v>4</v>
      </c>
      <c r="J334" s="18">
        <v>3554.7741935483873</v>
      </c>
      <c r="K334" s="18">
        <v>1344.126140790625</v>
      </c>
      <c r="L334" s="18">
        <v>1430.03125</v>
      </c>
      <c r="M334" s="3">
        <v>0</v>
      </c>
      <c r="N334" s="3">
        <v>0</v>
      </c>
      <c r="O334" s="3" t="s">
        <v>1953</v>
      </c>
      <c r="P334" s="3" t="s">
        <v>1954</v>
      </c>
      <c r="Q334" s="3"/>
    </row>
    <row r="335" spans="1:23">
      <c r="A335" s="17" t="s">
        <v>1955</v>
      </c>
      <c r="B335" t="s">
        <v>3434</v>
      </c>
      <c r="C335" s="17">
        <v>555479</v>
      </c>
      <c r="D335" s="17">
        <v>0</v>
      </c>
      <c r="E335" s="16">
        <v>-1.3393785932499997</v>
      </c>
      <c r="F335" s="16">
        <v>-1.5008597317500001</v>
      </c>
      <c r="G335" s="16">
        <f t="shared" si="5"/>
        <v>-0.16148113850000034</v>
      </c>
      <c r="H335" s="16">
        <v>-0.191847492625</v>
      </c>
      <c r="I335" s="17">
        <v>4</v>
      </c>
      <c r="J335" s="18">
        <v>2188.25</v>
      </c>
      <c r="K335" s="18">
        <v>863.37263504062503</v>
      </c>
      <c r="L335" s="18">
        <v>739.9375</v>
      </c>
      <c r="M335" s="3">
        <v>0</v>
      </c>
      <c r="N335" s="3">
        <v>0</v>
      </c>
      <c r="O335" s="3" t="s">
        <v>1956</v>
      </c>
      <c r="P335" s="3" t="s">
        <v>1957</v>
      </c>
      <c r="Q335" s="3"/>
    </row>
    <row r="336" spans="1:23">
      <c r="A336" s="17" t="s">
        <v>1958</v>
      </c>
      <c r="B336" t="s">
        <v>3164</v>
      </c>
      <c r="C336" s="17">
        <v>403489</v>
      </c>
      <c r="D336" s="17">
        <v>0</v>
      </c>
      <c r="E336" s="16">
        <v>-1.3331682973750001</v>
      </c>
      <c r="F336" s="16">
        <v>-0.94555875156249991</v>
      </c>
      <c r="G336" s="16">
        <f t="shared" si="5"/>
        <v>0.38760954581250018</v>
      </c>
      <c r="H336" s="16">
        <v>0.37568499437499997</v>
      </c>
      <c r="I336" s="17">
        <v>4</v>
      </c>
      <c r="J336" s="18">
        <v>4876.6875</v>
      </c>
      <c r="K336" s="18">
        <v>2111.0273210124997</v>
      </c>
      <c r="L336" s="18">
        <v>2634.0625</v>
      </c>
      <c r="M336" s="3">
        <v>1</v>
      </c>
      <c r="N336" s="3">
        <v>1</v>
      </c>
      <c r="O336" s="3" t="s">
        <v>1959</v>
      </c>
      <c r="P336" s="3" t="s">
        <v>1960</v>
      </c>
      <c r="Q336" s="3"/>
    </row>
    <row r="337" spans="1:17">
      <c r="A337" s="17" t="s">
        <v>1961</v>
      </c>
      <c r="B337" t="s">
        <v>3110</v>
      </c>
      <c r="C337" s="17">
        <v>532746</v>
      </c>
      <c r="D337" s="17">
        <v>0</v>
      </c>
      <c r="E337" s="16">
        <v>-1.3321859383125001</v>
      </c>
      <c r="F337" s="16">
        <v>-1.1824500763750001</v>
      </c>
      <c r="G337" s="16">
        <f t="shared" si="5"/>
        <v>0.14973586193749999</v>
      </c>
      <c r="H337" s="16" t="s">
        <v>3026</v>
      </c>
      <c r="I337" s="17">
        <v>4</v>
      </c>
      <c r="J337" s="18">
        <v>3217.25</v>
      </c>
      <c r="K337" s="18">
        <v>1509.5385874066667</v>
      </c>
      <c r="L337" s="18">
        <v>1860.2903225806451</v>
      </c>
      <c r="M337" s="3">
        <v>1</v>
      </c>
      <c r="N337" s="3">
        <v>1</v>
      </c>
      <c r="O337" s="3" t="s">
        <v>1962</v>
      </c>
      <c r="P337" s="3" t="s">
        <v>1963</v>
      </c>
      <c r="Q337" s="3"/>
    </row>
    <row r="338" spans="1:17">
      <c r="A338" s="17" t="s">
        <v>2364</v>
      </c>
      <c r="B338" t="s">
        <v>3134</v>
      </c>
      <c r="C338" s="17">
        <v>396152</v>
      </c>
      <c r="D338" s="17">
        <v>0</v>
      </c>
      <c r="E338" s="16">
        <v>-1.3305225496874999</v>
      </c>
      <c r="F338" s="16">
        <v>-0.79594731843750011</v>
      </c>
      <c r="G338" s="16">
        <f t="shared" si="5"/>
        <v>0.53457523124999984</v>
      </c>
      <c r="H338" s="16">
        <v>0.55627231600000004</v>
      </c>
      <c r="I338" s="17">
        <v>9</v>
      </c>
      <c r="J338" s="18">
        <v>4313.0625</v>
      </c>
      <c r="K338" s="18">
        <v>1718.2478185312498</v>
      </c>
      <c r="L338" s="18">
        <v>2682.875</v>
      </c>
      <c r="M338" s="3">
        <v>0</v>
      </c>
      <c r="N338" s="3">
        <v>0</v>
      </c>
      <c r="O338" s="3" t="s">
        <v>2365</v>
      </c>
      <c r="P338" s="3" t="s">
        <v>2366</v>
      </c>
      <c r="Q338" s="3"/>
    </row>
    <row r="339" spans="1:17">
      <c r="A339" s="17" t="s">
        <v>2361</v>
      </c>
      <c r="B339" t="s">
        <v>3362</v>
      </c>
      <c r="C339" s="17">
        <v>541155</v>
      </c>
      <c r="D339" s="17">
        <v>0</v>
      </c>
      <c r="E339" s="16">
        <v>-1.3209628431874998</v>
      </c>
      <c r="F339" s="16">
        <v>-0.78648498856250004</v>
      </c>
      <c r="G339" s="16">
        <f t="shared" si="5"/>
        <v>0.53447785462499975</v>
      </c>
      <c r="H339" s="16">
        <v>0.46896404062500002</v>
      </c>
      <c r="I339" s="17">
        <v>9</v>
      </c>
      <c r="J339" s="18">
        <v>2161.59375</v>
      </c>
      <c r="K339" s="18">
        <v>866.99048617187509</v>
      </c>
      <c r="L339" s="18">
        <v>1326.125</v>
      </c>
      <c r="M339" s="3">
        <v>1</v>
      </c>
      <c r="N339" s="3">
        <v>2</v>
      </c>
      <c r="O339" s="3" t="s">
        <v>2362</v>
      </c>
      <c r="P339" s="3" t="s">
        <v>2363</v>
      </c>
      <c r="Q339" s="3"/>
    </row>
    <row r="340" spans="1:17">
      <c r="A340" s="17" t="s">
        <v>1964</v>
      </c>
      <c r="B340" t="s">
        <v>3069</v>
      </c>
      <c r="C340" s="17">
        <v>335669</v>
      </c>
      <c r="D340" s="17">
        <v>0</v>
      </c>
      <c r="E340" s="16">
        <v>-1.3159272545</v>
      </c>
      <c r="F340" s="16">
        <v>-0.87374150812500007</v>
      </c>
      <c r="G340" s="16">
        <f t="shared" si="5"/>
        <v>0.44218574637499997</v>
      </c>
      <c r="H340" s="16">
        <v>0.40437704762499999</v>
      </c>
      <c r="I340" s="17">
        <v>4</v>
      </c>
      <c r="J340" s="18">
        <v>2440.5625</v>
      </c>
      <c r="K340" s="18">
        <v>974.59102832812482</v>
      </c>
      <c r="L340" s="18">
        <v>1396.3125</v>
      </c>
      <c r="M340" s="3">
        <v>0</v>
      </c>
      <c r="N340" s="3">
        <v>0</v>
      </c>
      <c r="O340" s="3" t="s">
        <v>1965</v>
      </c>
      <c r="P340" s="3" t="s">
        <v>1966</v>
      </c>
      <c r="Q340" s="3"/>
    </row>
    <row r="341" spans="1:17">
      <c r="A341" s="17" t="s">
        <v>1967</v>
      </c>
      <c r="B341" t="s">
        <v>3125</v>
      </c>
      <c r="C341" s="17">
        <v>531440</v>
      </c>
      <c r="D341" s="17">
        <v>0</v>
      </c>
      <c r="E341" s="16">
        <v>-1.314117145125</v>
      </c>
      <c r="F341" s="16">
        <v>-1.0286762223750001</v>
      </c>
      <c r="G341" s="16">
        <f t="shared" si="5"/>
        <v>0.28544092274999988</v>
      </c>
      <c r="H341" s="16">
        <v>0.23198520031250003</v>
      </c>
      <c r="I341" s="17">
        <v>4</v>
      </c>
      <c r="J341" s="18">
        <v>6402.5625</v>
      </c>
      <c r="K341" s="18">
        <v>2757.2724193125</v>
      </c>
      <c r="L341" s="18">
        <v>3641.7419354838707</v>
      </c>
      <c r="M341" s="3">
        <v>1</v>
      </c>
      <c r="N341" s="3">
        <v>9</v>
      </c>
      <c r="O341" s="3" t="s">
        <v>1968</v>
      </c>
      <c r="P341" s="3" t="s">
        <v>1969</v>
      </c>
      <c r="Q341" s="3"/>
    </row>
    <row r="342" spans="1:17">
      <c r="A342" s="17" t="s">
        <v>1970</v>
      </c>
      <c r="B342" t="s">
        <v>3085</v>
      </c>
      <c r="C342" s="17">
        <v>525816</v>
      </c>
      <c r="D342" s="17">
        <v>0</v>
      </c>
      <c r="E342" s="16">
        <v>-1.3085731111874999</v>
      </c>
      <c r="F342" s="16">
        <v>-1.24414596325</v>
      </c>
      <c r="G342" s="16">
        <f t="shared" si="5"/>
        <v>6.4427147937499818E-2</v>
      </c>
      <c r="H342" s="16">
        <v>1.114152906250002E-2</v>
      </c>
      <c r="I342" s="17">
        <v>4</v>
      </c>
      <c r="J342" s="18">
        <v>3715.28125</v>
      </c>
      <c r="K342" s="18">
        <v>1452.6741264718753</v>
      </c>
      <c r="L342" s="18">
        <v>1515.09375</v>
      </c>
      <c r="M342" s="3">
        <v>0</v>
      </c>
      <c r="N342" s="3">
        <v>0</v>
      </c>
      <c r="O342" s="3" t="s">
        <v>1971</v>
      </c>
      <c r="P342" s="3" t="s">
        <v>1972</v>
      </c>
      <c r="Q342" s="3"/>
    </row>
    <row r="343" spans="1:17">
      <c r="A343" s="17" t="s">
        <v>1973</v>
      </c>
      <c r="B343" t="s">
        <v>3291</v>
      </c>
      <c r="C343" s="17">
        <v>503615</v>
      </c>
      <c r="D343" s="17">
        <v>0</v>
      </c>
      <c r="E343" s="16">
        <v>-1.3067452163124997</v>
      </c>
      <c r="F343" s="16">
        <v>-0.88345964837500013</v>
      </c>
      <c r="G343" s="16">
        <f t="shared" si="5"/>
        <v>0.42328556793749961</v>
      </c>
      <c r="H343" s="16">
        <v>0.44800198925000001</v>
      </c>
      <c r="I343" s="17">
        <v>4</v>
      </c>
      <c r="J343" s="18">
        <v>3895</v>
      </c>
      <c r="K343" s="18">
        <v>1407.9234382656252</v>
      </c>
      <c r="L343" s="18">
        <v>2060.90625</v>
      </c>
      <c r="M343" s="3">
        <v>1</v>
      </c>
      <c r="N343" s="3">
        <v>1</v>
      </c>
      <c r="O343" s="3" t="s">
        <v>1974</v>
      </c>
      <c r="P343" s="3" t="s">
        <v>1975</v>
      </c>
      <c r="Q343" s="3"/>
    </row>
    <row r="344" spans="1:17">
      <c r="A344" s="17" t="s">
        <v>1976</v>
      </c>
      <c r="B344" t="s">
        <v>3251</v>
      </c>
      <c r="C344" s="17">
        <v>502314</v>
      </c>
      <c r="D344" s="17">
        <v>0</v>
      </c>
      <c r="E344" s="16">
        <v>-1.3040287391875001</v>
      </c>
      <c r="F344" s="16">
        <v>-0.87508940075000008</v>
      </c>
      <c r="G344" s="16">
        <f t="shared" si="5"/>
        <v>0.42893933843749998</v>
      </c>
      <c r="H344" s="16">
        <v>0.41715140443749998</v>
      </c>
      <c r="I344" s="17">
        <v>4</v>
      </c>
      <c r="J344" s="18">
        <v>4874.96875</v>
      </c>
      <c r="K344" s="18">
        <v>1882.9588639687504</v>
      </c>
      <c r="L344" s="18">
        <v>2678.375</v>
      </c>
      <c r="M344" s="3">
        <v>0</v>
      </c>
      <c r="N344" s="3">
        <v>0</v>
      </c>
      <c r="O344" s="3" t="s">
        <v>5</v>
      </c>
      <c r="P344" s="4" t="s">
        <v>6</v>
      </c>
      <c r="Q344" s="3"/>
    </row>
    <row r="345" spans="1:17">
      <c r="A345" s="17" t="s">
        <v>1977</v>
      </c>
      <c r="B345" t="s">
        <v>3414</v>
      </c>
      <c r="C345" s="17">
        <v>548713</v>
      </c>
      <c r="D345" s="17">
        <v>0</v>
      </c>
      <c r="E345" s="16">
        <v>-1.2975172262499999</v>
      </c>
      <c r="F345" s="16">
        <v>-1.2694908390624997</v>
      </c>
      <c r="G345" s="16">
        <f t="shared" si="5"/>
        <v>2.8026387187500168E-2</v>
      </c>
      <c r="H345" s="16">
        <v>8.0363678000000008E-2</v>
      </c>
      <c r="I345" s="17">
        <v>4</v>
      </c>
      <c r="J345" s="18">
        <v>2373.75</v>
      </c>
      <c r="K345" s="18">
        <v>772.5423182937501</v>
      </c>
      <c r="L345" s="18">
        <v>1060.3125</v>
      </c>
      <c r="M345" s="3">
        <v>1</v>
      </c>
      <c r="N345" s="3">
        <v>1</v>
      </c>
      <c r="O345" s="3" t="s">
        <v>5</v>
      </c>
      <c r="P345" s="4" t="s">
        <v>6</v>
      </c>
      <c r="Q345" s="3"/>
    </row>
    <row r="346" spans="1:17">
      <c r="A346" s="17" t="s">
        <v>1978</v>
      </c>
      <c r="B346" t="s">
        <v>3158</v>
      </c>
      <c r="C346" s="17">
        <v>414716</v>
      </c>
      <c r="D346" s="17">
        <v>0</v>
      </c>
      <c r="E346" s="16">
        <v>-1.2974350469374998</v>
      </c>
      <c r="F346" s="16">
        <v>-1.3653353775624999</v>
      </c>
      <c r="G346" s="16">
        <f t="shared" si="5"/>
        <v>-6.7900330625000116E-2</v>
      </c>
      <c r="H346" s="16">
        <v>-0.10113367774999998</v>
      </c>
      <c r="I346" s="17">
        <v>4</v>
      </c>
      <c r="J346" s="18">
        <v>2128.6875</v>
      </c>
      <c r="K346" s="18">
        <v>840.09552150312493</v>
      </c>
      <c r="L346" s="18">
        <v>872.8125</v>
      </c>
      <c r="M346" s="3">
        <v>1</v>
      </c>
      <c r="N346" s="3">
        <v>2</v>
      </c>
      <c r="O346" s="3" t="s">
        <v>5</v>
      </c>
      <c r="P346" s="4" t="s">
        <v>6</v>
      </c>
      <c r="Q346" s="3"/>
    </row>
    <row r="347" spans="1:17">
      <c r="A347" s="17" t="s">
        <v>1979</v>
      </c>
      <c r="B347" t="s">
        <v>3379</v>
      </c>
      <c r="C347" s="17">
        <v>537927</v>
      </c>
      <c r="D347" s="17">
        <v>0</v>
      </c>
      <c r="E347" s="16">
        <v>-1.2870691711875002</v>
      </c>
      <c r="F347" s="16">
        <v>-1.4178602551249999</v>
      </c>
      <c r="G347" s="16">
        <f t="shared" si="5"/>
        <v>-0.13079108393749972</v>
      </c>
      <c r="H347" s="16">
        <v>-0.16236901912499999</v>
      </c>
      <c r="I347" s="17">
        <v>4</v>
      </c>
      <c r="J347" s="18">
        <v>2595.84375</v>
      </c>
      <c r="K347" s="18">
        <v>1035.1845135968749</v>
      </c>
      <c r="L347" s="18">
        <v>946.6875</v>
      </c>
      <c r="M347" s="3">
        <v>5</v>
      </c>
      <c r="N347" s="3">
        <v>36</v>
      </c>
      <c r="O347" s="3" t="s">
        <v>5</v>
      </c>
      <c r="P347" s="4" t="s">
        <v>6</v>
      </c>
      <c r="Q347" s="3"/>
    </row>
    <row r="348" spans="1:17">
      <c r="A348" s="17" t="s">
        <v>1980</v>
      </c>
      <c r="B348" t="s">
        <v>3384</v>
      </c>
      <c r="C348" s="17">
        <v>538847</v>
      </c>
      <c r="D348" s="17">
        <v>0</v>
      </c>
      <c r="E348" s="16">
        <v>-1.2786289024999999</v>
      </c>
      <c r="F348" s="16">
        <v>-1.1409992512499998</v>
      </c>
      <c r="G348" s="16">
        <f t="shared" si="5"/>
        <v>0.13762965125000015</v>
      </c>
      <c r="H348" s="16">
        <v>0.18212483768750001</v>
      </c>
      <c r="I348" s="17">
        <v>4</v>
      </c>
      <c r="J348" s="18">
        <v>9237.3125</v>
      </c>
      <c r="K348" s="18">
        <v>4079.7471703124988</v>
      </c>
      <c r="L348" s="18">
        <v>4634.5625</v>
      </c>
      <c r="M348" s="3">
        <v>0</v>
      </c>
      <c r="N348" s="3">
        <v>0</v>
      </c>
      <c r="O348" s="3" t="s">
        <v>1981</v>
      </c>
      <c r="P348" s="3" t="s">
        <v>1982</v>
      </c>
      <c r="Q348" s="3"/>
    </row>
    <row r="349" spans="1:17">
      <c r="A349" s="17" t="s">
        <v>1983</v>
      </c>
      <c r="B349" t="s">
        <v>3387</v>
      </c>
      <c r="C349" s="17">
        <v>539445</v>
      </c>
      <c r="D349" s="17">
        <v>0</v>
      </c>
      <c r="E349" s="16">
        <v>-1.2735431188125002</v>
      </c>
      <c r="F349" s="16">
        <v>-0.94008124962499995</v>
      </c>
      <c r="G349" s="16">
        <f t="shared" si="5"/>
        <v>0.3334618691875002</v>
      </c>
      <c r="H349" s="16">
        <v>0.27944045775000004</v>
      </c>
      <c r="I349" s="17">
        <v>4</v>
      </c>
      <c r="J349" s="18">
        <v>1811.25</v>
      </c>
      <c r="K349" s="18">
        <v>724.64692411875001</v>
      </c>
      <c r="L349" s="18">
        <v>878.5</v>
      </c>
      <c r="M349" s="3">
        <v>0</v>
      </c>
      <c r="N349" s="3">
        <v>0</v>
      </c>
      <c r="O349" s="3" t="s">
        <v>1984</v>
      </c>
      <c r="P349" s="3" t="s">
        <v>1985</v>
      </c>
      <c r="Q349" s="3"/>
    </row>
    <row r="350" spans="1:17">
      <c r="A350" s="17" t="s">
        <v>1986</v>
      </c>
      <c r="B350" t="s">
        <v>3421</v>
      </c>
      <c r="C350" s="17">
        <v>646826</v>
      </c>
      <c r="D350" s="17">
        <v>0</v>
      </c>
      <c r="E350" s="16">
        <v>-1.2729017676875003</v>
      </c>
      <c r="F350" s="16">
        <v>-1.2729360891249999</v>
      </c>
      <c r="G350" s="16">
        <f t="shared" si="5"/>
        <v>-3.432143749959593E-5</v>
      </c>
      <c r="H350" s="16">
        <v>3.3460831437499991E-2</v>
      </c>
      <c r="I350" s="17">
        <v>4</v>
      </c>
      <c r="J350" s="18">
        <v>6016.09375</v>
      </c>
      <c r="K350" s="18">
        <v>2311.61020721875</v>
      </c>
      <c r="L350" s="18">
        <v>2344.1875</v>
      </c>
      <c r="M350" s="3">
        <v>1</v>
      </c>
      <c r="N350" s="3">
        <v>1</v>
      </c>
      <c r="O350" s="3" t="s">
        <v>1987</v>
      </c>
      <c r="P350" s="4" t="s">
        <v>1988</v>
      </c>
      <c r="Q350" s="3"/>
    </row>
    <row r="351" spans="1:17">
      <c r="A351" s="17" t="s">
        <v>2409</v>
      </c>
      <c r="B351" t="s">
        <v>3052</v>
      </c>
      <c r="C351" s="17">
        <v>602233</v>
      </c>
      <c r="D351" s="17">
        <v>0</v>
      </c>
      <c r="E351" s="16">
        <v>-1.2724201261874999</v>
      </c>
      <c r="F351" s="16">
        <v>-0.64037876724999998</v>
      </c>
      <c r="G351" s="16">
        <f t="shared" si="5"/>
        <v>0.63204135893749991</v>
      </c>
      <c r="H351" s="16">
        <v>0.58887848649999996</v>
      </c>
      <c r="I351" s="17">
        <v>9</v>
      </c>
      <c r="J351" s="18">
        <v>10587.28125</v>
      </c>
      <c r="K351" s="18">
        <v>4464.44931359375</v>
      </c>
      <c r="L351" s="18">
        <v>7085.90625</v>
      </c>
      <c r="M351" s="3">
        <v>3</v>
      </c>
      <c r="N351" s="3">
        <v>7</v>
      </c>
      <c r="O351" s="3" t="s">
        <v>2410</v>
      </c>
      <c r="P351" s="3" t="s">
        <v>2411</v>
      </c>
      <c r="Q351" s="3"/>
    </row>
    <row r="352" spans="1:17">
      <c r="A352" s="17" t="s">
        <v>1989</v>
      </c>
      <c r="B352" t="s">
        <v>3209</v>
      </c>
      <c r="C352" s="17">
        <v>523474</v>
      </c>
      <c r="D352" s="17">
        <v>0</v>
      </c>
      <c r="E352" s="16">
        <v>-1.2673551079375001</v>
      </c>
      <c r="F352" s="16">
        <v>-1.2415582068125</v>
      </c>
      <c r="G352" s="16">
        <f t="shared" si="5"/>
        <v>2.5796901125000105E-2</v>
      </c>
      <c r="H352" s="16">
        <v>9.5332351374999985E-2</v>
      </c>
      <c r="I352" s="17">
        <v>4</v>
      </c>
      <c r="J352" s="18">
        <v>5840.09375</v>
      </c>
      <c r="K352" s="18">
        <v>2320.4661608749998</v>
      </c>
      <c r="L352" s="18">
        <v>2772.875</v>
      </c>
      <c r="M352" s="3">
        <v>1</v>
      </c>
      <c r="N352" s="3">
        <v>1</v>
      </c>
      <c r="O352" s="3" t="s">
        <v>1990</v>
      </c>
      <c r="P352" s="3" t="s">
        <v>1991</v>
      </c>
      <c r="Q352" s="3"/>
    </row>
    <row r="353" spans="1:17">
      <c r="A353" s="17" t="s">
        <v>1992</v>
      </c>
      <c r="B353" t="s">
        <v>3445</v>
      </c>
      <c r="C353" s="17">
        <v>705942</v>
      </c>
      <c r="D353" s="17">
        <v>0</v>
      </c>
      <c r="E353" s="16">
        <v>-1.2671068104375003</v>
      </c>
      <c r="F353" s="16">
        <v>-0.83599623606249995</v>
      </c>
      <c r="G353" s="16">
        <f t="shared" si="5"/>
        <v>0.43111057437500033</v>
      </c>
      <c r="H353" s="16">
        <v>0.49335744068750004</v>
      </c>
      <c r="I353" s="17">
        <v>4</v>
      </c>
      <c r="J353" s="18">
        <v>4278.03125</v>
      </c>
      <c r="K353" s="18">
        <v>1739.2098597406246</v>
      </c>
      <c r="L353" s="18">
        <v>2395.125</v>
      </c>
      <c r="M353" s="3">
        <v>0</v>
      </c>
      <c r="N353" s="3">
        <v>0</v>
      </c>
      <c r="O353" s="3" t="s">
        <v>1836</v>
      </c>
      <c r="P353" s="3" t="s">
        <v>1837</v>
      </c>
      <c r="Q353" s="3"/>
    </row>
    <row r="354" spans="1:17">
      <c r="A354" s="17" t="s">
        <v>1993</v>
      </c>
      <c r="B354" t="s">
        <v>3080</v>
      </c>
      <c r="C354" s="17">
        <v>372887</v>
      </c>
      <c r="D354" s="17">
        <v>0</v>
      </c>
      <c r="E354" s="16">
        <v>-1.2670775786249999</v>
      </c>
      <c r="F354" s="16">
        <v>-0.96232227437500018</v>
      </c>
      <c r="G354" s="16">
        <f t="shared" si="5"/>
        <v>0.30475530424999975</v>
      </c>
      <c r="H354" s="16">
        <v>0.31611327050000004</v>
      </c>
      <c r="I354" s="17">
        <v>4</v>
      </c>
      <c r="J354" s="18">
        <v>4264.53125</v>
      </c>
      <c r="K354" s="18">
        <v>1686.0159591531251</v>
      </c>
      <c r="L354" s="18">
        <v>2183.59375</v>
      </c>
      <c r="M354" s="3">
        <v>0</v>
      </c>
      <c r="N354" s="3">
        <v>0</v>
      </c>
      <c r="O354" s="3" t="s">
        <v>1994</v>
      </c>
      <c r="P354" s="3" t="s">
        <v>1995</v>
      </c>
      <c r="Q354" s="3"/>
    </row>
    <row r="355" spans="1:17">
      <c r="A355" s="17" t="s">
        <v>1996</v>
      </c>
      <c r="B355" t="s">
        <v>3399</v>
      </c>
      <c r="C355" s="17">
        <v>550567</v>
      </c>
      <c r="D355" s="17">
        <v>0</v>
      </c>
      <c r="E355" s="16">
        <v>-1.2648916472500005</v>
      </c>
      <c r="F355" s="16">
        <v>-1.1449114676874999</v>
      </c>
      <c r="G355" s="16">
        <f t="shared" si="5"/>
        <v>0.11998017956250062</v>
      </c>
      <c r="H355" s="16">
        <v>0.14896768274999997</v>
      </c>
      <c r="I355" s="17">
        <v>4</v>
      </c>
      <c r="J355" s="18">
        <v>2365.4375</v>
      </c>
      <c r="K355" s="18">
        <v>978.89221621874992</v>
      </c>
      <c r="L355" s="18">
        <v>908.625</v>
      </c>
      <c r="M355" s="3">
        <v>0</v>
      </c>
      <c r="N355" s="3">
        <v>0</v>
      </c>
      <c r="O355" s="3" t="s">
        <v>5</v>
      </c>
      <c r="P355" s="4" t="s">
        <v>6</v>
      </c>
      <c r="Q355" s="3"/>
    </row>
    <row r="356" spans="1:17">
      <c r="A356" s="17" t="s">
        <v>1997</v>
      </c>
      <c r="B356" t="s">
        <v>3248</v>
      </c>
      <c r="C356" s="17">
        <v>500002</v>
      </c>
      <c r="D356" s="17">
        <v>0</v>
      </c>
      <c r="E356" s="16">
        <v>-1.2595704049999998</v>
      </c>
      <c r="F356" s="16">
        <v>-1.5659623801875004</v>
      </c>
      <c r="G356" s="16">
        <f t="shared" si="5"/>
        <v>-0.30639197518750061</v>
      </c>
      <c r="H356" s="16">
        <v>-0.30436369593749996</v>
      </c>
      <c r="I356" s="17">
        <v>4</v>
      </c>
      <c r="J356" s="18">
        <v>2217.75</v>
      </c>
      <c r="K356" s="18">
        <v>946.16423545937494</v>
      </c>
      <c r="L356" s="18">
        <v>773.1875</v>
      </c>
      <c r="M356" s="3">
        <v>1</v>
      </c>
      <c r="N356" s="3">
        <v>1</v>
      </c>
      <c r="O356" s="3" t="s">
        <v>1998</v>
      </c>
      <c r="P356" s="3" t="s">
        <v>1999</v>
      </c>
      <c r="Q356" s="3"/>
    </row>
    <row r="357" spans="1:17">
      <c r="A357" s="17" t="s">
        <v>2000</v>
      </c>
      <c r="B357" t="s">
        <v>3169</v>
      </c>
      <c r="C357" s="17">
        <v>403451</v>
      </c>
      <c r="D357" s="17">
        <v>0</v>
      </c>
      <c r="E357" s="16">
        <v>-1.2581793236250001</v>
      </c>
      <c r="F357" s="16">
        <v>-1.1208960686875</v>
      </c>
      <c r="G357" s="16">
        <f t="shared" si="5"/>
        <v>0.13728325493750004</v>
      </c>
      <c r="H357" s="16" t="s">
        <v>3026</v>
      </c>
      <c r="I357" s="17">
        <v>4</v>
      </c>
      <c r="J357" s="18">
        <v>5093.5</v>
      </c>
      <c r="K357" s="18">
        <v>2311.1405065709673</v>
      </c>
      <c r="L357" s="18">
        <v>2595.375</v>
      </c>
      <c r="M357" s="3">
        <v>2</v>
      </c>
      <c r="N357" s="3">
        <v>2</v>
      </c>
      <c r="O357" s="3" t="s">
        <v>2001</v>
      </c>
      <c r="P357" s="3" t="s">
        <v>2002</v>
      </c>
      <c r="Q357" s="3"/>
    </row>
    <row r="358" spans="1:17">
      <c r="A358" s="17" t="s">
        <v>2003</v>
      </c>
      <c r="B358" t="s">
        <v>3426</v>
      </c>
      <c r="C358" s="17">
        <v>649983</v>
      </c>
      <c r="D358" s="17">
        <v>0</v>
      </c>
      <c r="E358" s="16">
        <v>-1.2549529134999999</v>
      </c>
      <c r="F358" s="16">
        <v>-0.90404200018750003</v>
      </c>
      <c r="G358" s="16">
        <f t="shared" si="5"/>
        <v>0.35091091331249991</v>
      </c>
      <c r="H358" s="16">
        <v>0.39955078081250001</v>
      </c>
      <c r="I358" s="17">
        <v>4</v>
      </c>
      <c r="J358" s="18">
        <v>2618.4375</v>
      </c>
      <c r="K358" s="18">
        <v>1099.5917931375002</v>
      </c>
      <c r="L358" s="18">
        <v>1583.875</v>
      </c>
      <c r="M358" s="3">
        <v>1</v>
      </c>
      <c r="N358" s="3">
        <v>1</v>
      </c>
      <c r="O358" s="3" t="s">
        <v>5</v>
      </c>
      <c r="P358" s="4" t="s">
        <v>6</v>
      </c>
      <c r="Q358" s="3"/>
    </row>
    <row r="359" spans="1:17">
      <c r="A359" s="17" t="s">
        <v>2004</v>
      </c>
      <c r="B359" t="s">
        <v>3116</v>
      </c>
      <c r="C359" s="17">
        <v>526384</v>
      </c>
      <c r="D359" s="17">
        <v>0</v>
      </c>
      <c r="E359" s="16">
        <v>-1.2469061844374998</v>
      </c>
      <c r="F359" s="16">
        <v>-1.0957262630625</v>
      </c>
      <c r="G359" s="16">
        <f t="shared" si="5"/>
        <v>0.1511799213749998</v>
      </c>
      <c r="H359" s="16" t="s">
        <v>3026</v>
      </c>
      <c r="I359" s="17">
        <v>4</v>
      </c>
      <c r="J359" s="18">
        <v>9158.28125</v>
      </c>
      <c r="K359" s="18">
        <v>4011.6485196562498</v>
      </c>
      <c r="L359" s="18">
        <v>4104.5</v>
      </c>
      <c r="M359" s="3">
        <v>1</v>
      </c>
      <c r="N359" s="3">
        <v>11</v>
      </c>
      <c r="O359" s="3" t="s">
        <v>5</v>
      </c>
      <c r="P359" s="4" t="s">
        <v>6</v>
      </c>
      <c r="Q359" s="3"/>
    </row>
    <row r="360" spans="1:17">
      <c r="A360" s="17" t="s">
        <v>2005</v>
      </c>
      <c r="B360" t="s">
        <v>3368</v>
      </c>
      <c r="C360" s="17">
        <v>547785</v>
      </c>
      <c r="D360" s="17">
        <v>0</v>
      </c>
      <c r="E360" s="16">
        <v>-1.243798470375</v>
      </c>
      <c r="F360" s="16">
        <v>-1.3323933159375001</v>
      </c>
      <c r="G360" s="16">
        <f t="shared" si="5"/>
        <v>-8.859484556250008E-2</v>
      </c>
      <c r="H360" s="16" t="s">
        <v>3026</v>
      </c>
      <c r="I360" s="17">
        <v>4</v>
      </c>
      <c r="J360" s="18">
        <v>2745.9375</v>
      </c>
      <c r="K360" s="18">
        <v>1303.4949390781251</v>
      </c>
      <c r="L360" s="18">
        <v>984.3125</v>
      </c>
      <c r="M360" s="3">
        <v>2</v>
      </c>
      <c r="N360" s="3">
        <v>2</v>
      </c>
      <c r="O360" s="3" t="s">
        <v>2006</v>
      </c>
      <c r="P360" s="3" t="s">
        <v>2007</v>
      </c>
      <c r="Q360" s="3"/>
    </row>
    <row r="361" spans="1:17">
      <c r="A361" s="17" t="s">
        <v>2008</v>
      </c>
      <c r="B361" t="s">
        <v>3032</v>
      </c>
      <c r="C361" s="17">
        <v>601595</v>
      </c>
      <c r="D361" s="17">
        <v>0</v>
      </c>
      <c r="E361" s="16">
        <v>-1.2398492220625001</v>
      </c>
      <c r="F361" s="16">
        <v>-1.0591308068749998</v>
      </c>
      <c r="G361" s="16">
        <f t="shared" si="5"/>
        <v>0.18071841518750031</v>
      </c>
      <c r="H361" s="16">
        <v>0.27053006174999999</v>
      </c>
      <c r="I361" s="17">
        <v>4</v>
      </c>
      <c r="J361" s="18">
        <v>3246.375</v>
      </c>
      <c r="K361" s="18">
        <v>1389.0270602687499</v>
      </c>
      <c r="L361" s="18">
        <v>1452.5</v>
      </c>
      <c r="M361" s="3">
        <v>1</v>
      </c>
      <c r="N361" s="3">
        <v>1</v>
      </c>
      <c r="O361" s="3" t="s">
        <v>2009</v>
      </c>
      <c r="P361" s="3" t="s">
        <v>2010</v>
      </c>
      <c r="Q361" s="3"/>
    </row>
    <row r="362" spans="1:17">
      <c r="A362" s="17" t="s">
        <v>2011</v>
      </c>
      <c r="B362" t="s">
        <v>3277</v>
      </c>
      <c r="C362" s="17">
        <v>514067</v>
      </c>
      <c r="D362" s="17">
        <v>0</v>
      </c>
      <c r="E362" s="16">
        <v>-1.2390829604375</v>
      </c>
      <c r="F362" s="16">
        <v>-1.2571730450624998</v>
      </c>
      <c r="G362" s="16">
        <f t="shared" si="5"/>
        <v>-1.8090084624999836E-2</v>
      </c>
      <c r="H362" s="16">
        <v>4.329327450000002E-2</v>
      </c>
      <c r="I362" s="17">
        <v>4</v>
      </c>
      <c r="J362" s="18">
        <v>2084.9375</v>
      </c>
      <c r="K362" s="18">
        <v>821.11171802187516</v>
      </c>
      <c r="L362" s="18">
        <v>924.53125</v>
      </c>
      <c r="M362" s="3">
        <v>0</v>
      </c>
      <c r="N362" s="3">
        <v>0</v>
      </c>
      <c r="O362" s="3" t="s">
        <v>2012</v>
      </c>
      <c r="P362" s="3" t="s">
        <v>2013</v>
      </c>
      <c r="Q362" s="3"/>
    </row>
    <row r="363" spans="1:17">
      <c r="A363" s="17" t="s">
        <v>2014</v>
      </c>
      <c r="B363" t="s">
        <v>3055</v>
      </c>
      <c r="C363" s="17">
        <v>602663</v>
      </c>
      <c r="D363" s="17">
        <v>0</v>
      </c>
      <c r="E363" s="16">
        <v>-1.2365191824999999</v>
      </c>
      <c r="F363" s="16">
        <v>-0.81531594549999986</v>
      </c>
      <c r="G363" s="16">
        <f t="shared" si="5"/>
        <v>0.42120323700000006</v>
      </c>
      <c r="H363" s="16">
        <v>0.4595751051875</v>
      </c>
      <c r="I363" s="17">
        <v>4</v>
      </c>
      <c r="J363" s="18">
        <v>5678.09375</v>
      </c>
      <c r="K363" s="18">
        <v>2316.7766052968745</v>
      </c>
      <c r="L363" s="18">
        <v>3332.09375</v>
      </c>
      <c r="M363" s="3">
        <v>1</v>
      </c>
      <c r="N363" s="3">
        <v>2</v>
      </c>
      <c r="O363" s="3" t="s">
        <v>2015</v>
      </c>
      <c r="P363" s="3" t="s">
        <v>2016</v>
      </c>
      <c r="Q363" s="3"/>
    </row>
    <row r="364" spans="1:17">
      <c r="A364" s="17" t="s">
        <v>2017</v>
      </c>
      <c r="B364" t="s">
        <v>3234</v>
      </c>
      <c r="C364" s="17">
        <v>498459</v>
      </c>
      <c r="D364" s="17">
        <v>0</v>
      </c>
      <c r="E364" s="16">
        <v>-1.234756645</v>
      </c>
      <c r="F364" s="16">
        <v>-1.2062938609375002</v>
      </c>
      <c r="G364" s="16">
        <f t="shared" si="5"/>
        <v>2.8462784062499802E-2</v>
      </c>
      <c r="H364" s="16">
        <v>4.2207603124999986E-2</v>
      </c>
      <c r="I364" s="17">
        <v>4</v>
      </c>
      <c r="J364" s="18">
        <v>2839.09375</v>
      </c>
      <c r="K364" s="18">
        <v>1253.4790913906247</v>
      </c>
      <c r="L364" s="18">
        <v>1131.65625</v>
      </c>
      <c r="M364" s="3">
        <v>2</v>
      </c>
      <c r="N364" s="3">
        <v>3</v>
      </c>
      <c r="O364" s="3" t="s">
        <v>2018</v>
      </c>
      <c r="P364" s="3" t="s">
        <v>2019</v>
      </c>
      <c r="Q364" s="3"/>
    </row>
    <row r="365" spans="1:17">
      <c r="A365" s="17" t="s">
        <v>2020</v>
      </c>
      <c r="B365" t="s">
        <v>3280</v>
      </c>
      <c r="C365" s="17">
        <v>502017</v>
      </c>
      <c r="D365" s="17">
        <v>0</v>
      </c>
      <c r="E365" s="16">
        <v>-1.2338331925624999</v>
      </c>
      <c r="F365" s="16">
        <v>-0.99845835118750015</v>
      </c>
      <c r="G365" s="16">
        <f t="shared" si="5"/>
        <v>0.23537484137499975</v>
      </c>
      <c r="H365" s="16">
        <v>0.14435871468749997</v>
      </c>
      <c r="I365" s="17">
        <v>4</v>
      </c>
      <c r="J365" s="18">
        <v>4029.65625</v>
      </c>
      <c r="K365" s="18">
        <v>1707.0749472499997</v>
      </c>
      <c r="L365" s="18">
        <v>1871.0625</v>
      </c>
      <c r="M365" s="3">
        <v>0</v>
      </c>
      <c r="N365" s="3">
        <v>0</v>
      </c>
      <c r="O365" s="3" t="s">
        <v>5</v>
      </c>
      <c r="P365" s="4" t="s">
        <v>6</v>
      </c>
      <c r="Q365" s="3"/>
    </row>
    <row r="366" spans="1:17">
      <c r="A366" s="17" t="s">
        <v>2021</v>
      </c>
      <c r="B366" t="s">
        <v>3445</v>
      </c>
      <c r="C366" s="17"/>
      <c r="D366" s="17">
        <v>0</v>
      </c>
      <c r="E366" s="16">
        <v>-1.2337987802499999</v>
      </c>
      <c r="F366" s="16">
        <v>-0.76881783256249991</v>
      </c>
      <c r="G366" s="16">
        <f t="shared" si="5"/>
        <v>0.46498094768749998</v>
      </c>
      <c r="H366" s="16">
        <v>0.50097803187500001</v>
      </c>
      <c r="I366" s="17">
        <v>4</v>
      </c>
      <c r="J366" s="18">
        <v>3640.59375</v>
      </c>
      <c r="K366" s="18">
        <v>1612.9727807249992</v>
      </c>
      <c r="L366" s="18">
        <v>2133.96875</v>
      </c>
      <c r="M366" s="3">
        <v>1</v>
      </c>
      <c r="N366" s="3">
        <v>1</v>
      </c>
      <c r="O366" s="3" t="s">
        <v>1767</v>
      </c>
      <c r="P366" s="3" t="s">
        <v>1768</v>
      </c>
      <c r="Q366" s="3"/>
    </row>
    <row r="367" spans="1:17">
      <c r="A367" s="17" t="s">
        <v>2022</v>
      </c>
      <c r="B367" t="s">
        <v>3192</v>
      </c>
      <c r="C367" s="17">
        <v>575783</v>
      </c>
      <c r="D367" s="17">
        <v>0</v>
      </c>
      <c r="E367" s="16">
        <v>-1.2296382476250001</v>
      </c>
      <c r="F367" s="16">
        <v>-1.1006056585000001</v>
      </c>
      <c r="G367" s="16">
        <f t="shared" si="5"/>
        <v>0.12903258912499993</v>
      </c>
      <c r="H367" s="16" t="s">
        <v>3026</v>
      </c>
      <c r="I367" s="17">
        <v>4</v>
      </c>
      <c r="J367" s="18">
        <v>1897.90625</v>
      </c>
      <c r="K367" s="18">
        <v>740.4324799312501</v>
      </c>
      <c r="L367" s="18">
        <v>894.75</v>
      </c>
      <c r="M367" s="3">
        <v>0</v>
      </c>
      <c r="N367" s="3">
        <v>0</v>
      </c>
      <c r="O367" s="3" t="s">
        <v>2023</v>
      </c>
      <c r="P367" s="3" t="s">
        <v>2024</v>
      </c>
      <c r="Q367" s="3"/>
    </row>
    <row r="368" spans="1:17">
      <c r="A368" s="17" t="s">
        <v>2025</v>
      </c>
      <c r="B368" t="s">
        <v>3057</v>
      </c>
      <c r="C368" s="17">
        <v>602167</v>
      </c>
      <c r="D368" s="17">
        <v>0</v>
      </c>
      <c r="E368" s="16">
        <v>-1.2287729671250001</v>
      </c>
      <c r="F368" s="16">
        <v>-1.2098545840000001</v>
      </c>
      <c r="G368" s="16">
        <f t="shared" si="5"/>
        <v>1.8918383124999938E-2</v>
      </c>
      <c r="H368" s="16">
        <v>-6.4936092500000094E-3</v>
      </c>
      <c r="I368" s="17">
        <v>4</v>
      </c>
      <c r="J368" s="18">
        <v>17550.78125</v>
      </c>
      <c r="K368" s="18">
        <v>8037.5427581250015</v>
      </c>
      <c r="L368" s="18">
        <v>8847.1875</v>
      </c>
      <c r="M368" s="3">
        <v>1</v>
      </c>
      <c r="N368" s="3">
        <v>5</v>
      </c>
      <c r="O368" s="3" t="s">
        <v>2026</v>
      </c>
      <c r="P368" s="3" t="s">
        <v>2027</v>
      </c>
      <c r="Q368" s="3"/>
    </row>
    <row r="369" spans="1:17">
      <c r="A369" s="17" t="s">
        <v>2028</v>
      </c>
      <c r="B369" t="s">
        <v>3119</v>
      </c>
      <c r="C369" s="17">
        <v>530258</v>
      </c>
      <c r="D369" s="17">
        <v>0</v>
      </c>
      <c r="E369" s="16">
        <v>-1.2265979953125004</v>
      </c>
      <c r="F369" s="16">
        <v>-0.94499486862499971</v>
      </c>
      <c r="G369" s="16">
        <f t="shared" si="5"/>
        <v>0.28160312668750065</v>
      </c>
      <c r="H369" s="16">
        <v>0.34991799674999996</v>
      </c>
      <c r="I369" s="17">
        <v>4</v>
      </c>
      <c r="J369" s="18">
        <v>3182</v>
      </c>
      <c r="K369" s="18">
        <v>1234.3978195875002</v>
      </c>
      <c r="L369" s="18">
        <v>1609.1875</v>
      </c>
      <c r="M369" s="3">
        <v>0</v>
      </c>
      <c r="N369" s="3">
        <v>0</v>
      </c>
      <c r="O369" s="3" t="s">
        <v>2029</v>
      </c>
      <c r="P369" s="3" t="s">
        <v>2030</v>
      </c>
      <c r="Q369" s="3"/>
    </row>
    <row r="370" spans="1:17">
      <c r="A370" s="17" t="s">
        <v>2031</v>
      </c>
      <c r="B370" t="s">
        <v>3407</v>
      </c>
      <c r="C370" s="17">
        <v>549659</v>
      </c>
      <c r="D370" s="17">
        <v>0</v>
      </c>
      <c r="E370" s="16">
        <v>-1.226263396</v>
      </c>
      <c r="F370" s="16">
        <v>-1.0940914533124999</v>
      </c>
      <c r="G370" s="16">
        <f t="shared" si="5"/>
        <v>0.1321719426875001</v>
      </c>
      <c r="H370" s="16">
        <v>-2.4337116812500031E-2</v>
      </c>
      <c r="I370" s="17">
        <v>4</v>
      </c>
      <c r="J370" s="18">
        <v>2809.03125</v>
      </c>
      <c r="K370" s="18">
        <v>1326.898867609375</v>
      </c>
      <c r="L370" s="18">
        <v>1124.6875</v>
      </c>
      <c r="M370" s="3">
        <v>0</v>
      </c>
      <c r="N370" s="3">
        <v>0</v>
      </c>
      <c r="O370" s="3" t="s">
        <v>2032</v>
      </c>
      <c r="P370" s="3" t="s">
        <v>2033</v>
      </c>
      <c r="Q370" s="3"/>
    </row>
    <row r="371" spans="1:17">
      <c r="A371" s="17" t="s">
        <v>3005</v>
      </c>
      <c r="B371" t="s">
        <v>3226</v>
      </c>
      <c r="C371" s="17">
        <v>523872</v>
      </c>
      <c r="D371" s="17">
        <v>0</v>
      </c>
      <c r="E371" s="16">
        <v>-1.2179047230625</v>
      </c>
      <c r="F371" s="16">
        <v>-1.9679882604374996</v>
      </c>
      <c r="G371" s="16">
        <f t="shared" si="5"/>
        <v>-0.75008353737499966</v>
      </c>
      <c r="H371" s="16">
        <v>-0.89791616906250005</v>
      </c>
      <c r="I371" s="17">
        <v>24</v>
      </c>
      <c r="J371" s="18">
        <v>19331.75</v>
      </c>
      <c r="K371" s="18">
        <v>8577.6585832500004</v>
      </c>
      <c r="L371" s="18">
        <v>5012.5</v>
      </c>
      <c r="M371" s="3">
        <v>0</v>
      </c>
      <c r="N371" s="3">
        <v>0</v>
      </c>
      <c r="O371" s="3" t="s">
        <v>1829</v>
      </c>
      <c r="P371" s="4" t="s">
        <v>1830</v>
      </c>
      <c r="Q371" s="3"/>
    </row>
    <row r="372" spans="1:17">
      <c r="A372" s="17" t="s">
        <v>2034</v>
      </c>
      <c r="B372" t="s">
        <v>3305</v>
      </c>
      <c r="C372" s="17">
        <v>508611</v>
      </c>
      <c r="D372" s="17">
        <v>0</v>
      </c>
      <c r="E372" s="16">
        <v>-1.2151221757499999</v>
      </c>
      <c r="F372" s="16">
        <v>-0.82420807231249993</v>
      </c>
      <c r="G372" s="16">
        <f t="shared" si="5"/>
        <v>0.39091410343749999</v>
      </c>
      <c r="H372" s="16">
        <v>0.26869199231250002</v>
      </c>
      <c r="I372" s="17">
        <v>4</v>
      </c>
      <c r="J372" s="18">
        <v>4228.65625</v>
      </c>
      <c r="K372" s="18">
        <v>2022.2728149406253</v>
      </c>
      <c r="L372" s="18">
        <v>2560.46875</v>
      </c>
      <c r="M372" s="3">
        <v>1</v>
      </c>
      <c r="N372" s="3">
        <v>2</v>
      </c>
      <c r="O372" s="3" t="s">
        <v>2035</v>
      </c>
      <c r="P372" s="3" t="s">
        <v>2036</v>
      </c>
      <c r="Q372" s="3"/>
    </row>
    <row r="373" spans="1:17">
      <c r="A373" s="17" t="s">
        <v>2037</v>
      </c>
      <c r="B373" t="s">
        <v>3429</v>
      </c>
      <c r="C373" s="17">
        <v>555298</v>
      </c>
      <c r="D373" s="17">
        <v>0</v>
      </c>
      <c r="E373" s="16">
        <v>-1.2102616608124999</v>
      </c>
      <c r="F373" s="16">
        <v>-0.89163372900000004</v>
      </c>
      <c r="G373" s="16">
        <f t="shared" si="5"/>
        <v>0.31862793181249982</v>
      </c>
      <c r="H373" s="16">
        <v>0.26472631187500006</v>
      </c>
      <c r="I373" s="17">
        <v>4</v>
      </c>
      <c r="J373" s="18">
        <v>4114.78125</v>
      </c>
      <c r="K373" s="18">
        <v>1706.1966481875002</v>
      </c>
      <c r="L373" s="18">
        <v>2106.8125</v>
      </c>
      <c r="M373" s="3">
        <v>1</v>
      </c>
      <c r="N373" s="3">
        <v>1</v>
      </c>
      <c r="O373" s="3" t="s">
        <v>2038</v>
      </c>
      <c r="P373" s="3" t="s">
        <v>2039</v>
      </c>
      <c r="Q373" s="3"/>
    </row>
    <row r="374" spans="1:17">
      <c r="A374" s="17" t="s">
        <v>2040</v>
      </c>
      <c r="B374" t="s">
        <v>3300</v>
      </c>
      <c r="C374" s="17">
        <v>503513</v>
      </c>
      <c r="D374" s="17">
        <v>0</v>
      </c>
      <c r="E374" s="16">
        <v>-1.2026067815624999</v>
      </c>
      <c r="F374" s="16">
        <v>-0.90386868737500015</v>
      </c>
      <c r="G374" s="16">
        <f t="shared" si="5"/>
        <v>0.29873809418749975</v>
      </c>
      <c r="H374" s="16">
        <v>0.23606245118750002</v>
      </c>
      <c r="I374" s="17">
        <v>4</v>
      </c>
      <c r="J374" s="18">
        <v>6346.40625</v>
      </c>
      <c r="K374" s="18">
        <v>2647.0951063750003</v>
      </c>
      <c r="L374" s="18">
        <v>3188.03125</v>
      </c>
      <c r="M374" s="3">
        <v>0</v>
      </c>
      <c r="N374" s="3">
        <v>0</v>
      </c>
      <c r="O374" s="3" t="s">
        <v>2041</v>
      </c>
      <c r="P374" s="3" t="s">
        <v>2042</v>
      </c>
      <c r="Q374" s="3"/>
    </row>
    <row r="375" spans="1:17">
      <c r="A375" s="17" t="s">
        <v>2043</v>
      </c>
      <c r="B375" t="s">
        <v>3171</v>
      </c>
      <c r="C375" s="17">
        <v>391126</v>
      </c>
      <c r="D375" s="17">
        <v>0</v>
      </c>
      <c r="E375" s="16">
        <v>-1.1991728073125001</v>
      </c>
      <c r="F375" s="16">
        <v>-1.1690813543749998</v>
      </c>
      <c r="G375" s="16">
        <f t="shared" si="5"/>
        <v>3.0091452937500263E-2</v>
      </c>
      <c r="H375" s="16">
        <v>-5.9230223124999912E-3</v>
      </c>
      <c r="I375" s="17">
        <v>4</v>
      </c>
      <c r="J375" s="18">
        <v>2972.28125</v>
      </c>
      <c r="K375" s="18">
        <v>1287.0929499812501</v>
      </c>
      <c r="L375" s="18">
        <v>1345.4375</v>
      </c>
      <c r="M375" s="3">
        <v>1</v>
      </c>
      <c r="N375" s="3">
        <v>1</v>
      </c>
      <c r="O375" s="3" t="s">
        <v>2044</v>
      </c>
      <c r="P375" s="4" t="s">
        <v>2045</v>
      </c>
      <c r="Q375" s="3"/>
    </row>
    <row r="376" spans="1:17">
      <c r="A376" s="17" t="s">
        <v>2046</v>
      </c>
      <c r="B376" t="s">
        <v>3242</v>
      </c>
      <c r="C376" s="17">
        <v>509827</v>
      </c>
      <c r="D376" s="17">
        <v>0</v>
      </c>
      <c r="E376" s="16">
        <v>-1.1981649401874999</v>
      </c>
      <c r="F376" s="16">
        <v>-1.2554148377499996</v>
      </c>
      <c r="G376" s="16">
        <f t="shared" si="5"/>
        <v>-5.7249897562499763E-2</v>
      </c>
      <c r="H376" s="16">
        <v>0.11942543712500001</v>
      </c>
      <c r="I376" s="17">
        <v>4</v>
      </c>
      <c r="J376" s="18">
        <v>1923.84375</v>
      </c>
      <c r="K376" s="18">
        <v>830.32039345312489</v>
      </c>
      <c r="L376" s="18">
        <v>791.125</v>
      </c>
      <c r="M376" s="3">
        <v>1</v>
      </c>
      <c r="N376" s="3">
        <v>1</v>
      </c>
      <c r="O376" s="3" t="s">
        <v>2047</v>
      </c>
      <c r="P376" s="3" t="s">
        <v>2048</v>
      </c>
      <c r="Q376" s="3"/>
    </row>
    <row r="377" spans="1:17">
      <c r="A377" s="17" t="s">
        <v>2049</v>
      </c>
      <c r="B377" t="s">
        <v>3076</v>
      </c>
      <c r="C377" s="17">
        <v>363989</v>
      </c>
      <c r="D377" s="17">
        <v>0</v>
      </c>
      <c r="E377" s="16">
        <v>-1.1978267230625002</v>
      </c>
      <c r="F377" s="16">
        <v>-1.1416227760000002</v>
      </c>
      <c r="G377" s="16">
        <f t="shared" si="5"/>
        <v>5.6203947062499982E-2</v>
      </c>
      <c r="H377" s="16">
        <v>0.1350995261874999</v>
      </c>
      <c r="I377" s="17">
        <v>4</v>
      </c>
      <c r="J377" s="18">
        <v>7268.96875</v>
      </c>
      <c r="K377" s="18">
        <v>3034.8859428125002</v>
      </c>
      <c r="L377" s="18">
        <v>2904.8125</v>
      </c>
      <c r="M377" s="3">
        <v>1</v>
      </c>
      <c r="N377" s="3">
        <v>4</v>
      </c>
      <c r="O377" s="3" t="s">
        <v>2050</v>
      </c>
      <c r="P377" s="3" t="s">
        <v>2051</v>
      </c>
      <c r="Q377" s="3"/>
    </row>
    <row r="378" spans="1:17">
      <c r="A378" s="17" t="s">
        <v>2424</v>
      </c>
      <c r="B378" t="s">
        <v>3123</v>
      </c>
      <c r="C378" s="17">
        <v>527790</v>
      </c>
      <c r="D378" s="17">
        <v>0</v>
      </c>
      <c r="E378" s="16">
        <v>-1.1891495154375</v>
      </c>
      <c r="F378" s="16">
        <v>-0.54807941449999997</v>
      </c>
      <c r="G378" s="16">
        <f t="shared" si="5"/>
        <v>0.64107010093750005</v>
      </c>
      <c r="H378" s="16">
        <v>0.81866376081250025</v>
      </c>
      <c r="I378" s="17">
        <v>9</v>
      </c>
      <c r="J378" s="18">
        <v>3905.9375</v>
      </c>
      <c r="K378" s="18">
        <v>1929.6403842218749</v>
      </c>
      <c r="L378" s="18">
        <v>3090.15625</v>
      </c>
      <c r="M378" s="3">
        <v>1</v>
      </c>
      <c r="N378" s="3">
        <v>1</v>
      </c>
      <c r="O378" s="3" t="s">
        <v>2425</v>
      </c>
      <c r="P378" s="3" t="s">
        <v>2426</v>
      </c>
      <c r="Q378" s="3"/>
    </row>
    <row r="379" spans="1:17">
      <c r="A379" s="17" t="s">
        <v>2392</v>
      </c>
      <c r="B379" t="s">
        <v>3235</v>
      </c>
      <c r="C379" s="17">
        <v>498408</v>
      </c>
      <c r="D379" s="17">
        <v>0</v>
      </c>
      <c r="E379" s="16">
        <v>-1.1880978014374999</v>
      </c>
      <c r="F379" s="16">
        <v>-0.58672627787500009</v>
      </c>
      <c r="G379" s="16">
        <f t="shared" si="5"/>
        <v>0.60137152356249979</v>
      </c>
      <c r="H379" s="16">
        <v>0.63325532299999998</v>
      </c>
      <c r="I379" s="17">
        <v>9</v>
      </c>
      <c r="J379" s="18">
        <v>2969.6875</v>
      </c>
      <c r="K379" s="18">
        <v>1547.102368771875</v>
      </c>
      <c r="L379" s="18">
        <v>2328.0645161290322</v>
      </c>
      <c r="M379" s="3">
        <v>1</v>
      </c>
      <c r="N379" s="3">
        <v>1</v>
      </c>
      <c r="O379" s="3" t="s">
        <v>5</v>
      </c>
      <c r="P379" s="4" t="s">
        <v>6</v>
      </c>
      <c r="Q379" s="3"/>
    </row>
    <row r="380" spans="1:17">
      <c r="A380" s="17" t="s">
        <v>2052</v>
      </c>
      <c r="B380" t="s">
        <v>3173</v>
      </c>
      <c r="C380" s="17">
        <v>397876</v>
      </c>
      <c r="D380" s="17">
        <v>0</v>
      </c>
      <c r="E380" s="16">
        <v>-1.1879846373124998</v>
      </c>
      <c r="F380" s="16">
        <v>-1.2569722973124999</v>
      </c>
      <c r="G380" s="16">
        <f t="shared" si="5"/>
        <v>-6.8987660000000117E-2</v>
      </c>
      <c r="H380" s="16">
        <v>-0.12990261100000003</v>
      </c>
      <c r="I380" s="17">
        <v>4</v>
      </c>
      <c r="J380" s="18">
        <v>5340.1875</v>
      </c>
      <c r="K380" s="18">
        <v>2492.8392578312496</v>
      </c>
      <c r="L380" s="18">
        <v>2635.59375</v>
      </c>
      <c r="M380" s="3">
        <v>1</v>
      </c>
      <c r="N380" s="3">
        <v>1</v>
      </c>
      <c r="O380" s="3" t="s">
        <v>2053</v>
      </c>
      <c r="P380" s="4" t="s">
        <v>2054</v>
      </c>
      <c r="Q380" s="3"/>
    </row>
    <row r="381" spans="1:17">
      <c r="A381" s="17" t="s">
        <v>2055</v>
      </c>
      <c r="B381" t="s">
        <v>3445</v>
      </c>
      <c r="C381" s="17"/>
      <c r="D381" s="17">
        <v>0</v>
      </c>
      <c r="E381" s="16">
        <v>-1.1877339676875003</v>
      </c>
      <c r="F381" s="16">
        <v>-1.2631667615</v>
      </c>
      <c r="G381" s="16">
        <f t="shared" si="5"/>
        <v>-7.5432793812499677E-2</v>
      </c>
      <c r="H381" s="16">
        <v>-0.22945807099999999</v>
      </c>
      <c r="I381" s="17">
        <v>4</v>
      </c>
      <c r="J381" s="18">
        <v>3542.375</v>
      </c>
      <c r="K381" s="18">
        <v>1671.567848190625</v>
      </c>
      <c r="L381" s="18">
        <v>1713.28125</v>
      </c>
      <c r="M381" s="3">
        <v>0</v>
      </c>
      <c r="N381" s="3">
        <v>0</v>
      </c>
      <c r="O381" s="3" t="s">
        <v>5</v>
      </c>
      <c r="P381" s="4" t="s">
        <v>6</v>
      </c>
      <c r="Q381" s="3"/>
    </row>
    <row r="382" spans="1:17">
      <c r="A382" s="17" t="s">
        <v>2056</v>
      </c>
      <c r="B382" t="s">
        <v>3374</v>
      </c>
      <c r="C382" s="17">
        <v>540112</v>
      </c>
      <c r="D382" s="17">
        <v>0</v>
      </c>
      <c r="E382" s="16">
        <v>-1.1875357843749998</v>
      </c>
      <c r="F382" s="16">
        <v>-1.3680328313750001</v>
      </c>
      <c r="G382" s="16">
        <f t="shared" si="5"/>
        <v>-0.18049704700000024</v>
      </c>
      <c r="H382" s="16">
        <v>-0.20231623199999998</v>
      </c>
      <c r="I382" s="17">
        <v>4</v>
      </c>
      <c r="J382" s="18">
        <v>3981.96875</v>
      </c>
      <c r="K382" s="18">
        <v>1623.051245609375</v>
      </c>
      <c r="L382" s="18">
        <v>1477.84375</v>
      </c>
      <c r="M382" s="3">
        <v>1</v>
      </c>
      <c r="N382" s="3">
        <v>1</v>
      </c>
      <c r="O382" s="3" t="s">
        <v>2057</v>
      </c>
      <c r="P382" s="4" t="s">
        <v>2058</v>
      </c>
      <c r="Q382" s="3"/>
    </row>
    <row r="383" spans="1:17">
      <c r="A383" s="17" t="s">
        <v>2059</v>
      </c>
      <c r="B383" t="s">
        <v>3445</v>
      </c>
      <c r="C383" s="17">
        <v>706449</v>
      </c>
      <c r="D383" s="17">
        <v>0</v>
      </c>
      <c r="E383" s="16">
        <v>-1.1838455590000001</v>
      </c>
      <c r="F383" s="16">
        <v>-0.80723933337499998</v>
      </c>
      <c r="G383" s="16">
        <f t="shared" si="5"/>
        <v>0.37660622562500012</v>
      </c>
      <c r="H383" s="16">
        <v>0.38201937668750002</v>
      </c>
      <c r="I383" s="17">
        <v>4</v>
      </c>
      <c r="J383" s="18">
        <v>3601.71875</v>
      </c>
      <c r="K383" s="18">
        <v>1576.1541595999997</v>
      </c>
      <c r="L383" s="18">
        <v>2188.6875</v>
      </c>
      <c r="M383" s="3">
        <v>0</v>
      </c>
      <c r="N383" s="3">
        <v>0</v>
      </c>
      <c r="O383" s="3" t="s">
        <v>2060</v>
      </c>
      <c r="P383" s="3" t="s">
        <v>2061</v>
      </c>
      <c r="Q383" s="3"/>
    </row>
    <row r="384" spans="1:17">
      <c r="A384" s="17" t="s">
        <v>2062</v>
      </c>
      <c r="B384" t="s">
        <v>3356</v>
      </c>
      <c r="C384" s="17">
        <v>537241</v>
      </c>
      <c r="D384" s="17">
        <v>0</v>
      </c>
      <c r="E384" s="16">
        <v>-1.1826877032500001</v>
      </c>
      <c r="F384" s="16">
        <v>-1.149616942125</v>
      </c>
      <c r="G384" s="16">
        <f t="shared" si="5"/>
        <v>3.307076112500007E-2</v>
      </c>
      <c r="H384" s="16">
        <v>0.10036270981250003</v>
      </c>
      <c r="I384" s="17">
        <v>4</v>
      </c>
      <c r="J384" s="18">
        <v>4088.15625</v>
      </c>
      <c r="K384" s="18">
        <v>1896.9527836250002</v>
      </c>
      <c r="L384" s="18">
        <v>1772.5</v>
      </c>
      <c r="M384" s="3">
        <v>1</v>
      </c>
      <c r="N384" s="3">
        <v>2</v>
      </c>
      <c r="O384" s="3" t="s">
        <v>2063</v>
      </c>
      <c r="P384" s="3" t="s">
        <v>2064</v>
      </c>
      <c r="Q384" s="3"/>
    </row>
    <row r="385" spans="1:17">
      <c r="A385" s="17" t="s">
        <v>2065</v>
      </c>
      <c r="B385" t="s">
        <v>3315</v>
      </c>
      <c r="C385" s="17">
        <v>651896</v>
      </c>
      <c r="D385" s="17">
        <v>0</v>
      </c>
      <c r="E385" s="16">
        <v>-1.1800855275625002</v>
      </c>
      <c r="F385" s="16">
        <v>-1.0911796040625001</v>
      </c>
      <c r="G385" s="16">
        <f t="shared" si="5"/>
        <v>8.8905923500000039E-2</v>
      </c>
      <c r="H385" s="16">
        <v>1.1237486187499998E-2</v>
      </c>
      <c r="I385" s="17">
        <v>4</v>
      </c>
      <c r="J385" s="18">
        <v>3267.15625</v>
      </c>
      <c r="K385" s="18">
        <v>1515.6948865124996</v>
      </c>
      <c r="L385" s="18">
        <v>1744.625</v>
      </c>
      <c r="M385" s="3">
        <v>1</v>
      </c>
      <c r="N385" s="3">
        <v>1</v>
      </c>
      <c r="O385" s="3" t="s">
        <v>2066</v>
      </c>
      <c r="P385" s="3" t="s">
        <v>2067</v>
      </c>
      <c r="Q385" s="3"/>
    </row>
    <row r="386" spans="1:17">
      <c r="A386" s="17" t="s">
        <v>2391</v>
      </c>
      <c r="B386" t="s">
        <v>3255</v>
      </c>
      <c r="C386" s="17">
        <v>508801</v>
      </c>
      <c r="D386" s="17">
        <v>0</v>
      </c>
      <c r="E386" s="16">
        <v>-1.1782303229375002</v>
      </c>
      <c r="F386" s="16">
        <v>-0.57905262193749996</v>
      </c>
      <c r="G386" s="16">
        <f t="shared" si="5"/>
        <v>0.59917770100000023</v>
      </c>
      <c r="H386" s="16">
        <v>0.73475363437500008</v>
      </c>
      <c r="I386" s="17">
        <v>9</v>
      </c>
      <c r="J386" s="18">
        <v>5577.90625</v>
      </c>
      <c r="K386" s="18">
        <v>2664.46505809375</v>
      </c>
      <c r="L386" s="18">
        <v>4066.34375</v>
      </c>
      <c r="M386" s="3">
        <v>3</v>
      </c>
      <c r="N386" s="3">
        <v>6</v>
      </c>
      <c r="O386" s="3" t="s">
        <v>5</v>
      </c>
      <c r="P386" s="4" t="s">
        <v>6</v>
      </c>
      <c r="Q386" s="3"/>
    </row>
    <row r="387" spans="1:17">
      <c r="A387" s="17" t="s">
        <v>2068</v>
      </c>
      <c r="B387" t="s">
        <v>3405</v>
      </c>
      <c r="C387" s="17">
        <v>547269</v>
      </c>
      <c r="D387" s="17">
        <v>0</v>
      </c>
      <c r="E387" s="16">
        <v>-1.1737983802500003</v>
      </c>
      <c r="F387" s="16">
        <v>-1.45384668175</v>
      </c>
      <c r="G387" s="16">
        <f t="shared" si="5"/>
        <v>-0.28004830149999971</v>
      </c>
      <c r="H387" s="16">
        <v>-7.0574272750000028E-2</v>
      </c>
      <c r="I387" s="17">
        <v>4</v>
      </c>
      <c r="J387" s="18">
        <v>2343.0625</v>
      </c>
      <c r="K387" s="18">
        <v>988.76117229687543</v>
      </c>
      <c r="L387" s="18">
        <v>838.375</v>
      </c>
      <c r="M387" s="3">
        <v>0</v>
      </c>
      <c r="N387" s="3">
        <v>0</v>
      </c>
      <c r="O387" s="3" t="s">
        <v>5</v>
      </c>
      <c r="P387" s="4" t="s">
        <v>6</v>
      </c>
      <c r="Q387" s="3"/>
    </row>
    <row r="388" spans="1:17">
      <c r="A388" s="17" t="s">
        <v>2069</v>
      </c>
      <c r="B388" t="s">
        <v>3044</v>
      </c>
      <c r="C388" s="17">
        <v>602074</v>
      </c>
      <c r="D388" s="17">
        <v>0</v>
      </c>
      <c r="E388" s="16">
        <v>-1.1734924502500002</v>
      </c>
      <c r="F388" s="16">
        <v>-0.99803038843749992</v>
      </c>
      <c r="G388" s="16">
        <f t="shared" ref="G388:G451" si="6">F388-E388</f>
        <v>0.17546206181250024</v>
      </c>
      <c r="H388" s="16">
        <v>0.28351926800000005</v>
      </c>
      <c r="I388" s="17">
        <v>4</v>
      </c>
      <c r="J388" s="18">
        <v>2312.65625</v>
      </c>
      <c r="K388" s="18">
        <v>945.88992930937502</v>
      </c>
      <c r="L388" s="18">
        <v>1227.25</v>
      </c>
      <c r="M388" s="3">
        <v>0</v>
      </c>
      <c r="N388" s="3">
        <v>0</v>
      </c>
      <c r="O388" s="3" t="s">
        <v>2070</v>
      </c>
      <c r="P388" s="3" t="s">
        <v>2071</v>
      </c>
      <c r="Q388" s="3"/>
    </row>
    <row r="389" spans="1:17">
      <c r="A389" s="17" t="s">
        <v>2072</v>
      </c>
      <c r="B389" t="s">
        <v>3117</v>
      </c>
      <c r="C389" s="17">
        <v>532304</v>
      </c>
      <c r="D389" s="17">
        <v>0</v>
      </c>
      <c r="E389" s="16">
        <v>-1.1715720866875001</v>
      </c>
      <c r="F389" s="16">
        <v>-1.1240552548750002</v>
      </c>
      <c r="G389" s="16">
        <f t="shared" si="6"/>
        <v>4.7516831812499882E-2</v>
      </c>
      <c r="H389" s="16">
        <v>7.5728180187500008E-2</v>
      </c>
      <c r="I389" s="17">
        <v>4</v>
      </c>
      <c r="J389" s="18">
        <v>1945.28125</v>
      </c>
      <c r="K389" s="18">
        <v>831.50638444687513</v>
      </c>
      <c r="L389" s="18">
        <v>844.6875</v>
      </c>
      <c r="M389" s="3">
        <v>0</v>
      </c>
      <c r="N389" s="3">
        <v>0</v>
      </c>
      <c r="O389" s="3" t="s">
        <v>5</v>
      </c>
      <c r="P389" s="4" t="s">
        <v>6</v>
      </c>
      <c r="Q389" s="3"/>
    </row>
    <row r="390" spans="1:17">
      <c r="A390" s="17" t="s">
        <v>2073</v>
      </c>
      <c r="B390" t="s">
        <v>3428</v>
      </c>
      <c r="C390" s="17">
        <v>648811</v>
      </c>
      <c r="D390" s="17">
        <v>0</v>
      </c>
      <c r="E390" s="16">
        <v>-1.1677610516250001</v>
      </c>
      <c r="F390" s="16">
        <v>-1.3957626337500002</v>
      </c>
      <c r="G390" s="16">
        <f t="shared" si="6"/>
        <v>-0.2280015821250001</v>
      </c>
      <c r="H390" s="16">
        <v>-7.6896010812499971E-2</v>
      </c>
      <c r="I390" s="17">
        <v>4</v>
      </c>
      <c r="J390" s="18">
        <v>20459.9375</v>
      </c>
      <c r="K390" s="18">
        <v>9237.3893200312486</v>
      </c>
      <c r="L390" s="18">
        <v>8798.71875</v>
      </c>
      <c r="M390" s="3">
        <v>0</v>
      </c>
      <c r="N390" s="3">
        <v>0</v>
      </c>
      <c r="O390" s="3" t="s">
        <v>5</v>
      </c>
      <c r="P390" s="4" t="s">
        <v>6</v>
      </c>
      <c r="Q390" s="3"/>
    </row>
    <row r="391" spans="1:17">
      <c r="A391" s="17" t="s">
        <v>2074</v>
      </c>
      <c r="B391" t="s">
        <v>3390</v>
      </c>
      <c r="C391" s="17">
        <v>549002</v>
      </c>
      <c r="D391" s="17">
        <v>0</v>
      </c>
      <c r="E391" s="16">
        <v>-1.1654397890000001</v>
      </c>
      <c r="F391" s="16">
        <v>-1.2345708252499998</v>
      </c>
      <c r="G391" s="16">
        <f t="shared" si="6"/>
        <v>-6.9131036249999722E-2</v>
      </c>
      <c r="H391" s="16">
        <v>1.3768727000000003E-2</v>
      </c>
      <c r="I391" s="17">
        <v>4</v>
      </c>
      <c r="J391" s="18">
        <v>3412.4375</v>
      </c>
      <c r="K391" s="18">
        <v>1301.3578403437498</v>
      </c>
      <c r="L391" s="18">
        <v>1358.28125</v>
      </c>
      <c r="M391" s="3">
        <v>0</v>
      </c>
      <c r="N391" s="3">
        <v>0</v>
      </c>
      <c r="O391" s="3" t="s">
        <v>5</v>
      </c>
      <c r="P391" s="4" t="s">
        <v>6</v>
      </c>
      <c r="Q391" s="3"/>
    </row>
    <row r="392" spans="1:17">
      <c r="A392" s="17" t="s">
        <v>2075</v>
      </c>
      <c r="B392" t="s">
        <v>3083</v>
      </c>
      <c r="C392" s="17">
        <v>525961</v>
      </c>
      <c r="D392" s="17">
        <v>0</v>
      </c>
      <c r="E392" s="16">
        <v>-1.1636804326249996</v>
      </c>
      <c r="F392" s="16">
        <v>-1.0124116324999999</v>
      </c>
      <c r="G392" s="16">
        <f t="shared" si="6"/>
        <v>0.15126880012499977</v>
      </c>
      <c r="H392" s="16">
        <v>0.15174471987499999</v>
      </c>
      <c r="I392" s="17">
        <v>4</v>
      </c>
      <c r="J392" s="18">
        <v>2348.21875</v>
      </c>
      <c r="K392" s="18">
        <v>1058.6568462093749</v>
      </c>
      <c r="L392" s="18">
        <v>1129.90625</v>
      </c>
      <c r="M392" s="3">
        <v>1</v>
      </c>
      <c r="N392" s="3">
        <v>1</v>
      </c>
      <c r="O392" s="3" t="s">
        <v>2076</v>
      </c>
      <c r="P392" s="3" t="s">
        <v>2077</v>
      </c>
      <c r="Q392" s="3"/>
    </row>
    <row r="393" spans="1:17">
      <c r="A393" s="17" t="s">
        <v>2078</v>
      </c>
      <c r="B393" t="s">
        <v>3195</v>
      </c>
      <c r="C393" s="17">
        <v>587096</v>
      </c>
      <c r="D393" s="17">
        <v>0</v>
      </c>
      <c r="E393" s="16">
        <v>-1.1636791945</v>
      </c>
      <c r="F393" s="16">
        <v>-0.69370508787499996</v>
      </c>
      <c r="G393" s="16">
        <f t="shared" si="6"/>
        <v>0.46997410662500005</v>
      </c>
      <c r="H393" s="16">
        <v>0.59486334893750004</v>
      </c>
      <c r="I393" s="17">
        <v>4</v>
      </c>
      <c r="J393" s="18">
        <v>2322.6875</v>
      </c>
      <c r="K393" s="18">
        <v>932.16128982499993</v>
      </c>
      <c r="L393" s="18">
        <v>1268.09375</v>
      </c>
      <c r="M393" s="3">
        <v>1</v>
      </c>
      <c r="N393" s="3">
        <v>4</v>
      </c>
      <c r="O393" s="3" t="s">
        <v>5</v>
      </c>
      <c r="P393" s="4" t="s">
        <v>6</v>
      </c>
      <c r="Q393" s="3"/>
    </row>
    <row r="394" spans="1:17">
      <c r="A394" s="17" t="s">
        <v>2079</v>
      </c>
      <c r="B394" t="s">
        <v>3445</v>
      </c>
      <c r="C394" s="17">
        <v>704918</v>
      </c>
      <c r="D394" s="17">
        <v>0</v>
      </c>
      <c r="E394" s="16">
        <v>-1.1590234468125002</v>
      </c>
      <c r="F394" s="16">
        <v>-1.1126233556875</v>
      </c>
      <c r="G394" s="16">
        <f t="shared" si="6"/>
        <v>4.6400091125000209E-2</v>
      </c>
      <c r="H394" s="16">
        <v>0.10233720837499999</v>
      </c>
      <c r="I394" s="17">
        <v>4</v>
      </c>
      <c r="J394" s="18">
        <v>3481.8125</v>
      </c>
      <c r="K394" s="18">
        <v>1537.5898601937499</v>
      </c>
      <c r="L394" s="18">
        <v>1625.90625</v>
      </c>
      <c r="M394" s="3">
        <v>2</v>
      </c>
      <c r="N394" s="3">
        <v>2</v>
      </c>
      <c r="O394" s="3" t="s">
        <v>2080</v>
      </c>
      <c r="P394" s="3" t="s">
        <v>2081</v>
      </c>
      <c r="Q394" s="3"/>
    </row>
    <row r="395" spans="1:17">
      <c r="A395" s="17" t="s">
        <v>2082</v>
      </c>
      <c r="B395" t="s">
        <v>3106</v>
      </c>
      <c r="C395" s="17">
        <v>528096</v>
      </c>
      <c r="D395" s="17">
        <v>0</v>
      </c>
      <c r="E395" s="16">
        <v>-1.1550912743749999</v>
      </c>
      <c r="F395" s="16">
        <v>-1.2861205510625</v>
      </c>
      <c r="G395" s="16">
        <f t="shared" si="6"/>
        <v>-0.13102927668750008</v>
      </c>
      <c r="H395" s="16">
        <v>3.6286675625000452E-3</v>
      </c>
      <c r="I395" s="17">
        <v>4</v>
      </c>
      <c r="J395" s="18">
        <v>4401.15625</v>
      </c>
      <c r="K395" s="18">
        <v>2267.8063058249995</v>
      </c>
      <c r="L395" s="18">
        <v>2161.4375</v>
      </c>
      <c r="M395" s="3">
        <v>2</v>
      </c>
      <c r="N395" s="3">
        <v>7</v>
      </c>
      <c r="O395" s="3" t="s">
        <v>2083</v>
      </c>
      <c r="P395" s="3" t="s">
        <v>2084</v>
      </c>
      <c r="Q395" s="3"/>
    </row>
    <row r="396" spans="1:17">
      <c r="A396" s="17" t="s">
        <v>2085</v>
      </c>
      <c r="B396" t="s">
        <v>3142</v>
      </c>
      <c r="C396" s="17">
        <v>430942</v>
      </c>
      <c r="D396" s="17">
        <v>0</v>
      </c>
      <c r="E396" s="16">
        <v>-1.152096692</v>
      </c>
      <c r="F396" s="16">
        <v>-1.1864384341875001</v>
      </c>
      <c r="G396" s="16">
        <f t="shared" si="6"/>
        <v>-3.4341742187500079E-2</v>
      </c>
      <c r="H396" s="16" t="s">
        <v>3026</v>
      </c>
      <c r="I396" s="17">
        <v>4</v>
      </c>
      <c r="J396" s="18">
        <v>3208.46875</v>
      </c>
      <c r="K396" s="18">
        <v>1681.3558181781252</v>
      </c>
      <c r="L396" s="18">
        <v>1576.3125</v>
      </c>
      <c r="M396" s="3">
        <v>1</v>
      </c>
      <c r="N396" s="3">
        <v>1</v>
      </c>
      <c r="O396" s="3" t="s">
        <v>2086</v>
      </c>
      <c r="P396" s="3" t="s">
        <v>2087</v>
      </c>
      <c r="Q396" s="3"/>
    </row>
    <row r="397" spans="1:17">
      <c r="A397" s="17" t="s">
        <v>2088</v>
      </c>
      <c r="B397" t="s">
        <v>3097</v>
      </c>
      <c r="C397" s="17">
        <v>528888</v>
      </c>
      <c r="D397" s="17">
        <v>0</v>
      </c>
      <c r="E397" s="16">
        <v>-1.1517079095624998</v>
      </c>
      <c r="F397" s="16">
        <v>-1.4719501694374999</v>
      </c>
      <c r="G397" s="16">
        <f t="shared" si="6"/>
        <v>-0.3202422598750001</v>
      </c>
      <c r="H397" s="16">
        <v>-0.26187335918749999</v>
      </c>
      <c r="I397" s="17">
        <v>4</v>
      </c>
      <c r="J397" s="18">
        <v>3836.3125</v>
      </c>
      <c r="K397" s="18">
        <v>1766.1907470625001</v>
      </c>
      <c r="L397" s="18">
        <v>1387.125</v>
      </c>
      <c r="M397" s="3">
        <v>3</v>
      </c>
      <c r="N397" s="3">
        <v>15</v>
      </c>
      <c r="O397" s="3" t="s">
        <v>5</v>
      </c>
      <c r="P397" s="4" t="s">
        <v>6</v>
      </c>
      <c r="Q397" s="3"/>
    </row>
    <row r="398" spans="1:17">
      <c r="A398" s="17" t="s">
        <v>2089</v>
      </c>
      <c r="B398" t="s">
        <v>3400</v>
      </c>
      <c r="C398" s="17">
        <v>540902</v>
      </c>
      <c r="D398" s="17">
        <v>0</v>
      </c>
      <c r="E398" s="16">
        <v>-1.1483617364374998</v>
      </c>
      <c r="F398" s="16">
        <v>-1.2291407327500001</v>
      </c>
      <c r="G398" s="16">
        <f t="shared" si="6"/>
        <v>-8.0778996312500295E-2</v>
      </c>
      <c r="H398" s="16">
        <v>-6.752299568749999E-2</v>
      </c>
      <c r="I398" s="17">
        <v>4</v>
      </c>
      <c r="J398" s="18">
        <v>1784.1875</v>
      </c>
      <c r="K398" s="18">
        <v>803.73997975000009</v>
      </c>
      <c r="L398" s="18">
        <v>752.1875</v>
      </c>
      <c r="M398" s="3">
        <v>0</v>
      </c>
      <c r="N398" s="3">
        <v>0</v>
      </c>
      <c r="O398" s="3" t="s">
        <v>2090</v>
      </c>
      <c r="P398" s="3" t="s">
        <v>2091</v>
      </c>
      <c r="Q398" s="3"/>
    </row>
    <row r="399" spans="1:17">
      <c r="A399" s="17" t="s">
        <v>2092</v>
      </c>
      <c r="B399" t="s">
        <v>3432</v>
      </c>
      <c r="C399" s="17">
        <v>554395</v>
      </c>
      <c r="D399" s="17">
        <v>0</v>
      </c>
      <c r="E399" s="16">
        <v>-1.1474172330624999</v>
      </c>
      <c r="F399" s="16">
        <v>-1.1673218153125</v>
      </c>
      <c r="G399" s="16">
        <f t="shared" si="6"/>
        <v>-1.9904582250000136E-2</v>
      </c>
      <c r="H399" s="16" t="s">
        <v>3026</v>
      </c>
      <c r="I399" s="17">
        <v>4</v>
      </c>
      <c r="J399" s="18">
        <v>16981.625</v>
      </c>
      <c r="K399" s="18">
        <v>8774.0619423749995</v>
      </c>
      <c r="L399" s="18">
        <v>8777.9354838709678</v>
      </c>
      <c r="M399" s="3">
        <v>2</v>
      </c>
      <c r="N399" s="3">
        <v>23</v>
      </c>
      <c r="O399" s="3" t="s">
        <v>5</v>
      </c>
      <c r="P399" s="4" t="s">
        <v>6</v>
      </c>
      <c r="Q399" s="3"/>
    </row>
    <row r="400" spans="1:17">
      <c r="A400" s="17" t="s">
        <v>2093</v>
      </c>
      <c r="B400" t="s">
        <v>3357</v>
      </c>
      <c r="C400" s="17">
        <v>536443</v>
      </c>
      <c r="D400" s="17">
        <v>0</v>
      </c>
      <c r="E400" s="16">
        <v>-1.14643403</v>
      </c>
      <c r="F400" s="16">
        <v>-1.1998504700625006</v>
      </c>
      <c r="G400" s="16">
        <f t="shared" si="6"/>
        <v>-5.341644006250057E-2</v>
      </c>
      <c r="H400" s="16">
        <v>-0.16901843243749998</v>
      </c>
      <c r="I400" s="17">
        <v>4</v>
      </c>
      <c r="J400" s="18">
        <v>6867.90625</v>
      </c>
      <c r="K400" s="18">
        <v>3500.9882622499995</v>
      </c>
      <c r="L400" s="18">
        <v>3144.46875</v>
      </c>
      <c r="M400" s="3">
        <v>1</v>
      </c>
      <c r="N400" s="3">
        <v>10</v>
      </c>
      <c r="O400" s="3" t="s">
        <v>2094</v>
      </c>
      <c r="P400" s="3" t="s">
        <v>2095</v>
      </c>
      <c r="Q400" s="3"/>
    </row>
    <row r="401" spans="1:17">
      <c r="A401" s="17" t="s">
        <v>2096</v>
      </c>
      <c r="B401" t="s">
        <v>3332</v>
      </c>
      <c r="C401" s="17">
        <v>651781</v>
      </c>
      <c r="D401" s="17">
        <v>0</v>
      </c>
      <c r="E401" s="16">
        <v>-1.1435377313124999</v>
      </c>
      <c r="F401" s="16">
        <v>-1.1357008818749998</v>
      </c>
      <c r="G401" s="16">
        <f t="shared" si="6"/>
        <v>7.8368494375000708E-3</v>
      </c>
      <c r="H401" s="16">
        <v>0.15239891612499998</v>
      </c>
      <c r="I401" s="17">
        <v>4</v>
      </c>
      <c r="J401" s="18">
        <v>2171.09375</v>
      </c>
      <c r="K401" s="18">
        <v>917.79963947187514</v>
      </c>
      <c r="L401" s="18">
        <v>818.6875</v>
      </c>
      <c r="M401" s="3">
        <v>0</v>
      </c>
      <c r="N401" s="3">
        <v>0</v>
      </c>
      <c r="O401" s="3" t="s">
        <v>2097</v>
      </c>
      <c r="P401" s="3" t="s">
        <v>2098</v>
      </c>
      <c r="Q401" s="3"/>
    </row>
    <row r="402" spans="1:17">
      <c r="A402" s="17" t="s">
        <v>2099</v>
      </c>
      <c r="B402" t="s">
        <v>3382</v>
      </c>
      <c r="C402" s="17">
        <v>549537</v>
      </c>
      <c r="D402" s="17">
        <v>0</v>
      </c>
      <c r="E402" s="16">
        <v>-1.1262010106875</v>
      </c>
      <c r="F402" s="16">
        <v>-1.1037955216250002</v>
      </c>
      <c r="G402" s="16">
        <f t="shared" si="6"/>
        <v>2.2405489062499839E-2</v>
      </c>
      <c r="H402" s="16">
        <v>-0.11331924024999999</v>
      </c>
      <c r="I402" s="17">
        <v>4</v>
      </c>
      <c r="J402" s="18">
        <v>10427.4375</v>
      </c>
      <c r="K402" s="18">
        <v>5131.6980031874991</v>
      </c>
      <c r="L402" s="18">
        <v>5504.40625</v>
      </c>
      <c r="M402" s="3">
        <v>0</v>
      </c>
      <c r="N402" s="3">
        <v>0</v>
      </c>
      <c r="O402" s="3" t="s">
        <v>5</v>
      </c>
      <c r="P402" s="4" t="s">
        <v>6</v>
      </c>
      <c r="Q402" s="3"/>
    </row>
    <row r="403" spans="1:17">
      <c r="A403" s="17" t="s">
        <v>2487</v>
      </c>
      <c r="B403" t="s">
        <v>3266</v>
      </c>
      <c r="C403" s="17">
        <v>506768</v>
      </c>
      <c r="D403" s="17">
        <v>0</v>
      </c>
      <c r="E403" s="16">
        <v>-1.1229463930000001</v>
      </c>
      <c r="F403" s="16">
        <v>-0.24189169756250001</v>
      </c>
      <c r="G403" s="16">
        <f t="shared" si="6"/>
        <v>0.88105469543750004</v>
      </c>
      <c r="H403" s="16">
        <v>1.0593942156250002</v>
      </c>
      <c r="I403" s="17">
        <v>9</v>
      </c>
      <c r="J403" s="18">
        <v>20291.53125</v>
      </c>
      <c r="K403" s="18">
        <v>10126.349900656251</v>
      </c>
      <c r="L403" s="18">
        <v>18886.9375</v>
      </c>
      <c r="M403" s="3">
        <v>4</v>
      </c>
      <c r="N403" s="3">
        <v>75</v>
      </c>
      <c r="O403" s="3" t="s">
        <v>2488</v>
      </c>
      <c r="P403" s="3" t="s">
        <v>2489</v>
      </c>
      <c r="Q403" s="3"/>
    </row>
    <row r="404" spans="1:17">
      <c r="A404" s="17" t="s">
        <v>2100</v>
      </c>
      <c r="B404" t="s">
        <v>3402</v>
      </c>
      <c r="C404" s="17">
        <v>537819</v>
      </c>
      <c r="D404" s="17">
        <v>0</v>
      </c>
      <c r="E404" s="16">
        <v>-1.118582115625</v>
      </c>
      <c r="F404" s="16">
        <v>-1.2254407110000001</v>
      </c>
      <c r="G404" s="16">
        <f t="shared" si="6"/>
        <v>-0.10685859537500009</v>
      </c>
      <c r="H404" s="16">
        <v>6.0294059125000014E-2</v>
      </c>
      <c r="I404" s="17">
        <v>4</v>
      </c>
      <c r="J404" s="18">
        <v>1851.0625</v>
      </c>
      <c r="K404" s="18">
        <v>755.56727604687512</v>
      </c>
      <c r="L404" s="18">
        <v>731.40625</v>
      </c>
      <c r="M404" s="3">
        <v>0</v>
      </c>
      <c r="N404" s="3">
        <v>0</v>
      </c>
      <c r="O404" s="3" t="s">
        <v>2101</v>
      </c>
      <c r="P404" s="3" t="s">
        <v>2102</v>
      </c>
      <c r="Q404" s="3"/>
    </row>
    <row r="405" spans="1:17">
      <c r="A405" s="17" t="s">
        <v>2103</v>
      </c>
      <c r="B405" t="s">
        <v>3335</v>
      </c>
      <c r="C405" s="17">
        <v>651153</v>
      </c>
      <c r="D405" s="17">
        <v>0</v>
      </c>
      <c r="E405" s="16">
        <v>-1.1092044042500004</v>
      </c>
      <c r="F405" s="16">
        <v>-1.1429004073750002</v>
      </c>
      <c r="G405" s="16">
        <f t="shared" si="6"/>
        <v>-3.3696003124999763E-2</v>
      </c>
      <c r="H405" s="16" t="s">
        <v>3026</v>
      </c>
      <c r="I405" s="17">
        <v>4</v>
      </c>
      <c r="J405" s="18">
        <v>10332.34375</v>
      </c>
      <c r="K405" s="18">
        <v>5160.6097210625003</v>
      </c>
      <c r="L405" s="18">
        <v>4377.71875</v>
      </c>
      <c r="M405" s="3">
        <v>1</v>
      </c>
      <c r="N405" s="3">
        <v>2</v>
      </c>
      <c r="O405" s="3" t="s">
        <v>2104</v>
      </c>
      <c r="P405" s="3" t="s">
        <v>2105</v>
      </c>
      <c r="Q405" s="3"/>
    </row>
    <row r="406" spans="1:17">
      <c r="A406" s="17" t="s">
        <v>2106</v>
      </c>
      <c r="B406" t="s">
        <v>3307</v>
      </c>
      <c r="C406" s="17">
        <v>659304</v>
      </c>
      <c r="D406" s="17">
        <v>0</v>
      </c>
      <c r="E406" s="16">
        <v>-1.1085430845625002</v>
      </c>
      <c r="F406" s="16">
        <v>-1.5720610758750002</v>
      </c>
      <c r="G406" s="16">
        <f t="shared" si="6"/>
        <v>-0.46351799131250004</v>
      </c>
      <c r="H406" s="16">
        <v>-0.55529274762500003</v>
      </c>
      <c r="I406" s="17">
        <v>4</v>
      </c>
      <c r="J406" s="18">
        <v>5495.90625</v>
      </c>
      <c r="K406" s="18">
        <v>2675.3858746562505</v>
      </c>
      <c r="L406" s="18">
        <v>1859.71875</v>
      </c>
      <c r="M406" s="3">
        <v>0</v>
      </c>
      <c r="N406" s="3">
        <v>0</v>
      </c>
      <c r="O406" s="3" t="s">
        <v>2107</v>
      </c>
      <c r="P406" s="3" t="s">
        <v>2108</v>
      </c>
      <c r="Q406" s="3"/>
    </row>
    <row r="407" spans="1:17">
      <c r="A407" s="17" t="s">
        <v>2109</v>
      </c>
      <c r="B407" t="s">
        <v>3078</v>
      </c>
      <c r="C407" s="17">
        <v>360718</v>
      </c>
      <c r="D407" s="17">
        <v>0</v>
      </c>
      <c r="E407" s="16">
        <v>-1.1084293622500001</v>
      </c>
      <c r="F407" s="16">
        <v>-0.69707672668749998</v>
      </c>
      <c r="G407" s="16">
        <f t="shared" si="6"/>
        <v>0.41135263556250012</v>
      </c>
      <c r="H407" s="16">
        <v>0.57079538468749991</v>
      </c>
      <c r="I407" s="17">
        <v>4</v>
      </c>
      <c r="J407" s="18">
        <v>7294</v>
      </c>
      <c r="K407" s="18">
        <v>3992.5567330625004</v>
      </c>
      <c r="L407" s="18">
        <v>5142.65625</v>
      </c>
      <c r="M407" s="3">
        <v>1</v>
      </c>
      <c r="N407" s="3">
        <v>8</v>
      </c>
      <c r="O407" s="3" t="s">
        <v>2110</v>
      </c>
      <c r="P407" s="3" t="s">
        <v>2111</v>
      </c>
      <c r="Q407" s="3"/>
    </row>
    <row r="408" spans="1:17">
      <c r="A408" s="17" t="s">
        <v>2112</v>
      </c>
      <c r="B408" t="s">
        <v>3424</v>
      </c>
      <c r="C408" s="17">
        <v>645707</v>
      </c>
      <c r="D408" s="17">
        <v>0</v>
      </c>
      <c r="E408" s="16">
        <v>-1.1070659115624999</v>
      </c>
      <c r="F408" s="16">
        <v>-1.2183857892500001</v>
      </c>
      <c r="G408" s="16">
        <f t="shared" si="6"/>
        <v>-0.11131987768750018</v>
      </c>
      <c r="H408" s="16">
        <v>-0.27097760993750009</v>
      </c>
      <c r="I408" s="17">
        <v>4</v>
      </c>
      <c r="J408" s="18">
        <v>5366.59375</v>
      </c>
      <c r="K408" s="18">
        <v>2585.2358943343752</v>
      </c>
      <c r="L408" s="18">
        <v>2413.1875</v>
      </c>
      <c r="M408" s="3">
        <v>1</v>
      </c>
      <c r="N408" s="3">
        <v>3</v>
      </c>
      <c r="O408" s="3" t="s">
        <v>2113</v>
      </c>
      <c r="P408" s="3" t="s">
        <v>2114</v>
      </c>
      <c r="Q408" s="3"/>
    </row>
    <row r="409" spans="1:17">
      <c r="A409" s="17" t="s">
        <v>2115</v>
      </c>
      <c r="B409" t="s">
        <v>3196</v>
      </c>
      <c r="C409" s="17">
        <v>586987</v>
      </c>
      <c r="D409" s="17">
        <v>0</v>
      </c>
      <c r="E409" s="16">
        <v>-1.1069632855625002</v>
      </c>
      <c r="F409" s="16">
        <v>-1.2325110768125001</v>
      </c>
      <c r="G409" s="16">
        <f t="shared" si="6"/>
        <v>-0.12554779124999982</v>
      </c>
      <c r="H409" s="16">
        <v>9.2729801187500002E-2</v>
      </c>
      <c r="I409" s="17">
        <v>4</v>
      </c>
      <c r="J409" s="18">
        <v>1970</v>
      </c>
      <c r="K409" s="18">
        <v>835.33881579062518</v>
      </c>
      <c r="L409" s="18">
        <v>745.75</v>
      </c>
      <c r="M409" s="3">
        <v>0</v>
      </c>
      <c r="N409" s="3">
        <v>0</v>
      </c>
      <c r="O409" s="3" t="s">
        <v>5</v>
      </c>
      <c r="P409" s="4" t="s">
        <v>6</v>
      </c>
      <c r="Q409" s="3"/>
    </row>
    <row r="410" spans="1:17">
      <c r="A410" s="17" t="s">
        <v>2116</v>
      </c>
      <c r="B410" t="s">
        <v>3098</v>
      </c>
      <c r="C410" s="17">
        <v>534993</v>
      </c>
      <c r="D410" s="17">
        <v>0</v>
      </c>
      <c r="E410" s="16">
        <v>-1.1053472308125003</v>
      </c>
      <c r="F410" s="16">
        <v>-1.2070056845000001</v>
      </c>
      <c r="G410" s="16">
        <f t="shared" si="6"/>
        <v>-0.10165845368749982</v>
      </c>
      <c r="H410" s="16">
        <v>0.15296030375</v>
      </c>
      <c r="I410" s="17">
        <v>4</v>
      </c>
      <c r="J410" s="18">
        <v>1957.75</v>
      </c>
      <c r="K410" s="18">
        <v>798.05777072812498</v>
      </c>
      <c r="L410" s="18">
        <v>812.34375</v>
      </c>
      <c r="M410" s="3">
        <v>0</v>
      </c>
      <c r="N410" s="3">
        <v>0</v>
      </c>
      <c r="O410" s="3" t="s">
        <v>2117</v>
      </c>
      <c r="P410" s="3" t="s">
        <v>2118</v>
      </c>
      <c r="Q410" s="3"/>
    </row>
    <row r="411" spans="1:17">
      <c r="A411" s="17" t="s">
        <v>2405</v>
      </c>
      <c r="B411" t="s">
        <v>3168</v>
      </c>
      <c r="C411" s="17">
        <v>413345</v>
      </c>
      <c r="D411" s="17">
        <v>0</v>
      </c>
      <c r="E411" s="16">
        <v>-1.0999086552500001</v>
      </c>
      <c r="F411" s="16">
        <v>-0.48488858275000013</v>
      </c>
      <c r="G411" s="16">
        <f t="shared" si="6"/>
        <v>0.61502007250000001</v>
      </c>
      <c r="H411" s="16">
        <v>0.70250064649999999</v>
      </c>
      <c r="I411" s="17">
        <v>9</v>
      </c>
      <c r="J411" s="18">
        <v>3119</v>
      </c>
      <c r="K411" s="18">
        <v>1357.160622646875</v>
      </c>
      <c r="L411" s="18">
        <v>2231.375</v>
      </c>
      <c r="M411" s="3">
        <v>1</v>
      </c>
      <c r="N411" s="3">
        <v>1</v>
      </c>
      <c r="O411" s="3" t="s">
        <v>5</v>
      </c>
      <c r="P411" s="4" t="s">
        <v>6</v>
      </c>
      <c r="Q411" s="3"/>
    </row>
    <row r="412" spans="1:17">
      <c r="A412" s="17" t="s">
        <v>2119</v>
      </c>
      <c r="B412" t="s">
        <v>3122</v>
      </c>
      <c r="C412" s="17">
        <v>531769</v>
      </c>
      <c r="D412" s="17">
        <v>0</v>
      </c>
      <c r="E412" s="16">
        <v>-1.0979100605625001</v>
      </c>
      <c r="F412" s="16">
        <v>-1.4647450853124999</v>
      </c>
      <c r="G412" s="16">
        <f t="shared" si="6"/>
        <v>-0.36683502474999985</v>
      </c>
      <c r="H412" s="16">
        <v>-0.48372506118749997</v>
      </c>
      <c r="I412" s="17">
        <v>4</v>
      </c>
      <c r="J412" s="18">
        <v>22560.4375</v>
      </c>
      <c r="K412" s="18">
        <v>10712.277621656251</v>
      </c>
      <c r="L412" s="18">
        <v>7707.5</v>
      </c>
      <c r="M412" s="3">
        <v>1</v>
      </c>
      <c r="N412" s="3">
        <v>1</v>
      </c>
      <c r="O412" s="3" t="s">
        <v>5</v>
      </c>
      <c r="P412" s="4" t="s">
        <v>6</v>
      </c>
      <c r="Q412" s="3"/>
    </row>
    <row r="413" spans="1:17">
      <c r="A413" s="17" t="s">
        <v>2120</v>
      </c>
      <c r="B413" t="s">
        <v>3074</v>
      </c>
      <c r="C413" s="17">
        <v>363495</v>
      </c>
      <c r="D413" s="17">
        <v>0</v>
      </c>
      <c r="E413" s="16">
        <v>-1.0889816774374999</v>
      </c>
      <c r="F413" s="16">
        <v>-1.14931731725</v>
      </c>
      <c r="G413" s="16">
        <f t="shared" si="6"/>
        <v>-6.0335639812500119E-2</v>
      </c>
      <c r="H413" s="16">
        <v>-4.2825163375000037E-2</v>
      </c>
      <c r="I413" s="17">
        <v>4</v>
      </c>
      <c r="J413" s="18">
        <v>5393.0625</v>
      </c>
      <c r="K413" s="18">
        <v>2556.3609864999994</v>
      </c>
      <c r="L413" s="18">
        <v>2611.96875</v>
      </c>
      <c r="M413" s="3">
        <v>0</v>
      </c>
      <c r="N413" s="3">
        <v>0</v>
      </c>
      <c r="O413" s="3" t="s">
        <v>2121</v>
      </c>
      <c r="P413" s="3" t="s">
        <v>2122</v>
      </c>
      <c r="Q413" s="3"/>
    </row>
    <row r="414" spans="1:17">
      <c r="A414" s="17" t="s">
        <v>2123</v>
      </c>
      <c r="B414" t="s">
        <v>3398</v>
      </c>
      <c r="C414" s="17">
        <v>551620</v>
      </c>
      <c r="D414" s="17">
        <v>0</v>
      </c>
      <c r="E414" s="16">
        <v>-1.084088779</v>
      </c>
      <c r="F414" s="16">
        <v>-1.2519502051875</v>
      </c>
      <c r="G414" s="16">
        <f t="shared" si="6"/>
        <v>-0.1678614261875</v>
      </c>
      <c r="H414" s="16">
        <v>-0.13800710612500003</v>
      </c>
      <c r="I414" s="17">
        <v>4</v>
      </c>
      <c r="J414" s="18">
        <v>4091.8125</v>
      </c>
      <c r="K414" s="18">
        <v>1855.3685906562503</v>
      </c>
      <c r="L414" s="18">
        <v>1831.90625</v>
      </c>
      <c r="M414" s="3">
        <v>0</v>
      </c>
      <c r="N414" s="3">
        <v>0</v>
      </c>
      <c r="O414" s="3" t="s">
        <v>2124</v>
      </c>
      <c r="P414" s="3" t="s">
        <v>2125</v>
      </c>
      <c r="Q414" s="3"/>
    </row>
    <row r="415" spans="1:17">
      <c r="A415" s="17" t="s">
        <v>2126</v>
      </c>
      <c r="B415" t="s">
        <v>3406</v>
      </c>
      <c r="C415" s="17">
        <v>540589</v>
      </c>
      <c r="D415" s="17">
        <v>0</v>
      </c>
      <c r="E415" s="16">
        <v>-1.0717269511874998</v>
      </c>
      <c r="F415" s="16">
        <v>-1.1903897605625</v>
      </c>
      <c r="G415" s="16">
        <f t="shared" si="6"/>
        <v>-0.11866280937500018</v>
      </c>
      <c r="H415" s="16">
        <v>9.8482349562500029E-2</v>
      </c>
      <c r="I415" s="17">
        <v>4</v>
      </c>
      <c r="J415" s="18">
        <v>1833.65625</v>
      </c>
      <c r="K415" s="18">
        <v>822.76720461562502</v>
      </c>
      <c r="L415" s="18">
        <v>704.34375</v>
      </c>
      <c r="M415" s="3">
        <v>0</v>
      </c>
      <c r="N415" s="3">
        <v>0</v>
      </c>
      <c r="O415" s="3" t="s">
        <v>5</v>
      </c>
      <c r="P415" s="4" t="s">
        <v>6</v>
      </c>
      <c r="Q415" s="3"/>
    </row>
    <row r="416" spans="1:17">
      <c r="A416" s="17" t="s">
        <v>2387</v>
      </c>
      <c r="B416" t="s">
        <v>3314</v>
      </c>
      <c r="C416" s="17">
        <v>654862</v>
      </c>
      <c r="D416" s="17">
        <v>0</v>
      </c>
      <c r="E416" s="16">
        <v>-1.0702263110624999</v>
      </c>
      <c r="F416" s="16">
        <v>-0.49550289024999999</v>
      </c>
      <c r="G416" s="16">
        <f t="shared" si="6"/>
        <v>0.57472342081249983</v>
      </c>
      <c r="H416" s="16">
        <v>0.74013727087500014</v>
      </c>
      <c r="I416" s="17">
        <v>9</v>
      </c>
      <c r="J416" s="18">
        <v>1785</v>
      </c>
      <c r="K416" s="18">
        <v>900.07961037187499</v>
      </c>
      <c r="L416" s="18">
        <v>1371.46875</v>
      </c>
      <c r="M416" s="3">
        <v>0</v>
      </c>
      <c r="N416" s="3">
        <v>0</v>
      </c>
      <c r="O416" s="3" t="s">
        <v>5</v>
      </c>
      <c r="P416" s="4" t="s">
        <v>6</v>
      </c>
      <c r="Q416" s="3"/>
    </row>
    <row r="417" spans="1:17">
      <c r="A417" s="17" t="s">
        <v>2127</v>
      </c>
      <c r="B417" t="s">
        <v>3391</v>
      </c>
      <c r="C417" s="17">
        <v>541964</v>
      </c>
      <c r="D417" s="17">
        <v>0</v>
      </c>
      <c r="E417" s="16">
        <v>-1.0605688500000001</v>
      </c>
      <c r="F417" s="16">
        <v>-1.0552331114374998</v>
      </c>
      <c r="G417" s="16">
        <f t="shared" si="6"/>
        <v>5.3357385625003584E-3</v>
      </c>
      <c r="H417" s="16" t="s">
        <v>3026</v>
      </c>
      <c r="I417" s="17">
        <v>4</v>
      </c>
      <c r="J417" s="18">
        <v>1793.71875</v>
      </c>
      <c r="K417" s="18">
        <v>881.42033560937455</v>
      </c>
      <c r="L417" s="18">
        <v>913.0625</v>
      </c>
      <c r="M417" s="3">
        <v>0</v>
      </c>
      <c r="N417" s="3">
        <v>0</v>
      </c>
      <c r="O417" s="3" t="s">
        <v>2128</v>
      </c>
      <c r="P417" s="3" t="s">
        <v>2129</v>
      </c>
      <c r="Q417" s="3"/>
    </row>
    <row r="418" spans="1:17">
      <c r="A418" s="17" t="s">
        <v>2130</v>
      </c>
      <c r="B418" t="s">
        <v>3343</v>
      </c>
      <c r="C418" s="17">
        <v>656464</v>
      </c>
      <c r="D418" s="17">
        <v>0</v>
      </c>
      <c r="E418" s="16">
        <v>-1.0571393878749999</v>
      </c>
      <c r="F418" s="16">
        <v>-1.0874768385625002</v>
      </c>
      <c r="G418" s="16">
        <f t="shared" si="6"/>
        <v>-3.0337450687500267E-2</v>
      </c>
      <c r="H418" s="16">
        <v>-7.5380266812500013E-2</v>
      </c>
      <c r="I418" s="17">
        <v>4</v>
      </c>
      <c r="J418" s="18">
        <v>2502.625</v>
      </c>
      <c r="K418" s="18">
        <v>1218.4878508843751</v>
      </c>
      <c r="L418" s="18">
        <v>1273.71875</v>
      </c>
      <c r="M418" s="3">
        <v>0</v>
      </c>
      <c r="N418" s="3">
        <v>0</v>
      </c>
      <c r="O418" s="3" t="s">
        <v>2131</v>
      </c>
      <c r="P418" s="3" t="s">
        <v>2132</v>
      </c>
      <c r="Q418" s="3"/>
    </row>
    <row r="419" spans="1:17">
      <c r="A419" s="17" t="s">
        <v>2478</v>
      </c>
      <c r="B419" t="s">
        <v>3321</v>
      </c>
      <c r="C419" s="17">
        <v>655742</v>
      </c>
      <c r="D419" s="17">
        <v>0</v>
      </c>
      <c r="E419" s="16">
        <v>-1.0556668740624999</v>
      </c>
      <c r="F419" s="16">
        <v>-0.23092072806250002</v>
      </c>
      <c r="G419" s="16">
        <f t="shared" si="6"/>
        <v>0.82474614599999985</v>
      </c>
      <c r="H419" s="16">
        <v>0.80829803393749988</v>
      </c>
      <c r="I419" s="17">
        <v>9</v>
      </c>
      <c r="J419" s="18">
        <v>2199.0625</v>
      </c>
      <c r="K419" s="18">
        <v>1104.6030270406247</v>
      </c>
      <c r="L419" s="18">
        <v>1749.65625</v>
      </c>
      <c r="M419" s="3">
        <v>2</v>
      </c>
      <c r="N419" s="3">
        <v>2</v>
      </c>
      <c r="O419" s="3" t="s">
        <v>2479</v>
      </c>
      <c r="P419" s="3" t="s">
        <v>2480</v>
      </c>
      <c r="Q419" s="3"/>
    </row>
    <row r="420" spans="1:17">
      <c r="A420" s="17" t="s">
        <v>2133</v>
      </c>
      <c r="B420" t="s">
        <v>3253</v>
      </c>
      <c r="C420" s="17">
        <v>505092</v>
      </c>
      <c r="D420" s="17">
        <v>0</v>
      </c>
      <c r="E420" s="16">
        <v>-1.0474129048750001</v>
      </c>
      <c r="F420" s="16">
        <v>-1.184927804</v>
      </c>
      <c r="G420" s="16">
        <f t="shared" si="6"/>
        <v>-0.13751489912499992</v>
      </c>
      <c r="H420" s="16">
        <v>-3.8360137437499997E-2</v>
      </c>
      <c r="I420" s="17">
        <v>4</v>
      </c>
      <c r="J420" s="18">
        <v>3397.53125</v>
      </c>
      <c r="K420" s="18">
        <v>1512.7557884531245</v>
      </c>
      <c r="L420" s="18">
        <v>1207.1875</v>
      </c>
      <c r="M420" s="3">
        <v>0</v>
      </c>
      <c r="N420" s="3">
        <v>0</v>
      </c>
      <c r="O420" s="3" t="s">
        <v>2134</v>
      </c>
      <c r="P420" s="4" t="s">
        <v>2135</v>
      </c>
      <c r="Q420" s="3"/>
    </row>
    <row r="421" spans="1:17">
      <c r="A421" s="17" t="s">
        <v>2136</v>
      </c>
      <c r="B421" t="s">
        <v>3298</v>
      </c>
      <c r="C421" s="17">
        <v>506578</v>
      </c>
      <c r="D421" s="17">
        <v>0</v>
      </c>
      <c r="E421" s="16">
        <v>-1.0400500469375</v>
      </c>
      <c r="F421" s="16">
        <v>-1.1448937215000001</v>
      </c>
      <c r="G421" s="16">
        <f t="shared" si="6"/>
        <v>-0.1048436745625001</v>
      </c>
      <c r="H421" s="16">
        <v>9.4043935312500021E-2</v>
      </c>
      <c r="I421" s="17">
        <v>4</v>
      </c>
      <c r="J421" s="18">
        <v>3015.03125</v>
      </c>
      <c r="K421" s="18">
        <v>1383.5218208656254</v>
      </c>
      <c r="L421" s="18">
        <v>1280.125</v>
      </c>
      <c r="M421" s="3">
        <v>0</v>
      </c>
      <c r="N421" s="3">
        <v>0</v>
      </c>
      <c r="O421" s="3" t="s">
        <v>2137</v>
      </c>
      <c r="P421" s="3" t="s">
        <v>2138</v>
      </c>
      <c r="Q421" s="3"/>
    </row>
    <row r="422" spans="1:17">
      <c r="A422" s="17" t="s">
        <v>2139</v>
      </c>
      <c r="B422" t="s">
        <v>3341</v>
      </c>
      <c r="C422" s="17">
        <v>656492</v>
      </c>
      <c r="D422" s="17">
        <v>0</v>
      </c>
      <c r="E422" s="16">
        <v>-1.0394189438124999</v>
      </c>
      <c r="F422" s="16">
        <v>-1.4853830285</v>
      </c>
      <c r="G422" s="16">
        <f t="shared" si="6"/>
        <v>-0.44596408468750015</v>
      </c>
      <c r="H422" s="16">
        <v>-0.45060645300000002</v>
      </c>
      <c r="I422" s="17">
        <v>4</v>
      </c>
      <c r="J422" s="18">
        <v>4463.40625</v>
      </c>
      <c r="K422" s="18">
        <v>2519.4103522031251</v>
      </c>
      <c r="L422" s="18">
        <v>1702.15625</v>
      </c>
      <c r="M422" s="3">
        <v>3</v>
      </c>
      <c r="N422" s="3">
        <v>5</v>
      </c>
      <c r="O422" s="3" t="s">
        <v>2140</v>
      </c>
      <c r="P422" s="3" t="s">
        <v>2141</v>
      </c>
      <c r="Q422" s="3"/>
    </row>
    <row r="423" spans="1:17">
      <c r="A423" s="17" t="s">
        <v>2142</v>
      </c>
      <c r="B423" t="s">
        <v>3410</v>
      </c>
      <c r="C423" s="17">
        <v>546764</v>
      </c>
      <c r="D423" s="17">
        <v>0</v>
      </c>
      <c r="E423" s="16">
        <v>-1.0384417266249999</v>
      </c>
      <c r="F423" s="16">
        <v>-1.1622367669374998</v>
      </c>
      <c r="G423" s="16">
        <f t="shared" si="6"/>
        <v>-0.12379504031249988</v>
      </c>
      <c r="H423" s="16" t="s">
        <v>3026</v>
      </c>
      <c r="I423" s="17">
        <v>4</v>
      </c>
      <c r="J423" s="18">
        <v>2154</v>
      </c>
      <c r="K423" s="18">
        <v>1058.3342759375</v>
      </c>
      <c r="L423" s="18">
        <v>799.21875</v>
      </c>
      <c r="M423" s="3">
        <v>1</v>
      </c>
      <c r="N423" s="3">
        <v>2</v>
      </c>
      <c r="O423" s="3" t="s">
        <v>2143</v>
      </c>
      <c r="P423" s="3" t="s">
        <v>2144</v>
      </c>
      <c r="Q423" s="3"/>
    </row>
    <row r="424" spans="1:17">
      <c r="A424" s="17" t="s">
        <v>2145</v>
      </c>
      <c r="B424" t="s">
        <v>3395</v>
      </c>
      <c r="C424" s="17">
        <v>547393</v>
      </c>
      <c r="D424" s="17">
        <v>0</v>
      </c>
      <c r="E424" s="16">
        <v>-1.0353049089374999</v>
      </c>
      <c r="F424" s="16">
        <v>-1.1039519533125</v>
      </c>
      <c r="G424" s="16">
        <f t="shared" si="6"/>
        <v>-6.8647044375000021E-2</v>
      </c>
      <c r="H424" s="16">
        <v>3.7305691562499979E-2</v>
      </c>
      <c r="I424" s="17">
        <v>4</v>
      </c>
      <c r="J424" s="18">
        <v>4343.59375</v>
      </c>
      <c r="K424" s="18">
        <v>1918.1287399187502</v>
      </c>
      <c r="L424" s="18">
        <v>1706.4375</v>
      </c>
      <c r="M424" s="3">
        <v>0</v>
      </c>
      <c r="N424" s="3">
        <v>0</v>
      </c>
      <c r="O424" s="3" t="s">
        <v>5</v>
      </c>
      <c r="P424" s="4" t="s">
        <v>6</v>
      </c>
      <c r="Q424" s="3"/>
    </row>
    <row r="425" spans="1:17">
      <c r="A425" s="17" t="s">
        <v>2146</v>
      </c>
      <c r="B425" t="s">
        <v>3411</v>
      </c>
      <c r="C425" s="17">
        <v>544638</v>
      </c>
      <c r="D425" s="17">
        <v>0</v>
      </c>
      <c r="E425" s="16">
        <v>-1.0347407910000002</v>
      </c>
      <c r="F425" s="16">
        <v>-1.1395542643750003</v>
      </c>
      <c r="G425" s="16">
        <f t="shared" si="6"/>
        <v>-0.10481347337500013</v>
      </c>
      <c r="H425" s="16">
        <v>-0.14108710712499997</v>
      </c>
      <c r="I425" s="17">
        <v>4</v>
      </c>
      <c r="J425" s="18">
        <v>2460.46875</v>
      </c>
      <c r="K425" s="18">
        <v>1180.4333150250002</v>
      </c>
      <c r="L425" s="18">
        <v>1066.875</v>
      </c>
      <c r="M425" s="3">
        <v>0</v>
      </c>
      <c r="N425" s="3">
        <v>0</v>
      </c>
      <c r="O425" s="3" t="s">
        <v>2147</v>
      </c>
      <c r="P425" s="3" t="s">
        <v>2148</v>
      </c>
      <c r="Q425" s="3"/>
    </row>
    <row r="426" spans="1:17">
      <c r="A426" s="17" t="s">
        <v>2149</v>
      </c>
      <c r="B426" t="s">
        <v>3186</v>
      </c>
      <c r="C426" s="17">
        <v>569062</v>
      </c>
      <c r="D426" s="17">
        <v>0</v>
      </c>
      <c r="E426" s="16">
        <v>-1.0318495196250002</v>
      </c>
      <c r="F426" s="16">
        <v>-1.0678450325000002</v>
      </c>
      <c r="G426" s="16">
        <f t="shared" si="6"/>
        <v>-3.5995512875000024E-2</v>
      </c>
      <c r="H426" s="16" t="s">
        <v>3026</v>
      </c>
      <c r="I426" s="17">
        <v>4</v>
      </c>
      <c r="J426" s="18">
        <v>3330.625</v>
      </c>
      <c r="K426" s="18">
        <v>1570.319582703125</v>
      </c>
      <c r="L426" s="18">
        <v>1344.875</v>
      </c>
      <c r="M426" s="3">
        <v>0</v>
      </c>
      <c r="N426" s="3">
        <v>0</v>
      </c>
      <c r="O426" s="3" t="s">
        <v>2150</v>
      </c>
      <c r="P426" s="3" t="s">
        <v>2151</v>
      </c>
      <c r="Q426" s="3"/>
    </row>
    <row r="427" spans="1:17">
      <c r="A427" s="17" t="s">
        <v>2152</v>
      </c>
      <c r="B427" t="s">
        <v>3252</v>
      </c>
      <c r="C427" s="17">
        <v>512356</v>
      </c>
      <c r="D427" s="17">
        <v>0</v>
      </c>
      <c r="E427" s="16">
        <v>-1.0124284826250001</v>
      </c>
      <c r="F427" s="16">
        <v>-1.1856894450625002</v>
      </c>
      <c r="G427" s="16">
        <f t="shared" si="6"/>
        <v>-0.17326096243750011</v>
      </c>
      <c r="H427" s="16">
        <v>-0.16641890431249998</v>
      </c>
      <c r="I427" s="17">
        <v>4</v>
      </c>
      <c r="J427" s="18">
        <v>2633.90625</v>
      </c>
      <c r="K427" s="18">
        <v>1270.465086275</v>
      </c>
      <c r="L427" s="18">
        <v>1152.40625</v>
      </c>
      <c r="M427" s="3">
        <v>1</v>
      </c>
      <c r="N427" s="3">
        <v>15</v>
      </c>
      <c r="O427" s="3" t="s">
        <v>2153</v>
      </c>
      <c r="P427" s="3" t="s">
        <v>2154</v>
      </c>
      <c r="Q427" s="3"/>
    </row>
    <row r="428" spans="1:17">
      <c r="A428" s="17" t="s">
        <v>2155</v>
      </c>
      <c r="B428" t="s">
        <v>3136</v>
      </c>
      <c r="C428" s="17">
        <v>419480</v>
      </c>
      <c r="D428" s="17">
        <v>0</v>
      </c>
      <c r="E428" s="16">
        <v>-1.0098968620625002</v>
      </c>
      <c r="F428" s="16">
        <v>-1.1555546473749996</v>
      </c>
      <c r="G428" s="16">
        <f t="shared" si="6"/>
        <v>-0.1456577853124994</v>
      </c>
      <c r="H428" s="16">
        <v>-0.22296533743749994</v>
      </c>
      <c r="I428" s="17">
        <v>4</v>
      </c>
      <c r="J428" s="18">
        <v>2726.65625</v>
      </c>
      <c r="K428" s="18">
        <v>1408.1709906312499</v>
      </c>
      <c r="L428" s="18">
        <v>1340.375</v>
      </c>
      <c r="M428" s="3">
        <v>0</v>
      </c>
      <c r="N428" s="3">
        <v>0</v>
      </c>
      <c r="O428" s="3" t="s">
        <v>5</v>
      </c>
      <c r="P428" s="4" t="s">
        <v>6</v>
      </c>
      <c r="Q428" s="3"/>
    </row>
    <row r="429" spans="1:17">
      <c r="A429" s="17" t="s">
        <v>2192</v>
      </c>
      <c r="B429" t="s">
        <v>3267</v>
      </c>
      <c r="C429" s="17">
        <v>506773</v>
      </c>
      <c r="D429" s="17">
        <v>0</v>
      </c>
      <c r="E429" s="16">
        <v>-0.99347319837500003</v>
      </c>
      <c r="F429" s="16">
        <v>-1.1590916465624999</v>
      </c>
      <c r="G429" s="16">
        <f t="shared" si="6"/>
        <v>-0.16561844818749982</v>
      </c>
      <c r="H429" s="16">
        <v>-1.7992299937500001E-2</v>
      </c>
      <c r="I429" s="17">
        <v>5</v>
      </c>
      <c r="J429" s="18">
        <v>6211.75</v>
      </c>
      <c r="K429" s="18">
        <v>2990.7160189187503</v>
      </c>
      <c r="L429" s="18">
        <v>2042.6875</v>
      </c>
      <c r="M429" s="3">
        <v>0</v>
      </c>
      <c r="N429" s="3">
        <v>0</v>
      </c>
      <c r="O429" s="3" t="s">
        <v>2193</v>
      </c>
      <c r="P429" s="3" t="s">
        <v>2194</v>
      </c>
      <c r="Q429" s="3"/>
    </row>
    <row r="430" spans="1:17">
      <c r="A430" s="17" t="s">
        <v>2190</v>
      </c>
      <c r="B430" t="s">
        <v>3224</v>
      </c>
      <c r="C430" s="17">
        <v>521766</v>
      </c>
      <c r="D430" s="17">
        <v>0</v>
      </c>
      <c r="E430" s="16">
        <v>-0.98380324793750007</v>
      </c>
      <c r="F430" s="16">
        <v>-1.1720957652499999</v>
      </c>
      <c r="G430" s="16">
        <f t="shared" si="6"/>
        <v>-0.18829251731249985</v>
      </c>
      <c r="H430" s="16" t="s">
        <v>3026</v>
      </c>
      <c r="I430" s="17">
        <v>5</v>
      </c>
      <c r="J430" s="18">
        <v>2747.1875</v>
      </c>
      <c r="K430" s="18">
        <v>1243.2079363718749</v>
      </c>
      <c r="L430" s="18">
        <v>1084.25</v>
      </c>
      <c r="M430" s="3">
        <v>0</v>
      </c>
      <c r="N430" s="3">
        <v>0</v>
      </c>
      <c r="O430" s="3" t="s">
        <v>5</v>
      </c>
      <c r="P430" s="4" t="s">
        <v>6</v>
      </c>
      <c r="Q430" s="3"/>
    </row>
    <row r="431" spans="1:17">
      <c r="A431" s="17" t="s">
        <v>2204</v>
      </c>
      <c r="B431" t="s">
        <v>3337</v>
      </c>
      <c r="C431" s="17">
        <v>650576</v>
      </c>
      <c r="D431" s="17">
        <v>0</v>
      </c>
      <c r="E431" s="16">
        <v>-0.98167972181249996</v>
      </c>
      <c r="F431" s="16">
        <v>-1.0703165048125001</v>
      </c>
      <c r="G431" s="16">
        <f t="shared" si="6"/>
        <v>-8.8636783000000108E-2</v>
      </c>
      <c r="H431" s="16" t="s">
        <v>3026</v>
      </c>
      <c r="I431" s="17">
        <v>5</v>
      </c>
      <c r="J431" s="18">
        <v>4328.25</v>
      </c>
      <c r="K431" s="18">
        <v>2358.6113741875006</v>
      </c>
      <c r="L431" s="18">
        <v>1901.09375</v>
      </c>
      <c r="M431" s="3">
        <v>0</v>
      </c>
      <c r="N431" s="3">
        <v>0</v>
      </c>
      <c r="O431" s="3" t="s">
        <v>2205</v>
      </c>
      <c r="P431" s="3" t="s">
        <v>2206</v>
      </c>
      <c r="Q431" s="3"/>
    </row>
    <row r="432" spans="1:17">
      <c r="A432" s="17" t="s">
        <v>2195</v>
      </c>
      <c r="B432" t="s">
        <v>3326</v>
      </c>
      <c r="C432" s="17">
        <v>654596</v>
      </c>
      <c r="D432" s="17">
        <v>0</v>
      </c>
      <c r="E432" s="16">
        <v>-0.98107103618750002</v>
      </c>
      <c r="F432" s="16">
        <v>-1.1458648626250003</v>
      </c>
      <c r="G432" s="16">
        <f t="shared" si="6"/>
        <v>-0.16479382643750029</v>
      </c>
      <c r="H432" s="16">
        <v>-0.23223653493749991</v>
      </c>
      <c r="I432" s="17">
        <v>5</v>
      </c>
      <c r="J432" s="18">
        <v>5136.125</v>
      </c>
      <c r="K432" s="18">
        <v>2649.2856495312503</v>
      </c>
      <c r="L432" s="18">
        <v>2595.125</v>
      </c>
      <c r="M432" s="3">
        <v>0</v>
      </c>
      <c r="N432" s="3">
        <v>0</v>
      </c>
      <c r="O432" s="3" t="s">
        <v>2196</v>
      </c>
      <c r="P432" s="3" t="s">
        <v>2197</v>
      </c>
      <c r="Q432" s="3"/>
    </row>
    <row r="433" spans="1:17">
      <c r="A433" s="17" t="s">
        <v>2191</v>
      </c>
      <c r="B433" t="s">
        <v>3261</v>
      </c>
      <c r="C433" s="17">
        <v>498207</v>
      </c>
      <c r="D433" s="17">
        <v>0</v>
      </c>
      <c r="E433" s="16">
        <v>-0.97245159699999983</v>
      </c>
      <c r="F433" s="16">
        <v>-1.1452231671874999</v>
      </c>
      <c r="G433" s="16">
        <f t="shared" si="6"/>
        <v>-0.17277157018750011</v>
      </c>
      <c r="H433" s="16">
        <v>-0.25622588206249991</v>
      </c>
      <c r="I433" s="17">
        <v>5</v>
      </c>
      <c r="J433" s="18">
        <v>5422.78125</v>
      </c>
      <c r="K433" s="18">
        <v>2893.6276598750001</v>
      </c>
      <c r="L433" s="18">
        <v>2175.25</v>
      </c>
      <c r="M433" s="3">
        <v>0</v>
      </c>
      <c r="N433" s="3">
        <v>0</v>
      </c>
      <c r="O433" s="3" t="s">
        <v>5</v>
      </c>
      <c r="P433" s="4" t="s">
        <v>6</v>
      </c>
      <c r="Q433" s="3"/>
    </row>
    <row r="434" spans="1:17">
      <c r="A434" s="17" t="s">
        <v>2210</v>
      </c>
      <c r="B434" t="s">
        <v>3437</v>
      </c>
      <c r="C434" s="17">
        <v>554309</v>
      </c>
      <c r="D434" s="17">
        <v>0</v>
      </c>
      <c r="E434" s="16">
        <v>-0.97110516374999989</v>
      </c>
      <c r="F434" s="16">
        <v>-1.0533752672500001</v>
      </c>
      <c r="G434" s="16">
        <f t="shared" si="6"/>
        <v>-8.2270103500000191E-2</v>
      </c>
      <c r="H434" s="16" t="s">
        <v>3026</v>
      </c>
      <c r="I434" s="17">
        <v>5</v>
      </c>
      <c r="J434" s="18">
        <v>7754</v>
      </c>
      <c r="K434" s="18">
        <v>4317.2649428750001</v>
      </c>
      <c r="L434" s="18">
        <v>3507.65625</v>
      </c>
      <c r="M434" s="3">
        <v>1</v>
      </c>
      <c r="N434" s="3">
        <v>6</v>
      </c>
      <c r="O434" s="3" t="s">
        <v>5</v>
      </c>
      <c r="P434" s="4" t="s">
        <v>6</v>
      </c>
      <c r="Q434" s="3"/>
    </row>
    <row r="435" spans="1:17">
      <c r="A435" s="17" t="s">
        <v>2207</v>
      </c>
      <c r="B435" t="s">
        <v>3200</v>
      </c>
      <c r="C435" s="17">
        <v>482788</v>
      </c>
      <c r="D435" s="17">
        <v>0</v>
      </c>
      <c r="E435" s="16">
        <v>-0.95781928387499971</v>
      </c>
      <c r="F435" s="16">
        <v>-1.0458864669999999</v>
      </c>
      <c r="G435" s="16">
        <f t="shared" si="6"/>
        <v>-8.806718312500017E-2</v>
      </c>
      <c r="H435" s="16">
        <v>5.3240100749999977E-2</v>
      </c>
      <c r="I435" s="17">
        <v>5</v>
      </c>
      <c r="J435" s="18">
        <v>1856.375</v>
      </c>
      <c r="K435" s="18">
        <v>950.46617495625014</v>
      </c>
      <c r="L435" s="18">
        <v>835.40625</v>
      </c>
      <c r="M435" s="3">
        <v>0</v>
      </c>
      <c r="N435" s="3">
        <v>0</v>
      </c>
      <c r="O435" s="3" t="s">
        <v>2208</v>
      </c>
      <c r="P435" s="3" t="s">
        <v>2209</v>
      </c>
      <c r="Q435" s="3"/>
    </row>
    <row r="436" spans="1:17">
      <c r="A436" s="17" t="s">
        <v>2168</v>
      </c>
      <c r="B436" t="s">
        <v>3365</v>
      </c>
      <c r="C436" s="17">
        <v>548273</v>
      </c>
      <c r="D436" s="17">
        <v>0</v>
      </c>
      <c r="E436" s="16">
        <v>-0.95029395037499997</v>
      </c>
      <c r="F436" s="16">
        <v>-1.2690719676874997</v>
      </c>
      <c r="G436" s="16">
        <f t="shared" si="6"/>
        <v>-0.31877801731249977</v>
      </c>
      <c r="H436" s="16">
        <v>-0.14397491025</v>
      </c>
      <c r="I436" s="17">
        <v>5</v>
      </c>
      <c r="J436" s="18">
        <v>2560.8125</v>
      </c>
      <c r="K436" s="18">
        <v>1258.8499434437499</v>
      </c>
      <c r="L436" s="18">
        <v>1045.125</v>
      </c>
      <c r="M436" s="3">
        <v>0</v>
      </c>
      <c r="N436" s="3">
        <v>0</v>
      </c>
      <c r="O436" s="3" t="s">
        <v>2169</v>
      </c>
      <c r="P436" s="3" t="s">
        <v>2170</v>
      </c>
      <c r="Q436" s="3"/>
    </row>
    <row r="437" spans="1:17">
      <c r="A437" s="17" t="s">
        <v>2171</v>
      </c>
      <c r="B437" t="s">
        <v>3288</v>
      </c>
      <c r="C437" s="17">
        <v>507984</v>
      </c>
      <c r="D437" s="17">
        <v>0</v>
      </c>
      <c r="E437" s="16">
        <v>-0.9118841903124999</v>
      </c>
      <c r="F437" s="16">
        <v>-1.209256508625</v>
      </c>
      <c r="G437" s="16">
        <f t="shared" si="6"/>
        <v>-0.29737231831250011</v>
      </c>
      <c r="H437" s="16">
        <v>-0.2340104005625</v>
      </c>
      <c r="I437" s="17">
        <v>5</v>
      </c>
      <c r="J437" s="18">
        <v>2922.6875</v>
      </c>
      <c r="K437" s="18">
        <v>1483.3321503250002</v>
      </c>
      <c r="L437" s="18">
        <v>1050.3125</v>
      </c>
      <c r="M437" s="3">
        <v>3</v>
      </c>
      <c r="N437" s="3">
        <v>91</v>
      </c>
      <c r="O437" s="3" t="s">
        <v>5</v>
      </c>
      <c r="P437" s="4" t="s">
        <v>6</v>
      </c>
      <c r="Q437" s="3"/>
    </row>
    <row r="438" spans="1:17">
      <c r="A438" s="17" t="s">
        <v>2201</v>
      </c>
      <c r="B438" t="s">
        <v>3053</v>
      </c>
      <c r="C438" s="17">
        <v>602407</v>
      </c>
      <c r="D438" s="17">
        <v>0</v>
      </c>
      <c r="E438" s="16">
        <v>-0.90736211806249989</v>
      </c>
      <c r="F438" s="16">
        <v>-1.0026077196249998</v>
      </c>
      <c r="G438" s="16">
        <f t="shared" si="6"/>
        <v>-9.5245601562499949E-2</v>
      </c>
      <c r="H438" s="16" t="s">
        <v>3026</v>
      </c>
      <c r="I438" s="17">
        <v>5</v>
      </c>
      <c r="J438" s="18">
        <v>8232.9310344827591</v>
      </c>
      <c r="K438" s="18">
        <v>4665.297109064516</v>
      </c>
      <c r="L438" s="18">
        <v>4272.5</v>
      </c>
      <c r="M438" s="3">
        <v>3</v>
      </c>
      <c r="N438" s="3">
        <v>6</v>
      </c>
      <c r="O438" s="3" t="s">
        <v>2202</v>
      </c>
      <c r="P438" s="3" t="s">
        <v>2203</v>
      </c>
      <c r="Q438" s="3"/>
    </row>
    <row r="439" spans="1:17">
      <c r="A439" s="17" t="s">
        <v>2181</v>
      </c>
      <c r="B439" t="s">
        <v>3247</v>
      </c>
      <c r="C439" s="17">
        <v>508079</v>
      </c>
      <c r="D439" s="17">
        <v>0</v>
      </c>
      <c r="E439" s="16">
        <v>-0.8955588591875</v>
      </c>
      <c r="F439" s="16">
        <v>-1.1016616293124999</v>
      </c>
      <c r="G439" s="16">
        <f t="shared" si="6"/>
        <v>-0.20610277012499989</v>
      </c>
      <c r="H439" s="16">
        <v>-0.1515781349375</v>
      </c>
      <c r="I439" s="17">
        <v>5</v>
      </c>
      <c r="J439" s="18">
        <v>2386.46875</v>
      </c>
      <c r="K439" s="18">
        <v>1224.721305203125</v>
      </c>
      <c r="L439" s="18">
        <v>1134.78125</v>
      </c>
      <c r="M439" s="3">
        <v>1</v>
      </c>
      <c r="N439" s="3">
        <v>1</v>
      </c>
      <c r="O439" s="3" t="s">
        <v>2182</v>
      </c>
      <c r="P439" s="3" t="s">
        <v>2183</v>
      </c>
      <c r="Q439" s="3"/>
    </row>
    <row r="440" spans="1:17">
      <c r="A440" s="17" t="s">
        <v>2187</v>
      </c>
      <c r="B440" t="s">
        <v>3417</v>
      </c>
      <c r="C440" s="17">
        <v>550647</v>
      </c>
      <c r="D440" s="17">
        <v>0</v>
      </c>
      <c r="E440" s="16">
        <v>-0.88514554231249987</v>
      </c>
      <c r="F440" s="16">
        <v>-1.0795507797500001</v>
      </c>
      <c r="G440" s="16">
        <f t="shared" si="6"/>
        <v>-0.19440523743750027</v>
      </c>
      <c r="H440" s="16">
        <v>-0.216856206375</v>
      </c>
      <c r="I440" s="17">
        <v>5</v>
      </c>
      <c r="J440" s="18">
        <v>2372.5625</v>
      </c>
      <c r="K440" s="18">
        <v>1257.6326340718754</v>
      </c>
      <c r="L440" s="18">
        <v>1140.875</v>
      </c>
      <c r="M440" s="3">
        <v>0</v>
      </c>
      <c r="N440" s="3">
        <v>0</v>
      </c>
      <c r="O440" s="3" t="s">
        <v>2188</v>
      </c>
      <c r="P440" s="3" t="s">
        <v>2189</v>
      </c>
      <c r="Q440" s="3"/>
    </row>
    <row r="441" spans="1:17">
      <c r="A441" s="17" t="s">
        <v>2198</v>
      </c>
      <c r="B441" t="s">
        <v>3148</v>
      </c>
      <c r="C441" s="17">
        <v>397384</v>
      </c>
      <c r="D441" s="17">
        <v>0</v>
      </c>
      <c r="E441" s="16">
        <v>-0.86982624256250018</v>
      </c>
      <c r="F441" s="16">
        <v>-0.9872586485624999</v>
      </c>
      <c r="G441" s="16">
        <f t="shared" si="6"/>
        <v>-0.11743240599999971</v>
      </c>
      <c r="H441" s="16" t="s">
        <v>3026</v>
      </c>
      <c r="I441" s="17">
        <v>5</v>
      </c>
      <c r="J441" s="18">
        <v>9414.46875</v>
      </c>
      <c r="K441" s="18">
        <v>5611.2105125625003</v>
      </c>
      <c r="L441" s="18">
        <v>4566.1875</v>
      </c>
      <c r="M441" s="3">
        <v>5</v>
      </c>
      <c r="N441" s="3">
        <v>24</v>
      </c>
      <c r="O441" s="3" t="s">
        <v>2199</v>
      </c>
      <c r="P441" s="3" t="s">
        <v>2200</v>
      </c>
      <c r="Q441" s="3"/>
    </row>
    <row r="442" spans="1:17">
      <c r="A442" s="17" t="s">
        <v>2184</v>
      </c>
      <c r="B442" t="s">
        <v>3420</v>
      </c>
      <c r="C442" s="17">
        <v>648816</v>
      </c>
      <c r="D442" s="17">
        <v>0</v>
      </c>
      <c r="E442" s="16">
        <v>-0.84616913656250003</v>
      </c>
      <c r="F442" s="16">
        <v>-1.041275550375</v>
      </c>
      <c r="G442" s="16">
        <f t="shared" si="6"/>
        <v>-0.19510641381249993</v>
      </c>
      <c r="H442" s="16" t="s">
        <v>3026</v>
      </c>
      <c r="I442" s="17">
        <v>5</v>
      </c>
      <c r="J442" s="18">
        <v>3647.8125</v>
      </c>
      <c r="K442" s="18">
        <v>2010.5884441625001</v>
      </c>
      <c r="L442" s="18">
        <v>1474.0625</v>
      </c>
      <c r="M442" s="3">
        <v>0</v>
      </c>
      <c r="N442" s="3">
        <v>0</v>
      </c>
      <c r="O442" s="3" t="s">
        <v>2185</v>
      </c>
      <c r="P442" s="3" t="s">
        <v>2186</v>
      </c>
      <c r="Q442" s="3"/>
    </row>
    <row r="443" spans="1:17">
      <c r="A443" s="17" t="s">
        <v>2178</v>
      </c>
      <c r="B443" t="s">
        <v>3162</v>
      </c>
      <c r="C443" s="17">
        <v>414079</v>
      </c>
      <c r="D443" s="17">
        <v>0</v>
      </c>
      <c r="E443" s="16">
        <v>-0.83722123637500001</v>
      </c>
      <c r="F443" s="16">
        <v>-1.0461231380625</v>
      </c>
      <c r="G443" s="16">
        <f t="shared" si="6"/>
        <v>-0.2089019016875</v>
      </c>
      <c r="H443" s="16">
        <v>-0.16434887368749998</v>
      </c>
      <c r="I443" s="17">
        <v>5</v>
      </c>
      <c r="J443" s="18">
        <v>7447.40625</v>
      </c>
      <c r="K443" s="18">
        <v>4679.4791773750003</v>
      </c>
      <c r="L443" s="18">
        <v>3978</v>
      </c>
      <c r="M443" s="3">
        <v>2</v>
      </c>
      <c r="N443" s="3">
        <v>8</v>
      </c>
      <c r="O443" s="3" t="s">
        <v>2179</v>
      </c>
      <c r="P443" s="3" t="s">
        <v>2180</v>
      </c>
      <c r="Q443" s="3"/>
    </row>
    <row r="444" spans="1:17">
      <c r="A444" s="17" t="s">
        <v>2172</v>
      </c>
      <c r="B444" t="s">
        <v>3121</v>
      </c>
      <c r="C444" s="17">
        <v>530860</v>
      </c>
      <c r="D444" s="17">
        <v>0</v>
      </c>
      <c r="E444" s="16">
        <v>-0.83406923875000005</v>
      </c>
      <c r="F444" s="16">
        <v>-1.1247497026875002</v>
      </c>
      <c r="G444" s="16">
        <f t="shared" si="6"/>
        <v>-0.29068046393750013</v>
      </c>
      <c r="H444" s="16">
        <v>-0.23264934537499998</v>
      </c>
      <c r="I444" s="17">
        <v>5</v>
      </c>
      <c r="J444" s="18">
        <v>2804.6451612903224</v>
      </c>
      <c r="K444" s="18">
        <v>1678.9116215343752</v>
      </c>
      <c r="L444" s="18">
        <v>1465.483870967742</v>
      </c>
      <c r="M444" s="3">
        <v>2</v>
      </c>
      <c r="N444" s="3">
        <v>2</v>
      </c>
      <c r="O444" s="3" t="s">
        <v>2173</v>
      </c>
      <c r="P444" s="3" t="s">
        <v>2174</v>
      </c>
      <c r="Q444" s="3"/>
    </row>
    <row r="445" spans="1:17">
      <c r="A445" s="17" t="s">
        <v>3022</v>
      </c>
      <c r="B445" t="s">
        <v>3149</v>
      </c>
      <c r="C445" s="17">
        <v>395702</v>
      </c>
      <c r="D445" s="17">
        <v>0</v>
      </c>
      <c r="E445" s="16">
        <v>-0.78323116506250023</v>
      </c>
      <c r="F445" s="16">
        <v>-1.3816940329999998</v>
      </c>
      <c r="G445" s="16">
        <f t="shared" si="6"/>
        <v>-0.59846286793749959</v>
      </c>
      <c r="H445" s="16">
        <v>-0.66472228950000012</v>
      </c>
      <c r="I445" s="17">
        <v>25</v>
      </c>
      <c r="J445" s="18">
        <v>8558.0625</v>
      </c>
      <c r="K445" s="18">
        <v>5079.6649474062497</v>
      </c>
      <c r="L445" s="18">
        <v>3220.75</v>
      </c>
      <c r="M445" s="3">
        <v>2</v>
      </c>
      <c r="N445" s="3">
        <v>9</v>
      </c>
      <c r="O445" s="3" t="s">
        <v>3023</v>
      </c>
      <c r="P445" s="3" t="s">
        <v>3024</v>
      </c>
      <c r="Q445" s="3"/>
    </row>
    <row r="446" spans="1:17">
      <c r="A446" s="17" t="s">
        <v>2165</v>
      </c>
      <c r="B446" t="s">
        <v>3071</v>
      </c>
      <c r="C446" s="17">
        <v>362813</v>
      </c>
      <c r="D446" s="17">
        <v>0</v>
      </c>
      <c r="E446" s="16">
        <v>-0.77761185700000002</v>
      </c>
      <c r="F446" s="16">
        <v>-1.1779299615625003</v>
      </c>
      <c r="G446" s="16">
        <f t="shared" si="6"/>
        <v>-0.40031810456250028</v>
      </c>
      <c r="H446" s="16">
        <v>-0.52503831200000006</v>
      </c>
      <c r="I446" s="17">
        <v>5</v>
      </c>
      <c r="J446" s="18">
        <v>5289.375</v>
      </c>
      <c r="K446" s="18">
        <v>3553.5537580312503</v>
      </c>
      <c r="L446" s="18">
        <v>2648.3125</v>
      </c>
      <c r="M446" s="3">
        <v>2</v>
      </c>
      <c r="N446" s="3">
        <v>2</v>
      </c>
      <c r="O446" s="3" t="s">
        <v>2166</v>
      </c>
      <c r="P446" s="3" t="s">
        <v>2167</v>
      </c>
      <c r="Q446" s="3"/>
    </row>
    <row r="447" spans="1:17">
      <c r="A447" s="17" t="s">
        <v>2175</v>
      </c>
      <c r="B447" t="s">
        <v>3352</v>
      </c>
      <c r="C447" s="17">
        <v>654050</v>
      </c>
      <c r="D447" s="17">
        <v>0</v>
      </c>
      <c r="E447" s="16">
        <v>-0.74799153481250003</v>
      </c>
      <c r="F447" s="16">
        <v>-1.0319658245000001</v>
      </c>
      <c r="G447" s="16">
        <f t="shared" si="6"/>
        <v>-0.28397428968750005</v>
      </c>
      <c r="H447" s="16">
        <v>-0.42700181800000003</v>
      </c>
      <c r="I447" s="17">
        <v>5</v>
      </c>
      <c r="J447" s="18">
        <v>6384.25</v>
      </c>
      <c r="K447" s="18">
        <v>4000.6095583437505</v>
      </c>
      <c r="L447" s="18">
        <v>2832.40625</v>
      </c>
      <c r="M447" s="3">
        <v>3</v>
      </c>
      <c r="N447" s="3">
        <v>6</v>
      </c>
      <c r="O447" s="3" t="s">
        <v>2176</v>
      </c>
      <c r="P447" s="3" t="s">
        <v>2177</v>
      </c>
      <c r="Q447" s="3"/>
    </row>
    <row r="448" spans="1:17">
      <c r="A448" s="17" t="s">
        <v>2162</v>
      </c>
      <c r="B448" t="s">
        <v>3430</v>
      </c>
      <c r="C448" s="17">
        <v>554053</v>
      </c>
      <c r="D448" s="17">
        <v>0</v>
      </c>
      <c r="E448" s="16">
        <v>-0.73589154181250005</v>
      </c>
      <c r="F448" s="16">
        <v>-1.1737225449374999</v>
      </c>
      <c r="G448" s="16">
        <f t="shared" si="6"/>
        <v>-0.4378310031249999</v>
      </c>
      <c r="H448" s="16">
        <v>9.810531106250002E-2</v>
      </c>
      <c r="I448" s="17">
        <v>5</v>
      </c>
      <c r="J448" s="18">
        <v>2371.8125</v>
      </c>
      <c r="K448" s="18">
        <v>1219.004621345161</v>
      </c>
      <c r="L448" s="18">
        <v>819.34375</v>
      </c>
      <c r="M448" s="3">
        <v>0</v>
      </c>
      <c r="N448" s="3">
        <v>0</v>
      </c>
      <c r="O448" s="3" t="s">
        <v>2163</v>
      </c>
      <c r="P448" s="4" t="s">
        <v>2164</v>
      </c>
      <c r="Q448" s="3"/>
    </row>
    <row r="449" spans="1:17">
      <c r="A449" s="17" t="s">
        <v>2156</v>
      </c>
      <c r="B449" t="s">
        <v>3351</v>
      </c>
      <c r="C449" s="17">
        <v>652833</v>
      </c>
      <c r="D449" s="17">
        <v>0</v>
      </c>
      <c r="E449" s="16">
        <v>-0.69333110450000013</v>
      </c>
      <c r="F449" s="16">
        <v>-1.1816350664374999</v>
      </c>
      <c r="G449" s="16">
        <f t="shared" si="6"/>
        <v>-0.48830396193749981</v>
      </c>
      <c r="H449" s="16">
        <v>-0.63895709675000012</v>
      </c>
      <c r="I449" s="17">
        <v>5</v>
      </c>
      <c r="J449" s="18">
        <v>3452.4375</v>
      </c>
      <c r="K449" s="18">
        <v>2516.6751873000007</v>
      </c>
      <c r="L449" s="18">
        <v>1457.25</v>
      </c>
      <c r="M449" s="3">
        <v>0</v>
      </c>
      <c r="N449" s="3">
        <v>0</v>
      </c>
      <c r="O449" s="3" t="s">
        <v>2157</v>
      </c>
      <c r="P449" s="3" t="s">
        <v>2158</v>
      </c>
      <c r="Q449" s="3"/>
    </row>
    <row r="450" spans="1:17">
      <c r="A450" s="17" t="s">
        <v>3025</v>
      </c>
      <c r="B450" t="s">
        <v>3418</v>
      </c>
      <c r="C450" s="17">
        <v>648648</v>
      </c>
      <c r="D450" s="17">
        <v>0</v>
      </c>
      <c r="E450" s="16">
        <v>-0.65286404681249999</v>
      </c>
      <c r="F450" s="16">
        <v>-1.1769225435625004</v>
      </c>
      <c r="G450" s="16">
        <f t="shared" si="6"/>
        <v>-0.52405849675000038</v>
      </c>
      <c r="H450" s="16">
        <v>-0.58899057231250029</v>
      </c>
      <c r="I450" s="17">
        <v>25</v>
      </c>
      <c r="J450" s="18">
        <v>10933.03125</v>
      </c>
      <c r="K450" s="18">
        <v>7430.7274333750011</v>
      </c>
      <c r="L450" s="18">
        <v>5177.96875</v>
      </c>
      <c r="M450" s="3">
        <v>0</v>
      </c>
      <c r="N450" s="3">
        <v>0</v>
      </c>
      <c r="O450" s="3" t="s">
        <v>3023</v>
      </c>
      <c r="P450" s="3" t="s">
        <v>3024</v>
      </c>
      <c r="Q450" s="3"/>
    </row>
    <row r="451" spans="1:17">
      <c r="A451" s="17" t="s">
        <v>2159</v>
      </c>
      <c r="B451" t="s">
        <v>3065</v>
      </c>
      <c r="C451" s="17">
        <v>346788</v>
      </c>
      <c r="D451" s="17">
        <v>0</v>
      </c>
      <c r="E451" s="16">
        <v>-0.61901952874999999</v>
      </c>
      <c r="F451" s="16">
        <v>-1.1028279352500001</v>
      </c>
      <c r="G451" s="16">
        <f t="shared" si="6"/>
        <v>-0.48380840650000012</v>
      </c>
      <c r="H451" s="16">
        <v>-0.53182190718750011</v>
      </c>
      <c r="I451" s="17">
        <v>5</v>
      </c>
      <c r="J451" s="18">
        <v>5871.90625</v>
      </c>
      <c r="K451" s="18">
        <v>4049.1673962500004</v>
      </c>
      <c r="L451" s="18">
        <v>2938.65625</v>
      </c>
      <c r="M451" s="3">
        <v>1</v>
      </c>
      <c r="N451" s="3">
        <v>3</v>
      </c>
      <c r="O451" s="3" t="s">
        <v>2160</v>
      </c>
      <c r="P451" s="3" t="s">
        <v>2161</v>
      </c>
      <c r="Q451" s="3"/>
    </row>
    <row r="452" spans="1:17">
      <c r="A452" s="17" t="s">
        <v>3019</v>
      </c>
      <c r="B452" t="s">
        <v>3264</v>
      </c>
      <c r="C452" s="17">
        <v>512633</v>
      </c>
      <c r="D452" s="17">
        <v>0</v>
      </c>
      <c r="E452" s="16">
        <v>-0.59347035556249994</v>
      </c>
      <c r="F452" s="16">
        <v>-1.1926413280000001</v>
      </c>
      <c r="G452" s="16">
        <f t="shared" ref="G452" si="7">F452-E452</f>
        <v>-0.59917097243750017</v>
      </c>
      <c r="H452" s="16">
        <v>-0.66658984187499992</v>
      </c>
      <c r="I452" s="17">
        <v>25</v>
      </c>
      <c r="J452" s="18">
        <v>5303.78125</v>
      </c>
      <c r="K452" s="18">
        <v>3415.4449819375</v>
      </c>
      <c r="L452" s="18">
        <v>2310.8125</v>
      </c>
      <c r="M452" s="3">
        <v>2</v>
      </c>
      <c r="N452" s="3">
        <v>2</v>
      </c>
      <c r="O452" s="3" t="s">
        <v>3020</v>
      </c>
      <c r="P452" s="3" t="s">
        <v>3021</v>
      </c>
      <c r="Q452" s="3"/>
    </row>
  </sheetData>
  <sortState ref="A4:W452">
    <sortCondition ref="E4:E452"/>
  </sortState>
  <mergeCells count="2">
    <mergeCell ref="E1:H1"/>
    <mergeCell ref="J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98"/>
  <sheetViews>
    <sheetView workbookViewId="0">
      <pane ySplit="3" topLeftCell="A4" activePane="bottomLeft" state="frozen"/>
      <selection pane="bottomLeft" activeCell="B3" sqref="B3"/>
    </sheetView>
  </sheetViews>
  <sheetFormatPr defaultRowHeight="15"/>
  <cols>
    <col min="1" max="1" width="39.28515625" customWidth="1"/>
    <col min="2" max="2" width="14.7109375" customWidth="1"/>
    <col min="15" max="15" width="13.85546875" customWidth="1"/>
    <col min="16" max="16" width="60.140625" customWidth="1"/>
  </cols>
  <sheetData>
    <row r="1" spans="1:19" ht="38.25" customHeight="1">
      <c r="A1" s="12" t="s">
        <v>302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9">
      <c r="E2" s="21" t="s">
        <v>1299</v>
      </c>
      <c r="F2" s="21"/>
      <c r="G2" s="21"/>
      <c r="H2" s="22"/>
      <c r="J2" s="21" t="s">
        <v>1300</v>
      </c>
      <c r="K2" s="21"/>
      <c r="L2" s="21"/>
      <c r="M2" s="1"/>
      <c r="N2" s="1"/>
      <c r="R2" s="1"/>
      <c r="S2" s="1"/>
    </row>
    <row r="3" spans="1:19" s="14" customFormat="1" ht="45">
      <c r="A3" s="1" t="s">
        <v>1301</v>
      </c>
      <c r="B3" s="20" t="s">
        <v>3637</v>
      </c>
      <c r="C3" s="1" t="s">
        <v>1302</v>
      </c>
      <c r="D3" s="1" t="s">
        <v>1303</v>
      </c>
      <c r="E3" s="1" t="s">
        <v>1304</v>
      </c>
      <c r="F3" s="1" t="s">
        <v>1305</v>
      </c>
      <c r="G3" s="1" t="s">
        <v>1306</v>
      </c>
      <c r="H3" s="1" t="s">
        <v>1307</v>
      </c>
      <c r="I3" s="1" t="s">
        <v>0</v>
      </c>
      <c r="J3" s="8" t="s">
        <v>1308</v>
      </c>
      <c r="K3" s="8" t="s">
        <v>1309</v>
      </c>
      <c r="L3" s="8" t="s">
        <v>1310</v>
      </c>
      <c r="M3" s="13" t="s">
        <v>1311</v>
      </c>
      <c r="N3" s="13" t="s">
        <v>1312</v>
      </c>
      <c r="O3" s="1" t="s">
        <v>1313</v>
      </c>
      <c r="P3" s="14" t="s">
        <v>1314</v>
      </c>
      <c r="S3" s="15"/>
    </row>
    <row r="4" spans="1:19">
      <c r="A4" s="1"/>
      <c r="C4" s="1"/>
      <c r="D4" s="1"/>
      <c r="E4" s="1"/>
      <c r="F4" s="1"/>
      <c r="G4" s="1"/>
      <c r="H4" s="1"/>
      <c r="I4" s="1"/>
      <c r="J4" s="8"/>
      <c r="K4" s="8"/>
      <c r="L4" s="8"/>
      <c r="S4" s="9"/>
    </row>
    <row r="5" spans="1:19">
      <c r="A5" s="17" t="s">
        <v>2522</v>
      </c>
      <c r="B5" t="s">
        <v>3611</v>
      </c>
      <c r="C5" s="17">
        <v>650465</v>
      </c>
      <c r="D5" s="17">
        <v>0</v>
      </c>
      <c r="E5" s="16">
        <v>0.83382407806250003</v>
      </c>
      <c r="F5" s="16">
        <v>-1.3877668299374999</v>
      </c>
      <c r="G5" s="16">
        <f t="shared" ref="G5:G36" si="0">F5-E5</f>
        <v>-2.221590908</v>
      </c>
      <c r="H5" s="16">
        <v>-2.3821136146250002</v>
      </c>
      <c r="I5" s="17">
        <v>17</v>
      </c>
      <c r="J5" s="18">
        <v>9836.375</v>
      </c>
      <c r="K5" s="18">
        <v>17735.837836874998</v>
      </c>
      <c r="L5" s="18">
        <v>3531.09375</v>
      </c>
      <c r="M5" s="3">
        <v>2</v>
      </c>
      <c r="N5" s="3">
        <v>8</v>
      </c>
      <c r="O5" s="3" t="s">
        <v>2523</v>
      </c>
      <c r="P5" s="3" t="s">
        <v>2524</v>
      </c>
      <c r="Q5" s="3"/>
    </row>
    <row r="6" spans="1:19">
      <c r="A6" s="17" t="s">
        <v>2525</v>
      </c>
      <c r="B6" t="s">
        <v>3620</v>
      </c>
      <c r="C6" s="17">
        <v>547440</v>
      </c>
      <c r="D6" s="17">
        <v>0</v>
      </c>
      <c r="E6" s="16">
        <v>0.52628822731250002</v>
      </c>
      <c r="F6" s="16">
        <v>-0.95656123018749994</v>
      </c>
      <c r="G6" s="16">
        <f t="shared" si="0"/>
        <v>-1.4828494575</v>
      </c>
      <c r="H6" s="16">
        <v>-1.7783179983125001</v>
      </c>
      <c r="I6" s="17">
        <v>17</v>
      </c>
      <c r="J6" s="18">
        <v>1794.59375</v>
      </c>
      <c r="K6" s="18">
        <v>2977.43506384375</v>
      </c>
      <c r="L6" s="18">
        <v>974</v>
      </c>
      <c r="M6" s="3">
        <v>0</v>
      </c>
      <c r="N6" s="3">
        <v>0</v>
      </c>
      <c r="O6" s="3" t="s">
        <v>2526</v>
      </c>
      <c r="P6" s="3" t="s">
        <v>2527</v>
      </c>
      <c r="Q6" s="3"/>
    </row>
    <row r="7" spans="1:19">
      <c r="A7" s="17" t="s">
        <v>2528</v>
      </c>
      <c r="B7" t="s">
        <v>3634</v>
      </c>
      <c r="C7" s="17">
        <v>648468</v>
      </c>
      <c r="D7" s="17">
        <v>0</v>
      </c>
      <c r="E7" s="16">
        <v>0.75370095787499991</v>
      </c>
      <c r="F7" s="16">
        <v>-0.67253680206249999</v>
      </c>
      <c r="G7" s="16">
        <f t="shared" si="0"/>
        <v>-1.4262377599375</v>
      </c>
      <c r="H7" s="16">
        <v>-1.3607170226875001</v>
      </c>
      <c r="I7" s="17">
        <v>17</v>
      </c>
      <c r="J7" s="18">
        <v>1314.5625</v>
      </c>
      <c r="K7" s="18">
        <v>2464.5339033750001</v>
      </c>
      <c r="L7" s="18">
        <v>854.375</v>
      </c>
      <c r="M7" s="3">
        <v>0</v>
      </c>
      <c r="N7" s="3">
        <v>0</v>
      </c>
      <c r="O7" s="3" t="s">
        <v>2529</v>
      </c>
      <c r="P7" s="3" t="s">
        <v>2530</v>
      </c>
      <c r="Q7" s="3"/>
    </row>
    <row r="8" spans="1:19">
      <c r="A8" s="17" t="s">
        <v>2531</v>
      </c>
      <c r="B8" t="s">
        <v>3636</v>
      </c>
      <c r="C8" s="17">
        <v>647815</v>
      </c>
      <c r="D8" s="17">
        <v>0</v>
      </c>
      <c r="E8" s="16">
        <v>0.88620238262500017</v>
      </c>
      <c r="F8" s="16">
        <v>-0.51805531206250011</v>
      </c>
      <c r="G8" s="16">
        <f t="shared" si="0"/>
        <v>-1.4042576946875003</v>
      </c>
      <c r="H8" s="16">
        <v>-1.5146890067500003</v>
      </c>
      <c r="I8" s="17">
        <v>17</v>
      </c>
      <c r="J8" s="18">
        <v>2454.8125</v>
      </c>
      <c r="K8" s="18">
        <v>4536.2548002812491</v>
      </c>
      <c r="L8" s="18">
        <v>1627.3125</v>
      </c>
      <c r="M8" s="3">
        <v>1</v>
      </c>
      <c r="N8" s="3">
        <v>1</v>
      </c>
      <c r="O8" s="3" t="s">
        <v>2532</v>
      </c>
      <c r="P8" s="3" t="s">
        <v>2533</v>
      </c>
      <c r="Q8" s="3"/>
    </row>
    <row r="9" spans="1:19">
      <c r="A9" s="17" t="s">
        <v>2534</v>
      </c>
      <c r="B9" t="s">
        <v>3590</v>
      </c>
      <c r="C9" s="17">
        <v>656483</v>
      </c>
      <c r="D9" s="17">
        <v>0</v>
      </c>
      <c r="E9" s="16">
        <v>0.72610745175000002</v>
      </c>
      <c r="F9" s="16">
        <v>-0.61700723581250005</v>
      </c>
      <c r="G9" s="16">
        <f t="shared" si="0"/>
        <v>-1.3431146875625002</v>
      </c>
      <c r="H9" s="16">
        <v>-1.4406431461249998</v>
      </c>
      <c r="I9" s="17">
        <v>17</v>
      </c>
      <c r="J9" s="18">
        <v>2993.75</v>
      </c>
      <c r="K9" s="18">
        <v>5172.2096003437491</v>
      </c>
      <c r="L9" s="18">
        <v>2171.90625</v>
      </c>
      <c r="M9" s="3">
        <v>3</v>
      </c>
      <c r="N9" s="3">
        <v>8</v>
      </c>
      <c r="O9" s="3" t="s">
        <v>2535</v>
      </c>
      <c r="P9" s="3" t="s">
        <v>2536</v>
      </c>
      <c r="Q9" s="3"/>
    </row>
    <row r="10" spans="1:19">
      <c r="A10" s="17" t="s">
        <v>2537</v>
      </c>
      <c r="B10" t="s">
        <v>3454</v>
      </c>
      <c r="C10" s="17">
        <v>602685</v>
      </c>
      <c r="D10" s="17">
        <v>0</v>
      </c>
      <c r="E10" s="16">
        <v>0.59887178099999994</v>
      </c>
      <c r="F10" s="16">
        <v>-0.74006253900000007</v>
      </c>
      <c r="G10" s="16">
        <f t="shared" si="0"/>
        <v>-1.3389343199999999</v>
      </c>
      <c r="H10" s="16">
        <v>-1.5102963448750002</v>
      </c>
      <c r="I10" s="17">
        <v>17</v>
      </c>
      <c r="J10" s="18">
        <v>7242.40625</v>
      </c>
      <c r="K10" s="18">
        <v>10425.635206249997</v>
      </c>
      <c r="L10" s="18">
        <v>3911.71875</v>
      </c>
      <c r="M10" s="3">
        <v>1</v>
      </c>
      <c r="N10" s="3">
        <v>5</v>
      </c>
      <c r="O10" s="3" t="s">
        <v>5</v>
      </c>
      <c r="P10" s="4" t="s">
        <v>6</v>
      </c>
      <c r="Q10" s="3"/>
    </row>
    <row r="11" spans="1:19">
      <c r="A11" s="17" t="s">
        <v>2538</v>
      </c>
      <c r="B11" t="s">
        <v>3504</v>
      </c>
      <c r="C11" s="17">
        <v>529265</v>
      </c>
      <c r="D11" s="17">
        <v>0</v>
      </c>
      <c r="E11" s="16">
        <v>0.99821559531249993</v>
      </c>
      <c r="F11" s="16">
        <v>-0.10756063162500001</v>
      </c>
      <c r="G11" s="16">
        <f t="shared" si="0"/>
        <v>-1.1057762269375</v>
      </c>
      <c r="H11" s="16">
        <v>-1.0673969195625002</v>
      </c>
      <c r="I11" s="17">
        <v>17</v>
      </c>
      <c r="J11" s="18">
        <v>2065.09375</v>
      </c>
      <c r="K11" s="18">
        <v>3904.5966510937496</v>
      </c>
      <c r="L11" s="18">
        <v>1796.71875</v>
      </c>
      <c r="M11" s="3">
        <v>1</v>
      </c>
      <c r="N11" s="3">
        <v>1</v>
      </c>
      <c r="O11" s="3" t="s">
        <v>2539</v>
      </c>
      <c r="P11" s="3" t="s">
        <v>2540</v>
      </c>
      <c r="Q11" s="3"/>
    </row>
    <row r="12" spans="1:19">
      <c r="A12" s="17" t="s">
        <v>2541</v>
      </c>
      <c r="B12" t="s">
        <v>3464</v>
      </c>
      <c r="C12" s="17">
        <v>346900</v>
      </c>
      <c r="D12" s="17">
        <v>0</v>
      </c>
      <c r="E12" s="16">
        <v>0.84703530937499993</v>
      </c>
      <c r="F12" s="16">
        <v>-0.2475006350625</v>
      </c>
      <c r="G12" s="16">
        <f t="shared" si="0"/>
        <v>-1.0945359444375</v>
      </c>
      <c r="H12" s="16">
        <v>-1.2141325162500001</v>
      </c>
      <c r="I12" s="17">
        <v>17</v>
      </c>
      <c r="J12" s="18">
        <v>4422.53125</v>
      </c>
      <c r="K12" s="18">
        <v>7873.1837052187511</v>
      </c>
      <c r="L12" s="18">
        <v>3619.375</v>
      </c>
      <c r="M12" s="3">
        <v>1</v>
      </c>
      <c r="N12" s="3">
        <v>1</v>
      </c>
      <c r="O12" s="3" t="s">
        <v>1151</v>
      </c>
      <c r="P12" s="3" t="s">
        <v>1152</v>
      </c>
      <c r="Q12" s="3"/>
    </row>
    <row r="13" spans="1:19">
      <c r="A13" s="17" t="s">
        <v>2542</v>
      </c>
      <c r="B13" t="s">
        <v>3515</v>
      </c>
      <c r="C13" s="17">
        <v>525380</v>
      </c>
      <c r="D13" s="17">
        <v>0</v>
      </c>
      <c r="E13" s="16">
        <v>0.90072903106250002</v>
      </c>
      <c r="F13" s="16">
        <v>-0.12753743006250001</v>
      </c>
      <c r="G13" s="16">
        <f t="shared" si="0"/>
        <v>-1.0282664611250001</v>
      </c>
      <c r="H13" s="16">
        <v>-1.1275422918124998</v>
      </c>
      <c r="I13" s="17">
        <v>17</v>
      </c>
      <c r="J13" s="18">
        <v>4963.125</v>
      </c>
      <c r="K13" s="18">
        <v>9572.5499564999991</v>
      </c>
      <c r="L13" s="18">
        <v>4447.4375</v>
      </c>
      <c r="M13" s="3">
        <v>1</v>
      </c>
      <c r="N13" s="3">
        <v>2</v>
      </c>
      <c r="O13" s="3" t="s">
        <v>5</v>
      </c>
      <c r="P13" s="4" t="s">
        <v>6</v>
      </c>
      <c r="Q13" s="3"/>
    </row>
    <row r="14" spans="1:19">
      <c r="A14" s="17" t="s">
        <v>2543</v>
      </c>
      <c r="B14" t="s">
        <v>3613</v>
      </c>
      <c r="C14" s="17">
        <v>651355</v>
      </c>
      <c r="D14" s="17">
        <v>0</v>
      </c>
      <c r="E14" s="16">
        <v>0.80249090112499988</v>
      </c>
      <c r="F14" s="16">
        <v>-0.22209592924999996</v>
      </c>
      <c r="G14" s="16">
        <f t="shared" si="0"/>
        <v>-1.0245868303749999</v>
      </c>
      <c r="H14" s="16">
        <v>-1.1805877504375002</v>
      </c>
      <c r="I14" s="17">
        <v>17</v>
      </c>
      <c r="J14" s="18">
        <v>5231.53125</v>
      </c>
      <c r="K14" s="18">
        <v>8695.7484587812505</v>
      </c>
      <c r="L14" s="18">
        <v>4533.40625</v>
      </c>
      <c r="M14" s="3">
        <v>1</v>
      </c>
      <c r="N14" s="3">
        <v>4</v>
      </c>
      <c r="O14" s="3" t="s">
        <v>5</v>
      </c>
      <c r="P14" s="4" t="s">
        <v>6</v>
      </c>
      <c r="Q14" s="3"/>
    </row>
    <row r="15" spans="1:19">
      <c r="A15" s="17" t="s">
        <v>2544</v>
      </c>
      <c r="B15" t="s">
        <v>3492</v>
      </c>
      <c r="C15" s="17">
        <v>364862</v>
      </c>
      <c r="D15" s="17">
        <v>0</v>
      </c>
      <c r="E15" s="16">
        <v>3.7791402896249999</v>
      </c>
      <c r="F15" s="16" t="s">
        <v>3026</v>
      </c>
      <c r="G15" s="16" t="e">
        <f t="shared" si="0"/>
        <v>#VALUE!</v>
      </c>
      <c r="H15" s="16">
        <v>-4.6085524845000005</v>
      </c>
      <c r="I15" s="17">
        <v>18</v>
      </c>
      <c r="J15" s="18">
        <v>678.07407407407402</v>
      </c>
      <c r="K15" s="18">
        <v>14037.008775249999</v>
      </c>
      <c r="L15" s="18">
        <v>333.5</v>
      </c>
      <c r="M15" s="3">
        <v>1</v>
      </c>
      <c r="N15" s="3">
        <v>1</v>
      </c>
      <c r="O15" s="3" t="s">
        <v>2545</v>
      </c>
      <c r="P15" s="3" t="s">
        <v>2546</v>
      </c>
      <c r="Q15" s="3"/>
    </row>
    <row r="16" spans="1:19">
      <c r="A16" s="17" t="s">
        <v>2547</v>
      </c>
      <c r="B16" t="s">
        <v>3606</v>
      </c>
      <c r="C16" s="17">
        <v>652696</v>
      </c>
      <c r="D16" s="17">
        <v>0</v>
      </c>
      <c r="E16" s="16">
        <v>1.9860950885000002</v>
      </c>
      <c r="F16" s="16">
        <v>-0.66401484724999993</v>
      </c>
      <c r="G16" s="16">
        <f t="shared" si="0"/>
        <v>-2.6501099357500002</v>
      </c>
      <c r="H16" s="16">
        <v>-2.7578792657499998</v>
      </c>
      <c r="I16" s="17">
        <v>18</v>
      </c>
      <c r="J16" s="18">
        <v>693.90625</v>
      </c>
      <c r="K16" s="18">
        <v>2912.9688021875004</v>
      </c>
      <c r="L16" s="18">
        <v>435</v>
      </c>
      <c r="M16" s="3">
        <v>1</v>
      </c>
      <c r="N16" s="3">
        <v>1</v>
      </c>
      <c r="O16" s="3" t="s">
        <v>2548</v>
      </c>
      <c r="P16" s="3" t="s">
        <v>2549</v>
      </c>
      <c r="Q16" s="3"/>
    </row>
    <row r="17" spans="1:17">
      <c r="A17" s="17" t="s">
        <v>2550</v>
      </c>
      <c r="B17" t="s">
        <v>3494</v>
      </c>
      <c r="C17" s="17">
        <v>363121</v>
      </c>
      <c r="D17" s="17">
        <v>0</v>
      </c>
      <c r="E17" s="16">
        <v>3.1496666564374998</v>
      </c>
      <c r="F17" s="16">
        <v>0.58622133381250008</v>
      </c>
      <c r="G17" s="16">
        <f t="shared" si="0"/>
        <v>-2.5634453226249998</v>
      </c>
      <c r="H17" s="16">
        <v>-3.3232974532499999</v>
      </c>
      <c r="I17" s="17">
        <v>18</v>
      </c>
      <c r="J17" s="18">
        <v>4876.5</v>
      </c>
      <c r="K17" s="18">
        <v>46382.711942187496</v>
      </c>
      <c r="L17" s="18">
        <v>6386.3125</v>
      </c>
      <c r="M17" s="3">
        <v>1</v>
      </c>
      <c r="N17" s="3">
        <v>1</v>
      </c>
      <c r="O17" s="3" t="s">
        <v>2551</v>
      </c>
      <c r="P17" s="3" t="s">
        <v>2552</v>
      </c>
      <c r="Q17" s="3"/>
    </row>
    <row r="18" spans="1:17">
      <c r="A18" s="17" t="s">
        <v>2553</v>
      </c>
      <c r="B18" t="s">
        <v>3569</v>
      </c>
      <c r="C18" s="17">
        <v>587477</v>
      </c>
      <c r="D18" s="17">
        <v>0</v>
      </c>
      <c r="E18" s="16">
        <v>2.8846518264999998</v>
      </c>
      <c r="F18" s="16">
        <v>0.34358835843750007</v>
      </c>
      <c r="G18" s="16">
        <f t="shared" si="0"/>
        <v>-2.5410634680624997</v>
      </c>
      <c r="H18" s="16">
        <v>-2.6810447794374999</v>
      </c>
      <c r="I18" s="17">
        <v>18</v>
      </c>
      <c r="J18" s="18">
        <v>496.4375</v>
      </c>
      <c r="K18" s="18">
        <v>3970.177492156251</v>
      </c>
      <c r="L18" s="18">
        <v>555.875</v>
      </c>
      <c r="M18" s="3">
        <v>0</v>
      </c>
      <c r="N18" s="3">
        <v>0</v>
      </c>
      <c r="O18" s="3" t="s">
        <v>2554</v>
      </c>
      <c r="P18" s="3" t="s">
        <v>2555</v>
      </c>
      <c r="Q18" s="3"/>
    </row>
    <row r="19" spans="1:17">
      <c r="A19" s="17" t="s">
        <v>2556</v>
      </c>
      <c r="B19" t="s">
        <v>3502</v>
      </c>
      <c r="C19" s="17">
        <v>528864</v>
      </c>
      <c r="D19" s="17">
        <v>0</v>
      </c>
      <c r="E19" s="16">
        <v>2.9079479397499997</v>
      </c>
      <c r="F19" s="16">
        <v>0.3915668175</v>
      </c>
      <c r="G19" s="16">
        <f t="shared" si="0"/>
        <v>-2.5163811222499994</v>
      </c>
      <c r="H19" s="16">
        <v>-2.8663167117500001</v>
      </c>
      <c r="I19" s="17">
        <v>18</v>
      </c>
      <c r="J19" s="18">
        <v>339.96875</v>
      </c>
      <c r="K19" s="18">
        <v>3221.9410893750005</v>
      </c>
      <c r="L19" s="18">
        <v>364.8125</v>
      </c>
      <c r="M19" s="3">
        <v>0</v>
      </c>
      <c r="N19" s="3">
        <v>0</v>
      </c>
      <c r="O19" s="3" t="s">
        <v>5</v>
      </c>
      <c r="P19" s="4" t="s">
        <v>6</v>
      </c>
      <c r="Q19" s="3"/>
    </row>
    <row r="20" spans="1:17">
      <c r="A20" s="17" t="s">
        <v>2557</v>
      </c>
      <c r="B20" t="s">
        <v>3626</v>
      </c>
      <c r="C20" s="17">
        <v>547610</v>
      </c>
      <c r="D20" s="17">
        <v>0</v>
      </c>
      <c r="E20" s="16">
        <v>1.6533950086874998</v>
      </c>
      <c r="F20" s="16">
        <v>-0.76556155693750016</v>
      </c>
      <c r="G20" s="16">
        <f t="shared" si="0"/>
        <v>-2.4189565656249998</v>
      </c>
      <c r="H20" s="16">
        <v>-2.7714648949999998</v>
      </c>
      <c r="I20" s="17">
        <v>18</v>
      </c>
      <c r="J20" s="18">
        <v>9879.375</v>
      </c>
      <c r="K20" s="18">
        <v>32357.053831250003</v>
      </c>
      <c r="L20" s="18">
        <v>5670.53125</v>
      </c>
      <c r="M20" s="3">
        <v>1</v>
      </c>
      <c r="N20" s="3">
        <v>3</v>
      </c>
      <c r="O20" s="3" t="s">
        <v>2558</v>
      </c>
      <c r="P20" s="3" t="s">
        <v>2559</v>
      </c>
      <c r="Q20" s="3"/>
    </row>
    <row r="21" spans="1:17">
      <c r="A21" s="17" t="s">
        <v>2560</v>
      </c>
      <c r="B21" t="s">
        <v>3480</v>
      </c>
      <c r="C21" s="17">
        <v>361083</v>
      </c>
      <c r="D21" s="17">
        <v>0</v>
      </c>
      <c r="E21" s="16">
        <v>2.4268461205</v>
      </c>
      <c r="F21" s="16">
        <v>6.1330264500000009E-2</v>
      </c>
      <c r="G21" s="16">
        <f t="shared" si="0"/>
        <v>-2.365515856</v>
      </c>
      <c r="H21" s="16">
        <v>-2.3009038303749998</v>
      </c>
      <c r="I21" s="17">
        <v>18</v>
      </c>
      <c r="J21" s="18">
        <v>829.0625</v>
      </c>
      <c r="K21" s="18">
        <v>4348.8410977499989</v>
      </c>
      <c r="L21" s="18">
        <v>775.90625</v>
      </c>
      <c r="M21" s="3">
        <v>0</v>
      </c>
      <c r="N21" s="3">
        <v>0</v>
      </c>
      <c r="O21" s="3" t="s">
        <v>2561</v>
      </c>
      <c r="P21" s="3" t="s">
        <v>2562</v>
      </c>
      <c r="Q21" s="3"/>
    </row>
    <row r="22" spans="1:17">
      <c r="A22" s="17" t="s">
        <v>2563</v>
      </c>
      <c r="B22" t="s">
        <v>3481</v>
      </c>
      <c r="C22" s="17">
        <v>361951</v>
      </c>
      <c r="D22" s="17">
        <v>0</v>
      </c>
      <c r="E22" s="16">
        <v>4.02764150425</v>
      </c>
      <c r="F22" s="16">
        <v>1.76166369525</v>
      </c>
      <c r="G22" s="16">
        <f t="shared" si="0"/>
        <v>-2.2659778089999998</v>
      </c>
      <c r="H22" s="16">
        <v>-2.5221769430625005</v>
      </c>
      <c r="I22" s="17">
        <v>18</v>
      </c>
      <c r="J22" s="18">
        <v>528.4375</v>
      </c>
      <c r="K22" s="18">
        <v>9547.9691277500024</v>
      </c>
      <c r="L22" s="18">
        <v>1707.03125</v>
      </c>
      <c r="M22" s="3">
        <v>0</v>
      </c>
      <c r="N22" s="3">
        <v>0</v>
      </c>
      <c r="O22" s="3" t="s">
        <v>2561</v>
      </c>
      <c r="P22" s="3" t="s">
        <v>2562</v>
      </c>
      <c r="Q22" s="3"/>
    </row>
    <row r="23" spans="1:17">
      <c r="A23" s="17" t="s">
        <v>2564</v>
      </c>
      <c r="B23" t="s">
        <v>3605</v>
      </c>
      <c r="C23" s="17">
        <v>652584</v>
      </c>
      <c r="D23" s="17">
        <v>0</v>
      </c>
      <c r="E23" s="16">
        <v>5.8720941522499999</v>
      </c>
      <c r="F23" s="16">
        <v>3.6610454794999998</v>
      </c>
      <c r="G23" s="16">
        <f t="shared" si="0"/>
        <v>-2.2110486727500001</v>
      </c>
      <c r="H23" s="16">
        <v>-3.5000049519375001</v>
      </c>
      <c r="I23" s="17">
        <v>18</v>
      </c>
      <c r="J23" s="18">
        <v>487.75</v>
      </c>
      <c r="K23" s="18">
        <v>34159.119072499998</v>
      </c>
      <c r="L23" s="18">
        <v>3272.8125</v>
      </c>
      <c r="M23" s="3">
        <v>0</v>
      </c>
      <c r="N23" s="3">
        <v>0</v>
      </c>
      <c r="O23" s="3" t="s">
        <v>201</v>
      </c>
      <c r="P23" s="3" t="s">
        <v>202</v>
      </c>
      <c r="Q23" s="3"/>
    </row>
    <row r="24" spans="1:17">
      <c r="A24" s="17" t="s">
        <v>2565</v>
      </c>
      <c r="B24" t="s">
        <v>3476</v>
      </c>
      <c r="C24" s="17">
        <v>365042</v>
      </c>
      <c r="D24" s="17">
        <v>0</v>
      </c>
      <c r="E24" s="16">
        <v>2.8619739885624997</v>
      </c>
      <c r="F24" s="16">
        <v>0.74304819212500006</v>
      </c>
      <c r="G24" s="16">
        <f t="shared" si="0"/>
        <v>-2.1189257964374999</v>
      </c>
      <c r="H24" s="16">
        <v>-3.3253973475000005</v>
      </c>
      <c r="I24" s="17">
        <v>18</v>
      </c>
      <c r="J24" s="18">
        <v>644.96875</v>
      </c>
      <c r="K24" s="18">
        <v>8348.5680370937498</v>
      </c>
      <c r="L24" s="18">
        <v>809.875</v>
      </c>
      <c r="M24" s="3">
        <v>0</v>
      </c>
      <c r="N24" s="3">
        <v>0</v>
      </c>
      <c r="O24" s="3" t="s">
        <v>2566</v>
      </c>
      <c r="P24" s="3" t="s">
        <v>2567</v>
      </c>
      <c r="Q24" s="3"/>
    </row>
    <row r="25" spans="1:17">
      <c r="A25" s="17" t="s">
        <v>2568</v>
      </c>
      <c r="B25" t="s">
        <v>3555</v>
      </c>
      <c r="C25" s="17">
        <v>564369</v>
      </c>
      <c r="D25" s="17">
        <v>0</v>
      </c>
      <c r="E25" s="16">
        <v>2.1163402574374999</v>
      </c>
      <c r="F25" s="16" t="s">
        <v>3026</v>
      </c>
      <c r="G25" s="16" t="e">
        <f t="shared" si="0"/>
        <v>#VALUE!</v>
      </c>
      <c r="H25" s="16">
        <v>-2.2447857154999999</v>
      </c>
      <c r="I25" s="17">
        <v>18</v>
      </c>
      <c r="J25" s="18">
        <v>1568.28125</v>
      </c>
      <c r="K25" s="18">
        <v>7263.8943795312498</v>
      </c>
      <c r="L25" s="18">
        <v>1599.4375</v>
      </c>
      <c r="M25" s="3">
        <v>1</v>
      </c>
      <c r="N25" s="3">
        <v>1</v>
      </c>
      <c r="O25" s="3" t="s">
        <v>2569</v>
      </c>
      <c r="P25" s="3" t="s">
        <v>2570</v>
      </c>
      <c r="Q25" s="3"/>
    </row>
    <row r="26" spans="1:17">
      <c r="A26" s="17" t="s">
        <v>2571</v>
      </c>
      <c r="B26" t="s">
        <v>3490</v>
      </c>
      <c r="C26" s="17">
        <v>361750</v>
      </c>
      <c r="D26" s="17">
        <v>0</v>
      </c>
      <c r="E26" s="16">
        <v>2.6960823325000001</v>
      </c>
      <c r="F26" s="16">
        <v>0.6119591244375</v>
      </c>
      <c r="G26" s="16">
        <f t="shared" si="0"/>
        <v>-2.0841232080625001</v>
      </c>
      <c r="H26" s="16">
        <v>-2.9307751981874999</v>
      </c>
      <c r="I26" s="17">
        <v>18</v>
      </c>
      <c r="J26" s="18">
        <v>473.9375</v>
      </c>
      <c r="K26" s="18">
        <v>4385.48740071875</v>
      </c>
      <c r="L26" s="18">
        <v>489.8125</v>
      </c>
      <c r="M26" s="3">
        <v>1</v>
      </c>
      <c r="N26" s="3">
        <v>1</v>
      </c>
      <c r="O26" s="3" t="s">
        <v>2572</v>
      </c>
      <c r="P26" s="3" t="s">
        <v>2573</v>
      </c>
      <c r="Q26" s="3"/>
    </row>
    <row r="27" spans="1:17">
      <c r="A27" s="17" t="s">
        <v>2574</v>
      </c>
      <c r="B27" t="s">
        <v>3470</v>
      </c>
      <c r="C27" s="17">
        <v>333935</v>
      </c>
      <c r="D27" s="17">
        <v>0</v>
      </c>
      <c r="E27" s="16">
        <v>1.9842197292499999</v>
      </c>
      <c r="F27" s="16">
        <v>-1.0730963687500004E-2</v>
      </c>
      <c r="G27" s="16">
        <f t="shared" si="0"/>
        <v>-1.9949506929374998</v>
      </c>
      <c r="H27" s="16">
        <v>-1.9399513228750001</v>
      </c>
      <c r="I27" s="17">
        <v>18</v>
      </c>
      <c r="J27" s="18">
        <v>1172.84375</v>
      </c>
      <c r="K27" s="18">
        <v>4692.2318856874999</v>
      </c>
      <c r="L27" s="18">
        <v>1245.875</v>
      </c>
      <c r="M27" s="3">
        <v>0</v>
      </c>
      <c r="N27" s="3">
        <v>0</v>
      </c>
      <c r="O27" s="3" t="s">
        <v>2575</v>
      </c>
      <c r="P27" s="4" t="s">
        <v>2576</v>
      </c>
      <c r="Q27" s="3"/>
    </row>
    <row r="28" spans="1:17">
      <c r="A28" s="17" t="s">
        <v>2577</v>
      </c>
      <c r="B28" t="s">
        <v>3568</v>
      </c>
      <c r="C28" s="17">
        <v>575597</v>
      </c>
      <c r="D28" s="17">
        <v>0</v>
      </c>
      <c r="E28" s="16">
        <v>1.9174176782500001</v>
      </c>
      <c r="F28" s="16">
        <v>-5.2746127687499991E-2</v>
      </c>
      <c r="G28" s="16">
        <f t="shared" si="0"/>
        <v>-1.9701638059375002</v>
      </c>
      <c r="H28" s="16">
        <v>-2.1031472535625002</v>
      </c>
      <c r="I28" s="17">
        <v>18</v>
      </c>
      <c r="J28" s="18">
        <v>608.78125</v>
      </c>
      <c r="K28" s="18">
        <v>2765.8015995625001</v>
      </c>
      <c r="L28" s="18">
        <v>573.15625</v>
      </c>
      <c r="M28" s="3">
        <v>0</v>
      </c>
      <c r="N28" s="3">
        <v>0</v>
      </c>
      <c r="O28" s="3" t="s">
        <v>2578</v>
      </c>
      <c r="P28" s="3" t="s">
        <v>2579</v>
      </c>
      <c r="Q28" s="3"/>
    </row>
    <row r="29" spans="1:17">
      <c r="A29" s="17" t="s">
        <v>2580</v>
      </c>
      <c r="B29" t="s">
        <v>3496</v>
      </c>
      <c r="C29" s="17">
        <v>365714</v>
      </c>
      <c r="D29" s="17">
        <v>0</v>
      </c>
      <c r="E29" s="16">
        <v>3.3905052476874999</v>
      </c>
      <c r="F29" s="16">
        <v>1.4731187835000001</v>
      </c>
      <c r="G29" s="16">
        <f t="shared" si="0"/>
        <v>-1.9173864641874998</v>
      </c>
      <c r="H29" s="16">
        <v>-2.3068128523125</v>
      </c>
      <c r="I29" s="17">
        <v>18</v>
      </c>
      <c r="J29" s="18">
        <v>453.3125</v>
      </c>
      <c r="K29" s="18">
        <v>5456.8788947500007</v>
      </c>
      <c r="L29" s="18">
        <v>1036.28125</v>
      </c>
      <c r="M29" s="3">
        <v>0</v>
      </c>
      <c r="N29" s="3">
        <v>0</v>
      </c>
      <c r="O29" s="3" t="s">
        <v>5</v>
      </c>
      <c r="P29" s="4" t="s">
        <v>6</v>
      </c>
      <c r="Q29" s="3"/>
    </row>
    <row r="30" spans="1:17">
      <c r="A30" s="17" t="s">
        <v>2581</v>
      </c>
      <c r="B30" t="s">
        <v>3473</v>
      </c>
      <c r="C30" s="17">
        <v>360339</v>
      </c>
      <c r="D30" s="17">
        <v>0</v>
      </c>
      <c r="E30" s="16">
        <v>2.0741905222499999</v>
      </c>
      <c r="F30" s="16">
        <v>0.186521419125</v>
      </c>
      <c r="G30" s="16">
        <f t="shared" si="0"/>
        <v>-1.8876691031249999</v>
      </c>
      <c r="H30" s="16">
        <v>-2.1336418335624994</v>
      </c>
      <c r="I30" s="17">
        <v>18</v>
      </c>
      <c r="J30" s="18">
        <v>1481.34375</v>
      </c>
      <c r="K30" s="18">
        <v>7525.7904611290323</v>
      </c>
      <c r="L30" s="18">
        <v>1743.65625</v>
      </c>
      <c r="M30" s="3">
        <v>1</v>
      </c>
      <c r="N30" s="3">
        <v>1</v>
      </c>
      <c r="O30" s="3" t="s">
        <v>2582</v>
      </c>
      <c r="P30" s="3" t="s">
        <v>2583</v>
      </c>
      <c r="Q30" s="3"/>
    </row>
    <row r="31" spans="1:17">
      <c r="A31" s="17" t="s">
        <v>2584</v>
      </c>
      <c r="B31" t="s">
        <v>3595</v>
      </c>
      <c r="C31" s="17">
        <v>659574</v>
      </c>
      <c r="D31" s="17">
        <v>0</v>
      </c>
      <c r="E31" s="16">
        <v>2.606087386125</v>
      </c>
      <c r="F31" s="16">
        <v>0.81725406668749978</v>
      </c>
      <c r="G31" s="16">
        <f t="shared" si="0"/>
        <v>-1.7888333194375003</v>
      </c>
      <c r="H31" s="16">
        <v>-1.8778313175000001</v>
      </c>
      <c r="I31" s="17">
        <v>18</v>
      </c>
      <c r="J31" s="18">
        <v>455.0625</v>
      </c>
      <c r="K31" s="18">
        <v>2992.1947819687493</v>
      </c>
      <c r="L31" s="18">
        <v>740.9375</v>
      </c>
      <c r="M31" s="3">
        <v>0</v>
      </c>
      <c r="N31" s="3">
        <v>0</v>
      </c>
      <c r="O31" s="3" t="s">
        <v>2585</v>
      </c>
      <c r="P31" s="3" t="s">
        <v>2586</v>
      </c>
      <c r="Q31" s="3"/>
    </row>
    <row r="32" spans="1:17">
      <c r="A32" s="17" t="s">
        <v>2587</v>
      </c>
      <c r="B32" t="s">
        <v>3499</v>
      </c>
      <c r="C32" s="17">
        <v>525404</v>
      </c>
      <c r="D32" s="17">
        <v>0</v>
      </c>
      <c r="E32" s="16">
        <v>2.5465898665000002</v>
      </c>
      <c r="F32" s="16">
        <v>0.80861258562499982</v>
      </c>
      <c r="G32" s="16">
        <f t="shared" si="0"/>
        <v>-1.7379772808750005</v>
      </c>
      <c r="H32" s="16">
        <v>-1.7333561928750001</v>
      </c>
      <c r="I32" s="17">
        <v>18</v>
      </c>
      <c r="J32" s="18">
        <v>605.3125</v>
      </c>
      <c r="K32" s="18">
        <v>3655.8571012499997</v>
      </c>
      <c r="L32" s="18">
        <v>990.21875</v>
      </c>
      <c r="M32" s="3">
        <v>1</v>
      </c>
      <c r="N32" s="3">
        <v>1</v>
      </c>
      <c r="O32" s="3" t="s">
        <v>2588</v>
      </c>
      <c r="P32" s="3" t="s">
        <v>2589</v>
      </c>
      <c r="Q32" s="3"/>
    </row>
    <row r="33" spans="1:17">
      <c r="A33" s="17" t="s">
        <v>2590</v>
      </c>
      <c r="B33" t="s">
        <v>3607</v>
      </c>
      <c r="C33" s="17">
        <v>657716</v>
      </c>
      <c r="D33" s="17">
        <v>0</v>
      </c>
      <c r="E33" s="16">
        <v>3.2958449451875005</v>
      </c>
      <c r="F33" s="16">
        <v>1.5753448942500001</v>
      </c>
      <c r="G33" s="16">
        <f t="shared" si="0"/>
        <v>-1.7205000509375004</v>
      </c>
      <c r="H33" s="16">
        <v>-1.8757183094999998</v>
      </c>
      <c r="I33" s="17">
        <v>18</v>
      </c>
      <c r="J33" s="18">
        <v>479.15625</v>
      </c>
      <c r="K33" s="18">
        <v>4604.6116830000001</v>
      </c>
      <c r="L33" s="18">
        <v>1259.78125</v>
      </c>
      <c r="M33" s="3">
        <v>0</v>
      </c>
      <c r="N33" s="3">
        <v>0</v>
      </c>
      <c r="O33" s="3" t="s">
        <v>2591</v>
      </c>
      <c r="P33" s="4" t="s">
        <v>2592</v>
      </c>
      <c r="Q33" s="3"/>
    </row>
    <row r="34" spans="1:17">
      <c r="A34" s="17" t="s">
        <v>2593</v>
      </c>
      <c r="B34" t="s">
        <v>3471</v>
      </c>
      <c r="C34" s="17">
        <v>359493</v>
      </c>
      <c r="D34" s="17">
        <v>0</v>
      </c>
      <c r="E34" s="16">
        <v>2.6524969616875</v>
      </c>
      <c r="F34" s="16">
        <v>0.96272308531250006</v>
      </c>
      <c r="G34" s="16">
        <f t="shared" si="0"/>
        <v>-1.6897738763749999</v>
      </c>
      <c r="H34" s="16">
        <v>-2.0283435838125001</v>
      </c>
      <c r="I34" s="17">
        <v>18</v>
      </c>
      <c r="J34" s="18">
        <v>898.65625</v>
      </c>
      <c r="K34" s="18">
        <v>6457.8689787812509</v>
      </c>
      <c r="L34" s="18">
        <v>1391.875</v>
      </c>
      <c r="M34" s="3">
        <v>0</v>
      </c>
      <c r="N34" s="3">
        <v>0</v>
      </c>
      <c r="O34" s="3" t="s">
        <v>2594</v>
      </c>
      <c r="P34" s="3" t="s">
        <v>2595</v>
      </c>
      <c r="Q34" s="3"/>
    </row>
    <row r="35" spans="1:17">
      <c r="A35" s="17" t="s">
        <v>2596</v>
      </c>
      <c r="B35" t="s">
        <v>3487</v>
      </c>
      <c r="C35" s="17">
        <v>364700</v>
      </c>
      <c r="D35" s="17">
        <v>0</v>
      </c>
      <c r="E35" s="16">
        <v>3.3532812369374998</v>
      </c>
      <c r="F35" s="16">
        <v>1.6994807204375</v>
      </c>
      <c r="G35" s="16">
        <f t="shared" si="0"/>
        <v>-1.6538005164999998</v>
      </c>
      <c r="H35" s="16">
        <v>-2.9437861415624997</v>
      </c>
      <c r="I35" s="17">
        <v>18</v>
      </c>
      <c r="J35" s="18">
        <v>1122.5625</v>
      </c>
      <c r="K35" s="18">
        <v>16346.1064846875</v>
      </c>
      <c r="L35" s="18">
        <v>1879.90625</v>
      </c>
      <c r="M35" s="3">
        <v>1</v>
      </c>
      <c r="N35" s="3">
        <v>5</v>
      </c>
      <c r="O35" s="3" t="s">
        <v>2597</v>
      </c>
      <c r="P35" s="3" t="s">
        <v>2598</v>
      </c>
      <c r="Q35" s="3"/>
    </row>
    <row r="36" spans="1:17">
      <c r="A36" s="17" t="s">
        <v>2599</v>
      </c>
      <c r="B36" t="s">
        <v>3512</v>
      </c>
      <c r="C36" s="17">
        <v>534587</v>
      </c>
      <c r="D36" s="17">
        <v>0</v>
      </c>
      <c r="E36" s="16">
        <v>1.7417477046250003</v>
      </c>
      <c r="F36" s="16">
        <v>0.1120403589375</v>
      </c>
      <c r="G36" s="16">
        <f t="shared" si="0"/>
        <v>-1.6297073456875002</v>
      </c>
      <c r="H36" s="16">
        <v>-1.8809741693750004</v>
      </c>
      <c r="I36" s="17">
        <v>18</v>
      </c>
      <c r="J36" s="18">
        <v>522.25</v>
      </c>
      <c r="K36" s="18">
        <v>1939.1573980000003</v>
      </c>
      <c r="L36" s="18">
        <v>528.40625</v>
      </c>
      <c r="M36" s="3">
        <v>1</v>
      </c>
      <c r="N36" s="3">
        <v>1</v>
      </c>
      <c r="O36" s="3" t="s">
        <v>2600</v>
      </c>
      <c r="P36" s="3" t="s">
        <v>2601</v>
      </c>
      <c r="Q36" s="3"/>
    </row>
    <row r="37" spans="1:17">
      <c r="A37" s="17" t="s">
        <v>2602</v>
      </c>
      <c r="B37" t="s">
        <v>3556</v>
      </c>
      <c r="C37" s="17">
        <v>564573</v>
      </c>
      <c r="D37" s="17">
        <v>0</v>
      </c>
      <c r="E37" s="16">
        <v>2.7240015995000002</v>
      </c>
      <c r="F37" s="16">
        <v>1.0962768953124999</v>
      </c>
      <c r="G37" s="16">
        <f t="shared" ref="G37:G68" si="1">F37-E37</f>
        <v>-1.6277247041875003</v>
      </c>
      <c r="H37" s="16">
        <v>-2.1820194501249999</v>
      </c>
      <c r="I37" s="17">
        <v>18</v>
      </c>
      <c r="J37" s="18">
        <v>814.6875</v>
      </c>
      <c r="K37" s="18">
        <v>6783.6089134062504</v>
      </c>
      <c r="L37" s="18">
        <v>1402.15625</v>
      </c>
      <c r="M37" s="3">
        <v>0</v>
      </c>
      <c r="N37" s="3">
        <v>0</v>
      </c>
      <c r="O37" s="3" t="s">
        <v>2603</v>
      </c>
      <c r="P37" s="3" t="s">
        <v>2604</v>
      </c>
      <c r="Q37" s="3"/>
    </row>
    <row r="38" spans="1:17">
      <c r="A38" s="17" t="s">
        <v>2605</v>
      </c>
      <c r="B38" t="s">
        <v>3488</v>
      </c>
      <c r="C38" s="17">
        <v>360003</v>
      </c>
      <c r="D38" s="17">
        <v>0</v>
      </c>
      <c r="E38" s="16">
        <v>3.0276532548749997</v>
      </c>
      <c r="F38" s="16">
        <v>1.4146243140624999</v>
      </c>
      <c r="G38" s="16">
        <f t="shared" si="1"/>
        <v>-1.6130289408124998</v>
      </c>
      <c r="H38" s="16">
        <v>-2.7011156361875006</v>
      </c>
      <c r="I38" s="17">
        <v>18</v>
      </c>
      <c r="J38" s="18">
        <v>1124.75</v>
      </c>
      <c r="K38" s="18">
        <v>12665.60407934375</v>
      </c>
      <c r="L38" s="18">
        <v>1910.0625</v>
      </c>
      <c r="M38" s="3">
        <v>1</v>
      </c>
      <c r="N38" s="3">
        <v>5</v>
      </c>
      <c r="O38" s="3" t="s">
        <v>2606</v>
      </c>
      <c r="P38" s="3" t="s">
        <v>2607</v>
      </c>
      <c r="Q38" s="3"/>
    </row>
    <row r="39" spans="1:17">
      <c r="A39" s="17" t="s">
        <v>2608</v>
      </c>
      <c r="B39" t="s">
        <v>3575</v>
      </c>
      <c r="C39" s="17">
        <v>522167</v>
      </c>
      <c r="D39" s="17">
        <v>0</v>
      </c>
      <c r="E39" s="16">
        <v>2.6513660579374996</v>
      </c>
      <c r="F39" s="16">
        <v>1.0935353371249998</v>
      </c>
      <c r="G39" s="16">
        <f t="shared" si="1"/>
        <v>-1.5578307208124997</v>
      </c>
      <c r="H39" s="16">
        <v>-2.2274421294999995</v>
      </c>
      <c r="I39" s="17">
        <v>18</v>
      </c>
      <c r="J39" s="18">
        <v>570.96875</v>
      </c>
      <c r="K39" s="18">
        <v>4863.0373994062493</v>
      </c>
      <c r="L39" s="18">
        <v>1064.65625</v>
      </c>
      <c r="M39" s="3">
        <v>0</v>
      </c>
      <c r="N39" s="3">
        <v>0</v>
      </c>
      <c r="O39" s="3" t="s">
        <v>2609</v>
      </c>
      <c r="P39" s="3" t="s">
        <v>2610</v>
      </c>
      <c r="Q39" s="3"/>
    </row>
    <row r="40" spans="1:17">
      <c r="A40" s="17" t="s">
        <v>2611</v>
      </c>
      <c r="B40" t="s">
        <v>3540</v>
      </c>
      <c r="C40" s="17">
        <v>426092</v>
      </c>
      <c r="D40" s="17">
        <v>0</v>
      </c>
      <c r="E40" s="16">
        <v>2.3030213170624996</v>
      </c>
      <c r="F40" s="16">
        <v>0.76420369056249993</v>
      </c>
      <c r="G40" s="16">
        <f t="shared" si="1"/>
        <v>-1.5388176264999998</v>
      </c>
      <c r="H40" s="16">
        <v>-1.8968380151250002</v>
      </c>
      <c r="I40" s="17">
        <v>18</v>
      </c>
      <c r="J40" s="18">
        <v>494.46875</v>
      </c>
      <c r="K40" s="18">
        <v>2908.3933063437498</v>
      </c>
      <c r="L40" s="18">
        <v>834.46875</v>
      </c>
      <c r="M40" s="3">
        <v>1</v>
      </c>
      <c r="N40" s="3">
        <v>1</v>
      </c>
      <c r="O40" s="3" t="s">
        <v>5</v>
      </c>
      <c r="P40" s="4" t="s">
        <v>6</v>
      </c>
      <c r="Q40" s="3"/>
    </row>
    <row r="41" spans="1:17">
      <c r="A41" s="17" t="s">
        <v>2612</v>
      </c>
      <c r="B41" t="s">
        <v>3474</v>
      </c>
      <c r="C41" s="17">
        <v>366170</v>
      </c>
      <c r="D41" s="17">
        <v>0</v>
      </c>
      <c r="E41" s="16">
        <v>1.5333796416249998</v>
      </c>
      <c r="F41" s="16" t="s">
        <v>3026</v>
      </c>
      <c r="G41" s="16" t="e">
        <f t="shared" si="1"/>
        <v>#VALUE!</v>
      </c>
      <c r="H41" s="16">
        <v>-1.2841962043750001</v>
      </c>
      <c r="I41" s="17">
        <v>18</v>
      </c>
      <c r="J41" s="18">
        <v>1777.5</v>
      </c>
      <c r="K41" s="18">
        <v>5309.2416043437497</v>
      </c>
      <c r="L41" s="18">
        <v>1938</v>
      </c>
      <c r="M41" s="3">
        <v>2</v>
      </c>
      <c r="N41" s="3">
        <v>2</v>
      </c>
      <c r="O41" s="3" t="s">
        <v>2613</v>
      </c>
      <c r="P41" s="3" t="s">
        <v>2614</v>
      </c>
      <c r="Q41" s="3"/>
    </row>
    <row r="42" spans="1:17">
      <c r="A42" s="17" t="s">
        <v>2615</v>
      </c>
      <c r="B42" t="s">
        <v>3561</v>
      </c>
      <c r="C42" s="17">
        <v>568914</v>
      </c>
      <c r="D42" s="17">
        <v>0</v>
      </c>
      <c r="E42" s="16">
        <v>1.4766196448124997</v>
      </c>
      <c r="F42" s="16">
        <v>-3.455512406249997E-2</v>
      </c>
      <c r="G42" s="16">
        <f t="shared" si="1"/>
        <v>-1.5111747688749997</v>
      </c>
      <c r="H42" s="16">
        <v>-1.77801536875</v>
      </c>
      <c r="I42" s="17">
        <v>18</v>
      </c>
      <c r="J42" s="18">
        <v>536.78125</v>
      </c>
      <c r="K42" s="18">
        <v>1787.3684781937498</v>
      </c>
      <c r="L42" s="18">
        <v>536.34375</v>
      </c>
      <c r="M42" s="3">
        <v>0</v>
      </c>
      <c r="N42" s="3">
        <v>0</v>
      </c>
      <c r="O42" s="3" t="s">
        <v>2616</v>
      </c>
      <c r="P42" s="3" t="s">
        <v>2617</v>
      </c>
      <c r="Q42" s="3"/>
    </row>
    <row r="43" spans="1:17">
      <c r="A43" s="17" t="s">
        <v>2618</v>
      </c>
      <c r="B43" t="s">
        <v>3489</v>
      </c>
      <c r="C43" s="17">
        <v>365935</v>
      </c>
      <c r="D43" s="17">
        <v>0</v>
      </c>
      <c r="E43" s="16">
        <v>1.6775586429374998</v>
      </c>
      <c r="F43" s="16">
        <v>0.21585598312500004</v>
      </c>
      <c r="G43" s="16">
        <f t="shared" si="1"/>
        <v>-1.4617026598124998</v>
      </c>
      <c r="H43" s="16">
        <v>-1.8108625308124999</v>
      </c>
      <c r="I43" s="17">
        <v>18</v>
      </c>
      <c r="J43" s="18">
        <v>3084.625</v>
      </c>
      <c r="K43" s="18">
        <v>11574.92121971875</v>
      </c>
      <c r="L43" s="18">
        <v>4067.40625</v>
      </c>
      <c r="M43" s="3">
        <v>2</v>
      </c>
      <c r="N43" s="3">
        <v>5</v>
      </c>
      <c r="O43" s="3" t="s">
        <v>2619</v>
      </c>
      <c r="P43" s="3" t="s">
        <v>2620</v>
      </c>
      <c r="Q43" s="3"/>
    </row>
    <row r="44" spans="1:17">
      <c r="A44" s="17" t="s">
        <v>2621</v>
      </c>
      <c r="B44" t="s">
        <v>3571</v>
      </c>
      <c r="C44" s="17">
        <v>582350</v>
      </c>
      <c r="D44" s="17">
        <v>0</v>
      </c>
      <c r="E44" s="16">
        <v>2.9789443956250006</v>
      </c>
      <c r="F44" s="16">
        <v>1.5403151658749998</v>
      </c>
      <c r="G44" s="16">
        <f t="shared" si="1"/>
        <v>-1.4386292297500007</v>
      </c>
      <c r="H44" s="16">
        <v>-1.6983082713124997</v>
      </c>
      <c r="I44" s="17">
        <v>18</v>
      </c>
      <c r="J44" s="18">
        <v>669.625</v>
      </c>
      <c r="K44" s="18">
        <v>6992.8418508125014</v>
      </c>
      <c r="L44" s="18">
        <v>1649.40625</v>
      </c>
      <c r="M44" s="3">
        <v>1</v>
      </c>
      <c r="N44" s="3">
        <v>3</v>
      </c>
      <c r="O44" s="3" t="s">
        <v>5</v>
      </c>
      <c r="P44" s="4" t="s">
        <v>6</v>
      </c>
      <c r="Q44" s="3"/>
    </row>
    <row r="45" spans="1:17">
      <c r="A45" s="17" t="s">
        <v>2622</v>
      </c>
      <c r="B45" t="s">
        <v>3491</v>
      </c>
      <c r="C45" s="17">
        <v>366734</v>
      </c>
      <c r="D45" s="17">
        <v>0</v>
      </c>
      <c r="E45" s="16">
        <v>1.554590495125</v>
      </c>
      <c r="F45" s="16">
        <v>0.13190923906250002</v>
      </c>
      <c r="G45" s="16">
        <f t="shared" si="1"/>
        <v>-1.4226812560625</v>
      </c>
      <c r="H45" s="16">
        <v>-1.802892470375</v>
      </c>
      <c r="I45" s="17">
        <v>18</v>
      </c>
      <c r="J45" s="18">
        <v>580.5</v>
      </c>
      <c r="K45" s="18">
        <v>2146.7044924156248</v>
      </c>
      <c r="L45" s="18">
        <v>683.96875</v>
      </c>
      <c r="M45" s="3">
        <v>0</v>
      </c>
      <c r="N45" s="3">
        <v>0</v>
      </c>
      <c r="O45" s="3" t="s">
        <v>2623</v>
      </c>
      <c r="P45" s="3" t="s">
        <v>2624</v>
      </c>
      <c r="Q45" s="3"/>
    </row>
    <row r="46" spans="1:17">
      <c r="A46" s="17" t="s">
        <v>2625</v>
      </c>
      <c r="B46" t="s">
        <v>3585</v>
      </c>
      <c r="C46" s="17">
        <v>517247</v>
      </c>
      <c r="D46" s="17">
        <v>0</v>
      </c>
      <c r="E46" s="16">
        <v>2.8736623334375002</v>
      </c>
      <c r="F46" s="16">
        <v>1.4638491051875</v>
      </c>
      <c r="G46" s="16">
        <f t="shared" si="1"/>
        <v>-1.4098132282500002</v>
      </c>
      <c r="H46" s="16">
        <v>-1.2373172006250002</v>
      </c>
      <c r="I46" s="17">
        <v>18</v>
      </c>
      <c r="J46" s="18">
        <v>506.21875</v>
      </c>
      <c r="K46" s="18">
        <v>3391.2802085000008</v>
      </c>
      <c r="L46" s="18">
        <v>1309.6875</v>
      </c>
      <c r="M46" s="3">
        <v>1</v>
      </c>
      <c r="N46" s="3">
        <v>1</v>
      </c>
      <c r="O46" s="3" t="s">
        <v>2626</v>
      </c>
      <c r="P46" s="3" t="s">
        <v>2627</v>
      </c>
      <c r="Q46" s="3"/>
    </row>
    <row r="47" spans="1:17">
      <c r="A47" s="17" t="s">
        <v>2628</v>
      </c>
      <c r="B47" t="s">
        <v>3574</v>
      </c>
      <c r="C47" s="17">
        <v>523012</v>
      </c>
      <c r="D47" s="17">
        <v>0</v>
      </c>
      <c r="E47" s="16">
        <v>1.4019746772499999</v>
      </c>
      <c r="F47" s="16" t="s">
        <v>3026</v>
      </c>
      <c r="G47" s="16" t="e">
        <f t="shared" si="1"/>
        <v>#VALUE!</v>
      </c>
      <c r="H47" s="16">
        <v>-1.3349181346250001</v>
      </c>
      <c r="I47" s="17">
        <v>18</v>
      </c>
      <c r="J47" s="18">
        <v>1337</v>
      </c>
      <c r="K47" s="18">
        <v>4302.9747616774202</v>
      </c>
      <c r="L47" s="18">
        <v>1350.7741935483871</v>
      </c>
      <c r="M47" s="3">
        <v>2</v>
      </c>
      <c r="N47" s="3">
        <v>13</v>
      </c>
      <c r="O47" s="3" t="s">
        <v>2629</v>
      </c>
      <c r="P47" s="3" t="s">
        <v>2630</v>
      </c>
      <c r="Q47" s="3"/>
    </row>
    <row r="48" spans="1:17">
      <c r="A48" s="17" t="s">
        <v>2631</v>
      </c>
      <c r="B48" t="s">
        <v>3528</v>
      </c>
      <c r="C48" s="17">
        <v>425525</v>
      </c>
      <c r="D48" s="17">
        <v>0</v>
      </c>
      <c r="E48" s="16">
        <v>2.3038877185000004</v>
      </c>
      <c r="F48" s="16">
        <v>0.90382762525000004</v>
      </c>
      <c r="G48" s="16">
        <f t="shared" si="1"/>
        <v>-1.4000600932500005</v>
      </c>
      <c r="H48" s="16">
        <v>-1.4988223386250001</v>
      </c>
      <c r="I48" s="17">
        <v>18</v>
      </c>
      <c r="J48" s="18">
        <v>601</v>
      </c>
      <c r="K48" s="18">
        <v>3627.1052076250003</v>
      </c>
      <c r="L48" s="18">
        <v>1102.90625</v>
      </c>
      <c r="M48" s="3">
        <v>2</v>
      </c>
      <c r="N48" s="3">
        <v>2</v>
      </c>
      <c r="O48" s="3" t="s">
        <v>2632</v>
      </c>
      <c r="P48" s="3" t="s">
        <v>2633</v>
      </c>
      <c r="Q48" s="3"/>
    </row>
    <row r="49" spans="1:17">
      <c r="A49" s="17" t="s">
        <v>2634</v>
      </c>
      <c r="B49" t="s">
        <v>3627</v>
      </c>
      <c r="C49" s="17">
        <v>544482</v>
      </c>
      <c r="D49" s="17">
        <v>0</v>
      </c>
      <c r="E49" s="16">
        <v>1.6499136144375002</v>
      </c>
      <c r="F49" s="16">
        <v>0.2778805345</v>
      </c>
      <c r="G49" s="16">
        <f t="shared" si="1"/>
        <v>-1.3720330799375002</v>
      </c>
      <c r="H49" s="16">
        <v>-1.6565990386250002</v>
      </c>
      <c r="I49" s="17">
        <v>18</v>
      </c>
      <c r="J49" s="18">
        <v>900.59375</v>
      </c>
      <c r="K49" s="18">
        <v>3394.354608687499</v>
      </c>
      <c r="L49" s="18">
        <v>969.71875</v>
      </c>
      <c r="M49" s="3">
        <v>0</v>
      </c>
      <c r="N49" s="3">
        <v>0</v>
      </c>
      <c r="O49" s="3" t="s">
        <v>2635</v>
      </c>
      <c r="P49" s="3" t="s">
        <v>2636</v>
      </c>
      <c r="Q49" s="3"/>
    </row>
    <row r="50" spans="1:17">
      <c r="A50" s="17" t="s">
        <v>2637</v>
      </c>
      <c r="B50" t="s">
        <v>3451</v>
      </c>
      <c r="C50" s="17">
        <v>601631</v>
      </c>
      <c r="D50" s="17">
        <v>0</v>
      </c>
      <c r="E50" s="16">
        <v>2.1673176286249998</v>
      </c>
      <c r="F50" s="16">
        <v>0.80063783437500002</v>
      </c>
      <c r="G50" s="16">
        <f t="shared" si="1"/>
        <v>-1.3666797942499997</v>
      </c>
      <c r="H50" s="16">
        <v>-1.6227727449375</v>
      </c>
      <c r="I50" s="17">
        <v>18</v>
      </c>
      <c r="J50" s="18">
        <v>3541.3125</v>
      </c>
      <c r="K50" s="18">
        <v>15471.075297812504</v>
      </c>
      <c r="L50" s="18">
        <v>5809.75</v>
      </c>
      <c r="M50" s="3">
        <v>1</v>
      </c>
      <c r="N50" s="3">
        <v>15</v>
      </c>
      <c r="O50" s="3" t="s">
        <v>2638</v>
      </c>
      <c r="P50" s="3" t="s">
        <v>2639</v>
      </c>
      <c r="Q50" s="3"/>
    </row>
    <row r="51" spans="1:17">
      <c r="A51" s="17" t="s">
        <v>2640</v>
      </c>
      <c r="B51" t="s">
        <v>3551</v>
      </c>
      <c r="C51" s="17">
        <v>564481</v>
      </c>
      <c r="D51" s="17">
        <v>0</v>
      </c>
      <c r="E51" s="16">
        <v>3.3475759165625001</v>
      </c>
      <c r="F51" s="16">
        <v>1.9854864157499998</v>
      </c>
      <c r="G51" s="16">
        <f t="shared" si="1"/>
        <v>-1.3620895008125002</v>
      </c>
      <c r="H51" s="16">
        <v>-1.7444472105625002</v>
      </c>
      <c r="I51" s="17">
        <v>18</v>
      </c>
      <c r="J51" s="18">
        <v>486.71875</v>
      </c>
      <c r="K51" s="18">
        <v>6472.8762892500008</v>
      </c>
      <c r="L51" s="18">
        <v>1874.21875</v>
      </c>
      <c r="M51" s="3">
        <v>2</v>
      </c>
      <c r="N51" s="3">
        <v>3</v>
      </c>
      <c r="O51" s="3" t="s">
        <v>2641</v>
      </c>
      <c r="P51" s="3" t="s">
        <v>2642</v>
      </c>
      <c r="Q51" s="3"/>
    </row>
    <row r="52" spans="1:17">
      <c r="A52" s="17" t="s">
        <v>2643</v>
      </c>
      <c r="B52" t="s">
        <v>3495</v>
      </c>
      <c r="C52" s="17">
        <v>364257</v>
      </c>
      <c r="D52" s="17">
        <v>0</v>
      </c>
      <c r="E52" s="16">
        <v>1.8183224111875</v>
      </c>
      <c r="F52" s="16">
        <v>0.47724551199999998</v>
      </c>
      <c r="G52" s="16">
        <f t="shared" si="1"/>
        <v>-1.3410768991875002</v>
      </c>
      <c r="H52" s="16">
        <v>-1.5803305600625002</v>
      </c>
      <c r="I52" s="17">
        <v>18</v>
      </c>
      <c r="J52" s="18">
        <v>1977.09375</v>
      </c>
      <c r="K52" s="18">
        <v>8404.0622009062517</v>
      </c>
      <c r="L52" s="18">
        <v>2444.28125</v>
      </c>
      <c r="M52" s="3">
        <v>0</v>
      </c>
      <c r="N52" s="3">
        <v>0</v>
      </c>
      <c r="O52" s="3" t="s">
        <v>5</v>
      </c>
      <c r="P52" s="4" t="s">
        <v>6</v>
      </c>
      <c r="Q52" s="3"/>
    </row>
    <row r="53" spans="1:17">
      <c r="A53" s="17" t="s">
        <v>2644</v>
      </c>
      <c r="B53" t="s">
        <v>3550</v>
      </c>
      <c r="C53" s="17">
        <v>439994</v>
      </c>
      <c r="D53" s="17">
        <v>0</v>
      </c>
      <c r="E53" s="16">
        <v>2.6494636679375003</v>
      </c>
      <c r="F53" s="16">
        <v>1.3271385949374999</v>
      </c>
      <c r="G53" s="16">
        <f t="shared" si="1"/>
        <v>-1.3223250730000005</v>
      </c>
      <c r="H53" s="16">
        <v>-1.51049309075</v>
      </c>
      <c r="I53" s="17">
        <v>18</v>
      </c>
      <c r="J53" s="18">
        <v>684.21875</v>
      </c>
      <c r="K53" s="18">
        <v>4632.4526334999991</v>
      </c>
      <c r="L53" s="18">
        <v>1651.8125</v>
      </c>
      <c r="M53" s="3">
        <v>0</v>
      </c>
      <c r="N53" s="3">
        <v>0</v>
      </c>
      <c r="O53" s="3" t="s">
        <v>2645</v>
      </c>
      <c r="P53" s="3" t="s">
        <v>2646</v>
      </c>
      <c r="Q53" s="3"/>
    </row>
    <row r="54" spans="1:17">
      <c r="A54" s="17" t="s">
        <v>2647</v>
      </c>
      <c r="B54" t="s">
        <v>3549</v>
      </c>
      <c r="C54" s="17">
        <v>437523</v>
      </c>
      <c r="D54" s="17">
        <v>0</v>
      </c>
      <c r="E54" s="16">
        <v>2.6738984831875006</v>
      </c>
      <c r="F54" s="16">
        <v>1.3599152936875001</v>
      </c>
      <c r="G54" s="16">
        <f t="shared" si="1"/>
        <v>-1.3139831895000005</v>
      </c>
      <c r="H54" s="16">
        <v>-1.6784031800000001</v>
      </c>
      <c r="I54" s="17">
        <v>18</v>
      </c>
      <c r="J54" s="18">
        <v>503.71875</v>
      </c>
      <c r="K54" s="18">
        <v>3614.9823688124993</v>
      </c>
      <c r="L54" s="18">
        <v>1318.1875</v>
      </c>
      <c r="M54" s="3">
        <v>0</v>
      </c>
      <c r="N54" s="3">
        <v>0</v>
      </c>
      <c r="O54" s="3" t="s">
        <v>5</v>
      </c>
      <c r="P54" s="4" t="s">
        <v>6</v>
      </c>
      <c r="Q54" s="3"/>
    </row>
    <row r="55" spans="1:17">
      <c r="A55" s="17" t="s">
        <v>2648</v>
      </c>
      <c r="B55" t="s">
        <v>3517</v>
      </c>
      <c r="C55" s="17">
        <v>532177</v>
      </c>
      <c r="D55" s="17">
        <v>0</v>
      </c>
      <c r="E55" s="16">
        <v>2.6739258266250006</v>
      </c>
      <c r="F55" s="16">
        <v>1.3635915235</v>
      </c>
      <c r="G55" s="16">
        <f t="shared" si="1"/>
        <v>-1.3103343031250005</v>
      </c>
      <c r="H55" s="16">
        <v>-1.7434619643124998</v>
      </c>
      <c r="I55" s="17">
        <v>18</v>
      </c>
      <c r="J55" s="18">
        <v>584.8125</v>
      </c>
      <c r="K55" s="18">
        <v>4260.8482207812503</v>
      </c>
      <c r="L55" s="18">
        <v>1345.5625</v>
      </c>
      <c r="M55" s="3">
        <v>0</v>
      </c>
      <c r="N55" s="3">
        <v>0</v>
      </c>
      <c r="O55" s="3" t="s">
        <v>2649</v>
      </c>
      <c r="P55" s="3" t="s">
        <v>2650</v>
      </c>
      <c r="Q55" s="3"/>
    </row>
    <row r="56" spans="1:17">
      <c r="A56" s="17" t="s">
        <v>2651</v>
      </c>
      <c r="B56" t="s">
        <v>3593</v>
      </c>
      <c r="C56" s="17">
        <v>656324</v>
      </c>
      <c r="D56" s="17">
        <v>0</v>
      </c>
      <c r="E56" s="16">
        <v>1.3054301156250001</v>
      </c>
      <c r="F56" s="16" t="s">
        <v>3026</v>
      </c>
      <c r="G56" s="16" t="e">
        <f t="shared" si="1"/>
        <v>#VALUE!</v>
      </c>
      <c r="H56" s="16">
        <v>-1.2578790606875001</v>
      </c>
      <c r="I56" s="17">
        <v>18</v>
      </c>
      <c r="J56" s="18">
        <v>1292.96875</v>
      </c>
      <c r="K56" s="18">
        <v>3663.3854223437502</v>
      </c>
      <c r="L56" s="18">
        <v>1607.09375</v>
      </c>
      <c r="M56" s="3">
        <v>2</v>
      </c>
      <c r="N56" s="3">
        <v>3</v>
      </c>
      <c r="O56" s="3" t="s">
        <v>2652</v>
      </c>
      <c r="P56" s="3" t="s">
        <v>2653</v>
      </c>
      <c r="Q56" s="3"/>
    </row>
    <row r="57" spans="1:17">
      <c r="A57" s="17" t="s">
        <v>2654</v>
      </c>
      <c r="B57" t="s">
        <v>3523</v>
      </c>
      <c r="C57" s="17">
        <v>410094</v>
      </c>
      <c r="D57" s="17">
        <v>0</v>
      </c>
      <c r="E57" s="16">
        <v>5.2982668618750006</v>
      </c>
      <c r="F57" s="16">
        <v>4.0040746026250007</v>
      </c>
      <c r="G57" s="16">
        <f t="shared" si="1"/>
        <v>-1.2941922592499999</v>
      </c>
      <c r="H57" s="16">
        <v>-3.5287751764999999</v>
      </c>
      <c r="I57" s="17">
        <v>18</v>
      </c>
      <c r="J57" s="18">
        <v>604.76666666666665</v>
      </c>
      <c r="K57" s="18">
        <v>41567.457168064517</v>
      </c>
      <c r="L57" s="18">
        <v>4684.6875</v>
      </c>
      <c r="M57" s="3">
        <v>0</v>
      </c>
      <c r="N57" s="3">
        <v>0</v>
      </c>
      <c r="O57" s="3" t="s">
        <v>201</v>
      </c>
      <c r="P57" s="3" t="s">
        <v>202</v>
      </c>
      <c r="Q57" s="3"/>
    </row>
    <row r="58" spans="1:17">
      <c r="A58" s="17" t="s">
        <v>2655</v>
      </c>
      <c r="B58" t="s">
        <v>3456</v>
      </c>
      <c r="C58" s="17">
        <v>602073</v>
      </c>
      <c r="D58" s="17">
        <v>0</v>
      </c>
      <c r="E58" s="16">
        <v>2.426129386125</v>
      </c>
      <c r="F58" s="16">
        <v>1.1373652754375001</v>
      </c>
      <c r="G58" s="16">
        <f t="shared" si="1"/>
        <v>-1.2887641106874999</v>
      </c>
      <c r="H58" s="16">
        <v>-1.4973060014374999</v>
      </c>
      <c r="I58" s="17">
        <v>18</v>
      </c>
      <c r="J58" s="18">
        <v>404.6875</v>
      </c>
      <c r="K58" s="18">
        <v>2735.6270203437502</v>
      </c>
      <c r="L58" s="18">
        <v>777.46875</v>
      </c>
      <c r="M58" s="3">
        <v>2</v>
      </c>
      <c r="N58" s="3">
        <v>5</v>
      </c>
      <c r="O58" s="3" t="s">
        <v>2656</v>
      </c>
      <c r="P58" s="3" t="s">
        <v>2657</v>
      </c>
      <c r="Q58" s="3"/>
    </row>
    <row r="59" spans="1:17">
      <c r="A59" s="17" t="s">
        <v>2658</v>
      </c>
      <c r="B59" t="s">
        <v>3483</v>
      </c>
      <c r="C59" s="17">
        <v>362642</v>
      </c>
      <c r="D59" s="17">
        <v>0</v>
      </c>
      <c r="E59" s="16">
        <v>2.5651778471250002</v>
      </c>
      <c r="F59" s="16">
        <v>1.2880440612499999</v>
      </c>
      <c r="G59" s="16">
        <f t="shared" si="1"/>
        <v>-1.2771337858750003</v>
      </c>
      <c r="H59" s="16">
        <v>-2.1876931751874999</v>
      </c>
      <c r="I59" s="17">
        <v>18</v>
      </c>
      <c r="J59" s="18">
        <v>4048.3125</v>
      </c>
      <c r="K59" s="18">
        <v>31596.057541437502</v>
      </c>
      <c r="L59" s="18">
        <v>8036.96875</v>
      </c>
      <c r="M59" s="3">
        <v>1</v>
      </c>
      <c r="N59" s="3">
        <v>1</v>
      </c>
      <c r="O59" s="3" t="s">
        <v>2659</v>
      </c>
      <c r="P59" s="3" t="s">
        <v>2660</v>
      </c>
      <c r="Q59" s="3"/>
    </row>
    <row r="60" spans="1:17">
      <c r="A60" s="17" t="s">
        <v>2661</v>
      </c>
      <c r="B60" t="s">
        <v>3544</v>
      </c>
      <c r="C60" s="17">
        <v>432323</v>
      </c>
      <c r="D60" s="17">
        <v>0</v>
      </c>
      <c r="E60" s="16">
        <v>1.4666649841249997</v>
      </c>
      <c r="F60" s="16">
        <v>0.19202573743749995</v>
      </c>
      <c r="G60" s="16">
        <f t="shared" si="1"/>
        <v>-1.2746392466874998</v>
      </c>
      <c r="H60" s="16">
        <v>-1.3952605301875001</v>
      </c>
      <c r="I60" s="17">
        <v>18</v>
      </c>
      <c r="J60" s="18">
        <v>608.5625</v>
      </c>
      <c r="K60" s="18">
        <v>1771.5461231749998</v>
      </c>
      <c r="L60" s="18">
        <v>744.9375</v>
      </c>
      <c r="M60" s="3">
        <v>0</v>
      </c>
      <c r="N60" s="3">
        <v>0</v>
      </c>
      <c r="O60" s="3" t="s">
        <v>2662</v>
      </c>
      <c r="P60" s="3" t="s">
        <v>2663</v>
      </c>
      <c r="Q60" s="3"/>
    </row>
    <row r="61" spans="1:17">
      <c r="A61" s="17" t="s">
        <v>2664</v>
      </c>
      <c r="B61" t="s">
        <v>3579</v>
      </c>
      <c r="C61" s="17">
        <v>522886</v>
      </c>
      <c r="D61" s="17">
        <v>0</v>
      </c>
      <c r="E61" s="16">
        <v>1.1417875074374999</v>
      </c>
      <c r="F61" s="16">
        <v>-0.12694385368749997</v>
      </c>
      <c r="G61" s="16">
        <f t="shared" si="1"/>
        <v>-1.268731361125</v>
      </c>
      <c r="H61" s="16">
        <v>-1.3592236790000001</v>
      </c>
      <c r="I61" s="17">
        <v>18</v>
      </c>
      <c r="J61" s="18">
        <v>4036.6875</v>
      </c>
      <c r="K61" s="18">
        <v>10324.759560000002</v>
      </c>
      <c r="L61" s="18">
        <v>3676.71875</v>
      </c>
      <c r="M61" s="3">
        <v>0</v>
      </c>
      <c r="N61" s="3">
        <v>0</v>
      </c>
      <c r="O61" s="3" t="s">
        <v>2665</v>
      </c>
      <c r="P61" s="3" t="s">
        <v>2666</v>
      </c>
      <c r="Q61" s="3"/>
    </row>
    <row r="62" spans="1:17">
      <c r="A62" s="17" t="s">
        <v>2667</v>
      </c>
      <c r="B62" t="s">
        <v>3449</v>
      </c>
      <c r="C62" s="17">
        <v>601553</v>
      </c>
      <c r="D62" s="17">
        <v>0</v>
      </c>
      <c r="E62" s="16">
        <v>1.258944812125</v>
      </c>
      <c r="F62" s="16" t="s">
        <v>3026</v>
      </c>
      <c r="G62" s="16" t="e">
        <f t="shared" si="1"/>
        <v>#VALUE!</v>
      </c>
      <c r="H62" s="16">
        <v>-1.0031345326250003</v>
      </c>
      <c r="I62" s="17">
        <v>18</v>
      </c>
      <c r="J62" s="18">
        <v>1944.59375</v>
      </c>
      <c r="K62" s="18">
        <v>5590.855841906251</v>
      </c>
      <c r="L62" s="18">
        <v>2571.90625</v>
      </c>
      <c r="M62" s="3">
        <v>2</v>
      </c>
      <c r="N62" s="3">
        <v>2</v>
      </c>
      <c r="O62" s="3" t="s">
        <v>2668</v>
      </c>
      <c r="P62" s="4" t="s">
        <v>2669</v>
      </c>
      <c r="Q62" s="3"/>
    </row>
    <row r="63" spans="1:17">
      <c r="A63" s="17" t="s">
        <v>2670</v>
      </c>
      <c r="B63" t="s">
        <v>3478</v>
      </c>
      <c r="C63" s="17">
        <v>360108</v>
      </c>
      <c r="D63" s="17">
        <v>0</v>
      </c>
      <c r="E63" s="16">
        <v>3.0406364094375</v>
      </c>
      <c r="F63" s="16">
        <v>1.7935287915625004</v>
      </c>
      <c r="G63" s="16">
        <f t="shared" si="1"/>
        <v>-1.2471076178749996</v>
      </c>
      <c r="H63" s="16">
        <v>-1.761526701875</v>
      </c>
      <c r="I63" s="17">
        <v>18</v>
      </c>
      <c r="J63" s="18">
        <v>1758.5625</v>
      </c>
      <c r="K63" s="18">
        <v>16453.742668437499</v>
      </c>
      <c r="L63" s="18">
        <v>5133.59375</v>
      </c>
      <c r="M63" s="3">
        <v>0</v>
      </c>
      <c r="N63" s="3">
        <v>0</v>
      </c>
      <c r="O63" s="3" t="s">
        <v>2659</v>
      </c>
      <c r="P63" s="3" t="s">
        <v>2660</v>
      </c>
      <c r="Q63" s="3"/>
    </row>
    <row r="64" spans="1:17">
      <c r="A64" s="17" t="s">
        <v>2671</v>
      </c>
      <c r="B64" t="s">
        <v>3599</v>
      </c>
      <c r="C64" s="17">
        <v>655676</v>
      </c>
      <c r="D64" s="17">
        <v>0</v>
      </c>
      <c r="E64" s="16">
        <v>1.7619070370000001</v>
      </c>
      <c r="F64" s="16">
        <v>0.55192586031250002</v>
      </c>
      <c r="G64" s="16">
        <f t="shared" si="1"/>
        <v>-1.2099811766875002</v>
      </c>
      <c r="H64" s="16">
        <v>-1.5277047340624994</v>
      </c>
      <c r="I64" s="17">
        <v>18</v>
      </c>
      <c r="J64" s="18">
        <v>7029.3125</v>
      </c>
      <c r="K64" s="18">
        <v>23882.466825281252</v>
      </c>
      <c r="L64" s="18">
        <v>8740.5625</v>
      </c>
      <c r="M64" s="3">
        <v>1</v>
      </c>
      <c r="N64" s="3">
        <v>1</v>
      </c>
      <c r="O64" s="3" t="s">
        <v>2638</v>
      </c>
      <c r="P64" s="3" t="s">
        <v>2639</v>
      </c>
      <c r="Q64" s="3"/>
    </row>
    <row r="65" spans="1:17">
      <c r="A65" s="17" t="s">
        <v>2672</v>
      </c>
      <c r="B65" t="s">
        <v>3522</v>
      </c>
      <c r="C65" s="17">
        <v>413166</v>
      </c>
      <c r="D65" s="17">
        <v>0</v>
      </c>
      <c r="E65" s="16">
        <v>2.9789148900625007</v>
      </c>
      <c r="F65" s="16">
        <v>1.7888413582499998</v>
      </c>
      <c r="G65" s="16">
        <f t="shared" si="1"/>
        <v>-1.1900735318125009</v>
      </c>
      <c r="H65" s="16">
        <v>-1.5018643815000001</v>
      </c>
      <c r="I65" s="17">
        <v>18</v>
      </c>
      <c r="J65" s="18">
        <v>3352.625</v>
      </c>
      <c r="K65" s="18">
        <v>34398.039279375</v>
      </c>
      <c r="L65" s="18">
        <v>13563.1875</v>
      </c>
      <c r="M65" s="3">
        <v>1</v>
      </c>
      <c r="N65" s="3">
        <v>21</v>
      </c>
      <c r="O65" s="3" t="s">
        <v>2673</v>
      </c>
      <c r="P65" s="3" t="s">
        <v>2674</v>
      </c>
      <c r="Q65" s="3"/>
    </row>
    <row r="66" spans="1:17">
      <c r="A66" s="17" t="s">
        <v>2675</v>
      </c>
      <c r="B66" t="s">
        <v>3589</v>
      </c>
      <c r="C66" s="17">
        <v>509030</v>
      </c>
      <c r="D66" s="17">
        <v>0</v>
      </c>
      <c r="E66" s="16">
        <v>1.893773223375</v>
      </c>
      <c r="F66" s="16">
        <v>0.70725596356249998</v>
      </c>
      <c r="G66" s="16">
        <f t="shared" si="1"/>
        <v>-1.1865172598125</v>
      </c>
      <c r="H66" s="16">
        <v>-1.1845306222499998</v>
      </c>
      <c r="I66" s="17">
        <v>18</v>
      </c>
      <c r="J66" s="18">
        <v>1301.6875</v>
      </c>
      <c r="K66" s="18">
        <v>4834.4728428749995</v>
      </c>
      <c r="L66" s="18">
        <v>1824.53125</v>
      </c>
      <c r="M66" s="3">
        <v>1</v>
      </c>
      <c r="N66" s="3">
        <v>2</v>
      </c>
      <c r="O66" s="3" t="s">
        <v>2676</v>
      </c>
      <c r="P66" s="3" t="s">
        <v>2677</v>
      </c>
      <c r="Q66" s="3"/>
    </row>
    <row r="67" spans="1:17">
      <c r="A67" s="17" t="s">
        <v>2678</v>
      </c>
      <c r="B67" t="s">
        <v>3536</v>
      </c>
      <c r="C67" s="17">
        <v>399726</v>
      </c>
      <c r="D67" s="17">
        <v>0</v>
      </c>
      <c r="E67" s="16">
        <v>1.1565712151875001</v>
      </c>
      <c r="F67" s="16" t="s">
        <v>3026</v>
      </c>
      <c r="G67" s="16" t="e">
        <f t="shared" si="1"/>
        <v>#VALUE!</v>
      </c>
      <c r="H67" s="16">
        <v>-1.18468548</v>
      </c>
      <c r="I67" s="17">
        <v>18</v>
      </c>
      <c r="J67" s="18">
        <v>1233.96875</v>
      </c>
      <c r="K67" s="18">
        <v>3114.9306878437501</v>
      </c>
      <c r="L67" s="18">
        <v>1330.0625</v>
      </c>
      <c r="M67" s="3">
        <v>3</v>
      </c>
      <c r="N67" s="3">
        <v>10</v>
      </c>
      <c r="O67" s="3" t="s">
        <v>5</v>
      </c>
      <c r="P67" s="4" t="s">
        <v>6</v>
      </c>
      <c r="Q67" s="3"/>
    </row>
    <row r="68" spans="1:17">
      <c r="A68" s="17" t="s">
        <v>2679</v>
      </c>
      <c r="B68" t="s">
        <v>3584</v>
      </c>
      <c r="C68" s="17">
        <v>521723</v>
      </c>
      <c r="D68" s="17">
        <v>0</v>
      </c>
      <c r="E68" s="16">
        <v>1.5224180457500001</v>
      </c>
      <c r="F68" s="16">
        <v>0.3676268788125</v>
      </c>
      <c r="G68" s="16">
        <f t="shared" si="1"/>
        <v>-1.1547911669375002</v>
      </c>
      <c r="H68" s="16">
        <v>-1.3128494046250003</v>
      </c>
      <c r="I68" s="17">
        <v>18</v>
      </c>
      <c r="J68" s="18">
        <v>960.0625</v>
      </c>
      <c r="K68" s="18">
        <v>2894.8162190312501</v>
      </c>
      <c r="L68" s="18">
        <v>1246.46875</v>
      </c>
      <c r="M68" s="3">
        <v>0</v>
      </c>
      <c r="N68" s="3">
        <v>0</v>
      </c>
      <c r="O68" s="3" t="s">
        <v>2680</v>
      </c>
      <c r="P68" s="3" t="s">
        <v>2681</v>
      </c>
      <c r="Q68" s="3"/>
    </row>
    <row r="69" spans="1:17">
      <c r="A69" s="17" t="s">
        <v>2682</v>
      </c>
      <c r="B69" t="s">
        <v>3597</v>
      </c>
      <c r="C69" s="17">
        <v>650461</v>
      </c>
      <c r="D69" s="17">
        <v>0</v>
      </c>
      <c r="E69" s="16">
        <v>2.3735431570000003</v>
      </c>
      <c r="F69" s="16">
        <v>1.2329646395</v>
      </c>
      <c r="G69" s="16">
        <f t="shared" ref="G69:G100" si="2">F69-E69</f>
        <v>-1.1405785175000003</v>
      </c>
      <c r="H69" s="16">
        <v>-1.0649569525</v>
      </c>
      <c r="I69" s="17">
        <v>18</v>
      </c>
      <c r="J69" s="18">
        <v>580.59375</v>
      </c>
      <c r="K69" s="18">
        <v>2989.8701616249996</v>
      </c>
      <c r="L69" s="18">
        <v>1494.8125</v>
      </c>
      <c r="M69" s="3">
        <v>0</v>
      </c>
      <c r="N69" s="3">
        <v>0</v>
      </c>
      <c r="O69" s="3" t="s">
        <v>2683</v>
      </c>
      <c r="P69" s="3" t="s">
        <v>2684</v>
      </c>
      <c r="Q69" s="3"/>
    </row>
    <row r="70" spans="1:17">
      <c r="A70" s="17" t="s">
        <v>2685</v>
      </c>
      <c r="B70" t="s">
        <v>3608</v>
      </c>
      <c r="C70" s="17">
        <v>650424</v>
      </c>
      <c r="D70" s="17">
        <v>0</v>
      </c>
      <c r="E70" s="16">
        <v>1.472258088125</v>
      </c>
      <c r="F70" s="16">
        <v>0.34057508681249998</v>
      </c>
      <c r="G70" s="16">
        <f t="shared" si="2"/>
        <v>-1.1316830013125001</v>
      </c>
      <c r="H70" s="16">
        <v>-1.2871617195</v>
      </c>
      <c r="I70" s="17">
        <v>18</v>
      </c>
      <c r="J70" s="18">
        <v>959.46875</v>
      </c>
      <c r="K70" s="18">
        <v>2857.6704880625011</v>
      </c>
      <c r="L70" s="18">
        <v>1222</v>
      </c>
      <c r="M70" s="3">
        <v>0</v>
      </c>
      <c r="N70" s="3">
        <v>0</v>
      </c>
      <c r="O70" s="3" t="s">
        <v>2063</v>
      </c>
      <c r="P70" s="3" t="s">
        <v>2064</v>
      </c>
      <c r="Q70" s="3"/>
    </row>
    <row r="71" spans="1:17">
      <c r="A71" s="17" t="s">
        <v>2686</v>
      </c>
      <c r="B71" t="s">
        <v>3455</v>
      </c>
      <c r="C71" s="17">
        <v>601877</v>
      </c>
      <c r="D71" s="17">
        <v>0</v>
      </c>
      <c r="E71" s="16">
        <v>2.8604477091875</v>
      </c>
      <c r="F71" s="16">
        <v>1.7440153878749998</v>
      </c>
      <c r="G71" s="16">
        <f t="shared" si="2"/>
        <v>-1.1164323213125003</v>
      </c>
      <c r="H71" s="16">
        <v>-1.509053037375</v>
      </c>
      <c r="I71" s="17">
        <v>18</v>
      </c>
      <c r="J71" s="18">
        <v>1709.9375</v>
      </c>
      <c r="K71" s="18">
        <v>13094.576045031248</v>
      </c>
      <c r="L71" s="18">
        <v>5396.6875</v>
      </c>
      <c r="M71" s="3">
        <v>3</v>
      </c>
      <c r="N71" s="3">
        <v>3</v>
      </c>
      <c r="O71" s="3" t="s">
        <v>2687</v>
      </c>
      <c r="P71" s="3" t="s">
        <v>2688</v>
      </c>
      <c r="Q71" s="3"/>
    </row>
    <row r="72" spans="1:17">
      <c r="A72" s="17" t="s">
        <v>2689</v>
      </c>
      <c r="B72" t="s">
        <v>3600</v>
      </c>
      <c r="C72" s="17">
        <v>653845</v>
      </c>
      <c r="D72" s="17">
        <v>0</v>
      </c>
      <c r="E72" s="16">
        <v>3.0402533513750001</v>
      </c>
      <c r="F72" s="16">
        <v>1.9306690500625001</v>
      </c>
      <c r="G72" s="16">
        <f t="shared" si="2"/>
        <v>-1.1095843013125</v>
      </c>
      <c r="H72" s="16">
        <v>-1.3311523282500002</v>
      </c>
      <c r="I72" s="17">
        <v>18</v>
      </c>
      <c r="J72" s="18">
        <v>567.84375</v>
      </c>
      <c r="K72" s="18">
        <v>4673.9527761562504</v>
      </c>
      <c r="L72" s="18">
        <v>2006.5625</v>
      </c>
      <c r="M72" s="3">
        <v>0</v>
      </c>
      <c r="N72" s="3">
        <v>0</v>
      </c>
      <c r="O72" s="3" t="s">
        <v>5</v>
      </c>
      <c r="P72" s="4" t="s">
        <v>6</v>
      </c>
      <c r="Q72" s="3"/>
    </row>
    <row r="73" spans="1:17">
      <c r="A73" s="17" t="s">
        <v>2690</v>
      </c>
      <c r="B73" t="s">
        <v>3625</v>
      </c>
      <c r="C73" s="17">
        <v>549695</v>
      </c>
      <c r="D73" s="17">
        <v>0</v>
      </c>
      <c r="E73" s="16">
        <v>1.0982329135</v>
      </c>
      <c r="F73" s="16" t="s">
        <v>3026</v>
      </c>
      <c r="G73" s="16" t="e">
        <f t="shared" si="2"/>
        <v>#VALUE!</v>
      </c>
      <c r="H73" s="16">
        <v>-1.259404448125</v>
      </c>
      <c r="I73" s="17">
        <v>18</v>
      </c>
      <c r="J73" s="18">
        <v>690.0625</v>
      </c>
      <c r="K73" s="18">
        <v>1738.8151634937503</v>
      </c>
      <c r="L73" s="18">
        <v>645.375</v>
      </c>
      <c r="M73" s="3">
        <v>0</v>
      </c>
      <c r="N73" s="3">
        <v>0</v>
      </c>
      <c r="O73" s="3" t="s">
        <v>5</v>
      </c>
      <c r="P73" s="4" t="s">
        <v>6</v>
      </c>
      <c r="Q73" s="3"/>
    </row>
    <row r="74" spans="1:17">
      <c r="A74" s="17" t="s">
        <v>2691</v>
      </c>
      <c r="B74" t="s">
        <v>3587</v>
      </c>
      <c r="C74" s="17">
        <v>517288</v>
      </c>
      <c r="D74" s="17">
        <v>0</v>
      </c>
      <c r="E74" s="16">
        <v>3.7057776116249999</v>
      </c>
      <c r="F74" s="16">
        <v>2.6277407383124998</v>
      </c>
      <c r="G74" s="16">
        <f t="shared" si="2"/>
        <v>-1.0780368733125001</v>
      </c>
      <c r="H74" s="16">
        <v>-3.9743835516875001</v>
      </c>
      <c r="I74" s="17">
        <v>18</v>
      </c>
      <c r="J74" s="18">
        <v>1998.6923076923076</v>
      </c>
      <c r="K74" s="18">
        <v>61568.000234838713</v>
      </c>
      <c r="L74" s="18">
        <v>4127.322580645161</v>
      </c>
      <c r="M74" s="3">
        <v>0</v>
      </c>
      <c r="N74" s="3">
        <v>0</v>
      </c>
      <c r="O74" s="3" t="s">
        <v>2692</v>
      </c>
      <c r="P74" s="3" t="s">
        <v>2693</v>
      </c>
      <c r="Q74" s="3"/>
    </row>
    <row r="75" spans="1:17">
      <c r="A75" s="17" t="s">
        <v>2694</v>
      </c>
      <c r="B75" t="s">
        <v>3507</v>
      </c>
      <c r="C75" s="17">
        <v>526385</v>
      </c>
      <c r="D75" s="17">
        <v>0</v>
      </c>
      <c r="E75" s="16">
        <v>3.7421159943125004</v>
      </c>
      <c r="F75" s="16">
        <v>2.6689239503124997</v>
      </c>
      <c r="G75" s="16">
        <f t="shared" si="2"/>
        <v>-1.0731920440000007</v>
      </c>
      <c r="H75" s="16">
        <v>-1.5743923508125</v>
      </c>
      <c r="I75" s="17">
        <v>18</v>
      </c>
      <c r="J75" s="18">
        <v>595.90625</v>
      </c>
      <c r="K75" s="18">
        <v>9140.5663115625011</v>
      </c>
      <c r="L75" s="18">
        <v>3460.625</v>
      </c>
      <c r="M75" s="3">
        <v>0</v>
      </c>
      <c r="N75" s="3">
        <v>0</v>
      </c>
      <c r="O75" s="3" t="s">
        <v>2695</v>
      </c>
      <c r="P75" s="3" t="s">
        <v>2696</v>
      </c>
      <c r="Q75" s="3"/>
    </row>
    <row r="76" spans="1:17">
      <c r="A76" s="17" t="s">
        <v>2697</v>
      </c>
      <c r="B76" t="s">
        <v>3538</v>
      </c>
      <c r="C76" s="17">
        <v>403922</v>
      </c>
      <c r="D76" s="17">
        <v>0</v>
      </c>
      <c r="E76" s="16">
        <v>1.3902072997499999</v>
      </c>
      <c r="F76" s="16">
        <v>0.32038149362500001</v>
      </c>
      <c r="G76" s="16">
        <f t="shared" si="2"/>
        <v>-1.0698258061249999</v>
      </c>
      <c r="H76" s="16">
        <v>-1.3349880805000003</v>
      </c>
      <c r="I76" s="17">
        <v>18</v>
      </c>
      <c r="J76" s="18">
        <v>8058.71875</v>
      </c>
      <c r="K76" s="18">
        <v>23629.892569750002</v>
      </c>
      <c r="L76" s="18">
        <v>10146.6875</v>
      </c>
      <c r="M76" s="3">
        <v>1</v>
      </c>
      <c r="N76" s="3">
        <v>4</v>
      </c>
      <c r="O76" s="3" t="s">
        <v>2698</v>
      </c>
      <c r="P76" s="3" t="s">
        <v>2699</v>
      </c>
      <c r="Q76" s="3"/>
    </row>
    <row r="77" spans="1:17">
      <c r="A77" s="17" t="s">
        <v>2700</v>
      </c>
      <c r="B77" t="s">
        <v>3520</v>
      </c>
      <c r="C77" s="17">
        <v>398341</v>
      </c>
      <c r="D77" s="17">
        <v>0</v>
      </c>
      <c r="E77" s="16">
        <v>2.2040806235625006</v>
      </c>
      <c r="F77" s="16">
        <v>1.1355901171249998</v>
      </c>
      <c r="G77" s="16">
        <f t="shared" si="2"/>
        <v>-1.0684905064375008</v>
      </c>
      <c r="H77" s="16">
        <v>-1.2662515957500002</v>
      </c>
      <c r="I77" s="17">
        <v>18</v>
      </c>
      <c r="J77" s="18">
        <v>422.3125</v>
      </c>
      <c r="K77" s="18">
        <v>1991.7923023125002</v>
      </c>
      <c r="L77" s="18">
        <v>881.21875</v>
      </c>
      <c r="M77" s="3">
        <v>0</v>
      </c>
      <c r="N77" s="3">
        <v>0</v>
      </c>
      <c r="O77" s="3" t="s">
        <v>217</v>
      </c>
      <c r="P77" s="4" t="s">
        <v>218</v>
      </c>
      <c r="Q77" s="3"/>
    </row>
    <row r="78" spans="1:17">
      <c r="A78" s="17" t="s">
        <v>2701</v>
      </c>
      <c r="B78" t="s">
        <v>3510</v>
      </c>
      <c r="C78" s="17">
        <v>533609</v>
      </c>
      <c r="D78" s="17">
        <v>0</v>
      </c>
      <c r="E78" s="16">
        <v>2.5913904866249999</v>
      </c>
      <c r="F78" s="16">
        <v>1.5299693978125002</v>
      </c>
      <c r="G78" s="16">
        <f t="shared" si="2"/>
        <v>-1.0614210888124997</v>
      </c>
      <c r="H78" s="16">
        <v>-1.5346838675000003</v>
      </c>
      <c r="I78" s="17">
        <v>18</v>
      </c>
      <c r="J78" s="18">
        <v>1421.78125</v>
      </c>
      <c r="K78" s="18">
        <v>10090.864865843751</v>
      </c>
      <c r="L78" s="18">
        <v>3577.90625</v>
      </c>
      <c r="M78" s="3">
        <v>1</v>
      </c>
      <c r="N78" s="3">
        <v>1</v>
      </c>
      <c r="O78" s="3" t="s">
        <v>2702</v>
      </c>
      <c r="P78" s="3" t="s">
        <v>2703</v>
      </c>
      <c r="Q78" s="3"/>
    </row>
    <row r="79" spans="1:17">
      <c r="A79" s="17" t="s">
        <v>2704</v>
      </c>
      <c r="B79" t="s">
        <v>3533</v>
      </c>
      <c r="C79" s="17">
        <v>428940</v>
      </c>
      <c r="D79" s="17">
        <v>0</v>
      </c>
      <c r="E79" s="16">
        <v>1.350300909</v>
      </c>
      <c r="F79" s="16">
        <v>0.30049643937499998</v>
      </c>
      <c r="G79" s="16">
        <f t="shared" si="2"/>
        <v>-1.049804469625</v>
      </c>
      <c r="H79" s="16">
        <v>-0.98918760156250019</v>
      </c>
      <c r="I79" s="17">
        <v>18</v>
      </c>
      <c r="J79" s="18">
        <v>859.8125</v>
      </c>
      <c r="K79" s="18">
        <v>2172.6586689062501</v>
      </c>
      <c r="L79" s="18">
        <v>1130.0625</v>
      </c>
      <c r="M79" s="3">
        <v>0</v>
      </c>
      <c r="N79" s="3">
        <v>0</v>
      </c>
      <c r="O79" s="3" t="s">
        <v>2705</v>
      </c>
      <c r="P79" s="4" t="s">
        <v>2706</v>
      </c>
      <c r="Q79" s="3"/>
    </row>
    <row r="80" spans="1:17">
      <c r="A80" s="17" t="s">
        <v>2707</v>
      </c>
      <c r="B80" t="s">
        <v>3582</v>
      </c>
      <c r="C80" s="17">
        <v>523961</v>
      </c>
      <c r="D80" s="17">
        <v>0</v>
      </c>
      <c r="E80" s="16">
        <v>1.0326478140624999</v>
      </c>
      <c r="F80" s="16" t="s">
        <v>3026</v>
      </c>
      <c r="G80" s="16" t="e">
        <f t="shared" si="2"/>
        <v>#VALUE!</v>
      </c>
      <c r="H80" s="16">
        <v>-0.89119978568750002</v>
      </c>
      <c r="I80" s="17">
        <v>18</v>
      </c>
      <c r="J80" s="18">
        <v>3246.96875</v>
      </c>
      <c r="K80" s="18">
        <v>8086.6173524374981</v>
      </c>
      <c r="L80" s="18">
        <v>3772.9375</v>
      </c>
      <c r="M80" s="3">
        <v>1</v>
      </c>
      <c r="N80" s="3">
        <v>3</v>
      </c>
      <c r="O80" s="3" t="s">
        <v>2708</v>
      </c>
      <c r="P80" s="3" t="s">
        <v>2709</v>
      </c>
      <c r="Q80" s="3"/>
    </row>
    <row r="81" spans="1:17">
      <c r="A81" s="17" t="s">
        <v>2710</v>
      </c>
      <c r="B81" t="s">
        <v>3472</v>
      </c>
      <c r="C81" s="17">
        <v>364029</v>
      </c>
      <c r="D81" s="17">
        <v>0</v>
      </c>
      <c r="E81" s="16">
        <v>2.1058731629374998</v>
      </c>
      <c r="F81" s="16">
        <v>1.0770900326249999</v>
      </c>
      <c r="G81" s="16">
        <f t="shared" si="2"/>
        <v>-1.0287831303124999</v>
      </c>
      <c r="H81" s="16">
        <v>-1.8336107981250003</v>
      </c>
      <c r="I81" s="17">
        <v>18</v>
      </c>
      <c r="J81" s="18">
        <v>310.40625</v>
      </c>
      <c r="K81" s="18">
        <v>2116.1835448225802</v>
      </c>
      <c r="L81" s="18">
        <v>600</v>
      </c>
      <c r="M81" s="3">
        <v>1</v>
      </c>
      <c r="N81" s="3">
        <v>1</v>
      </c>
      <c r="O81" s="3" t="s">
        <v>2711</v>
      </c>
      <c r="P81" s="3" t="s">
        <v>2712</v>
      </c>
      <c r="Q81" s="3"/>
    </row>
    <row r="82" spans="1:17">
      <c r="A82" s="17" t="s">
        <v>2713</v>
      </c>
      <c r="B82" t="s">
        <v>3618</v>
      </c>
      <c r="C82" s="17">
        <v>550696</v>
      </c>
      <c r="D82" s="17">
        <v>0</v>
      </c>
      <c r="E82" s="16">
        <v>1.0241722258750001</v>
      </c>
      <c r="F82" s="16" t="s">
        <v>3026</v>
      </c>
      <c r="G82" s="16" t="e">
        <f t="shared" si="2"/>
        <v>#VALUE!</v>
      </c>
      <c r="H82" s="16">
        <v>-0.78888084562500005</v>
      </c>
      <c r="I82" s="17">
        <v>18</v>
      </c>
      <c r="J82" s="18">
        <v>2869.21875</v>
      </c>
      <c r="K82" s="18">
        <v>6689.9827742500011</v>
      </c>
      <c r="L82" s="18">
        <v>3792.71875</v>
      </c>
      <c r="M82" s="3">
        <v>3</v>
      </c>
      <c r="N82" s="3">
        <v>4</v>
      </c>
      <c r="O82" s="3" t="s">
        <v>2714</v>
      </c>
      <c r="P82" s="3" t="s">
        <v>2715</v>
      </c>
      <c r="Q82" s="3"/>
    </row>
    <row r="83" spans="1:17">
      <c r="A83" s="17" t="s">
        <v>2716</v>
      </c>
      <c r="B83" t="s">
        <v>3558</v>
      </c>
      <c r="C83" s="17">
        <v>572248</v>
      </c>
      <c r="D83" s="17">
        <v>0</v>
      </c>
      <c r="E83" s="16">
        <v>2.0271303550624999</v>
      </c>
      <c r="F83" s="16">
        <v>1.0099709280625</v>
      </c>
      <c r="G83" s="16">
        <f t="shared" si="2"/>
        <v>-1.0171594269999999</v>
      </c>
      <c r="H83" s="16">
        <v>-1.2662666786874999</v>
      </c>
      <c r="I83" s="17">
        <v>18</v>
      </c>
      <c r="J83" s="18">
        <v>480.34375</v>
      </c>
      <c r="K83" s="18">
        <v>1915.3225655312499</v>
      </c>
      <c r="L83" s="18">
        <v>847.25</v>
      </c>
      <c r="M83" s="3">
        <v>0</v>
      </c>
      <c r="N83" s="3">
        <v>0</v>
      </c>
      <c r="O83" s="3" t="s">
        <v>2717</v>
      </c>
      <c r="P83" s="3" t="s">
        <v>2718</v>
      </c>
      <c r="Q83" s="3"/>
    </row>
    <row r="84" spans="1:17">
      <c r="A84" s="17" t="s">
        <v>2719</v>
      </c>
      <c r="B84" t="s">
        <v>3557</v>
      </c>
      <c r="C84" s="17">
        <v>572404</v>
      </c>
      <c r="D84" s="17">
        <v>0</v>
      </c>
      <c r="E84" s="16">
        <v>1.9627333305000001</v>
      </c>
      <c r="F84" s="16">
        <v>0.94708290268749995</v>
      </c>
      <c r="G84" s="16">
        <f t="shared" si="2"/>
        <v>-1.0156504278125</v>
      </c>
      <c r="H84" s="16">
        <v>-1.2300103858125</v>
      </c>
      <c r="I84" s="17">
        <v>18</v>
      </c>
      <c r="J84" s="18">
        <v>2684.15625</v>
      </c>
      <c r="K84" s="18">
        <v>10478.58068775</v>
      </c>
      <c r="L84" s="18">
        <v>4899.6875</v>
      </c>
      <c r="M84" s="3">
        <v>1</v>
      </c>
      <c r="N84" s="3">
        <v>9</v>
      </c>
      <c r="O84" s="3" t="s">
        <v>2720</v>
      </c>
      <c r="P84" s="3" t="s">
        <v>2721</v>
      </c>
      <c r="Q84" s="3"/>
    </row>
    <row r="85" spans="1:17">
      <c r="A85" s="17" t="s">
        <v>2722</v>
      </c>
      <c r="B85" t="s">
        <v>3531</v>
      </c>
      <c r="C85" s="17">
        <v>417664</v>
      </c>
      <c r="D85" s="17">
        <v>0</v>
      </c>
      <c r="E85" s="16">
        <v>1.173145495375</v>
      </c>
      <c r="F85" s="16">
        <v>0.16282066349999996</v>
      </c>
      <c r="G85" s="16">
        <f t="shared" si="2"/>
        <v>-1.010324831875</v>
      </c>
      <c r="H85" s="16">
        <v>-1.0238660874375001</v>
      </c>
      <c r="I85" s="17">
        <v>18</v>
      </c>
      <c r="J85" s="18">
        <v>805.03125</v>
      </c>
      <c r="K85" s="18">
        <v>1767.3698206562499</v>
      </c>
      <c r="L85" s="18">
        <v>889.8125</v>
      </c>
      <c r="M85" s="3">
        <v>1</v>
      </c>
      <c r="N85" s="3">
        <v>1</v>
      </c>
      <c r="O85" s="3" t="s">
        <v>2723</v>
      </c>
      <c r="P85" s="3" t="s">
        <v>2724</v>
      </c>
      <c r="Q85" s="3"/>
    </row>
    <row r="86" spans="1:17">
      <c r="A86" s="17" t="s">
        <v>2731</v>
      </c>
      <c r="B86" t="s">
        <v>3632</v>
      </c>
      <c r="C86" s="17">
        <v>646965</v>
      </c>
      <c r="D86" s="17">
        <v>0</v>
      </c>
      <c r="E86" s="16">
        <v>0.66104025612500017</v>
      </c>
      <c r="F86" s="16">
        <v>-0.28880581937499999</v>
      </c>
      <c r="G86" s="16">
        <f t="shared" si="2"/>
        <v>-0.94984607550000022</v>
      </c>
      <c r="H86" s="16">
        <v>-0.82831229212500002</v>
      </c>
      <c r="I86" s="17">
        <v>22</v>
      </c>
      <c r="J86" s="18">
        <v>1214.96875</v>
      </c>
      <c r="K86" s="18">
        <v>1837.252988965625</v>
      </c>
      <c r="L86" s="18">
        <v>1002.40625</v>
      </c>
      <c r="M86" s="3">
        <v>1</v>
      </c>
      <c r="N86" s="3">
        <v>1</v>
      </c>
      <c r="O86" s="3" t="s">
        <v>2732</v>
      </c>
      <c r="P86" s="3" t="s">
        <v>2733</v>
      </c>
      <c r="Q86" s="3"/>
    </row>
    <row r="87" spans="1:17">
      <c r="A87" s="17" t="s">
        <v>2734</v>
      </c>
      <c r="B87" t="s">
        <v>3447</v>
      </c>
      <c r="C87" s="17">
        <v>602508</v>
      </c>
      <c r="D87" s="17">
        <v>0</v>
      </c>
      <c r="E87" s="16">
        <v>0.86386695606249997</v>
      </c>
      <c r="F87" s="16">
        <v>-7.4860506437500002E-2</v>
      </c>
      <c r="G87" s="16">
        <f t="shared" si="2"/>
        <v>-0.93872746249999994</v>
      </c>
      <c r="H87" s="16">
        <v>-1.0931732123125002</v>
      </c>
      <c r="I87" s="17">
        <v>22</v>
      </c>
      <c r="J87" s="18">
        <v>1695.96875</v>
      </c>
      <c r="K87" s="18">
        <v>3154.9777255624999</v>
      </c>
      <c r="L87" s="18">
        <v>1782.4375</v>
      </c>
      <c r="M87" s="3">
        <v>2</v>
      </c>
      <c r="N87" s="3">
        <v>3</v>
      </c>
      <c r="O87" s="3" t="s">
        <v>2735</v>
      </c>
      <c r="P87" s="3" t="s">
        <v>2736</v>
      </c>
      <c r="Q87" s="3"/>
    </row>
    <row r="88" spans="1:17">
      <c r="A88" s="17" t="s">
        <v>2737</v>
      </c>
      <c r="B88" t="s">
        <v>3477</v>
      </c>
      <c r="C88" s="17">
        <v>364712</v>
      </c>
      <c r="D88" s="17">
        <v>0</v>
      </c>
      <c r="E88" s="16">
        <v>0.70083850000000003</v>
      </c>
      <c r="F88" s="16">
        <v>-0.23340974812500001</v>
      </c>
      <c r="G88" s="16">
        <f t="shared" si="2"/>
        <v>-0.93424824812500007</v>
      </c>
      <c r="H88" s="16">
        <v>-1.0661916426874998</v>
      </c>
      <c r="I88" s="17">
        <v>22</v>
      </c>
      <c r="J88" s="18">
        <v>1925.8125</v>
      </c>
      <c r="K88" s="18">
        <v>3181.92296903125</v>
      </c>
      <c r="L88" s="18">
        <v>1613.8125</v>
      </c>
      <c r="M88" s="3">
        <v>0</v>
      </c>
      <c r="N88" s="3">
        <v>0</v>
      </c>
      <c r="O88" s="3" t="s">
        <v>2738</v>
      </c>
      <c r="P88" s="3" t="s">
        <v>2739</v>
      </c>
      <c r="Q88" s="3"/>
    </row>
    <row r="89" spans="1:17">
      <c r="A89" s="17" t="s">
        <v>2740</v>
      </c>
      <c r="B89" t="s">
        <v>3485</v>
      </c>
      <c r="C89" s="17">
        <v>359906</v>
      </c>
      <c r="D89" s="17">
        <v>0</v>
      </c>
      <c r="E89" s="16">
        <v>0.92869264156249998</v>
      </c>
      <c r="F89" s="16">
        <v>3.4113526562499996E-2</v>
      </c>
      <c r="G89" s="16">
        <f t="shared" si="2"/>
        <v>-0.89457911499999998</v>
      </c>
      <c r="H89" s="16">
        <v>-0.97219699937500004</v>
      </c>
      <c r="I89" s="17">
        <v>22</v>
      </c>
      <c r="J89" s="18">
        <v>1330.03125</v>
      </c>
      <c r="K89" s="18">
        <v>2534.7510698125002</v>
      </c>
      <c r="L89" s="18">
        <v>1370.6875</v>
      </c>
      <c r="M89" s="3">
        <v>1</v>
      </c>
      <c r="N89" s="3">
        <v>1</v>
      </c>
      <c r="O89" s="3" t="s">
        <v>2741</v>
      </c>
      <c r="P89" s="4" t="s">
        <v>2742</v>
      </c>
      <c r="Q89" s="3"/>
    </row>
    <row r="90" spans="1:17">
      <c r="A90" s="17" t="s">
        <v>2743</v>
      </c>
      <c r="B90" t="s">
        <v>3601</v>
      </c>
      <c r="C90" s="17">
        <v>656476</v>
      </c>
      <c r="D90" s="17">
        <v>0</v>
      </c>
      <c r="E90" s="16">
        <v>0.5755543098125</v>
      </c>
      <c r="F90" s="16">
        <v>-0.31388611768749997</v>
      </c>
      <c r="G90" s="16">
        <f t="shared" si="2"/>
        <v>-0.88944042749999996</v>
      </c>
      <c r="H90" s="16">
        <v>-0.95575391106250018</v>
      </c>
      <c r="I90" s="17">
        <v>22</v>
      </c>
      <c r="J90" s="18">
        <v>5627.875</v>
      </c>
      <c r="K90" s="18">
        <v>8454.9920689687515</v>
      </c>
      <c r="L90" s="18">
        <v>4772.84375</v>
      </c>
      <c r="M90" s="3">
        <v>1</v>
      </c>
      <c r="N90" s="3">
        <v>14</v>
      </c>
      <c r="O90" s="3" t="s">
        <v>5</v>
      </c>
      <c r="P90" s="4" t="s">
        <v>6</v>
      </c>
      <c r="Q90" s="3"/>
    </row>
    <row r="91" spans="1:17">
      <c r="A91" s="17" t="s">
        <v>2744</v>
      </c>
      <c r="B91" t="s">
        <v>3505</v>
      </c>
      <c r="C91" s="17">
        <v>532606</v>
      </c>
      <c r="D91" s="17">
        <v>0</v>
      </c>
      <c r="E91" s="16">
        <v>0.80368041137500001</v>
      </c>
      <c r="F91" s="16">
        <v>-5.38596041875E-2</v>
      </c>
      <c r="G91" s="16">
        <f t="shared" si="2"/>
        <v>-0.85754001556250004</v>
      </c>
      <c r="H91" s="16">
        <v>-0.97935080656250006</v>
      </c>
      <c r="I91" s="17">
        <v>22</v>
      </c>
      <c r="J91" s="18">
        <v>3454.125</v>
      </c>
      <c r="K91" s="18">
        <v>6026.5611545937491</v>
      </c>
      <c r="L91" s="18">
        <v>3229.03125</v>
      </c>
      <c r="M91" s="3">
        <v>1</v>
      </c>
      <c r="N91" s="3">
        <v>1</v>
      </c>
      <c r="O91" s="3" t="s">
        <v>2745</v>
      </c>
      <c r="P91" s="3" t="s">
        <v>2746</v>
      </c>
      <c r="Q91" s="3"/>
    </row>
    <row r="92" spans="1:17">
      <c r="A92" s="17" t="s">
        <v>2747</v>
      </c>
      <c r="B92" t="s">
        <v>3596</v>
      </c>
      <c r="C92" s="17">
        <v>655704</v>
      </c>
      <c r="D92" s="17">
        <v>0</v>
      </c>
      <c r="E92" s="16">
        <v>0.85259976181249997</v>
      </c>
      <c r="F92" s="16" t="s">
        <v>3026</v>
      </c>
      <c r="G92" s="16" t="e">
        <f t="shared" si="2"/>
        <v>#VALUE!</v>
      </c>
      <c r="H92" s="16">
        <v>-0.90131259468750013</v>
      </c>
      <c r="I92" s="17">
        <v>22</v>
      </c>
      <c r="J92" s="18">
        <v>1858.21875</v>
      </c>
      <c r="K92" s="18">
        <v>3904.8920345937504</v>
      </c>
      <c r="L92" s="18">
        <v>2107.9375</v>
      </c>
      <c r="M92" s="3">
        <v>0</v>
      </c>
      <c r="N92" s="3">
        <v>0</v>
      </c>
      <c r="O92" s="3" t="s">
        <v>2748</v>
      </c>
      <c r="P92" s="3" t="s">
        <v>2749</v>
      </c>
      <c r="Q92" s="3"/>
    </row>
    <row r="93" spans="1:17">
      <c r="A93" s="17" t="s">
        <v>2750</v>
      </c>
      <c r="B93" t="s">
        <v>3503</v>
      </c>
      <c r="C93" s="17">
        <v>529874</v>
      </c>
      <c r="D93" s="17">
        <v>0</v>
      </c>
      <c r="E93" s="16">
        <v>0.62820444043750001</v>
      </c>
      <c r="F93" s="16">
        <v>-0.21434044149999992</v>
      </c>
      <c r="G93" s="16">
        <f t="shared" si="2"/>
        <v>-0.84254488193749988</v>
      </c>
      <c r="H93" s="16">
        <v>-0.79928352550000004</v>
      </c>
      <c r="I93" s="17">
        <v>22</v>
      </c>
      <c r="J93" s="18">
        <v>4959.5</v>
      </c>
      <c r="K93" s="18">
        <v>8554.362627312501</v>
      </c>
      <c r="L93" s="18">
        <v>4651.71875</v>
      </c>
      <c r="M93" s="3">
        <v>3</v>
      </c>
      <c r="N93" s="3">
        <v>6</v>
      </c>
      <c r="O93" s="3" t="s">
        <v>2751</v>
      </c>
      <c r="P93" s="3" t="s">
        <v>2752</v>
      </c>
      <c r="Q93" s="3"/>
    </row>
    <row r="94" spans="1:17">
      <c r="A94" s="17" t="s">
        <v>2753</v>
      </c>
      <c r="B94" t="s">
        <v>3448</v>
      </c>
      <c r="C94" s="17">
        <v>601770</v>
      </c>
      <c r="D94" s="17">
        <v>0</v>
      </c>
      <c r="E94" s="16">
        <v>0.8271720210625001</v>
      </c>
      <c r="F94" s="16">
        <v>-8.7668410000000009E-3</v>
      </c>
      <c r="G94" s="16">
        <f t="shared" si="2"/>
        <v>-0.83593886206250012</v>
      </c>
      <c r="H94" s="16">
        <v>-0.8161491408749999</v>
      </c>
      <c r="I94" s="17">
        <v>22</v>
      </c>
      <c r="J94" s="18">
        <v>3478.40625</v>
      </c>
      <c r="K94" s="18">
        <v>6024.1979796562491</v>
      </c>
      <c r="L94" s="18">
        <v>3503.1875</v>
      </c>
      <c r="M94" s="3">
        <v>1</v>
      </c>
      <c r="N94" s="3">
        <v>1</v>
      </c>
      <c r="O94" s="3" t="s">
        <v>2754</v>
      </c>
      <c r="P94" s="4" t="s">
        <v>2755</v>
      </c>
      <c r="Q94" s="3"/>
    </row>
    <row r="95" spans="1:17">
      <c r="A95" s="17" t="s">
        <v>2756</v>
      </c>
      <c r="B95" t="s">
        <v>3462</v>
      </c>
      <c r="C95" s="17">
        <v>344714</v>
      </c>
      <c r="D95" s="17">
        <v>0</v>
      </c>
      <c r="E95" s="16">
        <v>0.55568371931250005</v>
      </c>
      <c r="F95" s="16">
        <v>-0.23336186562500003</v>
      </c>
      <c r="G95" s="16">
        <f t="shared" si="2"/>
        <v>-0.7890455849375001</v>
      </c>
      <c r="H95" s="16">
        <v>-0.98398131393749999</v>
      </c>
      <c r="I95" s="17">
        <v>22</v>
      </c>
      <c r="J95" s="18">
        <v>1367.0625</v>
      </c>
      <c r="K95" s="18">
        <v>1994.2272797124997</v>
      </c>
      <c r="L95" s="18">
        <v>1091.40625</v>
      </c>
      <c r="M95" s="3">
        <v>1</v>
      </c>
      <c r="N95" s="3">
        <v>1</v>
      </c>
      <c r="O95" s="3" t="s">
        <v>2757</v>
      </c>
      <c r="P95" s="3" t="s">
        <v>2758</v>
      </c>
      <c r="Q95" s="3"/>
    </row>
    <row r="96" spans="1:17">
      <c r="A96" s="17" t="s">
        <v>2759</v>
      </c>
      <c r="B96" t="s">
        <v>3529</v>
      </c>
      <c r="C96" s="17">
        <v>413254</v>
      </c>
      <c r="D96" s="17">
        <v>0</v>
      </c>
      <c r="E96" s="16">
        <v>0.56963271993749998</v>
      </c>
      <c r="F96" s="16">
        <v>-0.21387326837500001</v>
      </c>
      <c r="G96" s="16">
        <f t="shared" si="2"/>
        <v>-0.78350598831249996</v>
      </c>
      <c r="H96" s="16">
        <v>-0.89687546556250008</v>
      </c>
      <c r="I96" s="17">
        <v>22</v>
      </c>
      <c r="J96" s="18">
        <v>3151.78125</v>
      </c>
      <c r="K96" s="18">
        <v>5000.1229294374998</v>
      </c>
      <c r="L96" s="18">
        <v>2912.78125</v>
      </c>
      <c r="M96" s="3">
        <v>1</v>
      </c>
      <c r="N96" s="3">
        <v>1</v>
      </c>
      <c r="O96" s="3" t="s">
        <v>2760</v>
      </c>
      <c r="P96" s="3" t="s">
        <v>2761</v>
      </c>
      <c r="Q96" s="3"/>
    </row>
    <row r="97" spans="1:17">
      <c r="A97" s="17" t="s">
        <v>2762</v>
      </c>
      <c r="B97" t="s">
        <v>3516</v>
      </c>
      <c r="C97" s="17">
        <v>530164</v>
      </c>
      <c r="D97" s="17">
        <v>0</v>
      </c>
      <c r="E97" s="16">
        <v>0.96457732281249997</v>
      </c>
      <c r="F97" s="16">
        <v>0.20687056506249998</v>
      </c>
      <c r="G97" s="16">
        <f t="shared" si="2"/>
        <v>-0.75770675774999996</v>
      </c>
      <c r="H97" s="16">
        <v>-0.766187051625</v>
      </c>
      <c r="I97" s="17">
        <v>22</v>
      </c>
      <c r="J97" s="18">
        <v>2411.40625</v>
      </c>
      <c r="K97" s="18">
        <v>4751.7922095000004</v>
      </c>
      <c r="L97" s="18">
        <v>2972.28125</v>
      </c>
      <c r="M97" s="3">
        <v>1</v>
      </c>
      <c r="N97" s="3">
        <v>1</v>
      </c>
      <c r="O97" s="3" t="s">
        <v>2763</v>
      </c>
      <c r="P97" s="3" t="s">
        <v>2764</v>
      </c>
      <c r="Q97" s="3"/>
    </row>
    <row r="98" spans="1:17">
      <c r="A98" s="17" t="s">
        <v>2765</v>
      </c>
      <c r="B98" t="s">
        <v>3623</v>
      </c>
      <c r="C98" s="17">
        <v>539775</v>
      </c>
      <c r="D98" s="17">
        <v>0</v>
      </c>
      <c r="E98" s="16">
        <v>0.7584560145625</v>
      </c>
      <c r="F98" s="16">
        <v>5.898141875E-2</v>
      </c>
      <c r="G98" s="16">
        <f t="shared" si="2"/>
        <v>-0.69947459581250004</v>
      </c>
      <c r="H98" s="16">
        <v>-0.89185001018749999</v>
      </c>
      <c r="I98" s="17">
        <v>22</v>
      </c>
      <c r="J98" s="18">
        <v>1880.3125</v>
      </c>
      <c r="K98" s="18">
        <v>2868.0963484062499</v>
      </c>
      <c r="L98" s="18">
        <v>1529.4375</v>
      </c>
      <c r="M98" s="3">
        <v>0</v>
      </c>
      <c r="N98" s="3">
        <v>0</v>
      </c>
      <c r="O98" s="3" t="s">
        <v>2766</v>
      </c>
      <c r="P98" s="3" t="s">
        <v>2767</v>
      </c>
      <c r="Q98" s="3"/>
    </row>
    <row r="99" spans="1:17">
      <c r="A99" s="17" t="s">
        <v>2768</v>
      </c>
      <c r="B99" t="s">
        <v>3617</v>
      </c>
      <c r="C99" s="17">
        <v>656288</v>
      </c>
      <c r="D99" s="17">
        <v>0</v>
      </c>
      <c r="E99" s="16">
        <v>0.89649942956250006</v>
      </c>
      <c r="F99" s="16">
        <v>0.27887360375000003</v>
      </c>
      <c r="G99" s="16">
        <f t="shared" si="2"/>
        <v>-0.61762582581250003</v>
      </c>
      <c r="H99" s="16">
        <v>-0.71735387543749995</v>
      </c>
      <c r="I99" s="17">
        <v>22</v>
      </c>
      <c r="J99" s="18">
        <v>6296.71875</v>
      </c>
      <c r="K99" s="18">
        <v>11901.432717687499</v>
      </c>
      <c r="L99" s="18">
        <v>7377.65625</v>
      </c>
      <c r="M99" s="3">
        <v>1</v>
      </c>
      <c r="N99" s="3">
        <v>10</v>
      </c>
      <c r="O99" s="3" t="s">
        <v>2769</v>
      </c>
      <c r="P99" s="3" t="s">
        <v>2770</v>
      </c>
      <c r="Q99" s="3"/>
    </row>
    <row r="100" spans="1:17">
      <c r="A100" s="17" t="s">
        <v>2771</v>
      </c>
      <c r="B100" t="s">
        <v>3581</v>
      </c>
      <c r="C100" s="17">
        <v>521713</v>
      </c>
      <c r="D100" s="17">
        <v>0</v>
      </c>
      <c r="E100" s="16">
        <v>0.66488368962499989</v>
      </c>
      <c r="F100" s="16">
        <v>0.1168231515625</v>
      </c>
      <c r="G100" s="16">
        <f t="shared" si="2"/>
        <v>-0.54806053806249988</v>
      </c>
      <c r="H100" s="16">
        <v>-0.82214642206249999</v>
      </c>
      <c r="I100" s="17">
        <v>22</v>
      </c>
      <c r="J100" s="18">
        <v>2474.3125</v>
      </c>
      <c r="K100" s="18">
        <v>3946.3875296562496</v>
      </c>
      <c r="L100" s="18">
        <v>2607.96875</v>
      </c>
      <c r="M100" s="3">
        <v>12</v>
      </c>
      <c r="N100" s="3">
        <v>52</v>
      </c>
      <c r="O100" s="3" t="s">
        <v>2772</v>
      </c>
      <c r="P100" s="3" t="s">
        <v>2773</v>
      </c>
      <c r="Q100" s="3"/>
    </row>
    <row r="101" spans="1:17">
      <c r="A101" s="17" t="s">
        <v>2774</v>
      </c>
      <c r="B101" t="s">
        <v>3559</v>
      </c>
      <c r="C101" s="17">
        <v>572120</v>
      </c>
      <c r="D101" s="17">
        <v>0</v>
      </c>
      <c r="E101" s="16">
        <v>0.50743776881250002</v>
      </c>
      <c r="F101" s="16" t="s">
        <v>3026</v>
      </c>
      <c r="G101" s="16" t="e">
        <f t="shared" ref="G101:G132" si="3">F101-E101</f>
        <v>#VALUE!</v>
      </c>
      <c r="H101" s="16">
        <v>-0.68964982450000001</v>
      </c>
      <c r="I101" s="17">
        <v>22</v>
      </c>
      <c r="J101" s="18">
        <v>1273.875</v>
      </c>
      <c r="K101" s="18">
        <v>2077.3864541812495</v>
      </c>
      <c r="L101" s="18">
        <v>1124.375</v>
      </c>
      <c r="M101" s="3">
        <v>3</v>
      </c>
      <c r="N101" s="3">
        <v>8</v>
      </c>
      <c r="O101" s="3" t="s">
        <v>2775</v>
      </c>
      <c r="P101" s="3" t="s">
        <v>2776</v>
      </c>
      <c r="Q101" s="3"/>
    </row>
    <row r="102" spans="1:17">
      <c r="A102" s="17" t="s">
        <v>2777</v>
      </c>
      <c r="B102" t="s">
        <v>3592</v>
      </c>
      <c r="C102" s="17">
        <v>654950</v>
      </c>
      <c r="D102" s="17">
        <v>0</v>
      </c>
      <c r="E102" s="16">
        <v>1.7166353656250002</v>
      </c>
      <c r="F102" s="16">
        <v>0.73038684043750002</v>
      </c>
      <c r="G102" s="16">
        <f t="shared" si="3"/>
        <v>-0.98624852518750017</v>
      </c>
      <c r="H102" s="16">
        <v>-0.99922707587499993</v>
      </c>
      <c r="I102" s="17">
        <v>23</v>
      </c>
      <c r="J102" s="18">
        <v>1635.0625</v>
      </c>
      <c r="K102" s="18">
        <v>6305.308307218751</v>
      </c>
      <c r="L102" s="18">
        <v>2579.34375</v>
      </c>
      <c r="M102" s="3">
        <v>1</v>
      </c>
      <c r="N102" s="3">
        <v>1</v>
      </c>
      <c r="O102" s="3" t="s">
        <v>2778</v>
      </c>
      <c r="P102" s="3" t="s">
        <v>2779</v>
      </c>
      <c r="Q102" s="3"/>
    </row>
    <row r="103" spans="1:17">
      <c r="A103" s="17" t="s">
        <v>2780</v>
      </c>
      <c r="B103" t="s">
        <v>3452</v>
      </c>
      <c r="C103" s="17">
        <v>602699</v>
      </c>
      <c r="D103" s="17">
        <v>0</v>
      </c>
      <c r="E103" s="16">
        <v>2.6697203346250005</v>
      </c>
      <c r="F103" s="16">
        <v>1.6841150616874998</v>
      </c>
      <c r="G103" s="16">
        <f t="shared" si="3"/>
        <v>-0.98560527293750066</v>
      </c>
      <c r="H103" s="16">
        <v>-1.5420223108125002</v>
      </c>
      <c r="I103" s="17">
        <v>23</v>
      </c>
      <c r="J103" s="18">
        <v>3520.25</v>
      </c>
      <c r="K103" s="18">
        <v>23311.672393750003</v>
      </c>
      <c r="L103" s="18">
        <v>10259.53125</v>
      </c>
      <c r="M103" s="3">
        <v>2</v>
      </c>
      <c r="N103" s="3">
        <v>5</v>
      </c>
      <c r="O103" s="3" t="s">
        <v>2781</v>
      </c>
      <c r="P103" s="3" t="s">
        <v>2782</v>
      </c>
      <c r="Q103" s="3"/>
    </row>
    <row r="104" spans="1:17">
      <c r="A104" s="17" t="s">
        <v>2783</v>
      </c>
      <c r="B104" t="s">
        <v>3497</v>
      </c>
      <c r="C104" s="17">
        <v>372828</v>
      </c>
      <c r="D104" s="17">
        <v>0</v>
      </c>
      <c r="E104" s="16">
        <v>1.8308834273124996</v>
      </c>
      <c r="F104" s="16">
        <v>0.85230910981250008</v>
      </c>
      <c r="G104" s="16">
        <f t="shared" si="3"/>
        <v>-0.97857431749999957</v>
      </c>
      <c r="H104" s="16">
        <v>-1.2531083664999998</v>
      </c>
      <c r="I104" s="17">
        <v>23</v>
      </c>
      <c r="J104" s="18">
        <v>502.9</v>
      </c>
      <c r="K104" s="18">
        <v>1819.1828455937498</v>
      </c>
      <c r="L104" s="18">
        <v>710.84375</v>
      </c>
      <c r="M104" s="3">
        <v>0</v>
      </c>
      <c r="N104" s="3">
        <v>0</v>
      </c>
      <c r="O104" s="3" t="s">
        <v>2784</v>
      </c>
      <c r="P104" s="3" t="s">
        <v>2785</v>
      </c>
      <c r="Q104" s="3"/>
    </row>
    <row r="105" spans="1:17">
      <c r="A105" s="17" t="s">
        <v>2786</v>
      </c>
      <c r="B105" t="s">
        <v>3482</v>
      </c>
      <c r="C105" s="17">
        <v>360156</v>
      </c>
      <c r="D105" s="17">
        <v>0</v>
      </c>
      <c r="E105" s="16">
        <v>2.3059238791874996</v>
      </c>
      <c r="F105" s="16">
        <v>1.334809261</v>
      </c>
      <c r="G105" s="16">
        <f t="shared" si="3"/>
        <v>-0.97111461818749967</v>
      </c>
      <c r="H105" s="16">
        <v>-1.6167386489999998</v>
      </c>
      <c r="I105" s="17">
        <v>23</v>
      </c>
      <c r="J105" s="18">
        <v>298.75</v>
      </c>
      <c r="K105" s="18">
        <v>2031.8819555343753</v>
      </c>
      <c r="L105" s="18">
        <v>703.65625</v>
      </c>
      <c r="M105" s="3">
        <v>0</v>
      </c>
      <c r="N105" s="3">
        <v>0</v>
      </c>
      <c r="O105" s="3" t="s">
        <v>2787</v>
      </c>
      <c r="P105" s="3" t="s">
        <v>2788</v>
      </c>
      <c r="Q105" s="3"/>
    </row>
    <row r="106" spans="1:17">
      <c r="A106" s="17" t="s">
        <v>2789</v>
      </c>
      <c r="B106" t="s">
        <v>3567</v>
      </c>
      <c r="C106" s="17">
        <v>573351</v>
      </c>
      <c r="D106" s="17">
        <v>0</v>
      </c>
      <c r="E106" s="16">
        <v>1.3732570475624999</v>
      </c>
      <c r="F106" s="16">
        <v>0.40873253875000004</v>
      </c>
      <c r="G106" s="16">
        <f t="shared" si="3"/>
        <v>-0.96452450881249985</v>
      </c>
      <c r="H106" s="16">
        <v>-1.2609050873124998</v>
      </c>
      <c r="I106" s="17">
        <v>23</v>
      </c>
      <c r="J106" s="18">
        <v>2262.09375</v>
      </c>
      <c r="K106" s="18">
        <v>6131.9028443437483</v>
      </c>
      <c r="L106" s="18">
        <v>2911.09375</v>
      </c>
      <c r="M106" s="3">
        <v>1</v>
      </c>
      <c r="N106" s="3">
        <v>2</v>
      </c>
      <c r="O106" s="3" t="s">
        <v>5</v>
      </c>
      <c r="P106" s="4" t="s">
        <v>6</v>
      </c>
      <c r="Q106" s="3"/>
    </row>
    <row r="107" spans="1:17">
      <c r="A107" s="17" t="s">
        <v>2790</v>
      </c>
      <c r="B107" t="s">
        <v>3628</v>
      </c>
      <c r="C107" s="17">
        <v>538638</v>
      </c>
      <c r="D107" s="17">
        <v>0</v>
      </c>
      <c r="E107" s="16">
        <v>2.1747480848749996</v>
      </c>
      <c r="F107" s="16">
        <v>1.212588606875</v>
      </c>
      <c r="G107" s="16">
        <f t="shared" si="3"/>
        <v>-0.96215947799999957</v>
      </c>
      <c r="H107" s="16">
        <v>-0.99700191418750006</v>
      </c>
      <c r="I107" s="17">
        <v>23</v>
      </c>
      <c r="J107" s="18">
        <v>550.34375</v>
      </c>
      <c r="K107" s="18">
        <v>2512.0322334374996</v>
      </c>
      <c r="L107" s="18">
        <v>1384.0625</v>
      </c>
      <c r="M107" s="3">
        <v>0</v>
      </c>
      <c r="N107" s="3">
        <v>0</v>
      </c>
      <c r="O107" s="3" t="s">
        <v>5</v>
      </c>
      <c r="P107" s="4" t="s">
        <v>6</v>
      </c>
      <c r="Q107" s="3"/>
    </row>
    <row r="108" spans="1:17">
      <c r="A108" s="17" t="s">
        <v>2791</v>
      </c>
      <c r="B108" t="s">
        <v>3554</v>
      </c>
      <c r="C108" s="17">
        <v>564086</v>
      </c>
      <c r="D108" s="17">
        <v>0</v>
      </c>
      <c r="E108" s="16">
        <v>2.3979686548750001</v>
      </c>
      <c r="F108" s="16">
        <v>1.4372691025625</v>
      </c>
      <c r="G108" s="16">
        <f t="shared" si="3"/>
        <v>-0.96069955231250015</v>
      </c>
      <c r="H108" s="16">
        <v>-1.4074148308750001</v>
      </c>
      <c r="I108" s="17">
        <v>23</v>
      </c>
      <c r="J108" s="18">
        <v>351.75</v>
      </c>
      <c r="K108" s="18">
        <v>2495.3948544187506</v>
      </c>
      <c r="L108" s="18">
        <v>900</v>
      </c>
      <c r="M108" s="3">
        <v>0</v>
      </c>
      <c r="N108" s="3">
        <v>0</v>
      </c>
      <c r="O108" s="3" t="s">
        <v>5</v>
      </c>
      <c r="P108" s="4" t="s">
        <v>6</v>
      </c>
      <c r="Q108" s="3"/>
    </row>
    <row r="109" spans="1:17">
      <c r="A109" s="17" t="s">
        <v>2792</v>
      </c>
      <c r="B109" t="s">
        <v>3576</v>
      </c>
      <c r="C109" s="17">
        <v>523714</v>
      </c>
      <c r="D109" s="17">
        <v>0</v>
      </c>
      <c r="E109" s="16">
        <v>2.7698152750625002</v>
      </c>
      <c r="F109" s="16">
        <v>1.8128159509374999</v>
      </c>
      <c r="G109" s="16">
        <f t="shared" si="3"/>
        <v>-0.95699932412500033</v>
      </c>
      <c r="H109" s="16">
        <v>-2.2567203664000002</v>
      </c>
      <c r="I109" s="17">
        <v>23</v>
      </c>
      <c r="J109" s="18">
        <v>350.375</v>
      </c>
      <c r="K109" s="18">
        <v>3397.8324843225805</v>
      </c>
      <c r="L109" s="18">
        <v>829</v>
      </c>
      <c r="M109" s="3">
        <v>2</v>
      </c>
      <c r="N109" s="3">
        <v>2</v>
      </c>
      <c r="O109" s="3" t="s">
        <v>1439</v>
      </c>
      <c r="P109" s="3" t="s">
        <v>1440</v>
      </c>
      <c r="Q109" s="3"/>
    </row>
    <row r="110" spans="1:17">
      <c r="A110" s="17" t="s">
        <v>2793</v>
      </c>
      <c r="B110" t="s">
        <v>3460</v>
      </c>
      <c r="C110" s="17">
        <v>345720</v>
      </c>
      <c r="D110" s="17">
        <v>0</v>
      </c>
      <c r="E110" s="16">
        <v>1.8806285740000002</v>
      </c>
      <c r="F110" s="16">
        <v>0.93513309068749995</v>
      </c>
      <c r="G110" s="16">
        <f t="shared" si="3"/>
        <v>-0.94549548331250022</v>
      </c>
      <c r="H110" s="16">
        <v>-1.0390283889375</v>
      </c>
      <c r="I110" s="17">
        <v>23</v>
      </c>
      <c r="J110" s="18">
        <v>1466.46875</v>
      </c>
      <c r="K110" s="18">
        <v>5845.7913762187509</v>
      </c>
      <c r="L110" s="18">
        <v>2864.28125</v>
      </c>
      <c r="M110" s="3">
        <v>0</v>
      </c>
      <c r="N110" s="3">
        <v>0</v>
      </c>
      <c r="O110" s="3" t="s">
        <v>2794</v>
      </c>
      <c r="P110" s="3" t="s">
        <v>2795</v>
      </c>
      <c r="Q110" s="3"/>
    </row>
    <row r="111" spans="1:17">
      <c r="A111" s="17" t="s">
        <v>2796</v>
      </c>
      <c r="B111" t="s">
        <v>3563</v>
      </c>
      <c r="C111" s="17">
        <v>575937</v>
      </c>
      <c r="D111" s="17">
        <v>0</v>
      </c>
      <c r="E111" s="16">
        <v>1.5589668411875002</v>
      </c>
      <c r="F111" s="16">
        <v>0.62146755725000002</v>
      </c>
      <c r="G111" s="16">
        <f t="shared" si="3"/>
        <v>-0.93749928393750015</v>
      </c>
      <c r="H111" s="16">
        <v>-1.3239031592499999</v>
      </c>
      <c r="I111" s="17">
        <v>23</v>
      </c>
      <c r="J111" s="18">
        <v>3835.1875</v>
      </c>
      <c r="K111" s="18">
        <v>13053.067254500002</v>
      </c>
      <c r="L111" s="18">
        <v>6429.1612903225805</v>
      </c>
      <c r="M111" s="3">
        <v>2</v>
      </c>
      <c r="N111" s="3">
        <v>7</v>
      </c>
      <c r="O111" s="3" t="s">
        <v>2698</v>
      </c>
      <c r="P111" s="3" t="s">
        <v>2699</v>
      </c>
      <c r="Q111" s="3"/>
    </row>
    <row r="112" spans="1:17">
      <c r="A112" s="17" t="s">
        <v>2797</v>
      </c>
      <c r="B112" t="s">
        <v>3484</v>
      </c>
      <c r="C112" s="17">
        <v>364401</v>
      </c>
      <c r="D112" s="17">
        <v>0</v>
      </c>
      <c r="E112" s="16">
        <v>1.1180904043125</v>
      </c>
      <c r="F112" s="16">
        <v>0.18127570925</v>
      </c>
      <c r="G112" s="16">
        <f t="shared" si="3"/>
        <v>-0.93681469506249992</v>
      </c>
      <c r="H112" s="16">
        <v>-0.84205102787500008</v>
      </c>
      <c r="I112" s="17">
        <v>23</v>
      </c>
      <c r="J112" s="18">
        <v>1625.2666666666667</v>
      </c>
      <c r="K112" s="18">
        <v>3634.4720722142852</v>
      </c>
      <c r="L112" s="18">
        <v>1781</v>
      </c>
      <c r="M112" s="3">
        <v>0</v>
      </c>
      <c r="N112" s="3">
        <v>0</v>
      </c>
      <c r="O112" s="3" t="s">
        <v>2798</v>
      </c>
      <c r="P112" s="4" t="s">
        <v>2799</v>
      </c>
      <c r="Q112" s="3"/>
    </row>
    <row r="113" spans="1:17">
      <c r="A113" s="17" t="s">
        <v>2800</v>
      </c>
      <c r="B113" t="s">
        <v>3622</v>
      </c>
      <c r="C113" s="17">
        <v>539521</v>
      </c>
      <c r="D113" s="17">
        <v>0</v>
      </c>
      <c r="E113" s="16">
        <v>1.7695738479999998</v>
      </c>
      <c r="F113" s="16">
        <v>0.85772095424999972</v>
      </c>
      <c r="G113" s="16">
        <f t="shared" si="3"/>
        <v>-0.91185289375000012</v>
      </c>
      <c r="H113" s="16">
        <v>-0.86212759424999996</v>
      </c>
      <c r="I113" s="17">
        <v>23</v>
      </c>
      <c r="J113" s="18">
        <v>899.34375</v>
      </c>
      <c r="K113" s="18">
        <v>3224.0076560000007</v>
      </c>
      <c r="L113" s="18">
        <v>1712.375</v>
      </c>
      <c r="M113" s="3">
        <v>0</v>
      </c>
      <c r="N113" s="3">
        <v>0</v>
      </c>
      <c r="O113" s="3" t="s">
        <v>5</v>
      </c>
      <c r="P113" s="4" t="s">
        <v>6</v>
      </c>
      <c r="Q113" s="3"/>
    </row>
    <row r="114" spans="1:17">
      <c r="A114" s="17" t="s">
        <v>2801</v>
      </c>
      <c r="B114" t="s">
        <v>3509</v>
      </c>
      <c r="C114" s="17">
        <v>525186</v>
      </c>
      <c r="D114" s="17">
        <v>0</v>
      </c>
      <c r="E114" s="16">
        <v>2.3473814185625002</v>
      </c>
      <c r="F114" s="16">
        <v>1.4366070020000001</v>
      </c>
      <c r="G114" s="16">
        <f t="shared" si="3"/>
        <v>-0.91077441656250002</v>
      </c>
      <c r="H114" s="16">
        <v>-0.85365851243750013</v>
      </c>
      <c r="I114" s="17">
        <v>23</v>
      </c>
      <c r="J114" s="18">
        <v>461.5625</v>
      </c>
      <c r="K114" s="18">
        <v>2307.0238240312497</v>
      </c>
      <c r="L114" s="18">
        <v>1324.1875</v>
      </c>
      <c r="M114" s="3">
        <v>0</v>
      </c>
      <c r="N114" s="3">
        <v>0</v>
      </c>
      <c r="O114" s="3" t="s">
        <v>2802</v>
      </c>
      <c r="P114" s="3" t="s">
        <v>2803</v>
      </c>
      <c r="Q114" s="3"/>
    </row>
    <row r="115" spans="1:17">
      <c r="A115" s="17" t="s">
        <v>2804</v>
      </c>
      <c r="B115" t="s">
        <v>3603</v>
      </c>
      <c r="C115" s="17">
        <v>654876</v>
      </c>
      <c r="D115" s="17">
        <v>0</v>
      </c>
      <c r="E115" s="16">
        <v>2.6120568639375001</v>
      </c>
      <c r="F115" s="16">
        <v>1.7020764909374999</v>
      </c>
      <c r="G115" s="16">
        <f t="shared" si="3"/>
        <v>-0.90998037300000023</v>
      </c>
      <c r="H115" s="16">
        <v>-0.93606843706250009</v>
      </c>
      <c r="I115" s="17">
        <v>23</v>
      </c>
      <c r="J115" s="18">
        <v>729.46875</v>
      </c>
      <c r="K115" s="18">
        <v>4716.6117980312492</v>
      </c>
      <c r="L115" s="18">
        <v>2436.8125</v>
      </c>
      <c r="M115" s="3">
        <v>1</v>
      </c>
      <c r="N115" s="3">
        <v>1</v>
      </c>
      <c r="O115" s="3" t="s">
        <v>2805</v>
      </c>
      <c r="P115" s="3" t="s">
        <v>2806</v>
      </c>
      <c r="Q115" s="3"/>
    </row>
    <row r="116" spans="1:17">
      <c r="A116" s="17" t="s">
        <v>2807</v>
      </c>
      <c r="B116" t="s">
        <v>3564</v>
      </c>
      <c r="C116" s="17">
        <v>575096</v>
      </c>
      <c r="D116" s="17">
        <v>0</v>
      </c>
      <c r="E116" s="16">
        <v>2.3386551160624998</v>
      </c>
      <c r="F116" s="16">
        <v>1.4288628146875002</v>
      </c>
      <c r="G116" s="16">
        <f t="shared" si="3"/>
        <v>-0.90979230137499956</v>
      </c>
      <c r="H116" s="16">
        <v>-1.2034275192500004</v>
      </c>
      <c r="I116" s="17">
        <v>23</v>
      </c>
      <c r="J116" s="18">
        <v>628.15625</v>
      </c>
      <c r="K116" s="18">
        <v>4273.3537899062503</v>
      </c>
      <c r="L116" s="18">
        <v>2061.375</v>
      </c>
      <c r="M116" s="3">
        <v>0</v>
      </c>
      <c r="N116" s="3">
        <v>0</v>
      </c>
      <c r="O116" s="3" t="s">
        <v>2808</v>
      </c>
      <c r="P116" s="3" t="s">
        <v>2809</v>
      </c>
      <c r="Q116" s="3"/>
    </row>
    <row r="117" spans="1:17">
      <c r="A117" s="17" t="s">
        <v>2810</v>
      </c>
      <c r="B117" t="s">
        <v>3566</v>
      </c>
      <c r="C117" s="17">
        <v>574609</v>
      </c>
      <c r="D117" s="17">
        <v>0</v>
      </c>
      <c r="E117" s="16">
        <v>1.7854520217500001</v>
      </c>
      <c r="F117" s="16">
        <v>0.88008570250000007</v>
      </c>
      <c r="G117" s="16">
        <f t="shared" si="3"/>
        <v>-0.90536631925</v>
      </c>
      <c r="H117" s="16">
        <v>-1.2571597828750001</v>
      </c>
      <c r="I117" s="17">
        <v>23</v>
      </c>
      <c r="J117" s="18">
        <v>718.375</v>
      </c>
      <c r="K117" s="18">
        <v>2905.0980102187496</v>
      </c>
      <c r="L117" s="18">
        <v>1418.125</v>
      </c>
      <c r="M117" s="3">
        <v>1</v>
      </c>
      <c r="N117" s="3">
        <v>1</v>
      </c>
      <c r="O117" s="3" t="s">
        <v>2811</v>
      </c>
      <c r="P117" s="3" t="s">
        <v>2812</v>
      </c>
      <c r="Q117" s="3"/>
    </row>
    <row r="118" spans="1:17">
      <c r="A118" s="17" t="s">
        <v>2813</v>
      </c>
      <c r="B118" t="s">
        <v>3445</v>
      </c>
      <c r="C118" s="17">
        <v>702235</v>
      </c>
      <c r="D118" s="17">
        <v>0</v>
      </c>
      <c r="E118" s="16">
        <v>2.0569406434999999</v>
      </c>
      <c r="F118" s="16">
        <v>1.1542384565000003</v>
      </c>
      <c r="G118" s="16">
        <f t="shared" si="3"/>
        <v>-0.9027021869999996</v>
      </c>
      <c r="H118" s="16">
        <v>-1.1110216203749999</v>
      </c>
      <c r="I118" s="17">
        <v>23</v>
      </c>
      <c r="J118" s="18">
        <v>527.9375</v>
      </c>
      <c r="K118" s="18">
        <v>2774.8146048718745</v>
      </c>
      <c r="L118" s="18">
        <v>1001.1875</v>
      </c>
      <c r="M118" s="3">
        <v>0</v>
      </c>
      <c r="N118" s="3">
        <v>0</v>
      </c>
      <c r="O118" s="3" t="s">
        <v>2814</v>
      </c>
      <c r="P118" s="4" t="s">
        <v>2815</v>
      </c>
      <c r="Q118" s="3"/>
    </row>
    <row r="119" spans="1:17">
      <c r="A119" s="17" t="s">
        <v>2816</v>
      </c>
      <c r="B119" t="s">
        <v>3469</v>
      </c>
      <c r="C119" s="17">
        <v>346631</v>
      </c>
      <c r="D119" s="17">
        <v>0</v>
      </c>
      <c r="E119" s="16">
        <v>3.2929246126250002</v>
      </c>
      <c r="F119" s="16">
        <v>2.3910506876875002</v>
      </c>
      <c r="G119" s="16">
        <f t="shared" si="3"/>
        <v>-0.90187392493750007</v>
      </c>
      <c r="H119" s="16">
        <v>-1.0487198358125001</v>
      </c>
      <c r="I119" s="17">
        <v>23</v>
      </c>
      <c r="J119" s="18">
        <v>505.0625</v>
      </c>
      <c r="K119" s="18">
        <v>5425.3245819375006</v>
      </c>
      <c r="L119" s="18">
        <v>2727.0625</v>
      </c>
      <c r="M119" s="3">
        <v>2</v>
      </c>
      <c r="N119" s="3">
        <v>3</v>
      </c>
      <c r="O119" s="3" t="s">
        <v>2817</v>
      </c>
      <c r="P119" s="3" t="s">
        <v>2818</v>
      </c>
      <c r="Q119" s="3"/>
    </row>
    <row r="120" spans="1:17">
      <c r="A120" s="17" t="s">
        <v>2819</v>
      </c>
      <c r="B120" t="s">
        <v>3446</v>
      </c>
      <c r="C120" s="17">
        <v>602199</v>
      </c>
      <c r="D120" s="17">
        <v>0</v>
      </c>
      <c r="E120" s="16">
        <v>2.3345284907499999</v>
      </c>
      <c r="F120" s="16">
        <v>1.4375344075624998</v>
      </c>
      <c r="G120" s="16">
        <f t="shared" si="3"/>
        <v>-0.89699408318750007</v>
      </c>
      <c r="H120" s="16">
        <v>-0.89925550068750004</v>
      </c>
      <c r="I120" s="17">
        <v>23</v>
      </c>
      <c r="J120" s="18">
        <v>668.34375</v>
      </c>
      <c r="K120" s="18">
        <v>3534.3341789374999</v>
      </c>
      <c r="L120" s="18">
        <v>1689.78125</v>
      </c>
      <c r="M120" s="3">
        <v>1</v>
      </c>
      <c r="N120" s="3">
        <v>1</v>
      </c>
      <c r="O120" s="3" t="s">
        <v>2820</v>
      </c>
      <c r="P120" s="3" t="s">
        <v>2821</v>
      </c>
      <c r="Q120" s="3"/>
    </row>
    <row r="121" spans="1:17">
      <c r="A121" s="17" t="s">
        <v>2822</v>
      </c>
      <c r="B121" t="s">
        <v>3614</v>
      </c>
      <c r="C121" s="17">
        <v>655720</v>
      </c>
      <c r="D121" s="17">
        <v>0</v>
      </c>
      <c r="E121" s="16">
        <v>1.6214161957499997</v>
      </c>
      <c r="F121" s="16">
        <v>0.75270379581250002</v>
      </c>
      <c r="G121" s="16">
        <f t="shared" si="3"/>
        <v>-0.86871239993749971</v>
      </c>
      <c r="H121" s="16">
        <v>-0.88566542856249997</v>
      </c>
      <c r="I121" s="17">
        <v>23</v>
      </c>
      <c r="J121" s="18">
        <v>2153.96875</v>
      </c>
      <c r="K121" s="18">
        <v>6079.4036753437495</v>
      </c>
      <c r="L121" s="18">
        <v>3423.25</v>
      </c>
      <c r="M121" s="3">
        <v>1</v>
      </c>
      <c r="N121" s="3">
        <v>1</v>
      </c>
      <c r="O121" s="3" t="s">
        <v>2823</v>
      </c>
      <c r="P121" s="4" t="s">
        <v>2824</v>
      </c>
      <c r="Q121" s="3"/>
    </row>
    <row r="122" spans="1:17">
      <c r="A122" s="17" t="s">
        <v>2825</v>
      </c>
      <c r="B122" t="s">
        <v>3525</v>
      </c>
      <c r="C122" s="17">
        <v>416715</v>
      </c>
      <c r="D122" s="17">
        <v>0</v>
      </c>
      <c r="E122" s="16">
        <v>1.623553216875</v>
      </c>
      <c r="F122" s="16">
        <v>0.75704900706249989</v>
      </c>
      <c r="G122" s="16">
        <f t="shared" si="3"/>
        <v>-0.86650420981250009</v>
      </c>
      <c r="H122" s="16">
        <v>-1.1312323761875001</v>
      </c>
      <c r="I122" s="17">
        <v>23</v>
      </c>
      <c r="J122" s="18">
        <v>11976.625</v>
      </c>
      <c r="K122" s="18">
        <v>39420.462836874991</v>
      </c>
      <c r="L122" s="18">
        <v>20576.1875</v>
      </c>
      <c r="M122" s="3">
        <v>2</v>
      </c>
      <c r="N122" s="3">
        <v>7</v>
      </c>
      <c r="O122" s="3" t="s">
        <v>362</v>
      </c>
      <c r="P122" s="3" t="s">
        <v>363</v>
      </c>
      <c r="Q122" s="3"/>
    </row>
    <row r="123" spans="1:17">
      <c r="A123" s="17" t="s">
        <v>2826</v>
      </c>
      <c r="B123" t="s">
        <v>3612</v>
      </c>
      <c r="C123" s="17">
        <v>656337</v>
      </c>
      <c r="D123" s="17">
        <v>0</v>
      </c>
      <c r="E123" s="16">
        <v>1.5389925753125</v>
      </c>
      <c r="F123" s="16">
        <v>0.67432118249999995</v>
      </c>
      <c r="G123" s="16">
        <f t="shared" si="3"/>
        <v>-0.86467139281250005</v>
      </c>
      <c r="H123" s="16">
        <v>-1.0257385861249999</v>
      </c>
      <c r="I123" s="17">
        <v>23</v>
      </c>
      <c r="J123" s="18">
        <v>4390.4375</v>
      </c>
      <c r="K123" s="18">
        <v>13083.62702121875</v>
      </c>
      <c r="L123" s="18">
        <v>6631.625</v>
      </c>
      <c r="M123" s="3">
        <v>1</v>
      </c>
      <c r="N123" s="3">
        <v>1</v>
      </c>
      <c r="O123" s="3" t="s">
        <v>5</v>
      </c>
      <c r="P123" s="4" t="s">
        <v>6</v>
      </c>
      <c r="Q123" s="3"/>
    </row>
    <row r="124" spans="1:17">
      <c r="A124" s="17" t="s">
        <v>2827</v>
      </c>
      <c r="B124" t="s">
        <v>3501</v>
      </c>
      <c r="C124" s="17">
        <v>528048</v>
      </c>
      <c r="D124" s="17">
        <v>0</v>
      </c>
      <c r="E124" s="16">
        <v>2.4165597304375002</v>
      </c>
      <c r="F124" s="16">
        <v>1.5554310410625001</v>
      </c>
      <c r="G124" s="16">
        <f t="shared" si="3"/>
        <v>-0.86112868937500009</v>
      </c>
      <c r="H124" s="16">
        <v>-1.08072432225</v>
      </c>
      <c r="I124" s="17">
        <v>23</v>
      </c>
      <c r="J124" s="18">
        <v>2833.2258064516127</v>
      </c>
      <c r="K124" s="18">
        <v>18778.335783625</v>
      </c>
      <c r="L124" s="18">
        <v>9583.25</v>
      </c>
      <c r="M124" s="3">
        <v>2</v>
      </c>
      <c r="N124" s="3">
        <v>8</v>
      </c>
      <c r="O124" s="3" t="s">
        <v>2828</v>
      </c>
      <c r="P124" s="3" t="s">
        <v>2829</v>
      </c>
      <c r="Q124" s="3"/>
    </row>
    <row r="125" spans="1:17">
      <c r="A125" s="17" t="s">
        <v>2830</v>
      </c>
      <c r="B125" t="s">
        <v>3616</v>
      </c>
      <c r="C125" s="17">
        <v>657372</v>
      </c>
      <c r="D125" s="17">
        <v>0</v>
      </c>
      <c r="E125" s="16">
        <v>2.0287111935625002</v>
      </c>
      <c r="F125" s="16">
        <v>1.1761226655000001</v>
      </c>
      <c r="G125" s="16">
        <f t="shared" si="3"/>
        <v>-0.85258852806250007</v>
      </c>
      <c r="H125" s="16">
        <v>-1.1066948953125</v>
      </c>
      <c r="I125" s="17">
        <v>23</v>
      </c>
      <c r="J125" s="18">
        <v>2934.3125</v>
      </c>
      <c r="K125" s="18">
        <v>12646.447061218749</v>
      </c>
      <c r="L125" s="18">
        <v>6483.09375</v>
      </c>
      <c r="M125" s="3">
        <v>2</v>
      </c>
      <c r="N125" s="3">
        <v>19</v>
      </c>
      <c r="O125" s="3" t="s">
        <v>2831</v>
      </c>
      <c r="P125" s="4" t="s">
        <v>2832</v>
      </c>
      <c r="Q125" s="3"/>
    </row>
    <row r="126" spans="1:17">
      <c r="A126" s="17" t="s">
        <v>2833</v>
      </c>
      <c r="B126" t="s">
        <v>3594</v>
      </c>
      <c r="C126" s="17">
        <v>656528</v>
      </c>
      <c r="D126" s="17">
        <v>0</v>
      </c>
      <c r="E126" s="16">
        <v>3.4937867520625003</v>
      </c>
      <c r="F126" s="16">
        <v>2.6513201364374996</v>
      </c>
      <c r="G126" s="16">
        <f t="shared" si="3"/>
        <v>-0.84246661562500069</v>
      </c>
      <c r="H126" s="16">
        <v>-0.80664895512500012</v>
      </c>
      <c r="I126" s="17">
        <v>23</v>
      </c>
      <c r="J126" s="18">
        <v>308.8125</v>
      </c>
      <c r="K126" s="18">
        <v>3547.9264092812505</v>
      </c>
      <c r="L126" s="18">
        <v>1842.59375</v>
      </c>
      <c r="M126" s="3">
        <v>1</v>
      </c>
      <c r="N126" s="3">
        <v>5</v>
      </c>
      <c r="O126" s="3" t="s">
        <v>2834</v>
      </c>
      <c r="P126" s="3" t="s">
        <v>2835</v>
      </c>
      <c r="Q126" s="3"/>
    </row>
    <row r="127" spans="1:17">
      <c r="A127" s="17" t="s">
        <v>2836</v>
      </c>
      <c r="B127" t="s">
        <v>3518</v>
      </c>
      <c r="C127" s="17">
        <v>531157</v>
      </c>
      <c r="D127" s="17">
        <v>0</v>
      </c>
      <c r="E127" s="16">
        <v>2.272063308875</v>
      </c>
      <c r="F127" s="16">
        <v>1.4316131378124999</v>
      </c>
      <c r="G127" s="16">
        <f t="shared" si="3"/>
        <v>-0.84045017106250008</v>
      </c>
      <c r="H127" s="16">
        <v>-1.02277821825</v>
      </c>
      <c r="I127" s="17">
        <v>23</v>
      </c>
      <c r="J127" s="18">
        <v>693.53125</v>
      </c>
      <c r="K127" s="18">
        <v>3163.6193314062493</v>
      </c>
      <c r="L127" s="18">
        <v>1619.09375</v>
      </c>
      <c r="M127" s="3">
        <v>0</v>
      </c>
      <c r="N127" s="3">
        <v>0</v>
      </c>
      <c r="O127" s="3" t="s">
        <v>2837</v>
      </c>
      <c r="P127" s="3" t="s">
        <v>2838</v>
      </c>
      <c r="Q127" s="3"/>
    </row>
    <row r="128" spans="1:17">
      <c r="A128" s="17" t="s">
        <v>2839</v>
      </c>
      <c r="B128" t="s">
        <v>3542</v>
      </c>
      <c r="C128" s="17">
        <v>430590</v>
      </c>
      <c r="D128" s="17">
        <v>0</v>
      </c>
      <c r="E128" s="16">
        <v>1.8319109114375003</v>
      </c>
      <c r="F128" s="16">
        <v>0.99445129862500015</v>
      </c>
      <c r="G128" s="16">
        <f t="shared" si="3"/>
        <v>-0.83745961281250014</v>
      </c>
      <c r="H128" s="16">
        <v>-1.3041339711875</v>
      </c>
      <c r="I128" s="17">
        <v>23</v>
      </c>
      <c r="J128" s="18">
        <v>6770.125</v>
      </c>
      <c r="K128" s="18">
        <v>29622.732124687504</v>
      </c>
      <c r="L128" s="18">
        <v>13176.3125</v>
      </c>
      <c r="M128" s="3">
        <v>2</v>
      </c>
      <c r="N128" s="3">
        <v>27</v>
      </c>
      <c r="O128" s="3" t="s">
        <v>2840</v>
      </c>
      <c r="P128" s="3" t="s">
        <v>2841</v>
      </c>
      <c r="Q128" s="3"/>
    </row>
    <row r="129" spans="1:17">
      <c r="A129" s="17" t="s">
        <v>2842</v>
      </c>
      <c r="B129" t="s">
        <v>3619</v>
      </c>
      <c r="C129" s="17">
        <v>548872</v>
      </c>
      <c r="D129" s="17">
        <v>0</v>
      </c>
      <c r="E129" s="16">
        <v>1.838758363625</v>
      </c>
      <c r="F129" s="16">
        <v>1.0016984189375</v>
      </c>
      <c r="G129" s="16">
        <f t="shared" si="3"/>
        <v>-0.8370599446875</v>
      </c>
      <c r="H129" s="16">
        <v>-0.77723806668750006</v>
      </c>
      <c r="I129" s="17">
        <v>23</v>
      </c>
      <c r="J129" s="18">
        <v>1293.84375</v>
      </c>
      <c r="K129" s="18">
        <v>4885.436296968749</v>
      </c>
      <c r="L129" s="18">
        <v>2564.0625</v>
      </c>
      <c r="M129" s="3">
        <v>1</v>
      </c>
      <c r="N129" s="3">
        <v>1</v>
      </c>
      <c r="O129" s="3" t="s">
        <v>2843</v>
      </c>
      <c r="P129" s="3" t="s">
        <v>2844</v>
      </c>
      <c r="Q129" s="3"/>
    </row>
    <row r="130" spans="1:17">
      <c r="A130" s="17" t="s">
        <v>2845</v>
      </c>
      <c r="B130" t="s">
        <v>3532</v>
      </c>
      <c r="C130" s="17">
        <v>406279</v>
      </c>
      <c r="D130" s="17">
        <v>0</v>
      </c>
      <c r="E130" s="16">
        <v>3.5381238622499995</v>
      </c>
      <c r="F130" s="16">
        <v>2.7011655551249998</v>
      </c>
      <c r="G130" s="16">
        <f t="shared" si="3"/>
        <v>-0.83695830712499975</v>
      </c>
      <c r="H130" s="16">
        <v>-1.1130376109375002</v>
      </c>
      <c r="I130" s="17">
        <v>23</v>
      </c>
      <c r="J130" s="18">
        <v>535.28125</v>
      </c>
      <c r="K130" s="18">
        <v>7367.2421395624988</v>
      </c>
      <c r="L130" s="18">
        <v>3509.71875</v>
      </c>
      <c r="M130" s="3">
        <v>1</v>
      </c>
      <c r="N130" s="3">
        <v>1</v>
      </c>
      <c r="O130" s="3" t="s">
        <v>5</v>
      </c>
      <c r="P130" s="4" t="s">
        <v>6</v>
      </c>
      <c r="Q130" s="3"/>
    </row>
    <row r="131" spans="1:17">
      <c r="A131" s="17" t="s">
        <v>2846</v>
      </c>
      <c r="B131" t="s">
        <v>3458</v>
      </c>
      <c r="C131" s="17">
        <v>345709</v>
      </c>
      <c r="D131" s="17">
        <v>0</v>
      </c>
      <c r="E131" s="16">
        <v>1.5465610936875001</v>
      </c>
      <c r="F131" s="16">
        <v>0.72697093250000011</v>
      </c>
      <c r="G131" s="16">
        <f t="shared" si="3"/>
        <v>-0.81959016118749994</v>
      </c>
      <c r="H131" s="16">
        <v>-0.75761091556250004</v>
      </c>
      <c r="I131" s="17">
        <v>23</v>
      </c>
      <c r="J131" s="18">
        <v>574.5625</v>
      </c>
      <c r="K131" s="18">
        <v>1727.4196620562498</v>
      </c>
      <c r="L131" s="18">
        <v>969.46875</v>
      </c>
      <c r="M131" s="3">
        <v>0</v>
      </c>
      <c r="N131" s="3">
        <v>0</v>
      </c>
      <c r="O131" s="3" t="s">
        <v>2847</v>
      </c>
      <c r="P131" s="3" t="s">
        <v>2848</v>
      </c>
      <c r="Q131" s="3"/>
    </row>
    <row r="132" spans="1:17">
      <c r="A132" s="17" t="s">
        <v>2849</v>
      </c>
      <c r="B132" t="s">
        <v>3508</v>
      </c>
      <c r="C132" s="17">
        <v>528688</v>
      </c>
      <c r="D132" s="17">
        <v>0</v>
      </c>
      <c r="E132" s="16">
        <v>1.356238889875</v>
      </c>
      <c r="F132" s="16">
        <v>0.54262250743750007</v>
      </c>
      <c r="G132" s="16">
        <f t="shared" si="3"/>
        <v>-0.8136163824374999</v>
      </c>
      <c r="H132" s="16">
        <v>-0.73557723406250008</v>
      </c>
      <c r="I132" s="17">
        <v>23</v>
      </c>
      <c r="J132" s="18">
        <v>647.34375</v>
      </c>
      <c r="K132" s="18">
        <v>1746.9245034156252</v>
      </c>
      <c r="L132" s="18">
        <v>1020</v>
      </c>
      <c r="M132" s="3">
        <v>0</v>
      </c>
      <c r="N132" s="3">
        <v>0</v>
      </c>
      <c r="O132" s="3" t="s">
        <v>5</v>
      </c>
      <c r="P132" s="4" t="s">
        <v>6</v>
      </c>
      <c r="Q132" s="3"/>
    </row>
    <row r="133" spans="1:17">
      <c r="A133" s="17" t="s">
        <v>2850</v>
      </c>
      <c r="B133" t="s">
        <v>3475</v>
      </c>
      <c r="C133" s="17">
        <v>359704</v>
      </c>
      <c r="D133" s="17">
        <v>0</v>
      </c>
      <c r="E133" s="16">
        <v>1.9624228217499997</v>
      </c>
      <c r="F133" s="16">
        <v>1.1699819031875001</v>
      </c>
      <c r="G133" s="16">
        <f t="shared" ref="G133:G164" si="4">F133-E133</f>
        <v>-0.79244091856249965</v>
      </c>
      <c r="H133" s="16">
        <v>-0.74065618362499996</v>
      </c>
      <c r="I133" s="17">
        <v>23</v>
      </c>
      <c r="J133" s="18">
        <v>528.3125</v>
      </c>
      <c r="K133" s="18">
        <v>1950.8180108750003</v>
      </c>
      <c r="L133" s="18">
        <v>1198.46875</v>
      </c>
      <c r="M133" s="3">
        <v>0</v>
      </c>
      <c r="N133" s="3">
        <v>0</v>
      </c>
      <c r="O133" s="3" t="s">
        <v>5</v>
      </c>
      <c r="P133" s="4" t="s">
        <v>6</v>
      </c>
      <c r="Q133" s="3"/>
    </row>
    <row r="134" spans="1:17">
      <c r="A134" s="17" t="s">
        <v>2851</v>
      </c>
      <c r="B134" t="s">
        <v>3572</v>
      </c>
      <c r="C134" s="17">
        <v>586543</v>
      </c>
      <c r="D134" s="17">
        <v>0</v>
      </c>
      <c r="E134" s="16">
        <v>2.5190475675625001</v>
      </c>
      <c r="F134" s="16">
        <v>1.7309780081249999</v>
      </c>
      <c r="G134" s="16">
        <f t="shared" si="4"/>
        <v>-0.78806955943750023</v>
      </c>
      <c r="H134" s="16">
        <v>-1.0140141170000001</v>
      </c>
      <c r="I134" s="17">
        <v>23</v>
      </c>
      <c r="J134" s="18">
        <v>2878.9375</v>
      </c>
      <c r="K134" s="18">
        <v>17633.039751218748</v>
      </c>
      <c r="L134" s="18">
        <v>9381.53125</v>
      </c>
      <c r="M134" s="3">
        <v>0</v>
      </c>
      <c r="N134" s="3">
        <v>0</v>
      </c>
      <c r="O134" s="3" t="s">
        <v>2828</v>
      </c>
      <c r="P134" s="3" t="s">
        <v>2829</v>
      </c>
      <c r="Q134" s="3"/>
    </row>
    <row r="135" spans="1:17">
      <c r="A135" s="17" t="s">
        <v>2852</v>
      </c>
      <c r="B135" t="s">
        <v>3545</v>
      </c>
      <c r="C135" s="17">
        <v>450654</v>
      </c>
      <c r="D135" s="17">
        <v>0</v>
      </c>
      <c r="E135" s="16">
        <v>1.9193620266874996</v>
      </c>
      <c r="F135" s="16">
        <v>1.1329679742500001</v>
      </c>
      <c r="G135" s="16">
        <f t="shared" si="4"/>
        <v>-0.78639405243749949</v>
      </c>
      <c r="H135" s="16">
        <v>-0.71952008712500004</v>
      </c>
      <c r="I135" s="17">
        <v>23</v>
      </c>
      <c r="J135" s="18">
        <v>883.46875</v>
      </c>
      <c r="K135" s="18">
        <v>3037.2960914375008</v>
      </c>
      <c r="L135" s="18">
        <v>1972.0625</v>
      </c>
      <c r="M135" s="3">
        <v>1</v>
      </c>
      <c r="N135" s="3">
        <v>2</v>
      </c>
      <c r="O135" s="3" t="s">
        <v>693</v>
      </c>
      <c r="P135" s="3" t="s">
        <v>694</v>
      </c>
      <c r="Q135" s="3"/>
    </row>
    <row r="136" spans="1:17">
      <c r="A136" s="17" t="s">
        <v>2853</v>
      </c>
      <c r="B136" t="s">
        <v>3562</v>
      </c>
      <c r="C136" s="17">
        <v>568484</v>
      </c>
      <c r="D136" s="17">
        <v>0</v>
      </c>
      <c r="E136" s="16">
        <v>2.3859174344375003</v>
      </c>
      <c r="F136" s="16">
        <v>1.6045742874375</v>
      </c>
      <c r="G136" s="16">
        <f t="shared" si="4"/>
        <v>-0.78134314700000029</v>
      </c>
      <c r="H136" s="16">
        <v>-1.0236271795624998</v>
      </c>
      <c r="I136" s="17">
        <v>23</v>
      </c>
      <c r="J136" s="18">
        <v>368.375</v>
      </c>
      <c r="K136" s="18">
        <v>2003.2673147124995</v>
      </c>
      <c r="L136" s="18">
        <v>1177.59375</v>
      </c>
      <c r="M136" s="3">
        <v>0</v>
      </c>
      <c r="N136" s="3">
        <v>0</v>
      </c>
      <c r="O136" s="3" t="s">
        <v>5</v>
      </c>
      <c r="P136" s="4" t="s">
        <v>6</v>
      </c>
      <c r="Q136" s="3"/>
    </row>
    <row r="137" spans="1:17">
      <c r="A137" s="17" t="s">
        <v>2854</v>
      </c>
      <c r="B137" t="s">
        <v>3586</v>
      </c>
      <c r="C137" s="17">
        <v>504762</v>
      </c>
      <c r="D137" s="17">
        <v>0</v>
      </c>
      <c r="E137" s="16">
        <v>2.996772192875</v>
      </c>
      <c r="F137" s="16">
        <v>2.2217955497500004</v>
      </c>
      <c r="G137" s="16">
        <f t="shared" si="4"/>
        <v>-0.77497664312499959</v>
      </c>
      <c r="H137" s="16">
        <v>-0.65775726268750001</v>
      </c>
      <c r="I137" s="17">
        <v>23</v>
      </c>
      <c r="J137" s="18">
        <v>283.90625</v>
      </c>
      <c r="K137" s="18">
        <v>2090.8394127187503</v>
      </c>
      <c r="L137" s="18">
        <v>1364.125</v>
      </c>
      <c r="M137" s="3">
        <v>0</v>
      </c>
      <c r="N137" s="3">
        <v>0</v>
      </c>
      <c r="O137" s="3" t="s">
        <v>564</v>
      </c>
      <c r="P137" s="3" t="s">
        <v>565</v>
      </c>
      <c r="Q137" s="3"/>
    </row>
    <row r="138" spans="1:17">
      <c r="A138" s="17" t="s">
        <v>2855</v>
      </c>
      <c r="B138" t="s">
        <v>3602</v>
      </c>
      <c r="C138" s="17">
        <v>653120</v>
      </c>
      <c r="D138" s="17">
        <v>0</v>
      </c>
      <c r="E138" s="16">
        <v>1.8445915525625003</v>
      </c>
      <c r="F138" s="16">
        <v>1.0699925121875</v>
      </c>
      <c r="G138" s="16">
        <f t="shared" si="4"/>
        <v>-0.77459904037500027</v>
      </c>
      <c r="H138" s="16">
        <v>-0.95652712331249989</v>
      </c>
      <c r="I138" s="17">
        <v>23</v>
      </c>
      <c r="J138" s="18">
        <v>2885.28125</v>
      </c>
      <c r="K138" s="18">
        <v>10732.011073625001</v>
      </c>
      <c r="L138" s="18">
        <v>5870.71875</v>
      </c>
      <c r="M138" s="3">
        <v>1</v>
      </c>
      <c r="N138" s="3">
        <v>3</v>
      </c>
      <c r="O138" s="3" t="s">
        <v>2856</v>
      </c>
      <c r="P138" s="4" t="s">
        <v>2857</v>
      </c>
      <c r="Q138" s="3"/>
    </row>
    <row r="139" spans="1:17">
      <c r="A139" s="17" t="s">
        <v>2858</v>
      </c>
      <c r="B139" t="s">
        <v>3624</v>
      </c>
      <c r="C139" s="17">
        <v>537344</v>
      </c>
      <c r="D139" s="17">
        <v>0</v>
      </c>
      <c r="E139" s="16">
        <v>1.0465648534375003</v>
      </c>
      <c r="F139" s="16">
        <v>0.27785090156250003</v>
      </c>
      <c r="G139" s="16">
        <f t="shared" si="4"/>
        <v>-0.76871395187500025</v>
      </c>
      <c r="H139" s="16">
        <v>-1.1608030728749996</v>
      </c>
      <c r="I139" s="17">
        <v>23</v>
      </c>
      <c r="J139" s="18">
        <v>10181.46875</v>
      </c>
      <c r="K139" s="18">
        <v>27329.427056906254</v>
      </c>
      <c r="L139" s="18">
        <v>14230</v>
      </c>
      <c r="M139" s="3">
        <v>1</v>
      </c>
      <c r="N139" s="3">
        <v>3</v>
      </c>
      <c r="O139" s="3" t="s">
        <v>362</v>
      </c>
      <c r="P139" s="3" t="s">
        <v>363</v>
      </c>
      <c r="Q139" s="3"/>
    </row>
    <row r="140" spans="1:17">
      <c r="A140" s="17" t="s">
        <v>2859</v>
      </c>
      <c r="B140" t="s">
        <v>3511</v>
      </c>
      <c r="C140" s="17">
        <v>534222</v>
      </c>
      <c r="D140" s="17">
        <v>0</v>
      </c>
      <c r="E140" s="16">
        <v>1.6830968937500002</v>
      </c>
      <c r="F140" s="16">
        <v>0.91529515787500004</v>
      </c>
      <c r="G140" s="16">
        <f t="shared" si="4"/>
        <v>-0.76780173587500011</v>
      </c>
      <c r="H140" s="16">
        <v>-0.96533271624999994</v>
      </c>
      <c r="I140" s="17">
        <v>23</v>
      </c>
      <c r="J140" s="18">
        <v>824.5625</v>
      </c>
      <c r="K140" s="18">
        <v>2864.9160154656247</v>
      </c>
      <c r="L140" s="18">
        <v>1712.4375</v>
      </c>
      <c r="M140" s="3">
        <v>1</v>
      </c>
      <c r="N140" s="3">
        <v>2</v>
      </c>
      <c r="O140" s="3" t="s">
        <v>2860</v>
      </c>
      <c r="P140" s="3" t="s">
        <v>2861</v>
      </c>
      <c r="Q140" s="3"/>
    </row>
    <row r="141" spans="1:17">
      <c r="A141" s="17" t="s">
        <v>2862</v>
      </c>
      <c r="B141" t="s">
        <v>3521</v>
      </c>
      <c r="C141" s="17">
        <v>425891</v>
      </c>
      <c r="D141" s="17">
        <v>0</v>
      </c>
      <c r="E141" s="16">
        <v>3.1178975119999999</v>
      </c>
      <c r="F141" s="16">
        <v>2.3554931200000002</v>
      </c>
      <c r="G141" s="16">
        <f t="shared" si="4"/>
        <v>-0.76240439199999965</v>
      </c>
      <c r="H141" s="16">
        <v>-1.027538444875</v>
      </c>
      <c r="I141" s="17">
        <v>23</v>
      </c>
      <c r="J141" s="18">
        <v>989.0625</v>
      </c>
      <c r="K141" s="18">
        <v>9479.649890531251</v>
      </c>
      <c r="L141" s="18">
        <v>4172.28125</v>
      </c>
      <c r="M141" s="3">
        <v>1</v>
      </c>
      <c r="N141" s="3">
        <v>3</v>
      </c>
      <c r="O141" s="3" t="s">
        <v>2863</v>
      </c>
      <c r="P141" s="3" t="s">
        <v>2864</v>
      </c>
      <c r="Q141" s="3"/>
    </row>
    <row r="142" spans="1:17">
      <c r="A142" s="17" t="s">
        <v>2865</v>
      </c>
      <c r="B142" t="s">
        <v>3450</v>
      </c>
      <c r="C142" s="17">
        <v>601579</v>
      </c>
      <c r="D142" s="17">
        <v>0</v>
      </c>
      <c r="E142" s="16">
        <v>1.0403443078124999</v>
      </c>
      <c r="F142" s="16">
        <v>0.27802756106250004</v>
      </c>
      <c r="G142" s="16">
        <f t="shared" si="4"/>
        <v>-0.76231674674999983</v>
      </c>
      <c r="H142" s="16">
        <v>-0.77356857599999995</v>
      </c>
      <c r="I142" s="17">
        <v>23</v>
      </c>
      <c r="J142" s="18">
        <v>1090.0625</v>
      </c>
      <c r="K142" s="18">
        <v>2646.068439634375</v>
      </c>
      <c r="L142" s="18">
        <v>1423.96875</v>
      </c>
      <c r="M142" s="3">
        <v>1</v>
      </c>
      <c r="N142" s="3">
        <v>1</v>
      </c>
      <c r="O142" s="3" t="s">
        <v>2866</v>
      </c>
      <c r="P142" s="3" t="s">
        <v>2867</v>
      </c>
      <c r="Q142" s="3"/>
    </row>
    <row r="143" spans="1:17">
      <c r="A143" s="17" t="s">
        <v>2868</v>
      </c>
      <c r="B143" t="s">
        <v>3534</v>
      </c>
      <c r="C143" s="17">
        <v>423064</v>
      </c>
      <c r="D143" s="17">
        <v>0</v>
      </c>
      <c r="E143" s="16">
        <v>4.9296867449375004</v>
      </c>
      <c r="F143" s="16">
        <v>4.1684735394999999</v>
      </c>
      <c r="G143" s="16">
        <f t="shared" si="4"/>
        <v>-0.76121320543750048</v>
      </c>
      <c r="H143" s="16">
        <v>-1.8470296445000001</v>
      </c>
      <c r="I143" s="17">
        <v>23</v>
      </c>
      <c r="J143" s="18">
        <v>1274.59375</v>
      </c>
      <c r="K143" s="18">
        <v>51731.778367666659</v>
      </c>
      <c r="L143" s="18">
        <v>15302.875</v>
      </c>
      <c r="M143" s="3">
        <v>1</v>
      </c>
      <c r="N143" s="3">
        <v>25</v>
      </c>
      <c r="O143" s="3" t="s">
        <v>2869</v>
      </c>
      <c r="P143" s="3" t="s">
        <v>2870</v>
      </c>
      <c r="Q143" s="3"/>
    </row>
    <row r="144" spans="1:17">
      <c r="A144" s="17" t="s">
        <v>2871</v>
      </c>
      <c r="B144" t="s">
        <v>3631</v>
      </c>
      <c r="C144" s="17">
        <v>650039</v>
      </c>
      <c r="D144" s="17">
        <v>0</v>
      </c>
      <c r="E144" s="16">
        <v>1.9425952367500003</v>
      </c>
      <c r="F144" s="16">
        <v>1.1947564316874999</v>
      </c>
      <c r="G144" s="16">
        <f t="shared" si="4"/>
        <v>-0.74783880506250044</v>
      </c>
      <c r="H144" s="16">
        <v>-0.78923544468750018</v>
      </c>
      <c r="I144" s="17">
        <v>23</v>
      </c>
      <c r="J144" s="18">
        <v>973.09375</v>
      </c>
      <c r="K144" s="18">
        <v>3808.1922905937499</v>
      </c>
      <c r="L144" s="18">
        <v>2358.625</v>
      </c>
      <c r="M144" s="3">
        <v>2</v>
      </c>
      <c r="N144" s="3">
        <v>7</v>
      </c>
      <c r="O144" s="3" t="s">
        <v>2872</v>
      </c>
      <c r="P144" s="3" t="s">
        <v>2873</v>
      </c>
      <c r="Q144" s="3"/>
    </row>
    <row r="145" spans="1:17">
      <c r="A145" s="17" t="s">
        <v>2874</v>
      </c>
      <c r="B145" t="s">
        <v>3506</v>
      </c>
      <c r="C145" s="17">
        <v>532836</v>
      </c>
      <c r="D145" s="17">
        <v>0</v>
      </c>
      <c r="E145" s="16">
        <v>1.0945943916249998</v>
      </c>
      <c r="F145" s="16">
        <v>0.34680540974999996</v>
      </c>
      <c r="G145" s="16">
        <f t="shared" si="4"/>
        <v>-0.74778898187499987</v>
      </c>
      <c r="H145" s="16">
        <v>-0.93278770368750008</v>
      </c>
      <c r="I145" s="17">
        <v>23</v>
      </c>
      <c r="J145" s="18">
        <v>6044.75</v>
      </c>
      <c r="K145" s="18">
        <v>13592.910327406251</v>
      </c>
      <c r="L145" s="18">
        <v>7121.09375</v>
      </c>
      <c r="M145" s="3">
        <v>4</v>
      </c>
      <c r="N145" s="3">
        <v>21</v>
      </c>
      <c r="O145" s="3" t="s">
        <v>2698</v>
      </c>
      <c r="P145" s="3" t="s">
        <v>2699</v>
      </c>
      <c r="Q145" s="3"/>
    </row>
    <row r="146" spans="1:17">
      <c r="A146" s="17" t="s">
        <v>2875</v>
      </c>
      <c r="B146" t="s">
        <v>3560</v>
      </c>
      <c r="C146" s="17">
        <v>570435</v>
      </c>
      <c r="D146" s="17">
        <v>0</v>
      </c>
      <c r="E146" s="16">
        <v>1.9300975911875002</v>
      </c>
      <c r="F146" s="16">
        <v>1.1826179088125</v>
      </c>
      <c r="G146" s="16">
        <f t="shared" si="4"/>
        <v>-0.74747968237500029</v>
      </c>
      <c r="H146" s="16">
        <v>-0.80244332531250007</v>
      </c>
      <c r="I146" s="17">
        <v>23</v>
      </c>
      <c r="J146" s="18">
        <v>725.125</v>
      </c>
      <c r="K146" s="18">
        <v>2638.8365821875004</v>
      </c>
      <c r="L146" s="18">
        <v>1718</v>
      </c>
      <c r="M146" s="3">
        <v>0</v>
      </c>
      <c r="N146" s="3">
        <v>0</v>
      </c>
      <c r="O146" s="3" t="s">
        <v>2876</v>
      </c>
      <c r="P146" s="3" t="s">
        <v>2877</v>
      </c>
      <c r="Q146" s="3"/>
    </row>
    <row r="147" spans="1:17">
      <c r="A147" s="17" t="s">
        <v>2878</v>
      </c>
      <c r="B147" t="s">
        <v>3537</v>
      </c>
      <c r="C147" s="17">
        <v>391266</v>
      </c>
      <c r="D147" s="17">
        <v>0</v>
      </c>
      <c r="E147" s="16">
        <v>2.8873336164999999</v>
      </c>
      <c r="F147" s="16">
        <v>2.1409436935624999</v>
      </c>
      <c r="G147" s="16">
        <f t="shared" si="4"/>
        <v>-0.74638992293749995</v>
      </c>
      <c r="H147" s="16">
        <v>-1.2825030395625001</v>
      </c>
      <c r="I147" s="17">
        <v>23</v>
      </c>
      <c r="J147" s="18">
        <v>323.0625</v>
      </c>
      <c r="K147" s="18">
        <v>2735.637989781249</v>
      </c>
      <c r="L147" s="18">
        <v>1133.8125</v>
      </c>
      <c r="M147" s="3">
        <v>0</v>
      </c>
      <c r="N147" s="3">
        <v>0</v>
      </c>
      <c r="O147" s="3" t="s">
        <v>2879</v>
      </c>
      <c r="P147" s="3" t="s">
        <v>2880</v>
      </c>
      <c r="Q147" s="3"/>
    </row>
    <row r="148" spans="1:17">
      <c r="A148" s="17" t="s">
        <v>2881</v>
      </c>
      <c r="B148" t="s">
        <v>3526</v>
      </c>
      <c r="C148" s="17">
        <v>424824</v>
      </c>
      <c r="D148" s="17">
        <v>0</v>
      </c>
      <c r="E148" s="16">
        <v>2.8928414524999999</v>
      </c>
      <c r="F148" s="16">
        <v>2.1481458378124998</v>
      </c>
      <c r="G148" s="16">
        <f t="shared" si="4"/>
        <v>-0.74469561468750012</v>
      </c>
      <c r="H148" s="16">
        <v>-0.79451032287500001</v>
      </c>
      <c r="I148" s="17">
        <v>23</v>
      </c>
      <c r="J148" s="18">
        <v>1020.375</v>
      </c>
      <c r="K148" s="18">
        <v>7625.6148633749999</v>
      </c>
      <c r="L148" s="18">
        <v>4752.8125</v>
      </c>
      <c r="M148" s="3">
        <v>0</v>
      </c>
      <c r="N148" s="3">
        <v>0</v>
      </c>
      <c r="O148" s="3" t="s">
        <v>5</v>
      </c>
      <c r="P148" s="4" t="s">
        <v>6</v>
      </c>
      <c r="Q148" s="3"/>
    </row>
    <row r="149" spans="1:17">
      <c r="A149" s="17" t="s">
        <v>2882</v>
      </c>
      <c r="B149" t="s">
        <v>3468</v>
      </c>
      <c r="C149" s="17">
        <v>346019</v>
      </c>
      <c r="D149" s="17">
        <v>0</v>
      </c>
      <c r="E149" s="16">
        <v>1.8500024159374999</v>
      </c>
      <c r="F149" s="16">
        <v>1.1064832241250002</v>
      </c>
      <c r="G149" s="16">
        <f t="shared" si="4"/>
        <v>-0.7435191918124997</v>
      </c>
      <c r="H149" s="16">
        <v>-1.0118097731249998</v>
      </c>
      <c r="I149" s="17">
        <v>23</v>
      </c>
      <c r="J149" s="18">
        <v>661.40625</v>
      </c>
      <c r="K149" s="18">
        <v>2351.9597428750003</v>
      </c>
      <c r="L149" s="18">
        <v>1401.5</v>
      </c>
      <c r="M149" s="3">
        <v>1</v>
      </c>
      <c r="N149" s="3">
        <v>2</v>
      </c>
      <c r="O149" s="3" t="s">
        <v>2883</v>
      </c>
      <c r="P149" s="4" t="s">
        <v>2884</v>
      </c>
      <c r="Q149" s="3"/>
    </row>
    <row r="150" spans="1:17">
      <c r="A150" s="17" t="s">
        <v>2885</v>
      </c>
      <c r="B150" t="s">
        <v>3543</v>
      </c>
      <c r="C150" s="17">
        <v>446159</v>
      </c>
      <c r="D150" s="17">
        <v>0</v>
      </c>
      <c r="E150" s="16">
        <v>1.4360667871249999</v>
      </c>
      <c r="F150" s="16">
        <v>0.69488004993749997</v>
      </c>
      <c r="G150" s="16">
        <f t="shared" si="4"/>
        <v>-0.74118673718749994</v>
      </c>
      <c r="H150" s="16">
        <v>-0.67767682031249998</v>
      </c>
      <c r="I150" s="17">
        <v>23</v>
      </c>
      <c r="J150" s="18">
        <v>946.1875</v>
      </c>
      <c r="K150" s="18">
        <v>2346.6425055312502</v>
      </c>
      <c r="L150" s="18">
        <v>1481.65625</v>
      </c>
      <c r="M150" s="3">
        <v>2</v>
      </c>
      <c r="N150" s="3">
        <v>4</v>
      </c>
      <c r="O150" s="3" t="s">
        <v>2886</v>
      </c>
      <c r="P150" s="4" t="s">
        <v>2887</v>
      </c>
      <c r="Q150" s="3"/>
    </row>
    <row r="151" spans="1:17">
      <c r="A151" s="17" t="s">
        <v>2888</v>
      </c>
      <c r="B151" t="s">
        <v>3513</v>
      </c>
      <c r="C151" s="17">
        <v>528011</v>
      </c>
      <c r="D151" s="17">
        <v>0</v>
      </c>
      <c r="E151" s="16">
        <v>1.0112213418125</v>
      </c>
      <c r="F151" s="16">
        <v>0.28487664331250007</v>
      </c>
      <c r="G151" s="16">
        <f t="shared" si="4"/>
        <v>-0.72634469849999994</v>
      </c>
      <c r="H151" s="16">
        <v>-0.80935128918749999</v>
      </c>
      <c r="I151" s="17">
        <v>23</v>
      </c>
      <c r="J151" s="18">
        <v>1923.25</v>
      </c>
      <c r="K151" s="18">
        <v>3795.9069832187492</v>
      </c>
      <c r="L151" s="18">
        <v>2195.3125</v>
      </c>
      <c r="M151" s="3">
        <v>3</v>
      </c>
      <c r="N151" s="3">
        <v>4</v>
      </c>
      <c r="O151" s="3" t="s">
        <v>76</v>
      </c>
      <c r="P151" s="3" t="s">
        <v>77</v>
      </c>
      <c r="Q151" s="3"/>
    </row>
    <row r="152" spans="1:17">
      <c r="A152" s="17" t="s">
        <v>2889</v>
      </c>
      <c r="B152" t="s">
        <v>3445</v>
      </c>
      <c r="C152" s="17">
        <v>703084</v>
      </c>
      <c r="D152" s="17">
        <v>0</v>
      </c>
      <c r="E152" s="16">
        <v>2.5306413714999998</v>
      </c>
      <c r="F152" s="16">
        <v>1.8138441466875002</v>
      </c>
      <c r="G152" s="16">
        <f t="shared" si="4"/>
        <v>-0.71679722481249963</v>
      </c>
      <c r="H152" s="16">
        <v>-0.89970374100000017</v>
      </c>
      <c r="I152" s="17">
        <v>23</v>
      </c>
      <c r="J152" s="18">
        <v>1868.6875</v>
      </c>
      <c r="K152" s="18">
        <v>10698.588037749998</v>
      </c>
      <c r="L152" s="18">
        <v>6511.375</v>
      </c>
      <c r="M152" s="3">
        <v>2</v>
      </c>
      <c r="N152" s="3">
        <v>2</v>
      </c>
      <c r="O152" s="3" t="s">
        <v>2890</v>
      </c>
      <c r="P152" s="3" t="s">
        <v>2891</v>
      </c>
      <c r="Q152" s="3"/>
    </row>
    <row r="153" spans="1:17">
      <c r="A153" s="17" t="s">
        <v>2892</v>
      </c>
      <c r="B153" t="s">
        <v>3463</v>
      </c>
      <c r="C153" s="17">
        <v>345754</v>
      </c>
      <c r="D153" s="17">
        <v>0</v>
      </c>
      <c r="E153" s="16">
        <v>1.3677635139375</v>
      </c>
      <c r="F153" s="16">
        <v>0.65494667300000009</v>
      </c>
      <c r="G153" s="16">
        <f t="shared" si="4"/>
        <v>-0.71281684093749986</v>
      </c>
      <c r="H153" s="16">
        <v>-0.74970920081249992</v>
      </c>
      <c r="I153" s="17">
        <v>23</v>
      </c>
      <c r="J153" s="18">
        <v>2503.1875</v>
      </c>
      <c r="K153" s="18">
        <v>6211.5904799374994</v>
      </c>
      <c r="L153" s="18">
        <v>3688.78125</v>
      </c>
      <c r="M153" s="3">
        <v>2</v>
      </c>
      <c r="N153" s="3">
        <v>9</v>
      </c>
      <c r="O153" s="3" t="s">
        <v>761</v>
      </c>
      <c r="P153" s="4" t="s">
        <v>762</v>
      </c>
      <c r="Q153" s="3"/>
    </row>
    <row r="154" spans="1:17">
      <c r="A154" s="17" t="s">
        <v>2893</v>
      </c>
      <c r="B154" t="s">
        <v>3565</v>
      </c>
      <c r="C154" s="17">
        <v>576299</v>
      </c>
      <c r="D154" s="17">
        <v>0</v>
      </c>
      <c r="E154" s="16">
        <v>2.2357513900625001</v>
      </c>
      <c r="F154" s="16">
        <v>1.5262312941874998</v>
      </c>
      <c r="G154" s="16">
        <f t="shared" si="4"/>
        <v>-0.70952009587500031</v>
      </c>
      <c r="H154" s="16">
        <v>-1.406276495</v>
      </c>
      <c r="I154" s="17">
        <v>23</v>
      </c>
      <c r="J154" s="18">
        <v>845.34375</v>
      </c>
      <c r="K154" s="18">
        <v>5107.8359745625003</v>
      </c>
      <c r="L154" s="18">
        <v>2109.84375</v>
      </c>
      <c r="M154" s="3">
        <v>0</v>
      </c>
      <c r="N154" s="3">
        <v>0</v>
      </c>
      <c r="O154" s="3" t="s">
        <v>2879</v>
      </c>
      <c r="P154" s="3" t="s">
        <v>2880</v>
      </c>
      <c r="Q154" s="3"/>
    </row>
    <row r="155" spans="1:17">
      <c r="A155" s="17" t="s">
        <v>2894</v>
      </c>
      <c r="B155" t="s">
        <v>3530</v>
      </c>
      <c r="C155" s="17">
        <v>408532</v>
      </c>
      <c r="D155" s="17">
        <v>0</v>
      </c>
      <c r="E155" s="16">
        <v>3.0258527953750001</v>
      </c>
      <c r="F155" s="16">
        <v>2.3204957697499999</v>
      </c>
      <c r="G155" s="16">
        <f t="shared" si="4"/>
        <v>-0.70535702562500013</v>
      </c>
      <c r="H155" s="16">
        <v>-1.2051565204375001</v>
      </c>
      <c r="I155" s="17">
        <v>23</v>
      </c>
      <c r="J155" s="18">
        <v>210.03333333333333</v>
      </c>
      <c r="K155" s="18">
        <v>2365.0481640062503</v>
      </c>
      <c r="L155" s="18">
        <v>946.03125</v>
      </c>
      <c r="M155" s="3">
        <v>0</v>
      </c>
      <c r="N155" s="3">
        <v>0</v>
      </c>
      <c r="O155" s="3" t="s">
        <v>2895</v>
      </c>
      <c r="P155" s="3" t="s">
        <v>2896</v>
      </c>
      <c r="Q155" s="3"/>
    </row>
    <row r="156" spans="1:17">
      <c r="A156" s="17" t="s">
        <v>2897</v>
      </c>
      <c r="B156" t="s">
        <v>3541</v>
      </c>
      <c r="C156" s="17">
        <v>410988</v>
      </c>
      <c r="D156" s="17">
        <v>0</v>
      </c>
      <c r="E156" s="16">
        <v>3.5350257605625006</v>
      </c>
      <c r="F156" s="16">
        <v>2.8309986172500001</v>
      </c>
      <c r="G156" s="16">
        <f t="shared" si="4"/>
        <v>-0.70402714331250049</v>
      </c>
      <c r="H156" s="16">
        <v>-0.67345696287500001</v>
      </c>
      <c r="I156" s="17">
        <v>23</v>
      </c>
      <c r="J156" s="18">
        <v>594.4375</v>
      </c>
      <c r="K156" s="18">
        <v>6985.191550281249</v>
      </c>
      <c r="L156" s="18">
        <v>4029.5625</v>
      </c>
      <c r="M156" s="3">
        <v>4</v>
      </c>
      <c r="N156" s="3">
        <v>13</v>
      </c>
      <c r="O156" s="3" t="s">
        <v>2898</v>
      </c>
      <c r="P156" s="3" t="s">
        <v>2899</v>
      </c>
      <c r="Q156" s="3"/>
    </row>
    <row r="157" spans="1:17">
      <c r="A157" s="17" t="s">
        <v>2900</v>
      </c>
      <c r="B157" t="s">
        <v>3615</v>
      </c>
      <c r="C157" s="17">
        <v>655347</v>
      </c>
      <c r="D157" s="17">
        <v>0</v>
      </c>
      <c r="E157" s="16">
        <v>1.0316352577500001</v>
      </c>
      <c r="F157" s="16">
        <v>0.32794220181250006</v>
      </c>
      <c r="G157" s="16">
        <f t="shared" si="4"/>
        <v>-0.70369305593750009</v>
      </c>
      <c r="H157" s="16">
        <v>-0.75215249112499993</v>
      </c>
      <c r="I157" s="17">
        <v>23</v>
      </c>
      <c r="J157" s="18">
        <v>2647.9375</v>
      </c>
      <c r="K157" s="18">
        <v>4734.5078401250003</v>
      </c>
      <c r="L157" s="18">
        <v>3182.6875</v>
      </c>
      <c r="M157" s="3">
        <v>0</v>
      </c>
      <c r="N157" s="3">
        <v>0</v>
      </c>
      <c r="O157" s="3" t="s">
        <v>2901</v>
      </c>
      <c r="P157" s="3" t="s">
        <v>2902</v>
      </c>
      <c r="Q157" s="3"/>
    </row>
    <row r="158" spans="1:17">
      <c r="A158" s="17" t="s">
        <v>2903</v>
      </c>
      <c r="B158" t="s">
        <v>3610</v>
      </c>
      <c r="C158" s="17">
        <v>652506</v>
      </c>
      <c r="D158" s="17">
        <v>0</v>
      </c>
      <c r="E158" s="16">
        <v>2.3436360677499999</v>
      </c>
      <c r="F158" s="16">
        <v>1.646222688875</v>
      </c>
      <c r="G158" s="16">
        <f t="shared" si="4"/>
        <v>-0.69741337887499988</v>
      </c>
      <c r="H158" s="16">
        <v>-0.86929893931250002</v>
      </c>
      <c r="I158" s="17">
        <v>23</v>
      </c>
      <c r="J158" s="18">
        <v>734.03125</v>
      </c>
      <c r="K158" s="18">
        <v>4138.9967608749994</v>
      </c>
      <c r="L158" s="18">
        <v>2491.25</v>
      </c>
      <c r="M158" s="3">
        <v>0</v>
      </c>
      <c r="N158" s="3">
        <v>0</v>
      </c>
      <c r="O158" s="3" t="s">
        <v>853</v>
      </c>
      <c r="P158" s="4" t="s">
        <v>854</v>
      </c>
      <c r="Q158" s="3"/>
    </row>
    <row r="159" spans="1:17">
      <c r="A159" s="17" t="s">
        <v>2904</v>
      </c>
      <c r="B159" t="s">
        <v>3500</v>
      </c>
      <c r="C159" s="17">
        <v>524423</v>
      </c>
      <c r="D159" s="17">
        <v>0</v>
      </c>
      <c r="E159" s="16">
        <v>3.3413773168125003</v>
      </c>
      <c r="F159" s="16">
        <v>2.6515563959375004</v>
      </c>
      <c r="G159" s="16">
        <f t="shared" si="4"/>
        <v>-0.68982092087499991</v>
      </c>
      <c r="H159" s="16">
        <v>-0.70595986268749999</v>
      </c>
      <c r="I159" s="17">
        <v>23</v>
      </c>
      <c r="J159" s="18">
        <v>300.53125</v>
      </c>
      <c r="K159" s="18">
        <v>2957.3254025625001</v>
      </c>
      <c r="L159" s="18">
        <v>1984.25</v>
      </c>
      <c r="M159" s="3">
        <v>1</v>
      </c>
      <c r="N159" s="3">
        <v>5</v>
      </c>
      <c r="O159" s="3" t="s">
        <v>182</v>
      </c>
      <c r="P159" s="3" t="s">
        <v>183</v>
      </c>
      <c r="Q159" s="3"/>
    </row>
    <row r="160" spans="1:17">
      <c r="A160" s="17" t="s">
        <v>2905</v>
      </c>
      <c r="B160" t="s">
        <v>3570</v>
      </c>
      <c r="C160" s="17">
        <v>587621</v>
      </c>
      <c r="D160" s="17">
        <v>0</v>
      </c>
      <c r="E160" s="16">
        <v>3.2773113808750001</v>
      </c>
      <c r="F160" s="16">
        <v>2.5882161877500005</v>
      </c>
      <c r="G160" s="16">
        <f t="shared" si="4"/>
        <v>-0.68909519312499956</v>
      </c>
      <c r="H160" s="16">
        <v>-0.47916129637499999</v>
      </c>
      <c r="I160" s="17">
        <v>23</v>
      </c>
      <c r="J160" s="18">
        <v>393</v>
      </c>
      <c r="K160" s="18">
        <v>3238.0336960312497</v>
      </c>
      <c r="L160" s="18">
        <v>2334.46875</v>
      </c>
      <c r="M160" s="3">
        <v>3</v>
      </c>
      <c r="N160" s="3">
        <v>3</v>
      </c>
      <c r="O160" s="3" t="s">
        <v>2906</v>
      </c>
      <c r="P160" s="3" t="s">
        <v>2907</v>
      </c>
      <c r="Q160" s="3"/>
    </row>
    <row r="161" spans="1:17">
      <c r="A161" s="17" t="s">
        <v>2908</v>
      </c>
      <c r="B161" t="s">
        <v>3527</v>
      </c>
      <c r="C161" s="17">
        <v>413303</v>
      </c>
      <c r="D161" s="17">
        <v>0</v>
      </c>
      <c r="E161" s="16">
        <v>2.4368219207499999</v>
      </c>
      <c r="F161" s="16">
        <v>1.751920502625</v>
      </c>
      <c r="G161" s="16">
        <f t="shared" si="4"/>
        <v>-0.68490141812499994</v>
      </c>
      <c r="H161" s="16">
        <v>-0.77515184799999992</v>
      </c>
      <c r="I161" s="17">
        <v>23</v>
      </c>
      <c r="J161" s="18">
        <v>327.96875</v>
      </c>
      <c r="K161" s="18">
        <v>1793.7387736562503</v>
      </c>
      <c r="L161" s="18">
        <v>1147.90625</v>
      </c>
      <c r="M161" s="3">
        <v>1</v>
      </c>
      <c r="N161" s="3">
        <v>2</v>
      </c>
      <c r="O161" s="3" t="s">
        <v>2778</v>
      </c>
      <c r="P161" s="3" t="s">
        <v>2779</v>
      </c>
      <c r="Q161" s="3"/>
    </row>
    <row r="162" spans="1:17">
      <c r="A162" s="17" t="s">
        <v>2909</v>
      </c>
      <c r="B162" t="s">
        <v>3445</v>
      </c>
      <c r="C162" s="17"/>
      <c r="D162" s="17">
        <v>0</v>
      </c>
      <c r="E162" s="16">
        <v>1.8573242640624996</v>
      </c>
      <c r="F162" s="16">
        <v>1.1725383701875001</v>
      </c>
      <c r="G162" s="16">
        <f t="shared" si="4"/>
        <v>-0.68478589387499955</v>
      </c>
      <c r="H162" s="16">
        <v>-0.38489268643749996</v>
      </c>
      <c r="I162" s="17">
        <v>23</v>
      </c>
      <c r="J162" s="18">
        <v>768.5</v>
      </c>
      <c r="K162" s="18">
        <v>2664.4555389354841</v>
      </c>
      <c r="L162" s="18">
        <v>1748.3548387096773</v>
      </c>
      <c r="M162" s="3">
        <v>0</v>
      </c>
      <c r="N162" s="3">
        <v>0</v>
      </c>
      <c r="O162" s="3" t="s">
        <v>5</v>
      </c>
      <c r="P162" s="4" t="s">
        <v>6</v>
      </c>
      <c r="Q162" s="3"/>
    </row>
    <row r="163" spans="1:17">
      <c r="A163" s="17" t="s">
        <v>2910</v>
      </c>
      <c r="B163" t="s">
        <v>3588</v>
      </c>
      <c r="C163" s="17">
        <v>516469</v>
      </c>
      <c r="D163" s="17">
        <v>0</v>
      </c>
      <c r="E163" s="16">
        <v>1.9515742721875</v>
      </c>
      <c r="F163" s="16">
        <v>1.2675641808125002</v>
      </c>
      <c r="G163" s="16">
        <f t="shared" si="4"/>
        <v>-0.6840100913749998</v>
      </c>
      <c r="H163" s="16">
        <v>-0.73997587112499996</v>
      </c>
      <c r="I163" s="17">
        <v>23</v>
      </c>
      <c r="J163" s="18">
        <v>2283.71875</v>
      </c>
      <c r="K163" s="18">
        <v>9460.8237471249995</v>
      </c>
      <c r="L163" s="18">
        <v>5802.125</v>
      </c>
      <c r="M163" s="3">
        <v>2</v>
      </c>
      <c r="N163" s="3">
        <v>3</v>
      </c>
      <c r="O163" s="3" t="s">
        <v>2911</v>
      </c>
      <c r="P163" s="3" t="s">
        <v>2912</v>
      </c>
      <c r="Q163" s="3"/>
    </row>
    <row r="164" spans="1:17">
      <c r="A164" s="17" t="s">
        <v>2913</v>
      </c>
      <c r="B164" t="s">
        <v>3461</v>
      </c>
      <c r="C164" s="17">
        <v>346609</v>
      </c>
      <c r="D164" s="17">
        <v>0</v>
      </c>
      <c r="E164" s="16">
        <v>1.6583133891249997</v>
      </c>
      <c r="F164" s="16">
        <v>0.97562532131250013</v>
      </c>
      <c r="G164" s="16">
        <f t="shared" si="4"/>
        <v>-0.68268806781249958</v>
      </c>
      <c r="H164" s="16">
        <v>-0.67565058506249998</v>
      </c>
      <c r="I164" s="17">
        <v>23</v>
      </c>
      <c r="J164" s="18">
        <v>1013.5625</v>
      </c>
      <c r="K164" s="18">
        <v>3202.1354056250011</v>
      </c>
      <c r="L164" s="18">
        <v>2068.21875</v>
      </c>
      <c r="M164" s="3">
        <v>0</v>
      </c>
      <c r="N164" s="3">
        <v>0</v>
      </c>
      <c r="O164" s="3" t="s">
        <v>2914</v>
      </c>
      <c r="P164" s="3" t="s">
        <v>2915</v>
      </c>
      <c r="Q164" s="3"/>
    </row>
    <row r="165" spans="1:17">
      <c r="A165" s="17" t="s">
        <v>2916</v>
      </c>
      <c r="B165" t="s">
        <v>3493</v>
      </c>
      <c r="C165" s="17">
        <v>366746</v>
      </c>
      <c r="D165" s="17">
        <v>0</v>
      </c>
      <c r="E165" s="16">
        <v>1.0727009606875</v>
      </c>
      <c r="F165" s="16">
        <v>0.39291190943750004</v>
      </c>
      <c r="G165" s="16">
        <f t="shared" ref="G165:G196" si="5">F165-E165</f>
        <v>-0.67978905125</v>
      </c>
      <c r="H165" s="16">
        <v>-0.70949822287500008</v>
      </c>
      <c r="I165" s="17">
        <v>23</v>
      </c>
      <c r="J165" s="18">
        <v>1017.4375</v>
      </c>
      <c r="K165" s="18">
        <v>2326.2516609062491</v>
      </c>
      <c r="L165" s="18">
        <v>1537.53125</v>
      </c>
      <c r="M165" s="3">
        <v>0</v>
      </c>
      <c r="N165" s="3">
        <v>0</v>
      </c>
      <c r="O165" s="3" t="s">
        <v>2917</v>
      </c>
      <c r="P165" s="3" t="s">
        <v>2918</v>
      </c>
      <c r="Q165" s="3"/>
    </row>
    <row r="166" spans="1:17">
      <c r="A166" s="17" t="s">
        <v>2919</v>
      </c>
      <c r="B166" t="s">
        <v>3479</v>
      </c>
      <c r="C166" s="17">
        <v>362990</v>
      </c>
      <c r="D166" s="17">
        <v>0</v>
      </c>
      <c r="E166" s="16">
        <v>2.7186385765624999</v>
      </c>
      <c r="F166" s="16">
        <v>2.0415086494375001</v>
      </c>
      <c r="G166" s="16">
        <f t="shared" si="5"/>
        <v>-0.67712992712499975</v>
      </c>
      <c r="H166" s="16">
        <v>-1.0930879729375</v>
      </c>
      <c r="I166" s="17">
        <v>23</v>
      </c>
      <c r="J166" s="18">
        <v>3548.59375</v>
      </c>
      <c r="K166" s="18">
        <v>25671.947259062501</v>
      </c>
      <c r="L166" s="18">
        <v>13101.28125</v>
      </c>
      <c r="M166" s="3">
        <v>3</v>
      </c>
      <c r="N166" s="3">
        <v>4</v>
      </c>
      <c r="O166" s="3" t="s">
        <v>2920</v>
      </c>
      <c r="P166" s="3" t="s">
        <v>2921</v>
      </c>
      <c r="Q166" s="3"/>
    </row>
    <row r="167" spans="1:17">
      <c r="A167" s="17" t="s">
        <v>2922</v>
      </c>
      <c r="B167" t="s">
        <v>3609</v>
      </c>
      <c r="C167" s="17">
        <v>656016</v>
      </c>
      <c r="D167" s="17">
        <v>0</v>
      </c>
      <c r="E167" s="16">
        <v>1.2197906601250004</v>
      </c>
      <c r="F167" s="16">
        <v>0.54954908668750002</v>
      </c>
      <c r="G167" s="16">
        <f t="shared" si="5"/>
        <v>-0.67024157343750035</v>
      </c>
      <c r="H167" s="16">
        <v>-1.009363284375</v>
      </c>
      <c r="I167" s="17">
        <v>23</v>
      </c>
      <c r="J167" s="18">
        <v>783.6875</v>
      </c>
      <c r="K167" s="18">
        <v>2022.8559441750003</v>
      </c>
      <c r="L167" s="18">
        <v>1118.4375</v>
      </c>
      <c r="M167" s="3">
        <v>1</v>
      </c>
      <c r="N167" s="3">
        <v>3</v>
      </c>
      <c r="O167" s="3" t="s">
        <v>2923</v>
      </c>
      <c r="P167" s="3" t="s">
        <v>2924</v>
      </c>
      <c r="Q167" s="3"/>
    </row>
    <row r="168" spans="1:17">
      <c r="A168" s="17" t="s">
        <v>2925</v>
      </c>
      <c r="B168" t="s">
        <v>3578</v>
      </c>
      <c r="C168" s="17">
        <v>523574</v>
      </c>
      <c r="D168" s="17">
        <v>0</v>
      </c>
      <c r="E168" s="16">
        <v>3.8057629090625</v>
      </c>
      <c r="F168" s="16">
        <v>3.1416659698124998</v>
      </c>
      <c r="G168" s="16">
        <f t="shared" si="5"/>
        <v>-0.66409693925000024</v>
      </c>
      <c r="H168" s="16">
        <v>-1.7478236645625</v>
      </c>
      <c r="I168" s="17">
        <v>23</v>
      </c>
      <c r="J168" s="18">
        <v>2027.1875</v>
      </c>
      <c r="K168" s="18">
        <v>32725.8430209375</v>
      </c>
      <c r="L168" s="18">
        <v>11646.78125</v>
      </c>
      <c r="M168" s="3">
        <v>2</v>
      </c>
      <c r="N168" s="3">
        <v>6</v>
      </c>
      <c r="O168" s="3" t="s">
        <v>2926</v>
      </c>
      <c r="P168" s="3" t="s">
        <v>2927</v>
      </c>
      <c r="Q168" s="3"/>
    </row>
    <row r="169" spans="1:17">
      <c r="A169" s="17" t="s">
        <v>2928</v>
      </c>
      <c r="B169" t="s">
        <v>3630</v>
      </c>
      <c r="C169" s="17">
        <v>649706</v>
      </c>
      <c r="D169" s="17">
        <v>0</v>
      </c>
      <c r="E169" s="16">
        <v>1.2851761558749997</v>
      </c>
      <c r="F169" s="16">
        <v>0.62547241062500014</v>
      </c>
      <c r="G169" s="16">
        <f t="shared" si="5"/>
        <v>-0.65970374524999953</v>
      </c>
      <c r="H169" s="16">
        <v>-0.67251649750000009</v>
      </c>
      <c r="I169" s="17">
        <v>23</v>
      </c>
      <c r="J169" s="18">
        <v>846.375</v>
      </c>
      <c r="K169" s="18">
        <v>2084.646299125</v>
      </c>
      <c r="L169" s="18">
        <v>1356.71875</v>
      </c>
      <c r="M169" s="3">
        <v>0</v>
      </c>
      <c r="N169" s="3">
        <v>0</v>
      </c>
      <c r="O169" s="3" t="s">
        <v>2929</v>
      </c>
      <c r="P169" s="3" t="s">
        <v>2930</v>
      </c>
      <c r="Q169" s="3"/>
    </row>
    <row r="170" spans="1:17">
      <c r="A170" s="17" t="s">
        <v>2931</v>
      </c>
      <c r="B170" t="s">
        <v>3621</v>
      </c>
      <c r="C170" s="17">
        <v>537487</v>
      </c>
      <c r="D170" s="17">
        <v>0</v>
      </c>
      <c r="E170" s="16">
        <v>1.0339104728750002</v>
      </c>
      <c r="F170" s="16">
        <v>0.38128401468749995</v>
      </c>
      <c r="G170" s="16">
        <f t="shared" si="5"/>
        <v>-0.6526264581875002</v>
      </c>
      <c r="H170" s="16">
        <v>-0.73856315512500004</v>
      </c>
      <c r="I170" s="17">
        <v>23</v>
      </c>
      <c r="J170" s="18">
        <v>1529.28125</v>
      </c>
      <c r="K170" s="18">
        <v>3213.9166108125005</v>
      </c>
      <c r="L170" s="18">
        <v>1983.75</v>
      </c>
      <c r="M170" s="3">
        <v>1</v>
      </c>
      <c r="N170" s="3">
        <v>1</v>
      </c>
      <c r="O170" s="3" t="s">
        <v>2932</v>
      </c>
      <c r="P170" s="3" t="s">
        <v>2933</v>
      </c>
      <c r="Q170" s="3"/>
    </row>
    <row r="171" spans="1:17">
      <c r="A171" s="17" t="s">
        <v>2934</v>
      </c>
      <c r="B171" t="s">
        <v>3524</v>
      </c>
      <c r="C171" s="17">
        <v>421716</v>
      </c>
      <c r="D171" s="17">
        <v>0</v>
      </c>
      <c r="E171" s="16">
        <v>3.8450095561249999</v>
      </c>
      <c r="F171" s="16">
        <v>3.1993920168124999</v>
      </c>
      <c r="G171" s="16">
        <f t="shared" si="5"/>
        <v>-0.6456175393125001</v>
      </c>
      <c r="H171" s="16">
        <v>-0.63321053556249995</v>
      </c>
      <c r="I171" s="17">
        <v>23</v>
      </c>
      <c r="J171" s="18">
        <v>713.21875</v>
      </c>
      <c r="K171" s="18">
        <v>9672.3071657812488</v>
      </c>
      <c r="L171" s="18">
        <v>6554.71875</v>
      </c>
      <c r="M171" s="3">
        <v>1</v>
      </c>
      <c r="N171" s="3">
        <v>2</v>
      </c>
      <c r="O171" s="3" t="s">
        <v>2935</v>
      </c>
      <c r="P171" s="3" t="s">
        <v>2936</v>
      </c>
      <c r="Q171" s="3"/>
    </row>
    <row r="172" spans="1:17">
      <c r="A172" s="17" t="s">
        <v>2937</v>
      </c>
      <c r="B172" t="s">
        <v>3633</v>
      </c>
      <c r="C172" s="17">
        <v>647848</v>
      </c>
      <c r="D172" s="17">
        <v>0</v>
      </c>
      <c r="E172" s="16">
        <v>1.4343504067499997</v>
      </c>
      <c r="F172" s="16">
        <v>0.79091752912500002</v>
      </c>
      <c r="G172" s="16">
        <f t="shared" si="5"/>
        <v>-0.64343287762499968</v>
      </c>
      <c r="H172" s="16">
        <v>-0.57782338637499997</v>
      </c>
      <c r="I172" s="17">
        <v>23</v>
      </c>
      <c r="J172" s="18">
        <v>917.625</v>
      </c>
      <c r="K172" s="18">
        <v>2392.6751365312502</v>
      </c>
      <c r="L172" s="18">
        <v>1695.46875</v>
      </c>
      <c r="M172" s="3">
        <v>0</v>
      </c>
      <c r="N172" s="3">
        <v>0</v>
      </c>
      <c r="O172" s="3" t="s">
        <v>2938</v>
      </c>
      <c r="P172" s="3" t="s">
        <v>2939</v>
      </c>
      <c r="Q172" s="3"/>
    </row>
    <row r="173" spans="1:17">
      <c r="A173" s="17" t="s">
        <v>2940</v>
      </c>
      <c r="B173" t="s">
        <v>3629</v>
      </c>
      <c r="C173" s="17">
        <v>545987</v>
      </c>
      <c r="D173" s="17">
        <v>0</v>
      </c>
      <c r="E173" s="16">
        <v>2.0925005930624998</v>
      </c>
      <c r="F173" s="16">
        <v>1.4547627699375001</v>
      </c>
      <c r="G173" s="16">
        <f t="shared" si="5"/>
        <v>-0.63773782312499971</v>
      </c>
      <c r="H173" s="16">
        <v>-0.76226495400000005</v>
      </c>
      <c r="I173" s="17">
        <v>23</v>
      </c>
      <c r="J173" s="18">
        <v>1315.09375</v>
      </c>
      <c r="K173" s="18">
        <v>5692.5140034999986</v>
      </c>
      <c r="L173" s="18">
        <v>3635.09375</v>
      </c>
      <c r="M173" s="3">
        <v>1</v>
      </c>
      <c r="N173" s="3">
        <v>1</v>
      </c>
      <c r="O173" s="3" t="s">
        <v>2941</v>
      </c>
      <c r="P173" s="3" t="s">
        <v>2942</v>
      </c>
      <c r="Q173" s="3"/>
    </row>
    <row r="174" spans="1:17">
      <c r="A174" s="17" t="s">
        <v>2943</v>
      </c>
      <c r="B174" t="s">
        <v>3553</v>
      </c>
      <c r="C174" s="17">
        <v>564272</v>
      </c>
      <c r="D174" s="17">
        <v>0</v>
      </c>
      <c r="E174" s="16">
        <v>1.3168026825000001</v>
      </c>
      <c r="F174" s="16">
        <v>0.68515911737500002</v>
      </c>
      <c r="G174" s="16">
        <f t="shared" si="5"/>
        <v>-0.63164356512500008</v>
      </c>
      <c r="H174" s="16">
        <v>-0.66341319143749999</v>
      </c>
      <c r="I174" s="17">
        <v>23</v>
      </c>
      <c r="J174" s="18">
        <v>5403.46875</v>
      </c>
      <c r="K174" s="18">
        <v>14200.979675656252</v>
      </c>
      <c r="L174" s="18">
        <v>8319.15625</v>
      </c>
      <c r="M174" s="3">
        <v>1</v>
      </c>
      <c r="N174" s="3">
        <v>2</v>
      </c>
      <c r="O174" s="3" t="s">
        <v>5</v>
      </c>
      <c r="P174" s="4" t="s">
        <v>6</v>
      </c>
      <c r="Q174" s="3"/>
    </row>
    <row r="175" spans="1:17">
      <c r="A175" s="17" t="s">
        <v>2944</v>
      </c>
      <c r="B175" t="s">
        <v>3465</v>
      </c>
      <c r="C175" s="17">
        <v>346228</v>
      </c>
      <c r="D175" s="17">
        <v>0</v>
      </c>
      <c r="E175" s="16">
        <v>1.9910281435625001</v>
      </c>
      <c r="F175" s="16">
        <v>1.3613363579999997</v>
      </c>
      <c r="G175" s="16">
        <f t="shared" si="5"/>
        <v>-0.62969178556250038</v>
      </c>
      <c r="H175" s="16">
        <v>-0.93936621325000003</v>
      </c>
      <c r="I175" s="17">
        <v>23</v>
      </c>
      <c r="J175" s="18">
        <v>1200.875</v>
      </c>
      <c r="K175" s="18">
        <v>4604.6848491874998</v>
      </c>
      <c r="L175" s="18">
        <v>2658.65625</v>
      </c>
      <c r="M175" s="3">
        <v>1</v>
      </c>
      <c r="N175" s="3">
        <v>2</v>
      </c>
      <c r="O175" s="3" t="s">
        <v>2945</v>
      </c>
      <c r="P175" s="3" t="s">
        <v>2946</v>
      </c>
      <c r="Q175" s="3"/>
    </row>
    <row r="176" spans="1:17">
      <c r="A176" s="17" t="s">
        <v>2947</v>
      </c>
      <c r="B176" t="s">
        <v>3635</v>
      </c>
      <c r="C176" s="17">
        <v>645406</v>
      </c>
      <c r="D176" s="17">
        <v>0</v>
      </c>
      <c r="E176" s="16">
        <v>1.0176338607499997</v>
      </c>
      <c r="F176" s="16">
        <v>0.40052574025000004</v>
      </c>
      <c r="G176" s="16">
        <f t="shared" si="5"/>
        <v>-0.61710812049999975</v>
      </c>
      <c r="H176" s="16">
        <v>-0.89165969349999996</v>
      </c>
      <c r="I176" s="17">
        <v>23</v>
      </c>
      <c r="J176" s="18">
        <v>1784.34375</v>
      </c>
      <c r="K176" s="18">
        <v>4282.1614699375004</v>
      </c>
      <c r="L176" s="18">
        <v>2469.1875</v>
      </c>
      <c r="M176" s="3">
        <v>1</v>
      </c>
      <c r="N176" s="3">
        <v>2</v>
      </c>
      <c r="O176" s="3" t="s">
        <v>2948</v>
      </c>
      <c r="P176" s="4" t="s">
        <v>2949</v>
      </c>
      <c r="Q176" s="3"/>
    </row>
    <row r="177" spans="1:17">
      <c r="A177" s="17" t="s">
        <v>2950</v>
      </c>
      <c r="B177" t="s">
        <v>3467</v>
      </c>
      <c r="C177" s="17">
        <v>344656</v>
      </c>
      <c r="D177" s="17">
        <v>0</v>
      </c>
      <c r="E177" s="16">
        <v>2.4695247124374999</v>
      </c>
      <c r="F177" s="16">
        <v>1.8530881001875004</v>
      </c>
      <c r="G177" s="16">
        <f t="shared" si="5"/>
        <v>-0.61643661224999957</v>
      </c>
      <c r="H177" s="16">
        <v>-0.64111461781250001</v>
      </c>
      <c r="I177" s="17">
        <v>23</v>
      </c>
      <c r="J177" s="18">
        <v>365.40625</v>
      </c>
      <c r="K177" s="18">
        <v>1926.2255099125</v>
      </c>
      <c r="L177" s="18">
        <v>1070.46875</v>
      </c>
      <c r="M177" s="3">
        <v>0</v>
      </c>
      <c r="N177" s="3">
        <v>0</v>
      </c>
      <c r="O177" s="3" t="s">
        <v>2847</v>
      </c>
      <c r="P177" s="3" t="s">
        <v>2848</v>
      </c>
      <c r="Q177" s="3"/>
    </row>
    <row r="178" spans="1:17">
      <c r="A178" s="17" t="s">
        <v>2951</v>
      </c>
      <c r="B178" t="s">
        <v>3519</v>
      </c>
      <c r="C178" s="17">
        <v>413259</v>
      </c>
      <c r="D178" s="17">
        <v>0</v>
      </c>
      <c r="E178" s="16">
        <v>2.4102126736249998</v>
      </c>
      <c r="F178" s="16">
        <v>1.7942611828124999</v>
      </c>
      <c r="G178" s="16">
        <f t="shared" si="5"/>
        <v>-0.61595149081249989</v>
      </c>
      <c r="H178" s="16">
        <v>-0.38064138074999998</v>
      </c>
      <c r="I178" s="17">
        <v>23</v>
      </c>
      <c r="J178" s="18">
        <v>426.1875</v>
      </c>
      <c r="K178" s="18">
        <v>2258.9604590624999</v>
      </c>
      <c r="L178" s="18">
        <v>1525.3125</v>
      </c>
      <c r="M178" s="3">
        <v>0</v>
      </c>
      <c r="N178" s="3">
        <v>0</v>
      </c>
      <c r="O178" s="3" t="s">
        <v>2952</v>
      </c>
      <c r="P178" s="3" t="s">
        <v>2953</v>
      </c>
      <c r="Q178" s="3"/>
    </row>
    <row r="179" spans="1:17">
      <c r="A179" s="17" t="s">
        <v>2954</v>
      </c>
      <c r="B179" t="s">
        <v>3583</v>
      </c>
      <c r="C179" s="17">
        <v>522406</v>
      </c>
      <c r="D179" s="17">
        <v>0</v>
      </c>
      <c r="E179" s="16">
        <v>1.1897285860000002</v>
      </c>
      <c r="F179" s="16">
        <v>0.5809843884375</v>
      </c>
      <c r="G179" s="16">
        <f t="shared" si="5"/>
        <v>-0.6087441975625002</v>
      </c>
      <c r="H179" s="16">
        <v>-0.39302627631249998</v>
      </c>
      <c r="I179" s="17">
        <v>23</v>
      </c>
      <c r="J179" s="18">
        <v>760.59375</v>
      </c>
      <c r="K179" s="18">
        <v>1808.7091445093749</v>
      </c>
      <c r="L179" s="18">
        <v>1261.46875</v>
      </c>
      <c r="M179" s="3">
        <v>0</v>
      </c>
      <c r="N179" s="3">
        <v>0</v>
      </c>
      <c r="O179" s="3" t="s">
        <v>2955</v>
      </c>
      <c r="P179" s="3" t="s">
        <v>2956</v>
      </c>
      <c r="Q179" s="3"/>
    </row>
    <row r="180" spans="1:17">
      <c r="A180" s="17" t="s">
        <v>2957</v>
      </c>
      <c r="B180" t="s">
        <v>3546</v>
      </c>
      <c r="C180" s="17">
        <v>445146</v>
      </c>
      <c r="D180" s="17">
        <v>0</v>
      </c>
      <c r="E180" s="16">
        <v>2.3743026889375001</v>
      </c>
      <c r="F180" s="16">
        <v>1.7681031780000001</v>
      </c>
      <c r="G180" s="16">
        <f t="shared" si="5"/>
        <v>-0.60619951093750002</v>
      </c>
      <c r="H180" s="16">
        <v>-0.8925768355625</v>
      </c>
      <c r="I180" s="17">
        <v>23</v>
      </c>
      <c r="J180" s="18">
        <v>400.40625</v>
      </c>
      <c r="K180" s="18">
        <v>2061.2310676249999</v>
      </c>
      <c r="L180" s="18">
        <v>1205.65625</v>
      </c>
      <c r="M180" s="3">
        <v>0</v>
      </c>
      <c r="N180" s="3">
        <v>0</v>
      </c>
      <c r="O180" s="3" t="s">
        <v>2958</v>
      </c>
      <c r="P180" s="4" t="s">
        <v>2959</v>
      </c>
      <c r="Q180" s="3"/>
    </row>
    <row r="181" spans="1:17">
      <c r="A181" s="17" t="s">
        <v>2960</v>
      </c>
      <c r="B181" t="s">
        <v>3552</v>
      </c>
      <c r="C181" s="17">
        <v>563936</v>
      </c>
      <c r="D181" s="17">
        <v>0</v>
      </c>
      <c r="E181" s="16">
        <v>2.5404426953125001</v>
      </c>
      <c r="F181" s="16">
        <v>1.935827547875</v>
      </c>
      <c r="G181" s="16">
        <f t="shared" si="5"/>
        <v>-0.60461514743750011</v>
      </c>
      <c r="H181" s="16">
        <v>-0.42430627731249998</v>
      </c>
      <c r="I181" s="17">
        <v>23</v>
      </c>
      <c r="J181" s="18">
        <v>821.25</v>
      </c>
      <c r="K181" s="18">
        <v>4627.5978046562504</v>
      </c>
      <c r="L181" s="18">
        <v>3284.03125</v>
      </c>
      <c r="M181" s="3">
        <v>0</v>
      </c>
      <c r="N181" s="3">
        <v>0</v>
      </c>
      <c r="O181" s="3" t="s">
        <v>5</v>
      </c>
      <c r="P181" s="4" t="s">
        <v>6</v>
      </c>
      <c r="Q181" s="3"/>
    </row>
    <row r="182" spans="1:17">
      <c r="A182" s="17" t="s">
        <v>2961</v>
      </c>
      <c r="B182" t="s">
        <v>3598</v>
      </c>
      <c r="C182" s="17">
        <v>653057</v>
      </c>
      <c r="D182" s="17">
        <v>0</v>
      </c>
      <c r="E182" s="16">
        <v>2.0014828178749999</v>
      </c>
      <c r="F182" s="16">
        <v>1.4000409203124997</v>
      </c>
      <c r="G182" s="16">
        <f t="shared" si="5"/>
        <v>-0.60144189756250022</v>
      </c>
      <c r="H182" s="16">
        <v>-0.54408363331250009</v>
      </c>
      <c r="I182" s="17">
        <v>23</v>
      </c>
      <c r="J182" s="18">
        <v>1701.25</v>
      </c>
      <c r="K182" s="18">
        <v>7047.9789339374993</v>
      </c>
      <c r="L182" s="18">
        <v>4908.5625</v>
      </c>
      <c r="M182" s="3">
        <v>0</v>
      </c>
      <c r="N182" s="3">
        <v>0</v>
      </c>
      <c r="O182" s="3" t="s">
        <v>5</v>
      </c>
      <c r="P182" s="4" t="s">
        <v>6</v>
      </c>
      <c r="Q182" s="3"/>
    </row>
    <row r="183" spans="1:17">
      <c r="A183" s="17" t="s">
        <v>2962</v>
      </c>
      <c r="B183" t="s">
        <v>3580</v>
      </c>
      <c r="C183" s="17">
        <v>523874</v>
      </c>
      <c r="D183" s="17">
        <v>0</v>
      </c>
      <c r="E183" s="16">
        <v>2.5972841653125003</v>
      </c>
      <c r="F183" s="16">
        <v>2.0017823429375001</v>
      </c>
      <c r="G183" s="16">
        <f t="shared" si="5"/>
        <v>-0.59550182237500016</v>
      </c>
      <c r="H183" s="16">
        <v>-0.73739768568750008</v>
      </c>
      <c r="I183" s="17">
        <v>23</v>
      </c>
      <c r="J183" s="18">
        <v>3813.96875</v>
      </c>
      <c r="K183" s="18">
        <v>21492.931930968749</v>
      </c>
      <c r="L183" s="18">
        <v>13761.4375</v>
      </c>
      <c r="M183" s="3">
        <v>0</v>
      </c>
      <c r="N183" s="3">
        <v>0</v>
      </c>
      <c r="O183" s="3" t="s">
        <v>2963</v>
      </c>
      <c r="P183" s="3" t="s">
        <v>2964</v>
      </c>
      <c r="Q183" s="3"/>
    </row>
    <row r="184" spans="1:17">
      <c r="A184" s="17" t="s">
        <v>2965</v>
      </c>
      <c r="B184" t="s">
        <v>3547</v>
      </c>
      <c r="C184" s="17">
        <v>437170</v>
      </c>
      <c r="D184" s="17">
        <v>0</v>
      </c>
      <c r="E184" s="16">
        <v>2.2434860628750002</v>
      </c>
      <c r="F184" s="16">
        <v>1.6652827855000001</v>
      </c>
      <c r="G184" s="16">
        <f t="shared" si="5"/>
        <v>-0.5782032773750001</v>
      </c>
      <c r="H184" s="16">
        <v>-0.36814979487499999</v>
      </c>
      <c r="I184" s="17">
        <v>23</v>
      </c>
      <c r="J184" s="18">
        <v>622.15625</v>
      </c>
      <c r="K184" s="18">
        <v>2670.7847086249999</v>
      </c>
      <c r="L184" s="18">
        <v>1981.625</v>
      </c>
      <c r="M184" s="3">
        <v>1</v>
      </c>
      <c r="N184" s="3">
        <v>1</v>
      </c>
      <c r="O184" s="3" t="s">
        <v>2966</v>
      </c>
      <c r="P184" s="3" t="s">
        <v>2967</v>
      </c>
      <c r="Q184" s="3"/>
    </row>
    <row r="185" spans="1:17">
      <c r="A185" s="17" t="s">
        <v>2968</v>
      </c>
      <c r="B185" t="s">
        <v>3573</v>
      </c>
      <c r="C185" s="17">
        <v>586844</v>
      </c>
      <c r="D185" s="17">
        <v>0</v>
      </c>
      <c r="E185" s="16">
        <v>1.7997454723750004</v>
      </c>
      <c r="F185" s="16">
        <v>1.2235275155624998</v>
      </c>
      <c r="G185" s="16">
        <f t="shared" si="5"/>
        <v>-0.57621795681250054</v>
      </c>
      <c r="H185" s="16">
        <v>-0.78720156762500015</v>
      </c>
      <c r="I185" s="17">
        <v>23</v>
      </c>
      <c r="J185" s="18">
        <v>1734.25</v>
      </c>
      <c r="K185" s="18">
        <v>6135.1614825937486</v>
      </c>
      <c r="L185" s="18">
        <v>4099.4375</v>
      </c>
      <c r="M185" s="3">
        <v>1</v>
      </c>
      <c r="N185" s="3">
        <v>1</v>
      </c>
      <c r="O185" s="3" t="s">
        <v>2969</v>
      </c>
      <c r="P185" s="3" t="s">
        <v>2970</v>
      </c>
      <c r="Q185" s="3"/>
    </row>
    <row r="186" spans="1:17">
      <c r="A186" s="17" t="s">
        <v>2971</v>
      </c>
      <c r="B186" t="s">
        <v>3604</v>
      </c>
      <c r="C186" s="17">
        <v>658002</v>
      </c>
      <c r="D186" s="17">
        <v>0</v>
      </c>
      <c r="E186" s="16">
        <v>2.2252912892500003</v>
      </c>
      <c r="F186" s="16">
        <v>1.6552708245625001</v>
      </c>
      <c r="G186" s="16">
        <f t="shared" si="5"/>
        <v>-0.57002046468750023</v>
      </c>
      <c r="H186" s="16">
        <v>-0.59764100693750011</v>
      </c>
      <c r="I186" s="17">
        <v>23</v>
      </c>
      <c r="J186" s="18">
        <v>494.6875</v>
      </c>
      <c r="K186" s="18">
        <v>2340.2085304374996</v>
      </c>
      <c r="L186" s="18">
        <v>1681.78125</v>
      </c>
      <c r="M186" s="3">
        <v>0</v>
      </c>
      <c r="N186" s="3">
        <v>0</v>
      </c>
      <c r="O186" s="3" t="s">
        <v>5</v>
      </c>
      <c r="P186" s="4" t="s">
        <v>6</v>
      </c>
      <c r="Q186" s="3"/>
    </row>
    <row r="187" spans="1:17">
      <c r="A187" s="17" t="s">
        <v>2972</v>
      </c>
      <c r="B187" t="s">
        <v>3453</v>
      </c>
      <c r="C187" s="17">
        <v>602386</v>
      </c>
      <c r="D187" s="17">
        <v>0</v>
      </c>
      <c r="E187" s="16">
        <v>2.2029843649375001</v>
      </c>
      <c r="F187" s="16">
        <v>1.6453081268750001</v>
      </c>
      <c r="G187" s="16">
        <f t="shared" si="5"/>
        <v>-0.5576762380625</v>
      </c>
      <c r="H187" s="16">
        <v>-0.45756687543750002</v>
      </c>
      <c r="I187" s="17">
        <v>23</v>
      </c>
      <c r="J187" s="18">
        <v>957.4375</v>
      </c>
      <c r="K187" s="18">
        <v>3939.8480932500001</v>
      </c>
      <c r="L187" s="18">
        <v>3130.125</v>
      </c>
      <c r="M187" s="3">
        <v>1</v>
      </c>
      <c r="N187" s="3">
        <v>4</v>
      </c>
      <c r="O187" s="3" t="s">
        <v>2973</v>
      </c>
      <c r="P187" s="3" t="s">
        <v>2974</v>
      </c>
      <c r="Q187" s="3"/>
    </row>
    <row r="188" spans="1:17">
      <c r="A188" s="17" t="s">
        <v>2975</v>
      </c>
      <c r="B188" t="s">
        <v>3466</v>
      </c>
      <c r="C188" s="17">
        <v>345005</v>
      </c>
      <c r="D188" s="17">
        <v>0</v>
      </c>
      <c r="E188" s="16">
        <v>2.5462759645000004</v>
      </c>
      <c r="F188" s="16">
        <v>1.99142657225</v>
      </c>
      <c r="G188" s="16">
        <f t="shared" si="5"/>
        <v>-0.55484939225000041</v>
      </c>
      <c r="H188" s="16">
        <v>-0.60303765087499994</v>
      </c>
      <c r="I188" s="17">
        <v>23</v>
      </c>
      <c r="J188" s="18">
        <v>835.09375</v>
      </c>
      <c r="K188" s="18">
        <v>4353.2098797812505</v>
      </c>
      <c r="L188" s="18">
        <v>2826.9375</v>
      </c>
      <c r="M188" s="3">
        <v>1</v>
      </c>
      <c r="N188" s="3">
        <v>1</v>
      </c>
      <c r="O188" s="3" t="s">
        <v>2976</v>
      </c>
      <c r="P188" s="3" t="s">
        <v>2977</v>
      </c>
      <c r="Q188" s="3"/>
    </row>
    <row r="189" spans="1:17">
      <c r="A189" s="17" t="s">
        <v>2978</v>
      </c>
      <c r="B189" t="s">
        <v>3486</v>
      </c>
      <c r="C189" s="17">
        <v>360054</v>
      </c>
      <c r="D189" s="17">
        <v>0</v>
      </c>
      <c r="E189" s="16">
        <v>2.4086497934999991</v>
      </c>
      <c r="F189" s="16">
        <v>1.863256182625</v>
      </c>
      <c r="G189" s="16">
        <f t="shared" si="5"/>
        <v>-0.54539361087499905</v>
      </c>
      <c r="H189" s="16">
        <v>-0.55081547075000015</v>
      </c>
      <c r="I189" s="17">
        <v>23</v>
      </c>
      <c r="J189" s="18">
        <v>1412.1875</v>
      </c>
      <c r="K189" s="18">
        <v>8948.944545838709</v>
      </c>
      <c r="L189" s="18">
        <v>6370.0625</v>
      </c>
      <c r="M189" s="3">
        <v>1</v>
      </c>
      <c r="N189" s="3">
        <v>2</v>
      </c>
      <c r="O189" s="3" t="s">
        <v>2979</v>
      </c>
      <c r="P189" s="3" t="s">
        <v>2980</v>
      </c>
      <c r="Q189" s="3"/>
    </row>
    <row r="190" spans="1:17">
      <c r="A190" s="17" t="s">
        <v>2981</v>
      </c>
      <c r="B190" t="s">
        <v>3591</v>
      </c>
      <c r="C190" s="17">
        <v>655958</v>
      </c>
      <c r="D190" s="17">
        <v>0</v>
      </c>
      <c r="E190" s="16">
        <v>1.7455598001250003</v>
      </c>
      <c r="F190" s="16">
        <v>1.2049193950624999</v>
      </c>
      <c r="G190" s="16">
        <f t="shared" si="5"/>
        <v>-0.54064040506250044</v>
      </c>
      <c r="H190" s="16">
        <v>-0.45683581762500003</v>
      </c>
      <c r="I190" s="17">
        <v>23</v>
      </c>
      <c r="J190" s="18">
        <v>634.125</v>
      </c>
      <c r="K190" s="18">
        <v>2424.6245721874998</v>
      </c>
      <c r="L190" s="18">
        <v>1558.0625</v>
      </c>
      <c r="M190" s="3">
        <v>2</v>
      </c>
      <c r="N190" s="3">
        <v>2</v>
      </c>
      <c r="O190" s="3" t="s">
        <v>2982</v>
      </c>
      <c r="P190" s="3" t="s">
        <v>2983</v>
      </c>
      <c r="Q190" s="3"/>
    </row>
    <row r="191" spans="1:17">
      <c r="A191" s="17" t="s">
        <v>2984</v>
      </c>
      <c r="B191" t="s">
        <v>3457</v>
      </c>
      <c r="C191" s="17">
        <v>312217</v>
      </c>
      <c r="D191" s="17">
        <v>0</v>
      </c>
      <c r="E191" s="16">
        <v>2.2306108535000004</v>
      </c>
      <c r="F191" s="16">
        <v>1.7052368438749999</v>
      </c>
      <c r="G191" s="16">
        <f t="shared" si="5"/>
        <v>-0.52537400962500058</v>
      </c>
      <c r="H191" s="16">
        <v>-0.76224748450000002</v>
      </c>
      <c r="I191" s="17">
        <v>23</v>
      </c>
      <c r="J191" s="18">
        <v>557.34375</v>
      </c>
      <c r="K191" s="18">
        <v>2716.9112312812504</v>
      </c>
      <c r="L191" s="18">
        <v>1748.9375</v>
      </c>
      <c r="M191" s="3">
        <v>0</v>
      </c>
      <c r="N191" s="3">
        <v>0</v>
      </c>
      <c r="O191" s="3" t="s">
        <v>2985</v>
      </c>
      <c r="P191" s="3" t="s">
        <v>2986</v>
      </c>
      <c r="Q191" s="3"/>
    </row>
    <row r="192" spans="1:17">
      <c r="A192" s="17" t="s">
        <v>2987</v>
      </c>
      <c r="B192" t="s">
        <v>3577</v>
      </c>
      <c r="C192" s="17">
        <v>521319</v>
      </c>
      <c r="D192" s="17">
        <v>0</v>
      </c>
      <c r="E192" s="16">
        <v>1.4842056088125002</v>
      </c>
      <c r="F192" s="16">
        <v>0.96122510656250004</v>
      </c>
      <c r="G192" s="16">
        <f t="shared" si="5"/>
        <v>-0.52298050225000015</v>
      </c>
      <c r="H192" s="16">
        <v>-0.84560164931249993</v>
      </c>
      <c r="I192" s="17">
        <v>23</v>
      </c>
      <c r="J192" s="18">
        <v>1493.1875</v>
      </c>
      <c r="K192" s="18">
        <v>4595.9475771874995</v>
      </c>
      <c r="L192" s="18">
        <v>2721.90625</v>
      </c>
      <c r="M192" s="3">
        <v>3</v>
      </c>
      <c r="N192" s="3">
        <v>5</v>
      </c>
      <c r="O192" s="3" t="s">
        <v>2988</v>
      </c>
      <c r="P192" s="3" t="s">
        <v>2989</v>
      </c>
      <c r="Q192" s="3"/>
    </row>
    <row r="193" spans="1:17">
      <c r="A193" s="17" t="s">
        <v>2990</v>
      </c>
      <c r="B193" t="s">
        <v>3548</v>
      </c>
      <c r="C193" s="17">
        <v>456417</v>
      </c>
      <c r="D193" s="17">
        <v>0</v>
      </c>
      <c r="E193" s="16">
        <v>2.6754205935000002</v>
      </c>
      <c r="F193" s="16">
        <v>2.1543597207500005</v>
      </c>
      <c r="G193" s="16">
        <f t="shared" si="5"/>
        <v>-0.52106087274999968</v>
      </c>
      <c r="H193" s="16">
        <v>-0.9330757259375001</v>
      </c>
      <c r="I193" s="17">
        <v>23</v>
      </c>
      <c r="J193" s="18">
        <v>616.25</v>
      </c>
      <c r="K193" s="18">
        <v>3810.0972022187502</v>
      </c>
      <c r="L193" s="18">
        <v>2349.15625</v>
      </c>
      <c r="M193" s="3">
        <v>1</v>
      </c>
      <c r="N193" s="3">
        <v>1</v>
      </c>
      <c r="O193" s="3" t="s">
        <v>2991</v>
      </c>
      <c r="P193" s="3" t="s">
        <v>2992</v>
      </c>
      <c r="Q193" s="3"/>
    </row>
    <row r="194" spans="1:17">
      <c r="A194" s="17" t="s">
        <v>2993</v>
      </c>
      <c r="B194" t="s">
        <v>3514</v>
      </c>
      <c r="C194" s="17">
        <v>532684</v>
      </c>
      <c r="D194" s="17">
        <v>0</v>
      </c>
      <c r="E194" s="16">
        <v>1.3946495835624999</v>
      </c>
      <c r="F194" s="16">
        <v>0.87734456824999996</v>
      </c>
      <c r="G194" s="16">
        <f t="shared" si="5"/>
        <v>-0.51730501531249995</v>
      </c>
      <c r="H194" s="16">
        <v>-0.70855951075000023</v>
      </c>
      <c r="I194" s="17">
        <v>23</v>
      </c>
      <c r="J194" s="18">
        <v>3012.40625</v>
      </c>
      <c r="K194" s="18">
        <v>7398.861127562499</v>
      </c>
      <c r="L194" s="18">
        <v>5311</v>
      </c>
      <c r="M194" s="3">
        <v>0</v>
      </c>
      <c r="N194" s="3">
        <v>0</v>
      </c>
      <c r="O194" s="3" t="s">
        <v>5</v>
      </c>
      <c r="P194" s="4" t="s">
        <v>6</v>
      </c>
      <c r="Q194" s="3"/>
    </row>
    <row r="195" spans="1:17">
      <c r="A195" s="17" t="s">
        <v>2994</v>
      </c>
      <c r="B195" t="s">
        <v>3539</v>
      </c>
      <c r="C195" s="17">
        <v>425350</v>
      </c>
      <c r="D195" s="17">
        <v>0</v>
      </c>
      <c r="E195" s="16">
        <v>2.6082557452499993</v>
      </c>
      <c r="F195" s="16">
        <v>2.0912584139374997</v>
      </c>
      <c r="G195" s="16">
        <f t="shared" si="5"/>
        <v>-0.51699733131249959</v>
      </c>
      <c r="H195" s="16">
        <v>-0.33510789149999998</v>
      </c>
      <c r="I195" s="17">
        <v>23</v>
      </c>
      <c r="J195" s="18">
        <v>509.84375</v>
      </c>
      <c r="K195" s="18">
        <v>3104.2939353750003</v>
      </c>
      <c r="L195" s="18">
        <v>2162.4375</v>
      </c>
      <c r="M195" s="3">
        <v>1</v>
      </c>
      <c r="N195" s="3">
        <v>1</v>
      </c>
      <c r="O195" s="3" t="s">
        <v>767</v>
      </c>
      <c r="P195" s="3" t="s">
        <v>768</v>
      </c>
      <c r="Q195" s="3"/>
    </row>
    <row r="196" spans="1:17">
      <c r="A196" s="17" t="s">
        <v>2995</v>
      </c>
      <c r="B196" t="s">
        <v>3535</v>
      </c>
      <c r="C196" s="17">
        <v>430434</v>
      </c>
      <c r="D196" s="17">
        <v>0</v>
      </c>
      <c r="E196" s="16">
        <v>3.7785698670624996</v>
      </c>
      <c r="F196" s="16">
        <v>3.2653395767500002</v>
      </c>
      <c r="G196" s="16">
        <f t="shared" si="5"/>
        <v>-0.51323029031249945</v>
      </c>
      <c r="H196" s="16">
        <v>-0.55165320137500007</v>
      </c>
      <c r="I196" s="17">
        <v>23</v>
      </c>
      <c r="J196" s="18">
        <v>828.65625</v>
      </c>
      <c r="K196" s="18">
        <v>11198.021160281251</v>
      </c>
      <c r="L196" s="18">
        <v>7526.5625</v>
      </c>
      <c r="M196" s="3">
        <v>2</v>
      </c>
      <c r="N196" s="3">
        <v>3</v>
      </c>
      <c r="O196" s="3" t="s">
        <v>2996</v>
      </c>
      <c r="P196" s="3" t="s">
        <v>2997</v>
      </c>
      <c r="Q196" s="3"/>
    </row>
    <row r="197" spans="1:17">
      <c r="A197" s="17" t="s">
        <v>2998</v>
      </c>
      <c r="B197" t="s">
        <v>3498</v>
      </c>
      <c r="C197" s="17">
        <v>372041</v>
      </c>
      <c r="D197" s="17">
        <v>0</v>
      </c>
      <c r="E197" s="16">
        <v>1.3878234409374997</v>
      </c>
      <c r="F197" s="16">
        <v>0.88229896399999996</v>
      </c>
      <c r="G197" s="16">
        <f t="shared" ref="G197:G228" si="6">F197-E197</f>
        <v>-0.50552447693749969</v>
      </c>
      <c r="H197" s="16">
        <v>-0.52183308887500002</v>
      </c>
      <c r="I197" s="17">
        <v>23</v>
      </c>
      <c r="J197" s="18">
        <v>637.4375</v>
      </c>
      <c r="K197" s="18">
        <v>1993.9774094999998</v>
      </c>
      <c r="L197" s="18">
        <v>1380.78125</v>
      </c>
      <c r="M197" s="3">
        <v>0</v>
      </c>
      <c r="N197" s="3">
        <v>0</v>
      </c>
      <c r="O197" s="3" t="s">
        <v>5</v>
      </c>
      <c r="P197" s="4" t="s">
        <v>6</v>
      </c>
      <c r="Q197" s="3"/>
    </row>
    <row r="198" spans="1:17">
      <c r="A198" s="17" t="s">
        <v>2999</v>
      </c>
      <c r="B198" t="s">
        <v>3459</v>
      </c>
      <c r="C198" s="17">
        <v>345745</v>
      </c>
      <c r="D198" s="17">
        <v>0</v>
      </c>
      <c r="E198" s="16">
        <v>1.1081939253749999</v>
      </c>
      <c r="F198" s="16">
        <v>0.6058009311875</v>
      </c>
      <c r="G198" s="16">
        <f t="shared" si="6"/>
        <v>-0.50239299418749994</v>
      </c>
      <c r="H198" s="16">
        <v>-0.61297954349999995</v>
      </c>
      <c r="I198" s="17">
        <v>23</v>
      </c>
      <c r="J198" s="18">
        <v>1586.3125</v>
      </c>
      <c r="K198" s="18">
        <v>4032.7165143125003</v>
      </c>
      <c r="L198" s="18">
        <v>2956.5625</v>
      </c>
      <c r="M198" s="3">
        <v>2</v>
      </c>
      <c r="N198" s="3">
        <v>4</v>
      </c>
      <c r="O198" s="3" t="s">
        <v>3000</v>
      </c>
      <c r="P198" s="4" t="s">
        <v>3001</v>
      </c>
      <c r="Q198" s="3"/>
    </row>
  </sheetData>
  <sortState ref="A5:U198">
    <sortCondition ref="Q5:Q198"/>
  </sortState>
  <mergeCells count="2">
    <mergeCell ref="E2:H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T74"/>
  <sheetViews>
    <sheetView workbookViewId="0">
      <pane ySplit="3" topLeftCell="A4" activePane="bottomLeft" state="frozen"/>
      <selection pane="bottomLeft" activeCell="B3" sqref="B3"/>
    </sheetView>
  </sheetViews>
  <sheetFormatPr defaultRowHeight="15"/>
  <cols>
    <col min="1" max="1" width="37.7109375" customWidth="1"/>
    <col min="2" max="2" width="15.5703125" customWidth="1"/>
    <col min="15" max="15" width="13.7109375" customWidth="1"/>
    <col min="16" max="16" width="64" customWidth="1"/>
  </cols>
  <sheetData>
    <row r="1" spans="1:20" ht="30">
      <c r="A1" s="12" t="s">
        <v>3029</v>
      </c>
    </row>
    <row r="2" spans="1:20">
      <c r="E2" s="21" t="s">
        <v>1299</v>
      </c>
      <c r="F2" s="21"/>
      <c r="G2" s="21"/>
      <c r="H2" s="22"/>
      <c r="J2" s="21" t="s">
        <v>1300</v>
      </c>
      <c r="K2" s="21"/>
      <c r="L2" s="21"/>
      <c r="M2" s="1"/>
      <c r="N2" s="1"/>
      <c r="R2" s="1"/>
      <c r="S2" s="1"/>
      <c r="T2" s="1"/>
    </row>
    <row r="3" spans="1:20" s="14" customFormat="1" ht="30">
      <c r="A3" s="1" t="s">
        <v>1301</v>
      </c>
      <c r="B3" s="20" t="s">
        <v>3637</v>
      </c>
      <c r="C3" s="1" t="s">
        <v>1302</v>
      </c>
      <c r="D3" s="1" t="s">
        <v>1303</v>
      </c>
      <c r="E3" s="1" t="s">
        <v>1304</v>
      </c>
      <c r="F3" s="1" t="s">
        <v>1305</v>
      </c>
      <c r="G3" s="1" t="s">
        <v>1306</v>
      </c>
      <c r="H3" s="1" t="s">
        <v>1307</v>
      </c>
      <c r="I3" s="1" t="s">
        <v>0</v>
      </c>
      <c r="J3" s="8" t="s">
        <v>1308</v>
      </c>
      <c r="K3" s="8" t="s">
        <v>1309</v>
      </c>
      <c r="L3" s="8" t="s">
        <v>1310</v>
      </c>
      <c r="M3" s="13" t="s">
        <v>1311</v>
      </c>
      <c r="N3" s="13" t="s">
        <v>1312</v>
      </c>
      <c r="O3" s="1" t="s">
        <v>1313</v>
      </c>
      <c r="P3" s="14" t="s">
        <v>1314</v>
      </c>
      <c r="S3" s="15"/>
      <c r="T3" s="15"/>
    </row>
    <row r="4" spans="1:20">
      <c r="A4" s="1"/>
      <c r="C4" s="1"/>
      <c r="D4" s="1"/>
      <c r="E4" s="1"/>
      <c r="F4" s="1"/>
      <c r="G4" s="1"/>
      <c r="H4" s="1"/>
      <c r="I4" s="1"/>
      <c r="J4" s="8"/>
      <c r="K4" s="8"/>
      <c r="L4" s="8"/>
      <c r="S4" s="9"/>
      <c r="T4" s="9"/>
    </row>
    <row r="5" spans="1:20">
      <c r="A5" s="17" t="s">
        <v>2211</v>
      </c>
      <c r="B5" t="s">
        <v>3644</v>
      </c>
      <c r="C5" s="17">
        <v>532915</v>
      </c>
      <c r="D5" s="17">
        <v>0</v>
      </c>
      <c r="E5" s="16">
        <v>0.70222673687500003</v>
      </c>
      <c r="F5" s="16">
        <v>1.2202032606250002</v>
      </c>
      <c r="G5" s="16">
        <f t="shared" ref="G5:G36" si="0">F5-E5</f>
        <v>0.51797652375000014</v>
      </c>
      <c r="H5" s="16">
        <v>0.3219759995625</v>
      </c>
      <c r="I5" s="17">
        <v>7</v>
      </c>
      <c r="J5" s="18">
        <v>1701.5625</v>
      </c>
      <c r="K5" s="18">
        <v>2885.1226018437501</v>
      </c>
      <c r="L5" s="18">
        <v>3774.1875</v>
      </c>
      <c r="M5" s="3">
        <v>0</v>
      </c>
      <c r="N5" s="3">
        <v>0</v>
      </c>
      <c r="O5" s="3" t="s">
        <v>1984</v>
      </c>
      <c r="P5" s="3" t="s">
        <v>1985</v>
      </c>
      <c r="Q5" s="3"/>
    </row>
    <row r="6" spans="1:20">
      <c r="A6" s="17" t="s">
        <v>2212</v>
      </c>
      <c r="B6" t="s">
        <v>3672</v>
      </c>
      <c r="C6" s="17">
        <v>564344</v>
      </c>
      <c r="D6" s="17">
        <v>0</v>
      </c>
      <c r="E6" s="16">
        <v>0.87034006499999994</v>
      </c>
      <c r="F6" s="16">
        <v>1.4137378153125002</v>
      </c>
      <c r="G6" s="16">
        <f t="shared" si="0"/>
        <v>0.54339775031250026</v>
      </c>
      <c r="H6" s="16">
        <v>0.60598336406249997</v>
      </c>
      <c r="I6" s="17">
        <v>7</v>
      </c>
      <c r="J6" s="18">
        <v>6384.59375</v>
      </c>
      <c r="K6" s="18">
        <v>12033.417920387097</v>
      </c>
      <c r="L6" s="18">
        <v>19271.90625</v>
      </c>
      <c r="M6" s="3">
        <v>1</v>
      </c>
      <c r="N6" s="3">
        <v>2</v>
      </c>
      <c r="O6" s="3" t="s">
        <v>2213</v>
      </c>
      <c r="P6" s="3" t="s">
        <v>2214</v>
      </c>
      <c r="Q6" s="3"/>
    </row>
    <row r="7" spans="1:20">
      <c r="A7" s="17" t="s">
        <v>2215</v>
      </c>
      <c r="B7" t="s">
        <v>3674</v>
      </c>
      <c r="C7" s="17">
        <v>575459</v>
      </c>
      <c r="D7" s="17">
        <v>0</v>
      </c>
      <c r="E7" s="16">
        <v>0.76079378774999995</v>
      </c>
      <c r="F7" s="16">
        <v>1.3105021019999998</v>
      </c>
      <c r="G7" s="16">
        <f t="shared" si="0"/>
        <v>0.54970831424999989</v>
      </c>
      <c r="H7" s="16">
        <v>0.68363359843749993</v>
      </c>
      <c r="I7" s="17">
        <v>7</v>
      </c>
      <c r="J7" s="18">
        <v>613.4375</v>
      </c>
      <c r="K7" s="18">
        <v>958.47729466562487</v>
      </c>
      <c r="L7" s="18">
        <v>1703.6875</v>
      </c>
      <c r="M7" s="3">
        <v>1</v>
      </c>
      <c r="N7" s="3">
        <v>1</v>
      </c>
      <c r="O7" s="3" t="s">
        <v>2216</v>
      </c>
      <c r="P7" s="3" t="s">
        <v>2217</v>
      </c>
      <c r="Q7" s="3"/>
    </row>
    <row r="8" spans="1:20">
      <c r="A8" s="17" t="s">
        <v>2218</v>
      </c>
      <c r="B8" t="s">
        <v>3667</v>
      </c>
      <c r="C8" s="17">
        <v>449344</v>
      </c>
      <c r="D8" s="17">
        <v>0</v>
      </c>
      <c r="E8" s="16">
        <v>0.55509747025</v>
      </c>
      <c r="F8" s="16">
        <v>1.1210204900625</v>
      </c>
      <c r="G8" s="16">
        <f t="shared" si="0"/>
        <v>0.56592301981250004</v>
      </c>
      <c r="H8" s="16">
        <v>0.56297689274999996</v>
      </c>
      <c r="I8" s="17">
        <v>7</v>
      </c>
      <c r="J8" s="18">
        <v>1134.5625</v>
      </c>
      <c r="K8" s="18">
        <v>1738.7614173124998</v>
      </c>
      <c r="L8" s="18">
        <v>2577.65625</v>
      </c>
      <c r="M8" s="3">
        <v>2</v>
      </c>
      <c r="N8" s="3">
        <v>2</v>
      </c>
      <c r="O8" s="3" t="s">
        <v>2219</v>
      </c>
      <c r="P8" s="3" t="s">
        <v>2220</v>
      </c>
      <c r="Q8" s="3"/>
    </row>
    <row r="9" spans="1:20">
      <c r="A9" s="17" t="s">
        <v>2221</v>
      </c>
      <c r="B9" t="s">
        <v>3643</v>
      </c>
      <c r="C9" s="17">
        <v>336140</v>
      </c>
      <c r="D9" s="17">
        <v>0</v>
      </c>
      <c r="E9" s="16">
        <v>0.91815762193750006</v>
      </c>
      <c r="F9" s="16">
        <v>1.4884609157499999</v>
      </c>
      <c r="G9" s="16">
        <f t="shared" si="0"/>
        <v>0.57030329381249989</v>
      </c>
      <c r="H9" s="16">
        <v>0.78230089193750008</v>
      </c>
      <c r="I9" s="17">
        <v>7</v>
      </c>
      <c r="J9" s="18">
        <v>3489.28125</v>
      </c>
      <c r="K9" s="18">
        <v>5567.8737958437505</v>
      </c>
      <c r="L9" s="18">
        <v>10374.1875</v>
      </c>
      <c r="M9" s="3">
        <v>2</v>
      </c>
      <c r="N9" s="3">
        <v>3</v>
      </c>
      <c r="O9" s="3" t="s">
        <v>2222</v>
      </c>
      <c r="P9" s="3" t="s">
        <v>2223</v>
      </c>
      <c r="Q9" s="3"/>
    </row>
    <row r="10" spans="1:20">
      <c r="A10" s="17" t="s">
        <v>2224</v>
      </c>
      <c r="B10" t="s">
        <v>3694</v>
      </c>
      <c r="C10" s="17">
        <v>656428</v>
      </c>
      <c r="D10" s="17">
        <v>0</v>
      </c>
      <c r="E10" s="16">
        <v>0.68761338656249982</v>
      </c>
      <c r="F10" s="16">
        <v>1.2753826638125001</v>
      </c>
      <c r="G10" s="16">
        <f t="shared" si="0"/>
        <v>0.58776927725000028</v>
      </c>
      <c r="H10" s="16">
        <v>0.69634120718750003</v>
      </c>
      <c r="I10" s="17">
        <v>7</v>
      </c>
      <c r="J10" s="18">
        <v>2058.75</v>
      </c>
      <c r="K10" s="18">
        <v>3249.6007599375012</v>
      </c>
      <c r="L10" s="18">
        <v>5448.875</v>
      </c>
      <c r="M10" s="3">
        <v>0</v>
      </c>
      <c r="N10" s="3">
        <v>0</v>
      </c>
      <c r="O10" s="3" t="s">
        <v>617</v>
      </c>
      <c r="P10" s="3" t="s">
        <v>618</v>
      </c>
      <c r="Q10" s="3"/>
    </row>
    <row r="11" spans="1:20">
      <c r="A11" s="17" t="s">
        <v>2225</v>
      </c>
      <c r="B11" t="s">
        <v>3702</v>
      </c>
      <c r="C11" s="17">
        <v>543277</v>
      </c>
      <c r="D11" s="17">
        <v>0</v>
      </c>
      <c r="E11" s="16">
        <v>0.70873385031250002</v>
      </c>
      <c r="F11" s="16">
        <v>1.3282865322499999</v>
      </c>
      <c r="G11" s="16">
        <f t="shared" si="0"/>
        <v>0.61955268193749991</v>
      </c>
      <c r="H11" s="16">
        <v>0.6141339333125001</v>
      </c>
      <c r="I11" s="17">
        <v>7</v>
      </c>
      <c r="J11" s="18">
        <v>9227.5</v>
      </c>
      <c r="K11" s="18">
        <v>14278.72762248387</v>
      </c>
      <c r="L11" s="18">
        <v>24713.83870967742</v>
      </c>
      <c r="M11" s="3">
        <v>1</v>
      </c>
      <c r="N11" s="3">
        <v>1</v>
      </c>
      <c r="O11" s="3" t="s">
        <v>2226</v>
      </c>
      <c r="P11" s="3" t="s">
        <v>2227</v>
      </c>
      <c r="Q11" s="3"/>
    </row>
    <row r="12" spans="1:20">
      <c r="A12" s="17" t="s">
        <v>2228</v>
      </c>
      <c r="B12" t="s">
        <v>3693</v>
      </c>
      <c r="C12" s="17">
        <v>659518</v>
      </c>
      <c r="D12" s="17">
        <v>0</v>
      </c>
      <c r="E12" s="16">
        <v>0.65552248812500002</v>
      </c>
      <c r="F12" s="16">
        <v>1.3004607114999998</v>
      </c>
      <c r="G12" s="16">
        <f t="shared" si="0"/>
        <v>0.64493822337499973</v>
      </c>
      <c r="H12" s="16">
        <v>0.95855027287500005</v>
      </c>
      <c r="I12" s="17">
        <v>7</v>
      </c>
      <c r="J12" s="18">
        <v>659.46875</v>
      </c>
      <c r="K12" s="18">
        <v>943.30522600624988</v>
      </c>
      <c r="L12" s="18">
        <v>2006.78125</v>
      </c>
      <c r="M12" s="3">
        <v>0</v>
      </c>
      <c r="N12" s="3">
        <v>0</v>
      </c>
      <c r="O12" s="3" t="s">
        <v>2229</v>
      </c>
      <c r="P12" s="3" t="s">
        <v>2230</v>
      </c>
      <c r="Q12" s="3"/>
    </row>
    <row r="13" spans="1:20">
      <c r="A13" s="17" t="s">
        <v>2231</v>
      </c>
      <c r="B13" t="s">
        <v>3666</v>
      </c>
      <c r="C13" s="17">
        <v>434599</v>
      </c>
      <c r="D13" s="17">
        <v>0</v>
      </c>
      <c r="E13" s="16">
        <v>0.50925684118750003</v>
      </c>
      <c r="F13" s="16">
        <v>1.2344530993125</v>
      </c>
      <c r="G13" s="16">
        <f t="shared" si="0"/>
        <v>0.72519625812499999</v>
      </c>
      <c r="H13" s="16">
        <v>0.35633435850000006</v>
      </c>
      <c r="I13" s="17">
        <v>7</v>
      </c>
      <c r="J13" s="18">
        <v>1118.84375</v>
      </c>
      <c r="K13" s="18">
        <v>1687.2909507718748</v>
      </c>
      <c r="L13" s="18">
        <v>2464.125</v>
      </c>
      <c r="M13" s="3">
        <v>1</v>
      </c>
      <c r="N13" s="3">
        <v>1</v>
      </c>
      <c r="O13" s="3" t="s">
        <v>2232</v>
      </c>
      <c r="P13" s="3" t="s">
        <v>2233</v>
      </c>
      <c r="Q13" s="3"/>
    </row>
    <row r="14" spans="1:20">
      <c r="A14" s="17" t="s">
        <v>2234</v>
      </c>
      <c r="B14" t="s">
        <v>3663</v>
      </c>
      <c r="C14" s="17">
        <v>407661</v>
      </c>
      <c r="D14" s="17">
        <v>0</v>
      </c>
      <c r="E14" s="16">
        <v>0.70182206575000006</v>
      </c>
      <c r="F14" s="16">
        <v>1.4746248853124997</v>
      </c>
      <c r="G14" s="16">
        <f t="shared" si="0"/>
        <v>0.77280281956249963</v>
      </c>
      <c r="H14" s="16">
        <v>0.6826083409999999</v>
      </c>
      <c r="I14" s="17">
        <v>7</v>
      </c>
      <c r="J14" s="18">
        <v>1960.375</v>
      </c>
      <c r="K14" s="18">
        <v>3066.8416036875005</v>
      </c>
      <c r="L14" s="18">
        <v>4644.21875</v>
      </c>
      <c r="M14" s="3">
        <v>2</v>
      </c>
      <c r="N14" s="3">
        <v>5</v>
      </c>
      <c r="O14" s="3" t="s">
        <v>2235</v>
      </c>
      <c r="P14" s="3" t="s">
        <v>2236</v>
      </c>
      <c r="Q14" s="3"/>
    </row>
    <row r="15" spans="1:20">
      <c r="A15" s="17" t="s">
        <v>2237</v>
      </c>
      <c r="B15" t="s">
        <v>3671</v>
      </c>
      <c r="C15" s="17">
        <v>564166</v>
      </c>
      <c r="D15" s="17">
        <v>0</v>
      </c>
      <c r="E15" s="16">
        <v>0.72195692962499991</v>
      </c>
      <c r="F15" s="16">
        <v>1.5218374973124997</v>
      </c>
      <c r="G15" s="16">
        <f t="shared" si="0"/>
        <v>0.79988056768749982</v>
      </c>
      <c r="H15" s="16">
        <v>0.62998405381249989</v>
      </c>
      <c r="I15" s="17">
        <v>7</v>
      </c>
      <c r="J15" s="18">
        <v>874.71875</v>
      </c>
      <c r="K15" s="18">
        <v>1918.1735109344831</v>
      </c>
      <c r="L15" s="18">
        <v>2414.75</v>
      </c>
      <c r="M15" s="3">
        <v>2</v>
      </c>
      <c r="N15" s="3">
        <v>2</v>
      </c>
      <c r="O15" s="3" t="s">
        <v>2238</v>
      </c>
      <c r="P15" s="3" t="s">
        <v>2239</v>
      </c>
      <c r="Q15" s="3"/>
    </row>
    <row r="16" spans="1:20">
      <c r="A16" s="17" t="s">
        <v>2240</v>
      </c>
      <c r="B16" t="s">
        <v>3705</v>
      </c>
      <c r="C16" s="17">
        <v>646609</v>
      </c>
      <c r="D16" s="17">
        <v>0</v>
      </c>
      <c r="E16" s="16">
        <v>0.590196770875</v>
      </c>
      <c r="F16" s="16">
        <v>1.4903038046875001</v>
      </c>
      <c r="G16" s="16">
        <f t="shared" si="0"/>
        <v>0.90010703381250012</v>
      </c>
      <c r="H16" s="16">
        <v>1.1051407143125003</v>
      </c>
      <c r="I16" s="17">
        <v>7</v>
      </c>
      <c r="J16" s="18">
        <v>1243.9375</v>
      </c>
      <c r="K16" s="18">
        <v>1912.9695348124999</v>
      </c>
      <c r="L16" s="18">
        <v>4070.90625</v>
      </c>
      <c r="M16" s="3">
        <v>1</v>
      </c>
      <c r="N16" s="3">
        <v>2</v>
      </c>
      <c r="O16" s="3" t="s">
        <v>2241</v>
      </c>
      <c r="P16" s="3" t="s">
        <v>2242</v>
      </c>
      <c r="Q16" s="3"/>
    </row>
    <row r="17" spans="1:17">
      <c r="A17" s="17" t="s">
        <v>2243</v>
      </c>
      <c r="B17" t="s">
        <v>3697</v>
      </c>
      <c r="C17" s="17">
        <v>656526</v>
      </c>
      <c r="D17" s="17">
        <v>0</v>
      </c>
      <c r="E17" s="16">
        <v>0.62579540493750008</v>
      </c>
      <c r="F17" s="16">
        <v>1.6232116956250002</v>
      </c>
      <c r="G17" s="16">
        <f t="shared" si="0"/>
        <v>0.99741629068750015</v>
      </c>
      <c r="H17" s="16">
        <v>0.96991483218750019</v>
      </c>
      <c r="I17" s="17">
        <v>7</v>
      </c>
      <c r="J17" s="18">
        <v>593.71875</v>
      </c>
      <c r="K17" s="18">
        <v>937.53996910937497</v>
      </c>
      <c r="L17" s="18">
        <v>1912.03125</v>
      </c>
      <c r="M17" s="3">
        <v>1</v>
      </c>
      <c r="N17" s="3">
        <v>5</v>
      </c>
      <c r="O17" s="3" t="s">
        <v>2244</v>
      </c>
      <c r="P17" s="3" t="s">
        <v>2245</v>
      </c>
      <c r="Q17" s="3"/>
    </row>
    <row r="18" spans="1:17">
      <c r="A18" s="17" t="s">
        <v>2246</v>
      </c>
      <c r="B18" t="s">
        <v>3673</v>
      </c>
      <c r="C18" s="17">
        <v>569352</v>
      </c>
      <c r="D18" s="17">
        <v>0</v>
      </c>
      <c r="E18" s="16">
        <v>1.6193227641875001</v>
      </c>
      <c r="F18" s="16">
        <v>2.1211179101874995</v>
      </c>
      <c r="G18" s="16">
        <f t="shared" si="0"/>
        <v>0.50179514599999941</v>
      </c>
      <c r="H18" s="16">
        <v>0.72089968537499993</v>
      </c>
      <c r="I18" s="17">
        <v>8</v>
      </c>
      <c r="J18" s="18">
        <v>1716.5625</v>
      </c>
      <c r="K18" s="18">
        <v>4730.0532358125001</v>
      </c>
      <c r="L18" s="18">
        <v>7176.96875</v>
      </c>
      <c r="M18" s="3">
        <v>1</v>
      </c>
      <c r="N18" s="3">
        <v>3</v>
      </c>
      <c r="O18" s="3" t="s">
        <v>2247</v>
      </c>
      <c r="P18" s="3" t="s">
        <v>2248</v>
      </c>
      <c r="Q18" s="3"/>
    </row>
    <row r="19" spans="1:17">
      <c r="A19" s="17" t="s">
        <v>2249</v>
      </c>
      <c r="B19" t="s">
        <v>3699</v>
      </c>
      <c r="C19" s="17">
        <v>537096</v>
      </c>
      <c r="D19" s="17">
        <v>0</v>
      </c>
      <c r="E19" s="16">
        <v>1.9122595656249997</v>
      </c>
      <c r="F19" s="16">
        <v>2.4183829943750004</v>
      </c>
      <c r="G19" s="16">
        <f t="shared" si="0"/>
        <v>0.50612342875000071</v>
      </c>
      <c r="H19" s="16">
        <v>0.48860245981250006</v>
      </c>
      <c r="I19" s="17">
        <v>8</v>
      </c>
      <c r="J19" s="18">
        <v>374.96875</v>
      </c>
      <c r="K19" s="18">
        <v>1400.2885595375001</v>
      </c>
      <c r="L19" s="18">
        <v>2173.15625</v>
      </c>
      <c r="M19" s="3">
        <v>0</v>
      </c>
      <c r="N19" s="3">
        <v>0</v>
      </c>
      <c r="O19" s="3" t="s">
        <v>2250</v>
      </c>
      <c r="P19" s="3" t="s">
        <v>2251</v>
      </c>
      <c r="Q19" s="3"/>
    </row>
    <row r="20" spans="1:17">
      <c r="A20" s="17" t="s">
        <v>2252</v>
      </c>
      <c r="B20" t="s">
        <v>3682</v>
      </c>
      <c r="C20" s="17">
        <v>521040</v>
      </c>
      <c r="D20" s="17">
        <v>0</v>
      </c>
      <c r="E20" s="16">
        <v>1.284146531</v>
      </c>
      <c r="F20" s="16">
        <v>1.7997087746666665</v>
      </c>
      <c r="G20" s="16">
        <f t="shared" si="0"/>
        <v>0.51556224366666648</v>
      </c>
      <c r="H20" s="16">
        <v>0.32795027556250006</v>
      </c>
      <c r="I20" s="17">
        <v>8</v>
      </c>
      <c r="J20" s="18">
        <v>3626.8965517241381</v>
      </c>
      <c r="K20" s="18">
        <v>9401.0229929666657</v>
      </c>
      <c r="L20" s="18">
        <v>12524.58064516129</v>
      </c>
      <c r="M20" s="3">
        <v>1</v>
      </c>
      <c r="N20" s="3">
        <v>5</v>
      </c>
      <c r="O20" s="3" t="s">
        <v>1089</v>
      </c>
      <c r="P20" s="3" t="s">
        <v>1090</v>
      </c>
      <c r="Q20" s="3"/>
    </row>
    <row r="21" spans="1:17">
      <c r="A21" s="17" t="s">
        <v>2253</v>
      </c>
      <c r="B21" t="s">
        <v>3678</v>
      </c>
      <c r="C21" s="17">
        <v>523191</v>
      </c>
      <c r="D21" s="17">
        <v>0</v>
      </c>
      <c r="E21" s="16">
        <v>1.6165022678124998</v>
      </c>
      <c r="F21" s="16">
        <v>2.1362353133125001</v>
      </c>
      <c r="G21" s="16">
        <f t="shared" si="0"/>
        <v>0.51973304550000021</v>
      </c>
      <c r="H21" s="16">
        <v>0.51787727568749997</v>
      </c>
      <c r="I21" s="17">
        <v>8</v>
      </c>
      <c r="J21" s="18">
        <v>2281.15625</v>
      </c>
      <c r="K21" s="18">
        <v>6715.6085084687493</v>
      </c>
      <c r="L21" s="18">
        <v>9990.3125</v>
      </c>
      <c r="M21" s="3">
        <v>0</v>
      </c>
      <c r="N21" s="3">
        <v>0</v>
      </c>
      <c r="O21" s="3" t="s">
        <v>1059</v>
      </c>
      <c r="P21" s="3" t="s">
        <v>1060</v>
      </c>
      <c r="Q21" s="3"/>
    </row>
    <row r="22" spans="1:17">
      <c r="A22" s="17" t="s">
        <v>2254</v>
      </c>
      <c r="B22" t="s">
        <v>3662</v>
      </c>
      <c r="C22" s="17">
        <v>411769</v>
      </c>
      <c r="D22" s="17">
        <v>0</v>
      </c>
      <c r="E22" s="16">
        <v>1.5198140658125003</v>
      </c>
      <c r="F22" s="16">
        <v>2.0539792213749997</v>
      </c>
      <c r="G22" s="16">
        <f t="shared" si="0"/>
        <v>0.53416515556249933</v>
      </c>
      <c r="H22" s="16">
        <v>0.37680267037499998</v>
      </c>
      <c r="I22" s="17">
        <v>8</v>
      </c>
      <c r="J22" s="18">
        <v>416.96875</v>
      </c>
      <c r="K22" s="18">
        <v>1342.533949790625</v>
      </c>
      <c r="L22" s="18">
        <v>2045.375</v>
      </c>
      <c r="M22" s="3">
        <v>0</v>
      </c>
      <c r="N22" s="3">
        <v>0</v>
      </c>
      <c r="O22" s="3" t="s">
        <v>2255</v>
      </c>
      <c r="P22" s="3" t="s">
        <v>2256</v>
      </c>
      <c r="Q22" s="3"/>
    </row>
    <row r="23" spans="1:17">
      <c r="A23" s="17" t="s">
        <v>2257</v>
      </c>
      <c r="B23" t="s">
        <v>3640</v>
      </c>
      <c r="C23" s="17">
        <v>602740</v>
      </c>
      <c r="D23" s="17">
        <v>0</v>
      </c>
      <c r="E23" s="16">
        <v>2.2901535884375002</v>
      </c>
      <c r="F23" s="16">
        <v>2.8289369486250004</v>
      </c>
      <c r="G23" s="16">
        <f t="shared" si="0"/>
        <v>0.53878336018750028</v>
      </c>
      <c r="H23" s="16">
        <v>0.75278279943750004</v>
      </c>
      <c r="I23" s="17">
        <v>8</v>
      </c>
      <c r="J23" s="18">
        <v>971.46875</v>
      </c>
      <c r="K23" s="18">
        <v>3733.1335736562496</v>
      </c>
      <c r="L23" s="18">
        <v>6804.40625</v>
      </c>
      <c r="M23" s="3">
        <v>0</v>
      </c>
      <c r="N23" s="3">
        <v>0</v>
      </c>
      <c r="O23" s="3" t="s">
        <v>2258</v>
      </c>
      <c r="P23" s="3" t="s">
        <v>2259</v>
      </c>
      <c r="Q23" s="3"/>
    </row>
    <row r="24" spans="1:17">
      <c r="A24" s="17" t="s">
        <v>2260</v>
      </c>
      <c r="B24" t="s">
        <v>3695</v>
      </c>
      <c r="C24" s="17">
        <v>651046</v>
      </c>
      <c r="D24" s="17">
        <v>0</v>
      </c>
      <c r="E24" s="16">
        <v>2.4440883214375004</v>
      </c>
      <c r="F24" s="16">
        <v>2.9867666986874997</v>
      </c>
      <c r="G24" s="16">
        <f t="shared" si="0"/>
        <v>0.54267837724999923</v>
      </c>
      <c r="H24" s="16">
        <v>0.68819294731249991</v>
      </c>
      <c r="I24" s="17">
        <v>8</v>
      </c>
      <c r="J24" s="18">
        <v>597.03125</v>
      </c>
      <c r="K24" s="18">
        <v>2922.877992034375</v>
      </c>
      <c r="L24" s="18">
        <v>5487.4193548387093</v>
      </c>
      <c r="M24" s="3">
        <v>1</v>
      </c>
      <c r="N24" s="3">
        <v>1</v>
      </c>
      <c r="O24" s="3" t="s">
        <v>2261</v>
      </c>
      <c r="P24" s="3" t="s">
        <v>2262</v>
      </c>
      <c r="Q24" s="3"/>
    </row>
    <row r="25" spans="1:17">
      <c r="A25" s="17" t="s">
        <v>2263</v>
      </c>
      <c r="B25" t="s">
        <v>3653</v>
      </c>
      <c r="C25" s="17">
        <v>529869</v>
      </c>
      <c r="D25" s="17">
        <v>0</v>
      </c>
      <c r="E25" s="16">
        <v>2.5299647616249996</v>
      </c>
      <c r="F25" s="16">
        <v>3.0751493669374996</v>
      </c>
      <c r="G25" s="16">
        <f t="shared" si="0"/>
        <v>0.54518460531250001</v>
      </c>
      <c r="H25" s="16">
        <v>0.701975876</v>
      </c>
      <c r="I25" s="17">
        <v>8</v>
      </c>
      <c r="J25" s="18">
        <v>7270.78125</v>
      </c>
      <c r="K25" s="18">
        <v>38811.79937500001</v>
      </c>
      <c r="L25" s="18">
        <v>56948.1875</v>
      </c>
      <c r="M25" s="3">
        <v>6</v>
      </c>
      <c r="N25" s="3">
        <v>59</v>
      </c>
      <c r="O25" s="3" t="s">
        <v>2264</v>
      </c>
      <c r="P25" s="3" t="s">
        <v>2265</v>
      </c>
      <c r="Q25" s="3"/>
    </row>
    <row r="26" spans="1:17">
      <c r="A26" s="17" t="s">
        <v>2266</v>
      </c>
      <c r="B26" t="s">
        <v>3661</v>
      </c>
      <c r="C26" s="17">
        <v>415613</v>
      </c>
      <c r="D26" s="17">
        <v>0</v>
      </c>
      <c r="E26" s="16">
        <v>1.4331296528749997</v>
      </c>
      <c r="F26" s="16">
        <v>1.9846829888124997</v>
      </c>
      <c r="G26" s="16">
        <f t="shared" si="0"/>
        <v>0.5515533359375</v>
      </c>
      <c r="H26" s="16">
        <v>0.39523531624999997</v>
      </c>
      <c r="I26" s="17">
        <v>8</v>
      </c>
      <c r="J26" s="18">
        <v>461.34375</v>
      </c>
      <c r="K26" s="18">
        <v>1341.0449466843752</v>
      </c>
      <c r="L26" s="18">
        <v>2142.0625</v>
      </c>
      <c r="M26" s="3">
        <v>2</v>
      </c>
      <c r="N26" s="3">
        <v>2</v>
      </c>
      <c r="O26" s="3" t="s">
        <v>2267</v>
      </c>
      <c r="P26" s="3" t="s">
        <v>2268</v>
      </c>
      <c r="Q26" s="3"/>
    </row>
    <row r="27" spans="1:17">
      <c r="A27" s="17" t="s">
        <v>2269</v>
      </c>
      <c r="B27" t="s">
        <v>3445</v>
      </c>
      <c r="C27" s="17">
        <v>704423</v>
      </c>
      <c r="D27" s="17">
        <v>0</v>
      </c>
      <c r="E27" s="16">
        <v>1.5435155231874995</v>
      </c>
      <c r="F27" s="16">
        <v>2.1005794042499999</v>
      </c>
      <c r="G27" s="16">
        <f t="shared" si="0"/>
        <v>0.55706388106250038</v>
      </c>
      <c r="H27" s="16">
        <v>0.36784439750000003</v>
      </c>
      <c r="I27" s="17">
        <v>8</v>
      </c>
      <c r="J27" s="18">
        <v>598.5625</v>
      </c>
      <c r="K27" s="18">
        <v>1767.2089923968749</v>
      </c>
      <c r="L27" s="18">
        <v>2691.5</v>
      </c>
      <c r="M27" s="3">
        <v>0</v>
      </c>
      <c r="N27" s="3">
        <v>0</v>
      </c>
      <c r="O27" s="3" t="s">
        <v>2270</v>
      </c>
      <c r="P27" s="3" t="s">
        <v>2271</v>
      </c>
      <c r="Q27" s="3"/>
    </row>
    <row r="28" spans="1:17">
      <c r="A28" s="17" t="s">
        <v>2272</v>
      </c>
      <c r="B28" t="s">
        <v>3650</v>
      </c>
      <c r="C28" s="17">
        <v>529452</v>
      </c>
      <c r="D28" s="17">
        <v>0</v>
      </c>
      <c r="E28" s="16">
        <v>2.1222123351874997</v>
      </c>
      <c r="F28" s="16">
        <v>2.6816841663749997</v>
      </c>
      <c r="G28" s="16">
        <f t="shared" si="0"/>
        <v>0.55947183118749999</v>
      </c>
      <c r="H28" s="16">
        <v>0.44097250381250003</v>
      </c>
      <c r="I28" s="17">
        <v>8</v>
      </c>
      <c r="J28" s="18">
        <v>422.4375</v>
      </c>
      <c r="K28" s="18">
        <v>2118.6125579000004</v>
      </c>
      <c r="L28" s="18">
        <v>3183.6875</v>
      </c>
      <c r="M28" s="3">
        <v>0</v>
      </c>
      <c r="N28" s="3">
        <v>0</v>
      </c>
      <c r="O28" s="3" t="s">
        <v>5</v>
      </c>
      <c r="P28" s="4" t="s">
        <v>6</v>
      </c>
      <c r="Q28" s="3"/>
    </row>
    <row r="29" spans="1:17">
      <c r="A29" s="17" t="s">
        <v>2273</v>
      </c>
      <c r="B29" t="s">
        <v>3690</v>
      </c>
      <c r="C29" s="17">
        <v>498571</v>
      </c>
      <c r="D29" s="17">
        <v>0</v>
      </c>
      <c r="E29" s="16">
        <v>1.7867817563750001</v>
      </c>
      <c r="F29" s="16">
        <v>2.3472752985000001</v>
      </c>
      <c r="G29" s="16">
        <f t="shared" si="0"/>
        <v>0.56049354212499991</v>
      </c>
      <c r="H29" s="16">
        <v>0.61445149062500004</v>
      </c>
      <c r="I29" s="17">
        <v>8</v>
      </c>
      <c r="J29" s="18">
        <v>1222.21875</v>
      </c>
      <c r="K29" s="18">
        <v>4739.6684899032252</v>
      </c>
      <c r="L29" s="18">
        <v>8075.2258064516127</v>
      </c>
      <c r="M29" s="3">
        <v>0</v>
      </c>
      <c r="N29" s="3">
        <v>0</v>
      </c>
      <c r="O29" s="3" t="s">
        <v>2274</v>
      </c>
      <c r="P29" s="3" t="s">
        <v>2275</v>
      </c>
      <c r="Q29" s="3"/>
    </row>
    <row r="30" spans="1:17">
      <c r="A30" s="17" t="s">
        <v>2276</v>
      </c>
      <c r="B30" t="s">
        <v>3647</v>
      </c>
      <c r="C30" s="17">
        <v>527725</v>
      </c>
      <c r="D30" s="17">
        <v>0</v>
      </c>
      <c r="E30" s="16">
        <v>1.21805112625</v>
      </c>
      <c r="F30" s="16">
        <v>1.7787208208125</v>
      </c>
      <c r="G30" s="16">
        <f t="shared" si="0"/>
        <v>0.56066969456250004</v>
      </c>
      <c r="H30" s="16">
        <v>0.40790401693750006</v>
      </c>
      <c r="I30" s="17">
        <v>8</v>
      </c>
      <c r="J30" s="18">
        <v>552.78125</v>
      </c>
      <c r="K30" s="18">
        <v>1510.689748203125</v>
      </c>
      <c r="L30" s="18">
        <v>2350.28125</v>
      </c>
      <c r="M30" s="3">
        <v>0</v>
      </c>
      <c r="N30" s="3">
        <v>0</v>
      </c>
      <c r="O30" s="3" t="s">
        <v>2277</v>
      </c>
      <c r="P30" s="3" t="s">
        <v>2278</v>
      </c>
      <c r="Q30" s="3"/>
    </row>
    <row r="31" spans="1:17">
      <c r="A31" s="17" t="s">
        <v>2279</v>
      </c>
      <c r="B31" t="s">
        <v>3642</v>
      </c>
      <c r="C31" s="17">
        <v>344969</v>
      </c>
      <c r="D31" s="17">
        <v>0</v>
      </c>
      <c r="E31" s="16">
        <v>2.0245326703125004</v>
      </c>
      <c r="F31" s="16">
        <v>2.5880912546249997</v>
      </c>
      <c r="G31" s="16">
        <f t="shared" si="0"/>
        <v>0.56355858431249928</v>
      </c>
      <c r="H31" s="16">
        <v>0.94243157668749999</v>
      </c>
      <c r="I31" s="17">
        <v>8</v>
      </c>
      <c r="J31" s="18">
        <v>999.09375</v>
      </c>
      <c r="K31" s="18">
        <v>3529.9777292500007</v>
      </c>
      <c r="L31" s="18">
        <v>6891.65625</v>
      </c>
      <c r="M31" s="3">
        <v>1</v>
      </c>
      <c r="N31" s="3">
        <v>1</v>
      </c>
      <c r="O31" s="3" t="s">
        <v>2280</v>
      </c>
      <c r="P31" s="3" t="s">
        <v>2281</v>
      </c>
      <c r="Q31" s="3"/>
    </row>
    <row r="32" spans="1:17">
      <c r="A32" s="17" t="s">
        <v>2282</v>
      </c>
      <c r="B32" t="s">
        <v>3641</v>
      </c>
      <c r="C32" s="17">
        <v>346777</v>
      </c>
      <c r="D32" s="17">
        <v>0</v>
      </c>
      <c r="E32" s="16">
        <v>1.2462866918125002</v>
      </c>
      <c r="F32" s="16">
        <v>1.8201070753749999</v>
      </c>
      <c r="G32" s="16">
        <f t="shared" si="0"/>
        <v>0.57382038356249976</v>
      </c>
      <c r="H32" s="16">
        <v>0.62353188837500007</v>
      </c>
      <c r="I32" s="17">
        <v>8</v>
      </c>
      <c r="J32" s="18">
        <v>721.15625</v>
      </c>
      <c r="K32" s="18">
        <v>1668.6760686656248</v>
      </c>
      <c r="L32" s="18">
        <v>2968.8125</v>
      </c>
      <c r="M32" s="3">
        <v>0</v>
      </c>
      <c r="N32" s="3">
        <v>0</v>
      </c>
      <c r="O32" s="3" t="s">
        <v>2283</v>
      </c>
      <c r="P32" s="3" t="s">
        <v>2284</v>
      </c>
      <c r="Q32" s="3"/>
    </row>
    <row r="33" spans="1:17">
      <c r="A33" s="17" t="s">
        <v>2285</v>
      </c>
      <c r="B33" t="s">
        <v>3654</v>
      </c>
      <c r="C33" s="17">
        <v>533734</v>
      </c>
      <c r="D33" s="17">
        <v>0</v>
      </c>
      <c r="E33" s="16">
        <v>1.0191157499374999</v>
      </c>
      <c r="F33" s="16">
        <v>1.6004549358125</v>
      </c>
      <c r="G33" s="16">
        <f t="shared" si="0"/>
        <v>0.58133918587500011</v>
      </c>
      <c r="H33" s="16">
        <v>0.69235011075000008</v>
      </c>
      <c r="I33" s="17">
        <v>8</v>
      </c>
      <c r="J33" s="18">
        <v>2723.4375</v>
      </c>
      <c r="K33" s="18">
        <v>4988.6711117187506</v>
      </c>
      <c r="L33" s="18">
        <v>8518.875</v>
      </c>
      <c r="M33" s="3">
        <v>0</v>
      </c>
      <c r="N33" s="3">
        <v>0</v>
      </c>
      <c r="O33" s="3" t="s">
        <v>1134</v>
      </c>
      <c r="P33" s="3" t="s">
        <v>1135</v>
      </c>
      <c r="Q33" s="3"/>
    </row>
    <row r="34" spans="1:17">
      <c r="A34" s="17" t="s">
        <v>2286</v>
      </c>
      <c r="B34" t="s">
        <v>3669</v>
      </c>
      <c r="C34" s="17">
        <v>453963</v>
      </c>
      <c r="D34" s="17">
        <v>0</v>
      </c>
      <c r="E34" s="16">
        <v>1.7276406768124997</v>
      </c>
      <c r="F34" s="16">
        <v>2.3112047688749997</v>
      </c>
      <c r="G34" s="16">
        <f t="shared" si="0"/>
        <v>0.58356409206250004</v>
      </c>
      <c r="H34" s="16">
        <v>0.17752796756249994</v>
      </c>
      <c r="I34" s="17">
        <v>8</v>
      </c>
      <c r="J34" s="18">
        <v>555.9375</v>
      </c>
      <c r="K34" s="18">
        <v>2110.7088089062499</v>
      </c>
      <c r="L34" s="18">
        <v>2249.96875</v>
      </c>
      <c r="M34" s="3">
        <v>0</v>
      </c>
      <c r="N34" s="3">
        <v>0</v>
      </c>
      <c r="O34" s="3" t="s">
        <v>5</v>
      </c>
      <c r="P34" s="4" t="s">
        <v>6</v>
      </c>
      <c r="Q34" s="3"/>
    </row>
    <row r="35" spans="1:17">
      <c r="A35" s="17" t="s">
        <v>2287</v>
      </c>
      <c r="B35" t="s">
        <v>3684</v>
      </c>
      <c r="C35" s="17">
        <v>523837</v>
      </c>
      <c r="D35" s="17">
        <v>0</v>
      </c>
      <c r="E35" s="16">
        <v>2.6355938088749999</v>
      </c>
      <c r="F35" s="16">
        <v>3.2308071439375001</v>
      </c>
      <c r="G35" s="16">
        <f t="shared" si="0"/>
        <v>0.59521333506250018</v>
      </c>
      <c r="H35" s="16">
        <v>1.0414025364999999</v>
      </c>
      <c r="I35" s="17">
        <v>8</v>
      </c>
      <c r="J35" s="18">
        <v>647.96875</v>
      </c>
      <c r="K35" s="18">
        <v>3677.7022684999997</v>
      </c>
      <c r="L35" s="18">
        <v>6097.1875</v>
      </c>
      <c r="M35" s="3">
        <v>3</v>
      </c>
      <c r="N35" s="3">
        <v>7</v>
      </c>
      <c r="O35" s="3" t="s">
        <v>2288</v>
      </c>
      <c r="P35" s="3" t="s">
        <v>2289</v>
      </c>
      <c r="Q35" s="3"/>
    </row>
    <row r="36" spans="1:17">
      <c r="A36" s="17" t="s">
        <v>2290</v>
      </c>
      <c r="B36" t="s">
        <v>3679</v>
      </c>
      <c r="C36" s="17">
        <v>522781</v>
      </c>
      <c r="D36" s="17">
        <v>0</v>
      </c>
      <c r="E36" s="16">
        <v>1.4622263800624999</v>
      </c>
      <c r="F36" s="16">
        <v>2.0703028198750002</v>
      </c>
      <c r="G36" s="16">
        <f t="shared" si="0"/>
        <v>0.60807643981250026</v>
      </c>
      <c r="H36" s="16">
        <v>0.7200088549375</v>
      </c>
      <c r="I36" s="17">
        <v>8</v>
      </c>
      <c r="J36" s="18">
        <v>1568.53125</v>
      </c>
      <c r="K36" s="18">
        <v>4051.7765292812501</v>
      </c>
      <c r="L36" s="18">
        <v>6555</v>
      </c>
      <c r="M36" s="3">
        <v>3</v>
      </c>
      <c r="N36" s="3">
        <v>10</v>
      </c>
      <c r="O36" s="3" t="s">
        <v>2291</v>
      </c>
      <c r="P36" s="3" t="s">
        <v>2292</v>
      </c>
      <c r="Q36" s="3"/>
    </row>
    <row r="37" spans="1:17">
      <c r="A37" s="17" t="s">
        <v>2293</v>
      </c>
      <c r="B37" t="s">
        <v>3692</v>
      </c>
      <c r="C37" s="17">
        <v>658789</v>
      </c>
      <c r="D37" s="17">
        <v>0</v>
      </c>
      <c r="E37" s="16">
        <v>1.7392635485625001</v>
      </c>
      <c r="F37" s="16">
        <v>2.3492100052499993</v>
      </c>
      <c r="G37" s="16">
        <f t="shared" ref="G37:G68" si="1">F37-E37</f>
        <v>0.60994645668749925</v>
      </c>
      <c r="H37" s="16">
        <v>0.75151137862499995</v>
      </c>
      <c r="I37" s="17">
        <v>8</v>
      </c>
      <c r="J37" s="18">
        <v>455.28125</v>
      </c>
      <c r="K37" s="18">
        <v>1476.2535009687499</v>
      </c>
      <c r="L37" s="18">
        <v>2416.125</v>
      </c>
      <c r="M37" s="3">
        <v>0</v>
      </c>
      <c r="N37" s="3">
        <v>0</v>
      </c>
      <c r="O37" s="3" t="s">
        <v>220</v>
      </c>
      <c r="P37" s="3" t="s">
        <v>221</v>
      </c>
      <c r="Q37" s="3"/>
    </row>
    <row r="38" spans="1:17">
      <c r="A38" s="17" t="s">
        <v>2294</v>
      </c>
      <c r="B38" t="s">
        <v>3704</v>
      </c>
      <c r="C38" s="17">
        <v>543539</v>
      </c>
      <c r="D38" s="17">
        <v>0</v>
      </c>
      <c r="E38" s="16">
        <v>1.8568157356250001</v>
      </c>
      <c r="F38" s="16">
        <v>2.4786778514999996</v>
      </c>
      <c r="G38" s="16">
        <f t="shared" si="1"/>
        <v>0.62186211587499951</v>
      </c>
      <c r="H38" s="16">
        <v>0.94339860450000002</v>
      </c>
      <c r="I38" s="17">
        <v>8</v>
      </c>
      <c r="J38" s="18">
        <v>337.28125</v>
      </c>
      <c r="K38" s="18">
        <v>998.13759008750003</v>
      </c>
      <c r="L38" s="18">
        <v>2124.25</v>
      </c>
      <c r="M38" s="3">
        <v>0</v>
      </c>
      <c r="N38" s="3">
        <v>0</v>
      </c>
      <c r="O38" s="3" t="s">
        <v>2295</v>
      </c>
      <c r="P38" s="3" t="s">
        <v>2296</v>
      </c>
      <c r="Q38" s="3"/>
    </row>
    <row r="39" spans="1:17">
      <c r="A39" s="17" t="s">
        <v>2297</v>
      </c>
      <c r="B39" t="s">
        <v>3676</v>
      </c>
      <c r="C39" s="17">
        <v>574586</v>
      </c>
      <c r="D39" s="17">
        <v>0</v>
      </c>
      <c r="E39" s="16">
        <v>1.3476778009375003</v>
      </c>
      <c r="F39" s="16">
        <v>1.9929961083124998</v>
      </c>
      <c r="G39" s="16">
        <f t="shared" si="1"/>
        <v>0.64531830737499951</v>
      </c>
      <c r="H39" s="16">
        <v>0.86301980681250012</v>
      </c>
      <c r="I39" s="17">
        <v>8</v>
      </c>
      <c r="J39" s="18">
        <v>482.375</v>
      </c>
      <c r="K39" s="18">
        <v>1200.6420319343749</v>
      </c>
      <c r="L39" s="18">
        <v>2301.6875</v>
      </c>
      <c r="M39" s="3">
        <v>1</v>
      </c>
      <c r="N39" s="3">
        <v>2</v>
      </c>
      <c r="O39" s="3" t="s">
        <v>2298</v>
      </c>
      <c r="P39" s="3" t="s">
        <v>2299</v>
      </c>
      <c r="Q39" s="3"/>
    </row>
    <row r="40" spans="1:17">
      <c r="A40" s="17" t="s">
        <v>2300</v>
      </c>
      <c r="B40" t="s">
        <v>3686</v>
      </c>
      <c r="C40" s="17">
        <v>516357</v>
      </c>
      <c r="D40" s="17">
        <v>0</v>
      </c>
      <c r="E40" s="16">
        <v>2.3584539323750007</v>
      </c>
      <c r="F40" s="16">
        <v>3.0150873245625003</v>
      </c>
      <c r="G40" s="16">
        <f t="shared" si="1"/>
        <v>0.65663339218749961</v>
      </c>
      <c r="H40" s="6">
        <v>1.438791110375</v>
      </c>
      <c r="I40" s="17">
        <v>8</v>
      </c>
      <c r="J40" s="18">
        <v>4105.4375</v>
      </c>
      <c r="K40" s="18">
        <v>15492.882756343748</v>
      </c>
      <c r="L40" s="18">
        <v>41799.09375</v>
      </c>
      <c r="M40" s="3">
        <v>1</v>
      </c>
      <c r="N40" s="3">
        <v>11</v>
      </c>
      <c r="O40" s="3" t="s">
        <v>2301</v>
      </c>
      <c r="P40" s="4" t="s">
        <v>2302</v>
      </c>
      <c r="Q40" s="3"/>
    </row>
    <row r="41" spans="1:17">
      <c r="A41" s="17" t="s">
        <v>2303</v>
      </c>
      <c r="B41" t="s">
        <v>3688</v>
      </c>
      <c r="C41" s="17">
        <v>501634</v>
      </c>
      <c r="D41" s="17">
        <v>0</v>
      </c>
      <c r="E41" s="16">
        <v>1.1760810182499999</v>
      </c>
      <c r="F41" s="16">
        <v>1.8382198328125001</v>
      </c>
      <c r="G41" s="16">
        <f t="shared" si="1"/>
        <v>0.66213881456250023</v>
      </c>
      <c r="H41" s="16">
        <v>0.72321607187499981</v>
      </c>
      <c r="I41" s="17">
        <v>8</v>
      </c>
      <c r="J41" s="18">
        <v>1358.71875</v>
      </c>
      <c r="K41" s="18">
        <v>3057.5360350937508</v>
      </c>
      <c r="L41" s="18">
        <v>5525.84375</v>
      </c>
      <c r="M41" s="3">
        <v>0</v>
      </c>
      <c r="N41" s="3">
        <v>0</v>
      </c>
      <c r="O41" s="3" t="s">
        <v>2304</v>
      </c>
      <c r="P41" s="3" t="s">
        <v>2305</v>
      </c>
      <c r="Q41" s="3"/>
    </row>
    <row r="42" spans="1:17">
      <c r="A42" s="17" t="s">
        <v>2306</v>
      </c>
      <c r="B42" t="s">
        <v>3696</v>
      </c>
      <c r="C42" s="17">
        <v>657756</v>
      </c>
      <c r="D42" s="17">
        <v>0</v>
      </c>
      <c r="E42" s="16">
        <v>1.0885902153125</v>
      </c>
      <c r="F42" s="16">
        <v>1.7615136054375002</v>
      </c>
      <c r="G42" s="16">
        <f t="shared" si="1"/>
        <v>0.67292339012500024</v>
      </c>
      <c r="H42" s="16">
        <v>0.90723489612499997</v>
      </c>
      <c r="I42" s="17">
        <v>8</v>
      </c>
      <c r="J42" s="18">
        <v>1194.0625</v>
      </c>
      <c r="K42" s="18">
        <v>2315.2876279374996</v>
      </c>
      <c r="L42" s="18">
        <v>4174.03125</v>
      </c>
      <c r="M42" s="3">
        <v>0</v>
      </c>
      <c r="N42" s="3">
        <v>0</v>
      </c>
      <c r="O42" s="3" t="s">
        <v>2307</v>
      </c>
      <c r="P42" s="3" t="s">
        <v>2308</v>
      </c>
      <c r="Q42" s="3"/>
    </row>
    <row r="43" spans="1:17">
      <c r="A43" s="17" t="s">
        <v>2309</v>
      </c>
      <c r="B43" t="s">
        <v>3700</v>
      </c>
      <c r="C43" s="17">
        <v>536650</v>
      </c>
      <c r="D43" s="17">
        <v>0</v>
      </c>
      <c r="E43" s="16">
        <v>1.2712161661249999</v>
      </c>
      <c r="F43" s="16">
        <v>1.944514799</v>
      </c>
      <c r="G43" s="16">
        <f t="shared" si="1"/>
        <v>0.67329863287500014</v>
      </c>
      <c r="H43" s="16">
        <v>0.41334895437499997</v>
      </c>
      <c r="I43" s="17">
        <v>8</v>
      </c>
      <c r="J43" s="18">
        <v>978.84375</v>
      </c>
      <c r="K43" s="18">
        <v>2345.5763109999998</v>
      </c>
      <c r="L43" s="18">
        <v>3629.0625</v>
      </c>
      <c r="M43" s="3">
        <v>2</v>
      </c>
      <c r="N43" s="3">
        <v>2</v>
      </c>
      <c r="O43" s="3" t="s">
        <v>2310</v>
      </c>
      <c r="P43" s="3" t="s">
        <v>2311</v>
      </c>
      <c r="Q43" s="3"/>
    </row>
    <row r="44" spans="1:17">
      <c r="A44" s="17" t="s">
        <v>2312</v>
      </c>
      <c r="B44" t="s">
        <v>3670</v>
      </c>
      <c r="C44" s="17">
        <v>564647</v>
      </c>
      <c r="D44" s="17">
        <v>0</v>
      </c>
      <c r="E44" s="16">
        <v>1.906948876625</v>
      </c>
      <c r="F44" s="16">
        <v>2.5964375475624997</v>
      </c>
      <c r="G44" s="16">
        <f t="shared" si="1"/>
        <v>0.68948867093749966</v>
      </c>
      <c r="H44" s="16">
        <v>0.70141262599999987</v>
      </c>
      <c r="I44" s="17">
        <v>8</v>
      </c>
      <c r="J44" s="18">
        <v>379.28125</v>
      </c>
      <c r="K44" s="18">
        <v>1501.5634419531248</v>
      </c>
      <c r="L44" s="18">
        <v>2523.75</v>
      </c>
      <c r="M44" s="3">
        <v>5</v>
      </c>
      <c r="N44" s="3">
        <v>9</v>
      </c>
      <c r="O44" s="3" t="s">
        <v>2313</v>
      </c>
      <c r="P44" s="3" t="s">
        <v>2314</v>
      </c>
      <c r="Q44" s="3"/>
    </row>
    <row r="45" spans="1:17">
      <c r="A45" s="17" t="s">
        <v>2315</v>
      </c>
      <c r="B45" t="s">
        <v>3646</v>
      </c>
      <c r="C45" s="17">
        <v>530928</v>
      </c>
      <c r="D45" s="17">
        <v>0</v>
      </c>
      <c r="E45" s="16">
        <v>1.47775143975</v>
      </c>
      <c r="F45" s="16">
        <v>2.1727094115624999</v>
      </c>
      <c r="G45" s="16">
        <f t="shared" si="1"/>
        <v>0.69495797181249985</v>
      </c>
      <c r="H45" s="16">
        <v>1.1117351488125</v>
      </c>
      <c r="I45" s="17">
        <v>8</v>
      </c>
      <c r="J45" s="18">
        <v>2805.90625</v>
      </c>
      <c r="K45" s="18">
        <v>6951.540097093748</v>
      </c>
      <c r="L45" s="18">
        <v>14741.6875</v>
      </c>
      <c r="M45" s="3">
        <v>2</v>
      </c>
      <c r="N45" s="3">
        <v>8</v>
      </c>
      <c r="O45" s="3" t="s">
        <v>2316</v>
      </c>
      <c r="P45" s="4" t="s">
        <v>2317</v>
      </c>
      <c r="Q45" s="3"/>
    </row>
    <row r="46" spans="1:17">
      <c r="A46" s="17" t="s">
        <v>2318</v>
      </c>
      <c r="B46" t="s">
        <v>3648</v>
      </c>
      <c r="C46" s="17">
        <v>526514</v>
      </c>
      <c r="D46" s="17">
        <v>0</v>
      </c>
      <c r="E46" s="16">
        <v>1.2382859302499998</v>
      </c>
      <c r="F46" s="16">
        <v>1.9632195792499998</v>
      </c>
      <c r="G46" s="16">
        <f t="shared" si="1"/>
        <v>0.72493364900000001</v>
      </c>
      <c r="H46" s="16">
        <v>0.8871128681874999</v>
      </c>
      <c r="I46" s="17">
        <v>8</v>
      </c>
      <c r="J46" s="18">
        <v>444.5625</v>
      </c>
      <c r="K46" s="18">
        <v>885.93364570000006</v>
      </c>
      <c r="L46" s="18">
        <v>1988.78125</v>
      </c>
      <c r="M46" s="3">
        <v>1</v>
      </c>
      <c r="N46" s="3">
        <v>2</v>
      </c>
      <c r="O46" s="3" t="s">
        <v>2319</v>
      </c>
      <c r="P46" s="3" t="s">
        <v>2320</v>
      </c>
      <c r="Q46" s="3"/>
    </row>
    <row r="47" spans="1:17">
      <c r="A47" s="17" t="s">
        <v>2321</v>
      </c>
      <c r="B47" t="s">
        <v>3639</v>
      </c>
      <c r="C47" s="17">
        <v>602369</v>
      </c>
      <c r="D47" s="17">
        <v>0</v>
      </c>
      <c r="E47" s="16">
        <v>3.1168893203749994</v>
      </c>
      <c r="F47" s="16">
        <v>3.8677869621875001</v>
      </c>
      <c r="G47" s="16">
        <f t="shared" si="1"/>
        <v>0.75089764181250063</v>
      </c>
      <c r="H47" s="16">
        <v>0.96711064518750001</v>
      </c>
      <c r="I47" s="17">
        <v>8</v>
      </c>
      <c r="J47" s="18">
        <v>1445.28125</v>
      </c>
      <c r="K47" s="18">
        <v>10078.509048437503</v>
      </c>
      <c r="L47" s="18">
        <v>19957.96875</v>
      </c>
      <c r="M47" s="3">
        <v>1</v>
      </c>
      <c r="N47" s="3">
        <v>5</v>
      </c>
      <c r="O47" s="3" t="s">
        <v>223</v>
      </c>
      <c r="P47" s="3" t="s">
        <v>224</v>
      </c>
      <c r="Q47" s="3"/>
    </row>
    <row r="48" spans="1:17">
      <c r="A48" s="17" t="s">
        <v>2322</v>
      </c>
      <c r="B48" t="s">
        <v>3691</v>
      </c>
      <c r="C48" s="17">
        <v>505165</v>
      </c>
      <c r="D48" s="17">
        <v>0</v>
      </c>
      <c r="E48" s="16">
        <v>1.7660622424375003</v>
      </c>
      <c r="F48" s="16">
        <v>2.5332139494375001</v>
      </c>
      <c r="G48" s="16">
        <f t="shared" si="1"/>
        <v>0.76715170699999979</v>
      </c>
      <c r="H48" s="16">
        <v>1.7521044121874998</v>
      </c>
      <c r="I48" s="17">
        <v>8</v>
      </c>
      <c r="J48" s="18">
        <v>506.96875</v>
      </c>
      <c r="K48" s="18">
        <v>1281.2923872156248</v>
      </c>
      <c r="L48" s="18">
        <v>3903.25</v>
      </c>
      <c r="M48" s="3">
        <v>0</v>
      </c>
      <c r="N48" s="3">
        <v>0</v>
      </c>
      <c r="O48" s="3" t="s">
        <v>5</v>
      </c>
      <c r="P48" s="4" t="s">
        <v>6</v>
      </c>
      <c r="Q48" s="3"/>
    </row>
    <row r="49" spans="1:17">
      <c r="A49" s="17" t="s">
        <v>2323</v>
      </c>
      <c r="B49" t="s">
        <v>3656</v>
      </c>
      <c r="C49" s="17">
        <v>416601</v>
      </c>
      <c r="D49" s="17">
        <v>0</v>
      </c>
      <c r="E49" s="16">
        <v>2.8815361366875001</v>
      </c>
      <c r="F49" s="16">
        <v>3.6617443928125004</v>
      </c>
      <c r="G49" s="16">
        <f t="shared" si="1"/>
        <v>0.78020825612500033</v>
      </c>
      <c r="H49" s="16">
        <v>1.7466724055000002</v>
      </c>
      <c r="I49" s="17">
        <v>8</v>
      </c>
      <c r="J49" s="18">
        <v>446.625</v>
      </c>
      <c r="K49" s="18">
        <v>2331.0599791562499</v>
      </c>
      <c r="L49" s="18">
        <v>7686.9375</v>
      </c>
      <c r="M49" s="3">
        <v>1</v>
      </c>
      <c r="N49" s="3">
        <v>7</v>
      </c>
      <c r="O49" s="3" t="s">
        <v>2324</v>
      </c>
      <c r="P49" s="3" t="s">
        <v>2325</v>
      </c>
      <c r="Q49" s="3"/>
    </row>
    <row r="50" spans="1:17">
      <c r="A50" s="17" t="s">
        <v>2326</v>
      </c>
      <c r="B50" t="s">
        <v>3687</v>
      </c>
      <c r="C50" s="17">
        <v>509603</v>
      </c>
      <c r="D50" s="17">
        <v>0</v>
      </c>
      <c r="E50" s="16">
        <v>2.082240996875</v>
      </c>
      <c r="F50" s="16">
        <v>2.8752983506249996</v>
      </c>
      <c r="G50" s="16">
        <f t="shared" si="1"/>
        <v>0.79305735374999964</v>
      </c>
      <c r="H50" s="16">
        <v>0.84116928437499994</v>
      </c>
      <c r="I50" s="17">
        <v>8</v>
      </c>
      <c r="J50" s="18">
        <v>2545</v>
      </c>
      <c r="K50" s="18">
        <v>11464.45370151613</v>
      </c>
      <c r="L50" s="18">
        <v>19604.46875</v>
      </c>
      <c r="M50" s="3">
        <v>2</v>
      </c>
      <c r="N50" s="3">
        <v>21</v>
      </c>
      <c r="O50" s="3" t="s">
        <v>2327</v>
      </c>
      <c r="P50" s="3" t="s">
        <v>2328</v>
      </c>
      <c r="Q50" s="3"/>
    </row>
    <row r="51" spans="1:17">
      <c r="A51" s="17" t="s">
        <v>2329</v>
      </c>
      <c r="B51" t="s">
        <v>3677</v>
      </c>
      <c r="C51" s="17">
        <v>482745</v>
      </c>
      <c r="D51" s="17">
        <v>0</v>
      </c>
      <c r="E51" s="16">
        <v>2.8306171717499997</v>
      </c>
      <c r="F51" s="16">
        <v>3.6304258401250009</v>
      </c>
      <c r="G51" s="16">
        <f t="shared" si="1"/>
        <v>0.7998086683750012</v>
      </c>
      <c r="H51" s="16">
        <v>1.6603907255625001</v>
      </c>
      <c r="I51" s="17">
        <v>8</v>
      </c>
      <c r="J51" s="18">
        <v>752.6875</v>
      </c>
      <c r="K51" s="18">
        <v>3838.7591034375</v>
      </c>
      <c r="L51" s="18">
        <v>11476.03125</v>
      </c>
      <c r="M51" s="3">
        <v>0</v>
      </c>
      <c r="N51" s="3">
        <v>0</v>
      </c>
      <c r="O51" s="3" t="s">
        <v>2324</v>
      </c>
      <c r="P51" s="3" t="s">
        <v>2325</v>
      </c>
      <c r="Q51" s="3"/>
    </row>
    <row r="52" spans="1:17">
      <c r="A52" s="17" t="s">
        <v>2330</v>
      </c>
      <c r="B52" t="s">
        <v>3645</v>
      </c>
      <c r="C52" s="17">
        <v>533521</v>
      </c>
      <c r="D52" s="17">
        <v>0</v>
      </c>
      <c r="E52" s="16">
        <v>2.416786996625</v>
      </c>
      <c r="F52" s="16">
        <v>3.2601186266250002</v>
      </c>
      <c r="G52" s="16">
        <f t="shared" si="1"/>
        <v>0.84333163000000022</v>
      </c>
      <c r="H52" s="16">
        <v>0.72159500681249999</v>
      </c>
      <c r="I52" s="17">
        <v>8</v>
      </c>
      <c r="J52" s="18">
        <v>343.1875</v>
      </c>
      <c r="K52" s="18">
        <v>1882.2876271125001</v>
      </c>
      <c r="L52" s="18">
        <v>3543.96875</v>
      </c>
      <c r="M52" s="3">
        <v>0</v>
      </c>
      <c r="N52" s="3">
        <v>0</v>
      </c>
      <c r="O52" s="3" t="s">
        <v>5</v>
      </c>
      <c r="P52" s="4" t="s">
        <v>6</v>
      </c>
      <c r="Q52" s="3"/>
    </row>
    <row r="53" spans="1:17">
      <c r="A53" s="17" t="s">
        <v>2331</v>
      </c>
      <c r="B53" t="s">
        <v>3698</v>
      </c>
      <c r="C53" s="17">
        <v>650550</v>
      </c>
      <c r="D53" s="17">
        <v>0</v>
      </c>
      <c r="E53" s="16">
        <v>1.2881574897499999</v>
      </c>
      <c r="F53" s="16">
        <v>2.133845187875</v>
      </c>
      <c r="G53" s="16">
        <f t="shared" si="1"/>
        <v>0.84568769812500011</v>
      </c>
      <c r="H53" s="16">
        <v>0.71089388949999999</v>
      </c>
      <c r="I53" s="17">
        <v>8</v>
      </c>
      <c r="J53" s="18">
        <v>632.78125</v>
      </c>
      <c r="K53" s="18">
        <v>1482.8465910531249</v>
      </c>
      <c r="L53" s="18">
        <v>2647.5625</v>
      </c>
      <c r="M53" s="3">
        <v>2</v>
      </c>
      <c r="N53" s="3">
        <v>3</v>
      </c>
      <c r="O53" s="3" t="s">
        <v>2332</v>
      </c>
      <c r="P53" s="3" t="s">
        <v>2333</v>
      </c>
      <c r="Q53" s="3"/>
    </row>
    <row r="54" spans="1:17">
      <c r="A54" s="17" t="s">
        <v>2334</v>
      </c>
      <c r="B54" t="s">
        <v>3658</v>
      </c>
      <c r="C54" s="17">
        <v>406326</v>
      </c>
      <c r="D54" s="17">
        <v>0</v>
      </c>
      <c r="E54" s="16">
        <v>1.6170885555000001</v>
      </c>
      <c r="F54" s="16">
        <v>2.4878283595624997</v>
      </c>
      <c r="G54" s="16">
        <f t="shared" si="1"/>
        <v>0.87073980406249962</v>
      </c>
      <c r="H54" s="16">
        <v>1.1584447543750003</v>
      </c>
      <c r="I54" s="17">
        <v>8</v>
      </c>
      <c r="J54" s="18">
        <v>3649.21875</v>
      </c>
      <c r="K54" s="18">
        <v>13648.275603161293</v>
      </c>
      <c r="L54" s="18">
        <v>21397.366666666665</v>
      </c>
      <c r="M54" s="3">
        <v>4</v>
      </c>
      <c r="N54" s="3">
        <v>53</v>
      </c>
      <c r="O54" s="3" t="s">
        <v>607</v>
      </c>
      <c r="P54" s="3" t="s">
        <v>608</v>
      </c>
      <c r="Q54" s="3"/>
    </row>
    <row r="55" spans="1:17">
      <c r="A55" s="17" t="s">
        <v>2335</v>
      </c>
      <c r="B55" t="s">
        <v>3652</v>
      </c>
      <c r="C55" s="17">
        <v>534544</v>
      </c>
      <c r="D55" s="17">
        <v>0</v>
      </c>
      <c r="E55" s="16">
        <v>2.1610158452500001</v>
      </c>
      <c r="F55" s="16">
        <v>3.0515466241250002</v>
      </c>
      <c r="G55" s="16">
        <f t="shared" si="1"/>
        <v>0.8905307788750001</v>
      </c>
      <c r="H55" s="16">
        <v>1.3539633615000002</v>
      </c>
      <c r="I55" s="17">
        <v>8</v>
      </c>
      <c r="J55" s="18">
        <v>257.84375</v>
      </c>
      <c r="K55" s="18">
        <v>1120.4760192451615</v>
      </c>
      <c r="L55" s="18">
        <v>2475.25</v>
      </c>
      <c r="M55" s="3">
        <v>1</v>
      </c>
      <c r="N55" s="3">
        <v>3</v>
      </c>
      <c r="O55" s="3" t="s">
        <v>378</v>
      </c>
      <c r="P55" s="3" t="s">
        <v>379</v>
      </c>
      <c r="Q55" s="3"/>
    </row>
    <row r="56" spans="1:17">
      <c r="A56" s="17" t="s">
        <v>2336</v>
      </c>
      <c r="B56" t="s">
        <v>3638</v>
      </c>
      <c r="C56" s="17">
        <v>602542</v>
      </c>
      <c r="D56" s="17">
        <v>0</v>
      </c>
      <c r="E56" s="16">
        <v>1.2853488456874995</v>
      </c>
      <c r="F56" s="16">
        <v>2.1849738174374997</v>
      </c>
      <c r="G56" s="16">
        <f t="shared" si="1"/>
        <v>0.89962497175000022</v>
      </c>
      <c r="H56" s="16">
        <v>0.77074384418749997</v>
      </c>
      <c r="I56" s="17">
        <v>8</v>
      </c>
      <c r="J56" s="18">
        <v>2146.25</v>
      </c>
      <c r="K56" s="18">
        <v>5348.2818691562497</v>
      </c>
      <c r="L56" s="18">
        <v>9653.21875</v>
      </c>
      <c r="M56" s="3">
        <v>1</v>
      </c>
      <c r="N56" s="3">
        <v>1</v>
      </c>
      <c r="O56" s="3" t="s">
        <v>2337</v>
      </c>
      <c r="P56" s="3" t="s">
        <v>2338</v>
      </c>
      <c r="Q56" s="3"/>
    </row>
    <row r="57" spans="1:17">
      <c r="A57" s="17" t="s">
        <v>2339</v>
      </c>
      <c r="B57" t="s">
        <v>3675</v>
      </c>
      <c r="C57" s="17">
        <v>573329</v>
      </c>
      <c r="D57" s="17">
        <v>0</v>
      </c>
      <c r="E57" s="16">
        <v>1.8688870124374999</v>
      </c>
      <c r="F57" s="16">
        <v>2.7753904987499998</v>
      </c>
      <c r="G57" s="16">
        <f t="shared" si="1"/>
        <v>0.90650348631249988</v>
      </c>
      <c r="H57" s="16">
        <v>0.13479759274999994</v>
      </c>
      <c r="I57" s="17">
        <v>8</v>
      </c>
      <c r="J57" s="18">
        <v>528.09375</v>
      </c>
      <c r="K57" s="18">
        <v>2559.5145262062506</v>
      </c>
      <c r="L57" s="18">
        <v>3238.375</v>
      </c>
      <c r="M57" s="3">
        <v>1</v>
      </c>
      <c r="N57" s="3">
        <v>1</v>
      </c>
      <c r="O57" s="3" t="s">
        <v>2340</v>
      </c>
      <c r="P57" s="3" t="s">
        <v>2341</v>
      </c>
      <c r="Q57" s="3"/>
    </row>
    <row r="58" spans="1:17">
      <c r="A58" s="17" t="s">
        <v>2342</v>
      </c>
      <c r="B58" t="s">
        <v>3689</v>
      </c>
      <c r="C58" s="17">
        <v>510812</v>
      </c>
      <c r="D58" s="17">
        <v>0</v>
      </c>
      <c r="E58" s="16">
        <v>1.1070229209999998</v>
      </c>
      <c r="F58" s="16">
        <v>2.0640389728749997</v>
      </c>
      <c r="G58" s="16">
        <f t="shared" si="1"/>
        <v>0.95701605187499994</v>
      </c>
      <c r="H58" s="16">
        <v>0.92261018100000003</v>
      </c>
      <c r="I58" s="17">
        <v>8</v>
      </c>
      <c r="J58" s="18">
        <v>483.53125</v>
      </c>
      <c r="K58" s="18">
        <v>1083.7650906225808</v>
      </c>
      <c r="L58" s="18">
        <v>2641.0625</v>
      </c>
      <c r="M58" s="3">
        <v>0</v>
      </c>
      <c r="N58" s="3">
        <v>0</v>
      </c>
      <c r="O58" s="3" t="s">
        <v>2343</v>
      </c>
      <c r="P58" s="3" t="s">
        <v>2344</v>
      </c>
      <c r="Q58" s="3"/>
    </row>
    <row r="59" spans="1:17">
      <c r="A59" s="17" t="s">
        <v>2345</v>
      </c>
      <c r="B59" t="s">
        <v>3665</v>
      </c>
      <c r="C59" s="17">
        <v>394019</v>
      </c>
      <c r="D59" s="17">
        <v>0</v>
      </c>
      <c r="E59" s="16">
        <v>1.9332853528125002</v>
      </c>
      <c r="F59" s="16">
        <v>2.919254262375</v>
      </c>
      <c r="G59" s="16">
        <f t="shared" si="1"/>
        <v>0.98596890956249972</v>
      </c>
      <c r="H59" s="16">
        <v>1.2003274339999999</v>
      </c>
      <c r="I59" s="17">
        <v>8</v>
      </c>
      <c r="J59" s="18">
        <v>288.875</v>
      </c>
      <c r="K59" s="18">
        <v>1044.0377104593749</v>
      </c>
      <c r="L59" s="18">
        <v>2592.125</v>
      </c>
      <c r="M59" s="3">
        <v>0</v>
      </c>
      <c r="N59" s="3">
        <v>0</v>
      </c>
      <c r="O59" s="3" t="s">
        <v>2346</v>
      </c>
      <c r="P59" s="3" t="s">
        <v>2347</v>
      </c>
      <c r="Q59" s="3"/>
    </row>
    <row r="60" spans="1:17">
      <c r="A60" s="17" t="s">
        <v>2497</v>
      </c>
      <c r="B60" t="s">
        <v>3703</v>
      </c>
      <c r="C60" s="17">
        <v>545053</v>
      </c>
      <c r="D60" s="17">
        <v>0</v>
      </c>
      <c r="E60" s="16">
        <v>-0.27646914756250002</v>
      </c>
      <c r="F60" s="16">
        <v>0.72828477018749993</v>
      </c>
      <c r="G60" s="16">
        <f t="shared" si="1"/>
        <v>1.00475391775</v>
      </c>
      <c r="H60" s="16">
        <v>1.1020452100000002</v>
      </c>
      <c r="I60" s="17">
        <v>11</v>
      </c>
      <c r="J60" s="18">
        <v>7620.3125</v>
      </c>
      <c r="K60" s="18">
        <v>6250.9567295312481</v>
      </c>
      <c r="L60" s="18">
        <v>13309.59375</v>
      </c>
      <c r="M60" s="3">
        <v>3</v>
      </c>
      <c r="N60" s="3">
        <v>40</v>
      </c>
      <c r="O60" s="3" t="s">
        <v>5</v>
      </c>
      <c r="P60" s="4" t="s">
        <v>6</v>
      </c>
      <c r="Q60" s="3"/>
    </row>
    <row r="61" spans="1:17">
      <c r="A61" s="17" t="s">
        <v>2498</v>
      </c>
      <c r="B61" t="s">
        <v>3701</v>
      </c>
      <c r="C61" s="17">
        <v>544345</v>
      </c>
      <c r="D61" s="17">
        <v>0</v>
      </c>
      <c r="E61" s="16">
        <v>8.7158797374999999E-2</v>
      </c>
      <c r="F61" s="16">
        <v>1.10420367025</v>
      </c>
      <c r="G61" s="16">
        <f t="shared" si="1"/>
        <v>1.0170448728749999</v>
      </c>
      <c r="H61" s="16">
        <v>1.1796824975625</v>
      </c>
      <c r="I61" s="17">
        <v>11</v>
      </c>
      <c r="J61" s="18">
        <v>5167.40625</v>
      </c>
      <c r="K61" s="18">
        <v>5124.5229649375005</v>
      </c>
      <c r="L61" s="18">
        <v>11438.25</v>
      </c>
      <c r="M61" s="3">
        <v>1</v>
      </c>
      <c r="N61" s="3">
        <v>3</v>
      </c>
      <c r="O61" s="3" t="s">
        <v>1170</v>
      </c>
      <c r="P61" s="3" t="s">
        <v>1171</v>
      </c>
      <c r="Q61" s="3"/>
    </row>
    <row r="62" spans="1:17">
      <c r="A62" s="17" t="s">
        <v>2499</v>
      </c>
      <c r="B62" t="s">
        <v>3651</v>
      </c>
      <c r="C62" s="17">
        <v>532885</v>
      </c>
      <c r="D62" s="17">
        <v>0</v>
      </c>
      <c r="E62" s="16">
        <v>0.48081468562500007</v>
      </c>
      <c r="F62" s="16">
        <v>1.5714807558124999</v>
      </c>
      <c r="G62" s="16">
        <f t="shared" si="1"/>
        <v>1.0906660701874999</v>
      </c>
      <c r="H62" s="16">
        <v>1.5398169258750001</v>
      </c>
      <c r="I62" s="17">
        <v>11</v>
      </c>
      <c r="J62" s="18">
        <v>13395.9375</v>
      </c>
      <c r="K62" s="18">
        <v>17104.424693281253</v>
      </c>
      <c r="L62" s="18">
        <v>47844.78125</v>
      </c>
      <c r="M62" s="3">
        <v>1</v>
      </c>
      <c r="N62" s="3">
        <v>22</v>
      </c>
      <c r="O62" s="3" t="s">
        <v>5</v>
      </c>
      <c r="P62" s="4" t="s">
        <v>6</v>
      </c>
      <c r="Q62" s="3"/>
    </row>
    <row r="63" spans="1:17">
      <c r="A63" s="17" t="s">
        <v>2500</v>
      </c>
      <c r="B63" t="s">
        <v>3649</v>
      </c>
      <c r="C63" s="17">
        <v>528442</v>
      </c>
      <c r="D63" s="17">
        <v>0</v>
      </c>
      <c r="E63" s="16">
        <v>0.16306253299999998</v>
      </c>
      <c r="F63" s="16">
        <v>1.4014784440625001</v>
      </c>
      <c r="G63" s="16">
        <f t="shared" si="1"/>
        <v>1.2384159110625002</v>
      </c>
      <c r="H63" s="16">
        <v>1.4512974108750003</v>
      </c>
      <c r="I63" s="17">
        <v>11</v>
      </c>
      <c r="J63" s="18">
        <v>5121.0625</v>
      </c>
      <c r="K63" s="18">
        <v>5326.7814424062508</v>
      </c>
      <c r="L63" s="18">
        <v>14624.46875</v>
      </c>
      <c r="M63" s="3">
        <v>5</v>
      </c>
      <c r="N63" s="3">
        <v>30</v>
      </c>
      <c r="O63" s="3" t="s">
        <v>2501</v>
      </c>
      <c r="P63" s="4" t="s">
        <v>2502</v>
      </c>
      <c r="Q63" s="3"/>
    </row>
    <row r="64" spans="1:17">
      <c r="A64" s="17" t="s">
        <v>2503</v>
      </c>
      <c r="B64" t="s">
        <v>3706</v>
      </c>
      <c r="C64" s="17">
        <v>650310</v>
      </c>
      <c r="D64" s="17">
        <v>0</v>
      </c>
      <c r="E64" s="16">
        <v>0.36866314037500009</v>
      </c>
      <c r="F64" s="16">
        <v>1.6581623482500001</v>
      </c>
      <c r="G64" s="16">
        <f t="shared" si="1"/>
        <v>1.2894992078750001</v>
      </c>
      <c r="H64" s="16">
        <v>1.42161656925</v>
      </c>
      <c r="I64" s="17">
        <v>11</v>
      </c>
      <c r="J64" s="18">
        <v>916.75</v>
      </c>
      <c r="K64" s="18">
        <v>1190.842109159375</v>
      </c>
      <c r="L64" s="18">
        <v>3397.96875</v>
      </c>
      <c r="M64" s="3">
        <v>1</v>
      </c>
      <c r="N64" s="3">
        <v>7</v>
      </c>
      <c r="O64" s="3" t="s">
        <v>5</v>
      </c>
      <c r="P64" s="4" t="s">
        <v>6</v>
      </c>
      <c r="Q64" s="3"/>
    </row>
    <row r="65" spans="1:17">
      <c r="A65" s="17" t="s">
        <v>2504</v>
      </c>
      <c r="B65" t="s">
        <v>3659</v>
      </c>
      <c r="C65" s="17">
        <v>405966</v>
      </c>
      <c r="D65" s="17">
        <v>0</v>
      </c>
      <c r="E65" s="16">
        <v>0.31775538543749998</v>
      </c>
      <c r="F65" s="16">
        <v>1.6259233963749999</v>
      </c>
      <c r="G65" s="16">
        <f t="shared" si="1"/>
        <v>1.3081680109375</v>
      </c>
      <c r="H65" s="16">
        <v>1.5320914844375</v>
      </c>
      <c r="I65" s="17">
        <v>11</v>
      </c>
      <c r="J65" s="18">
        <v>2376.40625</v>
      </c>
      <c r="K65" s="18">
        <v>2413.1205203437498</v>
      </c>
      <c r="L65" s="18">
        <v>8169.6875</v>
      </c>
      <c r="M65" s="3">
        <v>1</v>
      </c>
      <c r="N65" s="3">
        <v>2</v>
      </c>
      <c r="O65" s="3" t="s">
        <v>5</v>
      </c>
      <c r="P65" s="4" t="s">
        <v>6</v>
      </c>
      <c r="Q65" s="3"/>
    </row>
    <row r="66" spans="1:17">
      <c r="A66" s="17" t="s">
        <v>2505</v>
      </c>
      <c r="B66" t="s">
        <v>3681</v>
      </c>
      <c r="C66" s="17">
        <v>522400</v>
      </c>
      <c r="D66" s="17">
        <v>0</v>
      </c>
      <c r="E66" s="16">
        <v>-0.43027776737500001</v>
      </c>
      <c r="F66" s="16">
        <v>1.1192998118749999</v>
      </c>
      <c r="G66" s="16">
        <f t="shared" si="1"/>
        <v>1.5495775792499999</v>
      </c>
      <c r="H66" s="16">
        <v>1.5969387858750004</v>
      </c>
      <c r="I66" s="17">
        <v>11</v>
      </c>
      <c r="J66" s="18">
        <v>1052.1875</v>
      </c>
      <c r="K66" s="18">
        <v>883.61589797500005</v>
      </c>
      <c r="L66" s="18">
        <v>2668.96875</v>
      </c>
      <c r="M66" s="3">
        <v>0</v>
      </c>
      <c r="N66" s="3">
        <v>0</v>
      </c>
      <c r="O66" s="3" t="s">
        <v>5</v>
      </c>
      <c r="P66" s="4" t="s">
        <v>6</v>
      </c>
      <c r="Q66" s="3"/>
    </row>
    <row r="67" spans="1:17">
      <c r="A67" s="17" t="s">
        <v>2506</v>
      </c>
      <c r="B67" t="s">
        <v>3655</v>
      </c>
      <c r="C67" s="17">
        <v>423142</v>
      </c>
      <c r="D67" s="17">
        <v>0</v>
      </c>
      <c r="E67" s="16">
        <v>0.98791934450000007</v>
      </c>
      <c r="F67" s="16">
        <v>2.0617667696874999</v>
      </c>
      <c r="G67" s="16">
        <f t="shared" si="1"/>
        <v>1.0738474251874999</v>
      </c>
      <c r="H67" s="16">
        <v>1.0271795865625</v>
      </c>
      <c r="I67" s="17">
        <v>12</v>
      </c>
      <c r="J67" s="18">
        <v>1177.8387096774193</v>
      </c>
      <c r="K67" s="18">
        <v>2413.1474994193545</v>
      </c>
      <c r="L67" s="18">
        <v>4894.34375</v>
      </c>
      <c r="M67" s="3">
        <v>1</v>
      </c>
      <c r="N67" s="3">
        <v>2</v>
      </c>
      <c r="O67" s="3" t="s">
        <v>2507</v>
      </c>
      <c r="P67" s="3" t="s">
        <v>2508</v>
      </c>
      <c r="Q67" s="3"/>
    </row>
    <row r="68" spans="1:17">
      <c r="A68" s="17" t="s">
        <v>2509</v>
      </c>
      <c r="B68" t="s">
        <v>3657</v>
      </c>
      <c r="C68" s="17">
        <v>421569</v>
      </c>
      <c r="D68" s="17">
        <v>0</v>
      </c>
      <c r="E68" s="16">
        <v>1.9875757852500002</v>
      </c>
      <c r="F68" s="16">
        <v>3.0364136991874995</v>
      </c>
      <c r="G68" s="16">
        <f t="shared" si="1"/>
        <v>1.0488379139374993</v>
      </c>
      <c r="H68" s="16">
        <v>0.9741978309999999</v>
      </c>
      <c r="I68" s="17">
        <v>13</v>
      </c>
      <c r="J68" s="18">
        <v>437.875</v>
      </c>
      <c r="K68" s="18">
        <v>1830.3325602218749</v>
      </c>
      <c r="L68" s="18">
        <v>3719.8125</v>
      </c>
      <c r="M68" s="3">
        <v>1</v>
      </c>
      <c r="N68" s="3">
        <v>1</v>
      </c>
      <c r="O68" s="3" t="s">
        <v>5</v>
      </c>
      <c r="P68" s="4" t="s">
        <v>6</v>
      </c>
      <c r="Q68" s="3"/>
    </row>
    <row r="69" spans="1:17">
      <c r="A69" s="17" t="s">
        <v>2510</v>
      </c>
      <c r="B69" t="s">
        <v>3660</v>
      </c>
      <c r="C69" s="17">
        <v>406714</v>
      </c>
      <c r="D69" s="17">
        <v>0</v>
      </c>
      <c r="E69" s="16">
        <v>1.5910799940624998</v>
      </c>
      <c r="F69" s="16">
        <v>2.7028737208125011</v>
      </c>
      <c r="G69" s="16">
        <f t="shared" ref="G69:G100" si="2">F69-E69</f>
        <v>1.1117937267500013</v>
      </c>
      <c r="H69" s="16">
        <v>1.7361622153749998</v>
      </c>
      <c r="I69" s="17">
        <v>13</v>
      </c>
      <c r="J69" s="18">
        <v>365.21875</v>
      </c>
      <c r="K69" s="18">
        <v>857.34750936875002</v>
      </c>
      <c r="L69" s="18">
        <v>3038.375</v>
      </c>
      <c r="M69" s="3">
        <v>0</v>
      </c>
      <c r="N69" s="3">
        <v>0</v>
      </c>
      <c r="O69" s="3" t="s">
        <v>2511</v>
      </c>
      <c r="P69" s="3" t="s">
        <v>2512</v>
      </c>
      <c r="Q69" s="3"/>
    </row>
    <row r="70" spans="1:17">
      <c r="A70" s="17" t="s">
        <v>2513</v>
      </c>
      <c r="B70" t="s">
        <v>3685</v>
      </c>
      <c r="C70" s="17">
        <v>503353</v>
      </c>
      <c r="D70" s="17">
        <v>0</v>
      </c>
      <c r="E70" s="16">
        <v>1.7031307774375</v>
      </c>
      <c r="F70" s="16">
        <v>2.9034637299999999</v>
      </c>
      <c r="G70" s="16">
        <f t="shared" si="2"/>
        <v>1.2003329525624999</v>
      </c>
      <c r="H70" s="16">
        <v>1.0895832711249998</v>
      </c>
      <c r="I70" s="17">
        <v>13</v>
      </c>
      <c r="J70" s="18">
        <v>436.59375</v>
      </c>
      <c r="K70" s="18">
        <v>1502.2168026156251</v>
      </c>
      <c r="L70" s="18">
        <v>3278.4375</v>
      </c>
      <c r="M70" s="3">
        <v>1</v>
      </c>
      <c r="N70" s="3">
        <v>1</v>
      </c>
      <c r="O70" s="3" t="s">
        <v>2343</v>
      </c>
      <c r="P70" s="3" t="s">
        <v>2344</v>
      </c>
      <c r="Q70" s="3"/>
    </row>
    <row r="71" spans="1:17">
      <c r="A71" s="17" t="s">
        <v>2514</v>
      </c>
      <c r="B71" t="s">
        <v>3668</v>
      </c>
      <c r="C71" s="17">
        <v>450993</v>
      </c>
      <c r="D71" s="17">
        <v>0</v>
      </c>
      <c r="E71" s="16">
        <v>1.3979113586249998</v>
      </c>
      <c r="F71" s="16">
        <v>2.6315252840625005</v>
      </c>
      <c r="G71" s="16">
        <f t="shared" si="2"/>
        <v>1.2336139254375007</v>
      </c>
      <c r="H71" s="16">
        <v>0.69237142518749994</v>
      </c>
      <c r="I71" s="17">
        <v>13</v>
      </c>
      <c r="J71" s="18">
        <v>465.75</v>
      </c>
      <c r="K71" s="18">
        <v>1436.2360820906247</v>
      </c>
      <c r="L71" s="18">
        <v>2486.0625</v>
      </c>
      <c r="M71" s="3">
        <v>1</v>
      </c>
      <c r="N71" s="3">
        <v>2</v>
      </c>
      <c r="O71" s="3" t="s">
        <v>5</v>
      </c>
      <c r="P71" s="4" t="s">
        <v>6</v>
      </c>
      <c r="Q71" s="3"/>
    </row>
    <row r="72" spans="1:17">
      <c r="A72" s="17" t="s">
        <v>2515</v>
      </c>
      <c r="B72" t="s">
        <v>3683</v>
      </c>
      <c r="C72" s="17">
        <v>524013</v>
      </c>
      <c r="D72" s="17">
        <v>0</v>
      </c>
      <c r="E72" s="16">
        <v>2.6512312363749997</v>
      </c>
      <c r="F72" s="16">
        <v>3.9364400261875008</v>
      </c>
      <c r="G72" s="16">
        <f t="shared" si="2"/>
        <v>1.2852087898125011</v>
      </c>
      <c r="H72" s="16">
        <v>1.8768854166875</v>
      </c>
      <c r="I72" s="17">
        <v>13</v>
      </c>
      <c r="J72" s="18">
        <v>423.71875</v>
      </c>
      <c r="K72" s="18">
        <v>1860.5409207062498</v>
      </c>
      <c r="L72" s="18">
        <v>7867.2580645161288</v>
      </c>
      <c r="M72" s="3">
        <v>1</v>
      </c>
      <c r="N72" s="3">
        <v>1</v>
      </c>
      <c r="O72" s="3" t="s">
        <v>5</v>
      </c>
      <c r="P72" s="4" t="s">
        <v>6</v>
      </c>
      <c r="Q72" s="3"/>
    </row>
    <row r="73" spans="1:17">
      <c r="A73" s="17" t="s">
        <v>2516</v>
      </c>
      <c r="B73" t="s">
        <v>3680</v>
      </c>
      <c r="C73" s="17">
        <v>521342</v>
      </c>
      <c r="D73" s="17">
        <v>0</v>
      </c>
      <c r="E73" s="16">
        <v>2.3146066292499996</v>
      </c>
      <c r="F73" s="16">
        <v>3.7035912157499999</v>
      </c>
      <c r="G73" s="16">
        <f t="shared" si="2"/>
        <v>1.3889845865000003</v>
      </c>
      <c r="H73" s="16">
        <v>9.8877316062500026E-2</v>
      </c>
      <c r="I73" s="17">
        <v>13</v>
      </c>
      <c r="J73" s="18">
        <v>269.96666666666664</v>
      </c>
      <c r="K73" s="18">
        <v>2894.063510125</v>
      </c>
      <c r="L73" s="18">
        <v>3453.71875</v>
      </c>
      <c r="M73" s="3">
        <v>3</v>
      </c>
      <c r="N73" s="3">
        <v>5</v>
      </c>
      <c r="O73" s="3" t="s">
        <v>2517</v>
      </c>
      <c r="P73" s="3" t="s">
        <v>2518</v>
      </c>
      <c r="Q73" s="3"/>
    </row>
    <row r="74" spans="1:17">
      <c r="A74" s="17" t="s">
        <v>2519</v>
      </c>
      <c r="B74" t="s">
        <v>3664</v>
      </c>
      <c r="C74" s="17">
        <v>421864</v>
      </c>
      <c r="D74" s="17">
        <v>0</v>
      </c>
      <c r="E74" s="16">
        <v>1.1222683400625</v>
      </c>
      <c r="F74" s="16">
        <v>2.5445424340000002</v>
      </c>
      <c r="G74" s="16">
        <f t="shared" si="2"/>
        <v>1.4222740939375003</v>
      </c>
      <c r="H74" s="16">
        <v>1.7802608679999996</v>
      </c>
      <c r="I74" s="17">
        <v>13</v>
      </c>
      <c r="J74" s="18">
        <v>7298.625</v>
      </c>
      <c r="K74" s="18">
        <v>14934.187031562502</v>
      </c>
      <c r="L74" s="18">
        <v>45282.4375</v>
      </c>
      <c r="M74" s="3">
        <v>2</v>
      </c>
      <c r="N74" s="3">
        <v>34</v>
      </c>
      <c r="O74" s="3" t="s">
        <v>2520</v>
      </c>
      <c r="P74" s="3" t="s">
        <v>2521</v>
      </c>
      <c r="Q74" s="3"/>
    </row>
  </sheetData>
  <sortState ref="A5:V74">
    <sortCondition ref="Q5:Q74"/>
  </sortState>
  <mergeCells count="2">
    <mergeCell ref="E2:H2"/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520"/>
  <sheetViews>
    <sheetView tabSelected="1" workbookViewId="0">
      <pane ySplit="3" topLeftCell="A4" activePane="bottomLeft" state="frozen"/>
      <selection pane="bottomLeft" activeCell="E14" sqref="E14"/>
    </sheetView>
  </sheetViews>
  <sheetFormatPr defaultRowHeight="15"/>
  <cols>
    <col min="1" max="1" width="38" customWidth="1"/>
    <col min="2" max="2" width="14.85546875" customWidth="1"/>
    <col min="15" max="15" width="13.85546875" customWidth="1"/>
    <col min="16" max="16" width="89.5703125" customWidth="1"/>
  </cols>
  <sheetData>
    <row r="1" spans="1:20" ht="30.75" customHeight="1">
      <c r="A1" s="12" t="s">
        <v>3030</v>
      </c>
    </row>
    <row r="2" spans="1:20">
      <c r="E2" s="21" t="s">
        <v>1299</v>
      </c>
      <c r="F2" s="21"/>
      <c r="G2" s="21"/>
      <c r="H2" s="22"/>
      <c r="J2" s="21" t="s">
        <v>1300</v>
      </c>
      <c r="K2" s="21"/>
      <c r="L2" s="21"/>
      <c r="M2" s="1"/>
      <c r="N2" s="1"/>
      <c r="R2" s="1"/>
      <c r="S2" s="1"/>
      <c r="T2" s="1"/>
    </row>
    <row r="3" spans="1:20" s="14" customFormat="1" ht="45">
      <c r="A3" s="1" t="s">
        <v>1301</v>
      </c>
      <c r="B3" s="20" t="s">
        <v>3637</v>
      </c>
      <c r="C3" s="1" t="s">
        <v>1302</v>
      </c>
      <c r="D3" s="1" t="s">
        <v>1303</v>
      </c>
      <c r="E3" s="1" t="s">
        <v>1304</v>
      </c>
      <c r="F3" s="1" t="s">
        <v>1305</v>
      </c>
      <c r="G3" s="1" t="s">
        <v>1306</v>
      </c>
      <c r="H3" s="1" t="s">
        <v>1307</v>
      </c>
      <c r="I3" s="1" t="s">
        <v>0</v>
      </c>
      <c r="J3" s="8" t="s">
        <v>1308</v>
      </c>
      <c r="K3" s="8" t="s">
        <v>1309</v>
      </c>
      <c r="L3" s="8" t="s">
        <v>1310</v>
      </c>
      <c r="M3" s="13" t="s">
        <v>1311</v>
      </c>
      <c r="N3" s="13" t="s">
        <v>1312</v>
      </c>
      <c r="O3" s="1" t="s">
        <v>1313</v>
      </c>
      <c r="P3" s="14" t="s">
        <v>1314</v>
      </c>
      <c r="S3" s="15"/>
      <c r="T3" s="15"/>
    </row>
    <row r="4" spans="1:20">
      <c r="A4" s="1"/>
      <c r="C4" s="1"/>
      <c r="D4" s="1"/>
      <c r="E4" s="1"/>
      <c r="F4" s="1"/>
      <c r="G4" s="1"/>
      <c r="H4" s="1"/>
      <c r="I4" s="1"/>
      <c r="J4" s="8"/>
      <c r="K4" s="8"/>
      <c r="L4" s="8"/>
      <c r="M4" s="10"/>
      <c r="N4" s="10"/>
      <c r="O4" s="2"/>
      <c r="Q4" s="11"/>
      <c r="S4" s="9"/>
      <c r="T4" s="9"/>
    </row>
    <row r="5" spans="1:20">
      <c r="A5" s="17" t="s">
        <v>1</v>
      </c>
      <c r="B5" t="s">
        <v>3789</v>
      </c>
      <c r="C5" s="17">
        <v>527459</v>
      </c>
      <c r="D5" s="17">
        <v>0</v>
      </c>
      <c r="E5" s="16">
        <v>-0.25090845106249998</v>
      </c>
      <c r="F5" s="16">
        <v>-0.74570602856250001</v>
      </c>
      <c r="G5" s="16">
        <f t="shared" ref="G5:G68" si="0">F5-E5</f>
        <v>-0.49479757750000003</v>
      </c>
      <c r="H5" s="16">
        <v>-0.84619628268750002</v>
      </c>
      <c r="I5" s="17">
        <v>1</v>
      </c>
      <c r="J5" s="18">
        <v>31768</v>
      </c>
      <c r="K5" s="18">
        <v>29863.797329687499</v>
      </c>
      <c r="L5" s="18">
        <v>19716.71875</v>
      </c>
      <c r="M5" s="3">
        <v>3</v>
      </c>
      <c r="N5" s="3">
        <v>5</v>
      </c>
      <c r="O5" s="3" t="s">
        <v>2</v>
      </c>
      <c r="P5" s="3" t="s">
        <v>3</v>
      </c>
      <c r="Q5" s="3"/>
    </row>
    <row r="6" spans="1:20">
      <c r="A6" s="17" t="s">
        <v>4</v>
      </c>
      <c r="B6" t="s">
        <v>4186</v>
      </c>
      <c r="C6" s="17">
        <v>542917</v>
      </c>
      <c r="D6" s="17">
        <v>0</v>
      </c>
      <c r="E6" s="16">
        <v>-0.1041495834375</v>
      </c>
      <c r="F6" s="16">
        <v>-0.55305346474999983</v>
      </c>
      <c r="G6" s="16">
        <f t="shared" si="0"/>
        <v>-0.44890388131249981</v>
      </c>
      <c r="H6" s="16">
        <v>-0.71404783512500003</v>
      </c>
      <c r="I6" s="17">
        <v>1</v>
      </c>
      <c r="J6" s="18">
        <v>5755.875</v>
      </c>
      <c r="K6" s="18">
        <v>6143.4747306562504</v>
      </c>
      <c r="L6" s="18">
        <v>3975.78125</v>
      </c>
      <c r="M6" s="3">
        <v>1</v>
      </c>
      <c r="N6" s="3">
        <v>3</v>
      </c>
      <c r="O6" s="3" t="s">
        <v>5</v>
      </c>
      <c r="P6" s="4" t="s">
        <v>6</v>
      </c>
      <c r="Q6" s="3"/>
    </row>
    <row r="7" spans="1:20">
      <c r="A7" s="17" t="s">
        <v>7</v>
      </c>
      <c r="B7" t="s">
        <v>4192</v>
      </c>
      <c r="C7" s="17">
        <v>548256</v>
      </c>
      <c r="D7" s="17">
        <v>0</v>
      </c>
      <c r="E7" s="16" t="s">
        <v>3026</v>
      </c>
      <c r="F7" s="16">
        <v>-0.31203061862499992</v>
      </c>
      <c r="G7" s="16" t="e">
        <f t="shared" si="0"/>
        <v>#VALUE!</v>
      </c>
      <c r="H7" s="16">
        <v>-0.6603117315625</v>
      </c>
      <c r="I7" s="17">
        <v>1</v>
      </c>
      <c r="J7" s="18">
        <v>1618.40625</v>
      </c>
      <c r="K7" s="18">
        <v>1919.6949589062499</v>
      </c>
      <c r="L7" s="18">
        <v>1371.15625</v>
      </c>
      <c r="M7" s="3">
        <v>3</v>
      </c>
      <c r="N7" s="3">
        <v>6</v>
      </c>
      <c r="O7" s="3" t="s">
        <v>5</v>
      </c>
      <c r="P7" s="4" t="s">
        <v>6</v>
      </c>
      <c r="Q7" s="3"/>
    </row>
    <row r="8" spans="1:20">
      <c r="A8" s="17" t="s">
        <v>8</v>
      </c>
      <c r="B8" t="s">
        <v>4196</v>
      </c>
      <c r="C8" s="17">
        <v>541478</v>
      </c>
      <c r="D8" s="17">
        <v>0</v>
      </c>
      <c r="E8" s="16">
        <v>0.29419633756250002</v>
      </c>
      <c r="F8" s="16" t="s">
        <v>3026</v>
      </c>
      <c r="G8" s="16" t="e">
        <f t="shared" si="0"/>
        <v>#VALUE!</v>
      </c>
      <c r="H8" s="16">
        <v>-0.63736466543750003</v>
      </c>
      <c r="I8" s="17">
        <v>1</v>
      </c>
      <c r="J8" s="18">
        <v>20536.875</v>
      </c>
      <c r="K8" s="18">
        <v>27494.718089062499</v>
      </c>
      <c r="L8" s="18">
        <v>20718.6875</v>
      </c>
      <c r="M8" s="3">
        <v>1</v>
      </c>
      <c r="N8" s="3">
        <v>7</v>
      </c>
      <c r="O8" s="3" t="s">
        <v>9</v>
      </c>
      <c r="P8" s="4" t="s">
        <v>10</v>
      </c>
      <c r="Q8" s="3"/>
    </row>
    <row r="9" spans="1:20">
      <c r="A9" s="17" t="s">
        <v>11</v>
      </c>
      <c r="B9" t="s">
        <v>4109</v>
      </c>
      <c r="C9" s="17">
        <v>502019</v>
      </c>
      <c r="D9" s="17">
        <v>0</v>
      </c>
      <c r="E9" s="16" t="s">
        <v>3026</v>
      </c>
      <c r="F9" s="16" t="s">
        <v>3026</v>
      </c>
      <c r="G9" s="16" t="e">
        <f t="shared" si="0"/>
        <v>#VALUE!</v>
      </c>
      <c r="H9" s="16">
        <v>0.50190229099999994</v>
      </c>
      <c r="I9" s="17">
        <v>1</v>
      </c>
      <c r="J9" s="18">
        <v>6454.875</v>
      </c>
      <c r="K9" s="18">
        <v>5903.43579196875</v>
      </c>
      <c r="L9" s="18">
        <v>7184.09375</v>
      </c>
      <c r="M9" s="3">
        <v>1</v>
      </c>
      <c r="N9" s="3">
        <v>5</v>
      </c>
      <c r="O9" s="3" t="s">
        <v>12</v>
      </c>
      <c r="P9" s="3" t="s">
        <v>13</v>
      </c>
      <c r="Q9" s="3"/>
    </row>
    <row r="10" spans="1:20">
      <c r="A10" s="17" t="s">
        <v>14</v>
      </c>
      <c r="B10" t="s">
        <v>4174</v>
      </c>
      <c r="C10" s="17">
        <v>536526</v>
      </c>
      <c r="D10" s="17">
        <v>0</v>
      </c>
      <c r="E10" s="16" t="s">
        <v>3026</v>
      </c>
      <c r="F10" s="16">
        <v>0.25604672225000008</v>
      </c>
      <c r="G10" s="16" t="e">
        <f t="shared" si="0"/>
        <v>#VALUE!</v>
      </c>
      <c r="H10" s="16">
        <v>0.59125083387499999</v>
      </c>
      <c r="I10" s="17">
        <v>1</v>
      </c>
      <c r="J10" s="18">
        <v>16992.75</v>
      </c>
      <c r="K10" s="18">
        <v>15505.86974496875</v>
      </c>
      <c r="L10" s="18">
        <v>20430.4375</v>
      </c>
      <c r="M10" s="3">
        <v>6</v>
      </c>
      <c r="N10" s="3">
        <v>17</v>
      </c>
      <c r="O10" s="3" t="s">
        <v>15</v>
      </c>
      <c r="P10" s="3" t="s">
        <v>16</v>
      </c>
      <c r="Q10" s="3"/>
    </row>
    <row r="11" spans="1:20">
      <c r="A11" s="17" t="s">
        <v>17</v>
      </c>
      <c r="B11" t="s">
        <v>3918</v>
      </c>
      <c r="C11" s="17">
        <v>407501</v>
      </c>
      <c r="D11" s="17">
        <v>0</v>
      </c>
      <c r="E11" s="16" t="s">
        <v>3026</v>
      </c>
      <c r="F11" s="16">
        <v>0.34129183399999996</v>
      </c>
      <c r="G11" s="16" t="e">
        <f t="shared" si="0"/>
        <v>#VALUE!</v>
      </c>
      <c r="H11" s="16">
        <v>0.57817854562500004</v>
      </c>
      <c r="I11" s="17">
        <v>1</v>
      </c>
      <c r="J11" s="18">
        <v>27048.125</v>
      </c>
      <c r="K11" s="18">
        <v>26717.720223437507</v>
      </c>
      <c r="L11" s="18">
        <v>33930.21875</v>
      </c>
      <c r="M11" s="3">
        <v>2</v>
      </c>
      <c r="N11" s="3">
        <v>7</v>
      </c>
      <c r="O11" s="3" t="s">
        <v>18</v>
      </c>
      <c r="P11" s="3" t="s">
        <v>19</v>
      </c>
      <c r="Q11" s="3"/>
    </row>
    <row r="12" spans="1:20">
      <c r="A12" s="17" t="s">
        <v>20</v>
      </c>
      <c r="B12" t="s">
        <v>4150</v>
      </c>
      <c r="C12" s="17">
        <v>656040</v>
      </c>
      <c r="D12" s="17">
        <v>0</v>
      </c>
      <c r="E12" s="16">
        <v>0.46922234593749995</v>
      </c>
      <c r="F12" s="16">
        <v>0.94541109768749998</v>
      </c>
      <c r="G12" s="16">
        <f t="shared" si="0"/>
        <v>0.47618875175000003</v>
      </c>
      <c r="H12" s="16">
        <v>0.60057875137499994</v>
      </c>
      <c r="I12" s="17">
        <v>1</v>
      </c>
      <c r="J12" s="18">
        <v>1083.34375</v>
      </c>
      <c r="K12" s="18">
        <v>1550.0959927718745</v>
      </c>
      <c r="L12" s="18">
        <v>2118.15625</v>
      </c>
      <c r="M12" s="3">
        <v>2</v>
      </c>
      <c r="N12" s="3">
        <v>2</v>
      </c>
      <c r="O12" s="3" t="s">
        <v>21</v>
      </c>
      <c r="P12" s="3" t="s">
        <v>22</v>
      </c>
      <c r="Q12" s="3"/>
    </row>
    <row r="13" spans="1:20">
      <c r="A13" s="17" t="s">
        <v>23</v>
      </c>
      <c r="B13" t="s">
        <v>4168</v>
      </c>
      <c r="C13" s="17">
        <v>651074</v>
      </c>
      <c r="D13" s="17">
        <v>0</v>
      </c>
      <c r="E13" s="16">
        <v>-0.48515194287500013</v>
      </c>
      <c r="F13" s="16" t="s">
        <v>3026</v>
      </c>
      <c r="G13" s="16" t="e">
        <f t="shared" si="0"/>
        <v>#VALUE!</v>
      </c>
      <c r="H13" s="16">
        <v>0.63688336787499977</v>
      </c>
      <c r="I13" s="17">
        <v>1</v>
      </c>
      <c r="J13" s="18">
        <v>2320.90625</v>
      </c>
      <c r="K13" s="18">
        <v>1930.3413360250006</v>
      </c>
      <c r="L13" s="18">
        <v>2833.6875</v>
      </c>
      <c r="M13" s="3">
        <v>1</v>
      </c>
      <c r="N13" s="3">
        <v>1</v>
      </c>
      <c r="O13" s="3" t="s">
        <v>24</v>
      </c>
      <c r="P13" s="3" t="s">
        <v>25</v>
      </c>
      <c r="Q13" s="3"/>
    </row>
    <row r="14" spans="1:20">
      <c r="A14" s="17" t="s">
        <v>26</v>
      </c>
      <c r="B14" t="s">
        <v>4198</v>
      </c>
      <c r="C14" s="17">
        <v>545224</v>
      </c>
      <c r="D14" s="17">
        <v>0</v>
      </c>
      <c r="E14" s="16">
        <v>-0.49846838412500005</v>
      </c>
      <c r="F14" s="16" t="s">
        <v>3026</v>
      </c>
      <c r="G14" s="16" t="e">
        <f t="shared" si="0"/>
        <v>#VALUE!</v>
      </c>
      <c r="H14" s="16">
        <v>0.61676750837500005</v>
      </c>
      <c r="I14" s="17">
        <v>1</v>
      </c>
      <c r="J14" s="18">
        <v>2827.6875</v>
      </c>
      <c r="K14" s="18">
        <v>2236.0280210800001</v>
      </c>
      <c r="L14" s="18">
        <v>2540.03125</v>
      </c>
      <c r="M14" s="3">
        <v>2</v>
      </c>
      <c r="N14" s="3">
        <v>7</v>
      </c>
      <c r="O14" s="3" t="s">
        <v>5</v>
      </c>
      <c r="P14" s="4" t="s">
        <v>6</v>
      </c>
      <c r="Q14" s="3"/>
    </row>
    <row r="15" spans="1:20">
      <c r="A15" s="17" t="s">
        <v>27</v>
      </c>
      <c r="B15" t="s">
        <v>3866</v>
      </c>
      <c r="C15" s="17">
        <v>390727</v>
      </c>
      <c r="D15" s="17">
        <v>0</v>
      </c>
      <c r="E15" s="16">
        <v>0.99686488668749995</v>
      </c>
      <c r="F15" s="16">
        <v>0.50718099306250009</v>
      </c>
      <c r="G15" s="16">
        <f t="shared" si="0"/>
        <v>-0.48968389362499987</v>
      </c>
      <c r="H15" s="16">
        <v>-0.63939947325000002</v>
      </c>
      <c r="I15" s="17">
        <v>2</v>
      </c>
      <c r="J15" s="18">
        <v>1314.3125</v>
      </c>
      <c r="K15" s="18">
        <v>3249.0412517687496</v>
      </c>
      <c r="L15" s="18">
        <v>1886.75</v>
      </c>
      <c r="M15" s="3">
        <v>0</v>
      </c>
      <c r="N15" s="3">
        <v>0</v>
      </c>
      <c r="O15" s="3" t="s">
        <v>5</v>
      </c>
      <c r="P15" s="4" t="s">
        <v>6</v>
      </c>
      <c r="Q15" s="3"/>
    </row>
    <row r="16" spans="1:20">
      <c r="A16" s="17" t="s">
        <v>28</v>
      </c>
      <c r="B16" t="s">
        <v>3919</v>
      </c>
      <c r="C16" s="17">
        <v>408256</v>
      </c>
      <c r="D16" s="17">
        <v>0</v>
      </c>
      <c r="E16" s="16">
        <v>0.91882160793750012</v>
      </c>
      <c r="F16" s="16">
        <v>1.0463018896249998</v>
      </c>
      <c r="G16" s="16">
        <f t="shared" si="0"/>
        <v>0.1274802816874997</v>
      </c>
      <c r="H16" s="16">
        <v>0.21237064025000002</v>
      </c>
      <c r="I16" s="17">
        <v>2</v>
      </c>
      <c r="J16" s="18">
        <v>764.78125</v>
      </c>
      <c r="K16" s="18">
        <v>1803.0101353093751</v>
      </c>
      <c r="L16" s="18">
        <v>1807.65625</v>
      </c>
      <c r="M16" s="3">
        <v>0</v>
      </c>
      <c r="N16" s="3">
        <v>0</v>
      </c>
      <c r="O16" s="3" t="s">
        <v>5</v>
      </c>
      <c r="P16" s="4" t="s">
        <v>6</v>
      </c>
      <c r="Q16" s="3"/>
    </row>
    <row r="17" spans="1:17">
      <c r="A17" s="17" t="s">
        <v>29</v>
      </c>
      <c r="B17" t="s">
        <v>3952</v>
      </c>
      <c r="C17" s="17">
        <v>411793</v>
      </c>
      <c r="D17" s="17">
        <v>0</v>
      </c>
      <c r="E17" s="16">
        <v>0.8568908904375</v>
      </c>
      <c r="F17" s="16">
        <v>1.0524376944374998</v>
      </c>
      <c r="G17" s="16">
        <f t="shared" si="0"/>
        <v>0.1955468039999998</v>
      </c>
      <c r="H17" s="16" t="s">
        <v>3026</v>
      </c>
      <c r="I17" s="17">
        <v>2</v>
      </c>
      <c r="J17" s="18">
        <v>5709.5625</v>
      </c>
      <c r="K17" s="18">
        <v>11752.713289633333</v>
      </c>
      <c r="L17" s="18">
        <v>9081.1666666666661</v>
      </c>
      <c r="M17" s="3">
        <v>6</v>
      </c>
      <c r="N17" s="3">
        <v>27</v>
      </c>
      <c r="O17" s="3" t="s">
        <v>30</v>
      </c>
      <c r="P17" s="3" t="s">
        <v>31</v>
      </c>
      <c r="Q17" s="3"/>
    </row>
    <row r="18" spans="1:17">
      <c r="A18" s="17" t="s">
        <v>32</v>
      </c>
      <c r="B18" t="s">
        <v>3767</v>
      </c>
      <c r="C18" s="17">
        <v>364839</v>
      </c>
      <c r="D18" s="17">
        <v>0</v>
      </c>
      <c r="E18" s="16">
        <v>0.89179078843749993</v>
      </c>
      <c r="F18" s="16">
        <v>1.1304145114374999</v>
      </c>
      <c r="G18" s="16">
        <f t="shared" si="0"/>
        <v>0.23862372300000001</v>
      </c>
      <c r="H18" s="16">
        <v>0.2730366278125001</v>
      </c>
      <c r="I18" s="17">
        <v>2</v>
      </c>
      <c r="J18" s="18">
        <v>6102.78125</v>
      </c>
      <c r="K18" s="18">
        <v>10160.805979687502</v>
      </c>
      <c r="L18" s="18">
        <v>13267.90625</v>
      </c>
      <c r="M18" s="3">
        <v>2</v>
      </c>
      <c r="N18" s="3">
        <v>7</v>
      </c>
      <c r="O18" s="3" t="s">
        <v>33</v>
      </c>
      <c r="P18" s="3" t="s">
        <v>34</v>
      </c>
      <c r="Q18" s="3"/>
    </row>
    <row r="19" spans="1:17">
      <c r="A19" s="17" t="s">
        <v>35</v>
      </c>
      <c r="B19" t="s">
        <v>3857</v>
      </c>
      <c r="C19" s="17">
        <v>534281</v>
      </c>
      <c r="D19" s="17">
        <v>0</v>
      </c>
      <c r="E19" s="16">
        <v>0.96826604656249993</v>
      </c>
      <c r="F19" s="16">
        <v>1.2146236976874998</v>
      </c>
      <c r="G19" s="16">
        <f t="shared" si="0"/>
        <v>0.24635765112499985</v>
      </c>
      <c r="H19" s="16">
        <v>0.299848643375</v>
      </c>
      <c r="I19" s="17">
        <v>2</v>
      </c>
      <c r="J19" s="18">
        <v>1959.875</v>
      </c>
      <c r="K19" s="18">
        <v>3555.3388344062505</v>
      </c>
      <c r="L19" s="18">
        <v>4746.3125</v>
      </c>
      <c r="M19" s="3">
        <v>0</v>
      </c>
      <c r="N19" s="3">
        <v>0</v>
      </c>
      <c r="O19" s="3" t="s">
        <v>36</v>
      </c>
      <c r="P19" s="3" t="s">
        <v>37</v>
      </c>
      <c r="Q19" s="3"/>
    </row>
    <row r="20" spans="1:17">
      <c r="A20" s="17" t="s">
        <v>38</v>
      </c>
      <c r="B20" t="s">
        <v>3832</v>
      </c>
      <c r="C20" s="17">
        <v>527108</v>
      </c>
      <c r="D20" s="17">
        <v>0</v>
      </c>
      <c r="E20" s="16">
        <v>0.96955540912500005</v>
      </c>
      <c r="F20" s="16">
        <v>1.2491226045625001</v>
      </c>
      <c r="G20" s="16">
        <f t="shared" si="0"/>
        <v>0.27956719543750008</v>
      </c>
      <c r="H20" s="16">
        <v>0.30133663237500002</v>
      </c>
      <c r="I20" s="17">
        <v>2</v>
      </c>
      <c r="J20" s="18">
        <v>4170</v>
      </c>
      <c r="K20" s="18">
        <v>7769.7369298437497</v>
      </c>
      <c r="L20" s="18">
        <v>11782.8125</v>
      </c>
      <c r="M20" s="3">
        <v>0</v>
      </c>
      <c r="N20" s="3">
        <v>0</v>
      </c>
      <c r="O20" s="3" t="s">
        <v>39</v>
      </c>
      <c r="P20" s="4" t="s">
        <v>40</v>
      </c>
      <c r="Q20" s="3"/>
    </row>
    <row r="21" spans="1:17">
      <c r="A21" s="17" t="s">
        <v>41</v>
      </c>
      <c r="B21" t="s">
        <v>4127</v>
      </c>
      <c r="C21" s="17">
        <v>656910</v>
      </c>
      <c r="D21" s="17">
        <v>0</v>
      </c>
      <c r="E21" s="16">
        <v>0.96483107093750009</v>
      </c>
      <c r="F21" s="16">
        <v>1.2600135563749999</v>
      </c>
      <c r="G21" s="16">
        <f t="shared" si="0"/>
        <v>0.29518248543749981</v>
      </c>
      <c r="H21" s="16">
        <v>0.48756618793750006</v>
      </c>
      <c r="I21" s="17">
        <v>2</v>
      </c>
      <c r="J21" s="18">
        <v>1247.53125</v>
      </c>
      <c r="K21" s="18">
        <v>2225.3652803437503</v>
      </c>
      <c r="L21" s="18">
        <v>3331.90625</v>
      </c>
      <c r="M21" s="3">
        <v>2</v>
      </c>
      <c r="N21" s="3">
        <v>6</v>
      </c>
      <c r="O21" s="3" t="s">
        <v>42</v>
      </c>
      <c r="P21" s="3" t="s">
        <v>43</v>
      </c>
      <c r="Q21" s="3"/>
    </row>
    <row r="22" spans="1:17">
      <c r="A22" s="17" t="s">
        <v>44</v>
      </c>
      <c r="B22" t="s">
        <v>3979</v>
      </c>
      <c r="C22" s="17">
        <v>435637</v>
      </c>
      <c r="D22" s="17">
        <v>0</v>
      </c>
      <c r="E22" s="16">
        <v>0.92611083850000009</v>
      </c>
      <c r="F22" s="16">
        <v>1.2227447734999999</v>
      </c>
      <c r="G22" s="16">
        <f t="shared" si="0"/>
        <v>0.29663393499999979</v>
      </c>
      <c r="H22" s="16">
        <v>0.27706883381249997</v>
      </c>
      <c r="I22" s="17">
        <v>2</v>
      </c>
      <c r="J22" s="18">
        <v>1625.28125</v>
      </c>
      <c r="K22" s="18">
        <v>3085.399657019354</v>
      </c>
      <c r="L22" s="18">
        <v>4089.34375</v>
      </c>
      <c r="M22" s="3">
        <v>1</v>
      </c>
      <c r="N22" s="3">
        <v>1</v>
      </c>
      <c r="O22" s="3" t="s">
        <v>45</v>
      </c>
      <c r="P22" s="4" t="s">
        <v>46</v>
      </c>
      <c r="Q22" s="3"/>
    </row>
    <row r="23" spans="1:17">
      <c r="A23" s="17" t="s">
        <v>47</v>
      </c>
      <c r="B23" t="s">
        <v>4089</v>
      </c>
      <c r="C23" s="17">
        <v>510570</v>
      </c>
      <c r="D23" s="17">
        <v>0</v>
      </c>
      <c r="E23" s="16">
        <v>0.85319026150000021</v>
      </c>
      <c r="F23" s="16">
        <v>1.1711923641249999</v>
      </c>
      <c r="G23" s="16">
        <f t="shared" si="0"/>
        <v>0.31800210262499973</v>
      </c>
      <c r="H23" s="16">
        <v>0.20930403356249999</v>
      </c>
      <c r="I23" s="17">
        <v>2</v>
      </c>
      <c r="J23" s="18">
        <v>2955.8125</v>
      </c>
      <c r="K23" s="18">
        <v>5379.5442810000013</v>
      </c>
      <c r="L23" s="18">
        <v>6591.9375</v>
      </c>
      <c r="M23" s="3">
        <v>0</v>
      </c>
      <c r="N23" s="3">
        <v>0</v>
      </c>
      <c r="O23" s="3" t="s">
        <v>48</v>
      </c>
      <c r="P23" s="3" t="s">
        <v>49</v>
      </c>
      <c r="Q23" s="3"/>
    </row>
    <row r="24" spans="1:17">
      <c r="A24" s="17" t="s">
        <v>50</v>
      </c>
      <c r="B24" t="s">
        <v>3745</v>
      </c>
      <c r="C24" s="17">
        <v>345509</v>
      </c>
      <c r="D24" s="17">
        <v>0</v>
      </c>
      <c r="E24" s="16">
        <v>0.85998948668750019</v>
      </c>
      <c r="F24" s="16">
        <v>1.1784078045624999</v>
      </c>
      <c r="G24" s="16">
        <f t="shared" si="0"/>
        <v>0.31841831787499975</v>
      </c>
      <c r="H24" s="16">
        <v>0.35105837550000002</v>
      </c>
      <c r="I24" s="17">
        <v>2</v>
      </c>
      <c r="J24" s="18">
        <v>879.40625</v>
      </c>
      <c r="K24" s="18">
        <v>1402.9929055468745</v>
      </c>
      <c r="L24" s="18">
        <v>2048.9375</v>
      </c>
      <c r="M24" s="3">
        <v>3</v>
      </c>
      <c r="N24" s="3">
        <v>6</v>
      </c>
      <c r="O24" s="3" t="s">
        <v>51</v>
      </c>
      <c r="P24" s="4" t="s">
        <v>52</v>
      </c>
      <c r="Q24" s="3"/>
    </row>
    <row r="25" spans="1:17">
      <c r="A25" s="17" t="s">
        <v>53</v>
      </c>
      <c r="B25" t="s">
        <v>4117</v>
      </c>
      <c r="C25" s="17">
        <v>509805</v>
      </c>
      <c r="D25" s="17">
        <v>0</v>
      </c>
      <c r="E25" s="16">
        <v>0.97962916087500007</v>
      </c>
      <c r="F25" s="16">
        <v>1.3004283060624995</v>
      </c>
      <c r="G25" s="16">
        <f t="shared" si="0"/>
        <v>0.32079914518749941</v>
      </c>
      <c r="H25" s="16">
        <v>0.39830323818749996</v>
      </c>
      <c r="I25" s="17">
        <v>2</v>
      </c>
      <c r="J25" s="18">
        <v>1072.0625</v>
      </c>
      <c r="K25" s="18">
        <v>2241.0233611718754</v>
      </c>
      <c r="L25" s="18">
        <v>2617.40625</v>
      </c>
      <c r="M25" s="3">
        <v>1</v>
      </c>
      <c r="N25" s="3">
        <v>2</v>
      </c>
      <c r="O25" s="3" t="s">
        <v>5</v>
      </c>
      <c r="P25" s="4" t="s">
        <v>6</v>
      </c>
      <c r="Q25" s="3"/>
    </row>
    <row r="26" spans="1:17">
      <c r="A26" s="17" t="s">
        <v>54</v>
      </c>
      <c r="B26" t="s">
        <v>3732</v>
      </c>
      <c r="C26" s="17">
        <v>312576</v>
      </c>
      <c r="D26" s="17">
        <v>0</v>
      </c>
      <c r="E26" s="16">
        <v>0.93974341068750022</v>
      </c>
      <c r="F26" s="16">
        <v>1.2797180689375001</v>
      </c>
      <c r="G26" s="16">
        <f t="shared" si="0"/>
        <v>0.33997465824999984</v>
      </c>
      <c r="H26" s="16">
        <v>0.409102015875</v>
      </c>
      <c r="I26" s="17">
        <v>2</v>
      </c>
      <c r="J26" s="18">
        <v>1416.28125</v>
      </c>
      <c r="K26" s="18">
        <v>2584.1373524687497</v>
      </c>
      <c r="L26" s="18">
        <v>3613.5</v>
      </c>
      <c r="M26" s="3">
        <v>1</v>
      </c>
      <c r="N26" s="3">
        <v>1</v>
      </c>
      <c r="O26" s="3" t="s">
        <v>55</v>
      </c>
      <c r="P26" s="4" t="s">
        <v>56</v>
      </c>
      <c r="Q26" s="3"/>
    </row>
    <row r="27" spans="1:17">
      <c r="A27" s="17" t="s">
        <v>57</v>
      </c>
      <c r="B27" t="s">
        <v>3858</v>
      </c>
      <c r="C27" s="17">
        <v>527240</v>
      </c>
      <c r="D27" s="17">
        <v>0</v>
      </c>
      <c r="E27" s="16">
        <v>0.76956558931249996</v>
      </c>
      <c r="F27" s="16">
        <v>1.1677993093124999</v>
      </c>
      <c r="G27" s="16">
        <f t="shared" si="0"/>
        <v>0.3982337199999999</v>
      </c>
      <c r="H27" s="16">
        <v>-0.1401651219375</v>
      </c>
      <c r="I27" s="17">
        <v>2</v>
      </c>
      <c r="J27" s="18">
        <v>1687.53125</v>
      </c>
      <c r="K27" s="18">
        <v>3390.8237155937509</v>
      </c>
      <c r="L27" s="18">
        <v>2983</v>
      </c>
      <c r="M27" s="3">
        <v>1</v>
      </c>
      <c r="N27" s="3">
        <v>1</v>
      </c>
      <c r="O27" s="3" t="s">
        <v>58</v>
      </c>
      <c r="P27" s="3" t="s">
        <v>59</v>
      </c>
      <c r="Q27" s="3"/>
    </row>
    <row r="28" spans="1:17">
      <c r="A28" s="17" t="s">
        <v>60</v>
      </c>
      <c r="B28" t="s">
        <v>3775</v>
      </c>
      <c r="C28" s="17">
        <v>363398</v>
      </c>
      <c r="D28" s="17">
        <v>0</v>
      </c>
      <c r="E28" s="16">
        <v>0.79194416568750003</v>
      </c>
      <c r="F28" s="16">
        <v>1.1902706111249999</v>
      </c>
      <c r="G28" s="16">
        <f t="shared" si="0"/>
        <v>0.39832644543749984</v>
      </c>
      <c r="H28" s="16">
        <v>0.39547569637500002</v>
      </c>
      <c r="I28" s="17">
        <v>2</v>
      </c>
      <c r="J28" s="18">
        <v>3394.59375</v>
      </c>
      <c r="K28" s="18">
        <v>5750.6862216249992</v>
      </c>
      <c r="L28" s="18">
        <v>7920.71875</v>
      </c>
      <c r="M28" s="3">
        <v>1</v>
      </c>
      <c r="N28" s="3">
        <v>3</v>
      </c>
      <c r="O28" s="3" t="s">
        <v>61</v>
      </c>
      <c r="P28" s="3" t="s">
        <v>62</v>
      </c>
      <c r="Q28" s="3"/>
    </row>
    <row r="29" spans="1:17">
      <c r="A29" s="17" t="s">
        <v>63</v>
      </c>
      <c r="B29" t="s">
        <v>3778</v>
      </c>
      <c r="C29" s="17">
        <v>363579</v>
      </c>
      <c r="D29" s="17">
        <v>0</v>
      </c>
      <c r="E29" s="16">
        <v>0.98881154675000005</v>
      </c>
      <c r="F29" s="16">
        <v>1.419263494</v>
      </c>
      <c r="G29" s="16">
        <f t="shared" si="0"/>
        <v>0.43045194724999991</v>
      </c>
      <c r="H29" s="16">
        <v>0.51201667612500001</v>
      </c>
      <c r="I29" s="17">
        <v>2</v>
      </c>
      <c r="J29" s="18">
        <v>3848.3125</v>
      </c>
      <c r="K29" s="18">
        <v>7538.0751403125014</v>
      </c>
      <c r="L29" s="18">
        <v>10797</v>
      </c>
      <c r="M29" s="3">
        <v>1</v>
      </c>
      <c r="N29" s="3">
        <v>2</v>
      </c>
      <c r="O29" s="3" t="s">
        <v>64</v>
      </c>
      <c r="P29" s="3" t="s">
        <v>65</v>
      </c>
      <c r="Q29" s="3"/>
    </row>
    <row r="30" spans="1:17">
      <c r="A30" s="17" t="s">
        <v>66</v>
      </c>
      <c r="B30" t="s">
        <v>3993</v>
      </c>
      <c r="C30" s="17">
        <v>570108</v>
      </c>
      <c r="D30" s="17">
        <v>0</v>
      </c>
      <c r="E30" s="16">
        <v>0.94175528843749978</v>
      </c>
      <c r="F30" s="16">
        <v>1.3791656880624998</v>
      </c>
      <c r="G30" s="16">
        <f t="shared" si="0"/>
        <v>0.43741039962500006</v>
      </c>
      <c r="H30" s="16">
        <v>0.25674096543749997</v>
      </c>
      <c r="I30" s="17">
        <v>2</v>
      </c>
      <c r="J30" s="18">
        <v>1133.53125</v>
      </c>
      <c r="K30" s="18">
        <v>2220.20300656875</v>
      </c>
      <c r="L30" s="18">
        <v>2792.28125</v>
      </c>
      <c r="M30" s="3">
        <v>0</v>
      </c>
      <c r="N30" s="3">
        <v>0</v>
      </c>
      <c r="O30" s="3" t="s">
        <v>67</v>
      </c>
      <c r="P30" s="3" t="s">
        <v>68</v>
      </c>
      <c r="Q30" s="3"/>
    </row>
    <row r="31" spans="1:17">
      <c r="A31" s="17" t="s">
        <v>69</v>
      </c>
      <c r="B31" t="s">
        <v>3905</v>
      </c>
      <c r="C31" s="17">
        <v>396723</v>
      </c>
      <c r="D31" s="17">
        <v>0</v>
      </c>
      <c r="E31" s="16">
        <v>0.70612914537500004</v>
      </c>
      <c r="F31" s="16">
        <v>1.1604186403125001</v>
      </c>
      <c r="G31" s="16">
        <f t="shared" si="0"/>
        <v>0.45428949493750004</v>
      </c>
      <c r="H31" s="16">
        <v>0.376477340125</v>
      </c>
      <c r="I31" s="17">
        <v>2</v>
      </c>
      <c r="J31" s="18">
        <v>834.28125</v>
      </c>
      <c r="K31" s="18">
        <v>1467.7302842375</v>
      </c>
      <c r="L31" s="18">
        <v>2016.84375</v>
      </c>
      <c r="M31" s="3">
        <v>1</v>
      </c>
      <c r="N31" s="3">
        <v>3</v>
      </c>
      <c r="O31" s="3" t="s">
        <v>70</v>
      </c>
      <c r="P31" s="3" t="s">
        <v>71</v>
      </c>
      <c r="Q31" s="3"/>
    </row>
    <row r="32" spans="1:17">
      <c r="A32" s="17" t="s">
        <v>72</v>
      </c>
      <c r="B32" t="s">
        <v>4013</v>
      </c>
      <c r="C32" s="17">
        <v>585848</v>
      </c>
      <c r="D32" s="17">
        <v>0</v>
      </c>
      <c r="E32" s="16">
        <v>0.97351223618749982</v>
      </c>
      <c r="F32" s="16">
        <v>1.4727629965333335</v>
      </c>
      <c r="G32" s="16">
        <f t="shared" si="0"/>
        <v>0.49925076034583371</v>
      </c>
      <c r="H32" s="16">
        <v>0.86860533537499995</v>
      </c>
      <c r="I32" s="17">
        <v>2</v>
      </c>
      <c r="J32" s="18">
        <v>2438.3548387096776</v>
      </c>
      <c r="K32" s="18">
        <v>4511.8775419375006</v>
      </c>
      <c r="L32" s="18">
        <v>9046.1935483870966</v>
      </c>
      <c r="M32" s="3">
        <v>1</v>
      </c>
      <c r="N32" s="3">
        <v>1</v>
      </c>
      <c r="O32" s="3" t="s">
        <v>73</v>
      </c>
      <c r="P32" s="3" t="s">
        <v>74</v>
      </c>
      <c r="Q32" s="3"/>
    </row>
    <row r="33" spans="1:17">
      <c r="A33" s="17" t="s">
        <v>75</v>
      </c>
      <c r="B33" t="s">
        <v>3978</v>
      </c>
      <c r="C33" s="17">
        <v>445087</v>
      </c>
      <c r="D33" s="17">
        <v>0</v>
      </c>
      <c r="E33" s="16">
        <v>4.6591120315000003</v>
      </c>
      <c r="F33" s="16">
        <v>4.3234451125625002</v>
      </c>
      <c r="G33" s="16">
        <f t="shared" si="0"/>
        <v>-0.33566691893750011</v>
      </c>
      <c r="H33" s="16">
        <v>-0.73054830656250003</v>
      </c>
      <c r="I33" s="17">
        <v>3</v>
      </c>
      <c r="J33" s="18">
        <v>141.1875</v>
      </c>
      <c r="K33" s="18">
        <v>3184.1995112812492</v>
      </c>
      <c r="L33" s="18">
        <v>2244.40625</v>
      </c>
      <c r="M33" s="3">
        <v>1</v>
      </c>
      <c r="N33" s="3">
        <v>1</v>
      </c>
      <c r="O33" s="3" t="s">
        <v>76</v>
      </c>
      <c r="P33" s="3" t="s">
        <v>77</v>
      </c>
      <c r="Q33" s="3"/>
    </row>
    <row r="34" spans="1:17">
      <c r="A34" s="17" t="s">
        <v>78</v>
      </c>
      <c r="B34" t="s">
        <v>3869</v>
      </c>
      <c r="C34" s="17">
        <v>399178</v>
      </c>
      <c r="D34" s="17">
        <v>0</v>
      </c>
      <c r="E34" s="16">
        <v>4.2889810274999993</v>
      </c>
      <c r="F34" s="16">
        <v>4.2553596393749995</v>
      </c>
      <c r="G34" s="16">
        <f t="shared" si="0"/>
        <v>-3.3621388124999818E-2</v>
      </c>
      <c r="H34" s="16">
        <v>-7.8679493125E-2</v>
      </c>
      <c r="I34" s="17">
        <v>3</v>
      </c>
      <c r="J34" s="18">
        <v>511.5625</v>
      </c>
      <c r="K34" s="18">
        <v>10436.364724593752</v>
      </c>
      <c r="L34" s="18">
        <v>10380.1875</v>
      </c>
      <c r="M34" s="3">
        <v>4</v>
      </c>
      <c r="N34" s="3">
        <v>11</v>
      </c>
      <c r="O34" s="3" t="s">
        <v>79</v>
      </c>
      <c r="P34" s="3" t="s">
        <v>80</v>
      </c>
      <c r="Q34" s="3"/>
    </row>
    <row r="35" spans="1:17">
      <c r="A35" s="17" t="s">
        <v>81</v>
      </c>
      <c r="B35" t="s">
        <v>3854</v>
      </c>
      <c r="C35" s="17">
        <v>532419</v>
      </c>
      <c r="D35" s="17">
        <v>0</v>
      </c>
      <c r="E35" s="16">
        <v>4.0833656245625001</v>
      </c>
      <c r="F35" s="16">
        <v>3.7330495704999995</v>
      </c>
      <c r="G35" s="16">
        <f t="shared" si="0"/>
        <v>-0.35031605406250055</v>
      </c>
      <c r="H35" s="16">
        <v>-0.78225881031250011</v>
      </c>
      <c r="I35" s="17">
        <v>3</v>
      </c>
      <c r="J35" s="18">
        <v>1714.28125</v>
      </c>
      <c r="K35" s="18">
        <v>26226.764899375001</v>
      </c>
      <c r="L35" s="18">
        <v>19754.84375</v>
      </c>
      <c r="M35" s="3">
        <v>4</v>
      </c>
      <c r="N35" s="3">
        <v>11</v>
      </c>
      <c r="O35" s="3" t="s">
        <v>82</v>
      </c>
      <c r="P35" s="3" t="s">
        <v>83</v>
      </c>
      <c r="Q35" s="3"/>
    </row>
    <row r="36" spans="1:17">
      <c r="A36" s="17" t="s">
        <v>84</v>
      </c>
      <c r="B36" t="s">
        <v>3792</v>
      </c>
      <c r="C36" s="17">
        <v>535408</v>
      </c>
      <c r="D36" s="17">
        <v>0</v>
      </c>
      <c r="E36" s="16">
        <v>4.0454972551249995</v>
      </c>
      <c r="F36" s="16">
        <v>3.9195810195624996</v>
      </c>
      <c r="G36" s="16">
        <f t="shared" si="0"/>
        <v>-0.12591623556249987</v>
      </c>
      <c r="H36" s="16">
        <v>0.56070419649999992</v>
      </c>
      <c r="I36" s="17">
        <v>3</v>
      </c>
      <c r="J36" s="18">
        <v>1642.1875</v>
      </c>
      <c r="K36" s="18">
        <v>19108.042050000004</v>
      </c>
      <c r="L36" s="18">
        <v>31330.9375</v>
      </c>
      <c r="M36" s="3">
        <v>1</v>
      </c>
      <c r="N36" s="3">
        <v>7</v>
      </c>
      <c r="O36" s="3" t="s">
        <v>85</v>
      </c>
      <c r="P36" s="3" t="s">
        <v>86</v>
      </c>
      <c r="Q36" s="3"/>
    </row>
    <row r="37" spans="1:17">
      <c r="A37" s="17" t="s">
        <v>87</v>
      </c>
      <c r="B37" t="s">
        <v>3871</v>
      </c>
      <c r="C37" s="17">
        <v>395793</v>
      </c>
      <c r="D37" s="17">
        <v>0</v>
      </c>
      <c r="E37" s="16">
        <v>3.970134169875001</v>
      </c>
      <c r="F37" s="16">
        <v>3.8114825091875004</v>
      </c>
      <c r="G37" s="16">
        <f t="shared" si="0"/>
        <v>-0.15865166068750058</v>
      </c>
      <c r="H37" s="16">
        <v>-0.27653234774999996</v>
      </c>
      <c r="I37" s="17">
        <v>3</v>
      </c>
      <c r="J37" s="18">
        <v>393.65625</v>
      </c>
      <c r="K37" s="18">
        <v>5650.42806284375</v>
      </c>
      <c r="L37" s="18">
        <v>5549.46875</v>
      </c>
      <c r="M37" s="3">
        <v>1</v>
      </c>
      <c r="N37" s="3">
        <v>4</v>
      </c>
      <c r="O37" s="3" t="s">
        <v>88</v>
      </c>
      <c r="P37" s="3" t="s">
        <v>89</v>
      </c>
      <c r="Q37" s="3"/>
    </row>
    <row r="38" spans="1:17">
      <c r="A38" s="17" t="s">
        <v>90</v>
      </c>
      <c r="B38" t="s">
        <v>3710</v>
      </c>
      <c r="C38" s="17">
        <v>601634</v>
      </c>
      <c r="D38" s="17">
        <v>0</v>
      </c>
      <c r="E38" s="16">
        <v>3.9642188591875001</v>
      </c>
      <c r="F38" s="16">
        <v>3.6477834206249997</v>
      </c>
      <c r="G38" s="16">
        <f t="shared" si="0"/>
        <v>-0.31643543856250034</v>
      </c>
      <c r="H38" s="16">
        <v>-0.45992931012500016</v>
      </c>
      <c r="I38" s="17">
        <v>3</v>
      </c>
      <c r="J38" s="18">
        <v>1650.40625</v>
      </c>
      <c r="K38" s="18">
        <v>24131.100538749997</v>
      </c>
      <c r="L38" s="18">
        <v>16808.09375</v>
      </c>
      <c r="M38" s="3">
        <v>13</v>
      </c>
      <c r="N38" s="3">
        <v>310</v>
      </c>
      <c r="O38" s="3" t="s">
        <v>5</v>
      </c>
      <c r="P38" s="4" t="s">
        <v>6</v>
      </c>
      <c r="Q38" s="3"/>
    </row>
    <row r="39" spans="1:17">
      <c r="A39" s="17" t="s">
        <v>91</v>
      </c>
      <c r="B39" t="s">
        <v>3916</v>
      </c>
      <c r="C39" s="17">
        <v>395875</v>
      </c>
      <c r="D39" s="17">
        <v>0</v>
      </c>
      <c r="E39" s="16">
        <v>3.8762945750000002</v>
      </c>
      <c r="F39" s="16">
        <v>3.9860487976250001</v>
      </c>
      <c r="G39" s="16">
        <f t="shared" si="0"/>
        <v>0.1097542226249999</v>
      </c>
      <c r="H39" s="16">
        <v>3.9521559374999987E-2</v>
      </c>
      <c r="I39" s="17">
        <v>3</v>
      </c>
      <c r="J39" s="18">
        <v>457.875</v>
      </c>
      <c r="K39" s="18">
        <v>5713.1045075000002</v>
      </c>
      <c r="L39" s="18">
        <v>6062.625</v>
      </c>
      <c r="M39" s="3">
        <v>2</v>
      </c>
      <c r="N39" s="3">
        <v>2</v>
      </c>
      <c r="O39" s="3" t="s">
        <v>92</v>
      </c>
      <c r="P39" s="3" t="s">
        <v>93</v>
      </c>
      <c r="Q39" s="3"/>
    </row>
    <row r="40" spans="1:17">
      <c r="A40" s="17" t="s">
        <v>94</v>
      </c>
      <c r="B40" t="s">
        <v>3824</v>
      </c>
      <c r="C40" s="17">
        <v>526801</v>
      </c>
      <c r="D40" s="17">
        <v>0</v>
      </c>
      <c r="E40" s="16">
        <v>3.8117163789999999</v>
      </c>
      <c r="F40" s="16">
        <v>3.7219487288124999</v>
      </c>
      <c r="G40" s="16">
        <f t="shared" si="0"/>
        <v>-8.9767650187499992E-2</v>
      </c>
      <c r="H40" s="16">
        <v>0.85414900993749998</v>
      </c>
      <c r="I40" s="17">
        <v>3</v>
      </c>
      <c r="J40" s="18">
        <v>3553.8125</v>
      </c>
      <c r="K40" s="18">
        <v>35298.788077666672</v>
      </c>
      <c r="L40" s="18">
        <v>57229.1875</v>
      </c>
      <c r="M40" s="3">
        <v>5</v>
      </c>
      <c r="N40" s="3">
        <v>40</v>
      </c>
      <c r="O40" s="3" t="s">
        <v>95</v>
      </c>
      <c r="P40" s="3" t="s">
        <v>96</v>
      </c>
      <c r="Q40" s="3"/>
    </row>
    <row r="41" spans="1:17">
      <c r="A41" s="17" t="s">
        <v>97</v>
      </c>
      <c r="B41" t="s">
        <v>3784</v>
      </c>
      <c r="C41" s="17">
        <v>368477</v>
      </c>
      <c r="D41" s="17">
        <v>0</v>
      </c>
      <c r="E41" s="16">
        <v>3.7409919384374999</v>
      </c>
      <c r="F41" s="16">
        <v>3.6504197540624999</v>
      </c>
      <c r="G41" s="16">
        <f t="shared" si="0"/>
        <v>-9.0572184375000031E-2</v>
      </c>
      <c r="H41" s="16">
        <v>-2.2855889937499999E-2</v>
      </c>
      <c r="I41" s="17">
        <v>3</v>
      </c>
      <c r="J41" s="18">
        <v>504.9375</v>
      </c>
      <c r="K41" s="18">
        <v>5455.6310079374998</v>
      </c>
      <c r="L41" s="18">
        <v>5943.96875</v>
      </c>
      <c r="M41" s="3">
        <v>0</v>
      </c>
      <c r="N41" s="3">
        <v>0</v>
      </c>
      <c r="O41" s="3" t="s">
        <v>98</v>
      </c>
      <c r="P41" s="3" t="s">
        <v>99</v>
      </c>
      <c r="Q41" s="3"/>
    </row>
    <row r="42" spans="1:17">
      <c r="A42" s="17" t="s">
        <v>100</v>
      </c>
      <c r="B42" t="s">
        <v>3902</v>
      </c>
      <c r="C42" s="17">
        <v>422628</v>
      </c>
      <c r="D42" s="17">
        <v>0</v>
      </c>
      <c r="E42" s="16">
        <v>3.7004279253750005</v>
      </c>
      <c r="F42" s="16">
        <v>3.8931469237500003</v>
      </c>
      <c r="G42" s="16">
        <f t="shared" si="0"/>
        <v>0.19271899837499973</v>
      </c>
      <c r="H42" s="16">
        <v>0.44804926837500003</v>
      </c>
      <c r="I42" s="17">
        <v>3</v>
      </c>
      <c r="J42" s="18">
        <v>606.4375</v>
      </c>
      <c r="K42" s="18">
        <v>6033.8655541562512</v>
      </c>
      <c r="L42" s="18">
        <v>9129.4375</v>
      </c>
      <c r="M42" s="3">
        <v>1</v>
      </c>
      <c r="N42" s="3">
        <v>3</v>
      </c>
      <c r="O42" s="3" t="s">
        <v>101</v>
      </c>
      <c r="P42" s="3" t="s">
        <v>102</v>
      </c>
      <c r="Q42" s="3"/>
    </row>
    <row r="43" spans="1:17">
      <c r="A43" s="17" t="s">
        <v>103</v>
      </c>
      <c r="B43" t="s">
        <v>4044</v>
      </c>
      <c r="C43" s="17">
        <v>523768</v>
      </c>
      <c r="D43" s="17">
        <v>0</v>
      </c>
      <c r="E43" s="16">
        <v>3.5901103143124997</v>
      </c>
      <c r="F43" s="16">
        <v>3.3735828629375004</v>
      </c>
      <c r="G43" s="16">
        <f t="shared" si="0"/>
        <v>-0.21652745137499929</v>
      </c>
      <c r="H43" s="16">
        <v>-0.47779164643750005</v>
      </c>
      <c r="I43" s="17">
        <v>3</v>
      </c>
      <c r="J43" s="18">
        <v>2897.09375</v>
      </c>
      <c r="K43" s="18">
        <v>35586.955237812501</v>
      </c>
      <c r="L43" s="18">
        <v>27987</v>
      </c>
      <c r="M43" s="3">
        <v>2</v>
      </c>
      <c r="N43" s="3">
        <v>14</v>
      </c>
      <c r="O43" s="3" t="s">
        <v>104</v>
      </c>
      <c r="P43" s="3" t="s">
        <v>105</v>
      </c>
      <c r="Q43" s="3"/>
    </row>
    <row r="44" spans="1:17">
      <c r="A44" s="17" t="s">
        <v>106</v>
      </c>
      <c r="B44" t="s">
        <v>4007</v>
      </c>
      <c r="C44" s="17">
        <v>573234</v>
      </c>
      <c r="D44" s="17">
        <v>0</v>
      </c>
      <c r="E44" s="16">
        <v>3.5538926664375001</v>
      </c>
      <c r="F44" s="16">
        <v>3.2151904919374998</v>
      </c>
      <c r="G44" s="16">
        <f t="shared" si="0"/>
        <v>-0.33870217450000029</v>
      </c>
      <c r="H44" s="16">
        <v>-0.44517580606250001</v>
      </c>
      <c r="I44" s="17">
        <v>3</v>
      </c>
      <c r="J44" s="18">
        <v>419.375</v>
      </c>
      <c r="K44" s="18">
        <v>5933.7054226875007</v>
      </c>
      <c r="L44" s="18">
        <v>4234.84375</v>
      </c>
      <c r="M44" s="3">
        <v>1</v>
      </c>
      <c r="N44" s="3">
        <v>2</v>
      </c>
      <c r="O44" s="3" t="s">
        <v>107</v>
      </c>
      <c r="P44" s="3" t="s">
        <v>108</v>
      </c>
      <c r="Q44" s="3"/>
    </row>
    <row r="45" spans="1:17">
      <c r="A45" s="17" t="s">
        <v>109</v>
      </c>
      <c r="B45" t="s">
        <v>3932</v>
      </c>
      <c r="C45" s="17">
        <v>421922</v>
      </c>
      <c r="D45" s="17">
        <v>0</v>
      </c>
      <c r="E45" s="16">
        <v>3.5411424980624995</v>
      </c>
      <c r="F45" s="16">
        <v>3.2250504434375</v>
      </c>
      <c r="G45" s="16">
        <f t="shared" si="0"/>
        <v>-0.31609205462499945</v>
      </c>
      <c r="H45" s="16">
        <v>0.84397739306249997</v>
      </c>
      <c r="I45" s="17">
        <v>3</v>
      </c>
      <c r="J45" s="18">
        <v>5866.40625</v>
      </c>
      <c r="K45" s="18">
        <v>43943.544436249998</v>
      </c>
      <c r="L45" s="18">
        <v>63727.28125</v>
      </c>
      <c r="M45" s="3">
        <v>5</v>
      </c>
      <c r="N45" s="3">
        <v>241</v>
      </c>
      <c r="O45" s="3" t="s">
        <v>110</v>
      </c>
      <c r="P45" s="3" t="s">
        <v>111</v>
      </c>
      <c r="Q45" s="3"/>
    </row>
    <row r="46" spans="1:17">
      <c r="A46" s="17" t="s">
        <v>112</v>
      </c>
      <c r="B46" t="s">
        <v>4049</v>
      </c>
      <c r="C46" s="17">
        <v>522215</v>
      </c>
      <c r="D46" s="17">
        <v>0</v>
      </c>
      <c r="E46" s="16">
        <v>3.4905890163124997</v>
      </c>
      <c r="F46" s="16">
        <v>3.5247294055000005</v>
      </c>
      <c r="G46" s="16">
        <f t="shared" si="0"/>
        <v>3.414038918750073E-2</v>
      </c>
      <c r="H46" s="16" t="s">
        <v>3026</v>
      </c>
      <c r="I46" s="17">
        <v>3</v>
      </c>
      <c r="J46" s="18">
        <v>3959.1875</v>
      </c>
      <c r="K46" s="18">
        <v>49923.182912666663</v>
      </c>
      <c r="L46" s="18">
        <v>41735.1875</v>
      </c>
      <c r="M46" s="3">
        <v>6</v>
      </c>
      <c r="N46" s="3">
        <v>62</v>
      </c>
      <c r="O46" s="3" t="s">
        <v>92</v>
      </c>
      <c r="P46" s="3" t="s">
        <v>93</v>
      </c>
      <c r="Q46" s="3"/>
    </row>
    <row r="47" spans="1:17">
      <c r="A47" s="17" t="s">
        <v>113</v>
      </c>
      <c r="B47" t="s">
        <v>4039</v>
      </c>
      <c r="C47" s="17">
        <v>522868</v>
      </c>
      <c r="D47" s="17">
        <v>0</v>
      </c>
      <c r="E47" s="16">
        <v>3.4838993443750002</v>
      </c>
      <c r="F47" s="16">
        <v>3.5999070795625001</v>
      </c>
      <c r="G47" s="16">
        <f t="shared" si="0"/>
        <v>0.11600773518749996</v>
      </c>
      <c r="H47" s="16">
        <v>0.1052459228125</v>
      </c>
      <c r="I47" s="17">
        <v>3</v>
      </c>
      <c r="J47" s="18">
        <v>1124.3125</v>
      </c>
      <c r="K47" s="18">
        <v>12105.894904937501</v>
      </c>
      <c r="L47" s="18">
        <v>14662.34375</v>
      </c>
      <c r="M47" s="3">
        <v>0</v>
      </c>
      <c r="N47" s="3">
        <v>0</v>
      </c>
      <c r="O47" s="3" t="s">
        <v>114</v>
      </c>
      <c r="P47" s="3" t="s">
        <v>115</v>
      </c>
      <c r="Q47" s="3"/>
    </row>
    <row r="48" spans="1:17">
      <c r="A48" s="17" t="s">
        <v>116</v>
      </c>
      <c r="B48" t="s">
        <v>3876</v>
      </c>
      <c r="C48" s="17">
        <v>390561</v>
      </c>
      <c r="D48" s="17">
        <v>0</v>
      </c>
      <c r="E48" s="16">
        <v>3.4601957738124995</v>
      </c>
      <c r="F48" s="16">
        <v>2.9868356679999999</v>
      </c>
      <c r="G48" s="16">
        <f t="shared" si="0"/>
        <v>-0.47336010581249965</v>
      </c>
      <c r="H48" s="16">
        <v>-0.48161609643749997</v>
      </c>
      <c r="I48" s="17">
        <v>3</v>
      </c>
      <c r="J48" s="18">
        <v>577.375</v>
      </c>
      <c r="K48" s="18">
        <v>6162.5604737499998</v>
      </c>
      <c r="L48" s="18">
        <v>4640.90625</v>
      </c>
      <c r="M48" s="3">
        <v>0</v>
      </c>
      <c r="N48" s="3">
        <v>0</v>
      </c>
      <c r="O48" s="3" t="s">
        <v>117</v>
      </c>
      <c r="P48" s="3" t="s">
        <v>118</v>
      </c>
      <c r="Q48" s="3"/>
    </row>
    <row r="49" spans="1:17">
      <c r="A49" s="17" t="s">
        <v>119</v>
      </c>
      <c r="B49" t="s">
        <v>3923</v>
      </c>
      <c r="C49" s="17">
        <v>415601</v>
      </c>
      <c r="D49" s="17">
        <v>0</v>
      </c>
      <c r="E49" s="16">
        <v>3.4558636945625003</v>
      </c>
      <c r="F49" s="16">
        <v>3.2164974923124996</v>
      </c>
      <c r="G49" s="16">
        <f t="shared" si="0"/>
        <v>-0.23936620225000071</v>
      </c>
      <c r="H49" s="16">
        <v>-0.10023468624999998</v>
      </c>
      <c r="I49" s="17">
        <v>3</v>
      </c>
      <c r="J49" s="18">
        <v>430</v>
      </c>
      <c r="K49" s="18">
        <v>4179.432579437499</v>
      </c>
      <c r="L49" s="18">
        <v>3582.53125</v>
      </c>
      <c r="M49" s="3">
        <v>1</v>
      </c>
      <c r="N49" s="3">
        <v>1</v>
      </c>
      <c r="O49" s="3" t="s">
        <v>120</v>
      </c>
      <c r="P49" s="3" t="s">
        <v>121</v>
      </c>
      <c r="Q49" s="3"/>
    </row>
    <row r="50" spans="1:17">
      <c r="A50" s="17" t="s">
        <v>122</v>
      </c>
      <c r="B50" t="s">
        <v>4040</v>
      </c>
      <c r="C50" s="17">
        <v>523099</v>
      </c>
      <c r="D50" s="17">
        <v>0</v>
      </c>
      <c r="E50" s="16">
        <v>3.4344909550625005</v>
      </c>
      <c r="F50" s="16">
        <v>3.2320835045000003</v>
      </c>
      <c r="G50" s="16">
        <f t="shared" si="0"/>
        <v>-0.2024074505625002</v>
      </c>
      <c r="H50" s="16" t="s">
        <v>3026</v>
      </c>
      <c r="I50" s="17">
        <v>3</v>
      </c>
      <c r="J50" s="18">
        <v>217.8125</v>
      </c>
      <c r="K50" s="18">
        <v>2984.8511329354842</v>
      </c>
      <c r="L50" s="18">
        <v>2643.34375</v>
      </c>
      <c r="M50" s="3">
        <v>1</v>
      </c>
      <c r="N50" s="3">
        <v>1</v>
      </c>
      <c r="O50" s="3" t="s">
        <v>123</v>
      </c>
      <c r="P50" s="3" t="s">
        <v>124</v>
      </c>
      <c r="Q50" s="3"/>
    </row>
    <row r="51" spans="1:17">
      <c r="A51" s="17" t="s">
        <v>125</v>
      </c>
      <c r="B51" t="s">
        <v>4015</v>
      </c>
      <c r="C51" s="17">
        <v>585396</v>
      </c>
      <c r="D51" s="17">
        <v>0</v>
      </c>
      <c r="E51" s="16">
        <v>3.4340992613124994</v>
      </c>
      <c r="F51" s="16">
        <v>3.4103398279999997</v>
      </c>
      <c r="G51" s="16">
        <f t="shared" si="0"/>
        <v>-2.3759433312499745E-2</v>
      </c>
      <c r="H51" s="16">
        <v>-0.27873177593750004</v>
      </c>
      <c r="I51" s="17">
        <v>3</v>
      </c>
      <c r="J51" s="18">
        <v>292.65625</v>
      </c>
      <c r="K51" s="18">
        <v>3464.7038956875003</v>
      </c>
      <c r="L51" s="18">
        <v>2968.0625</v>
      </c>
      <c r="M51" s="3">
        <v>2</v>
      </c>
      <c r="N51" s="3">
        <v>7</v>
      </c>
      <c r="O51" s="3" t="s">
        <v>126</v>
      </c>
      <c r="P51" s="3" t="s">
        <v>127</v>
      </c>
      <c r="Q51" s="3"/>
    </row>
    <row r="52" spans="1:17">
      <c r="A52" s="17" t="s">
        <v>128</v>
      </c>
      <c r="B52" t="s">
        <v>4011</v>
      </c>
      <c r="C52" s="17">
        <v>583274</v>
      </c>
      <c r="D52" s="17">
        <v>0</v>
      </c>
      <c r="E52" s="16">
        <v>3.3961021339375002</v>
      </c>
      <c r="F52" s="16">
        <v>3.4155500449375009</v>
      </c>
      <c r="G52" s="16">
        <f t="shared" si="0"/>
        <v>1.9447911000000762E-2</v>
      </c>
      <c r="H52" s="16">
        <v>4.4610190000000008E-2</v>
      </c>
      <c r="I52" s="17">
        <v>3</v>
      </c>
      <c r="J52" s="18">
        <v>1485.34375</v>
      </c>
      <c r="K52" s="18">
        <v>15250.622269999998</v>
      </c>
      <c r="L52" s="18">
        <v>14738.15625</v>
      </c>
      <c r="M52" s="3">
        <v>1</v>
      </c>
      <c r="N52" s="3">
        <v>7</v>
      </c>
      <c r="O52" s="3" t="s">
        <v>129</v>
      </c>
      <c r="P52" s="3" t="s">
        <v>130</v>
      </c>
      <c r="Q52" s="3"/>
    </row>
    <row r="53" spans="1:17">
      <c r="A53" s="17" t="s">
        <v>131</v>
      </c>
      <c r="B53" t="s">
        <v>4030</v>
      </c>
      <c r="C53" s="17">
        <v>521687</v>
      </c>
      <c r="D53" s="17">
        <v>0</v>
      </c>
      <c r="E53" s="16">
        <v>3.3875848095625001</v>
      </c>
      <c r="F53" s="16">
        <v>3.7655385056249999</v>
      </c>
      <c r="G53" s="16">
        <f t="shared" si="0"/>
        <v>0.37795369606249984</v>
      </c>
      <c r="H53" s="16">
        <v>0.53072919612499991</v>
      </c>
      <c r="I53" s="17">
        <v>3</v>
      </c>
      <c r="J53" s="18">
        <v>625.0625</v>
      </c>
      <c r="K53" s="18">
        <v>5910.8685823437509</v>
      </c>
      <c r="L53" s="18">
        <v>8721.125</v>
      </c>
      <c r="M53" s="3">
        <v>2</v>
      </c>
      <c r="N53" s="3">
        <v>2</v>
      </c>
      <c r="O53" s="3" t="s">
        <v>132</v>
      </c>
      <c r="P53" s="3" t="s">
        <v>133</v>
      </c>
      <c r="Q53" s="3"/>
    </row>
    <row r="54" spans="1:17">
      <c r="A54" s="17" t="s">
        <v>134</v>
      </c>
      <c r="B54" t="s">
        <v>3949</v>
      </c>
      <c r="C54" s="17">
        <v>411456</v>
      </c>
      <c r="D54" s="17">
        <v>0</v>
      </c>
      <c r="E54" s="16">
        <v>3.3739519840000005</v>
      </c>
      <c r="F54" s="16">
        <v>3.4616676846875003</v>
      </c>
      <c r="G54" s="16">
        <f t="shared" si="0"/>
        <v>8.7715700687499787E-2</v>
      </c>
      <c r="H54" s="16" t="s">
        <v>3026</v>
      </c>
      <c r="I54" s="17">
        <v>3</v>
      </c>
      <c r="J54" s="18">
        <v>327.90625</v>
      </c>
      <c r="K54" s="18">
        <v>3368.4045914687499</v>
      </c>
      <c r="L54" s="18">
        <v>3888.75</v>
      </c>
      <c r="M54" s="3">
        <v>0</v>
      </c>
      <c r="N54" s="3">
        <v>0</v>
      </c>
      <c r="O54" s="3" t="s">
        <v>5</v>
      </c>
      <c r="P54" s="4" t="s">
        <v>6</v>
      </c>
      <c r="Q54" s="3"/>
    </row>
    <row r="55" spans="1:17">
      <c r="A55" s="17" t="s">
        <v>135</v>
      </c>
      <c r="B55" t="s">
        <v>3734</v>
      </c>
      <c r="C55" s="17">
        <v>312434</v>
      </c>
      <c r="D55" s="17">
        <v>0</v>
      </c>
      <c r="E55" s="16">
        <v>3.3683086895000005</v>
      </c>
      <c r="F55" s="16">
        <v>3.359760144125</v>
      </c>
      <c r="G55" s="16">
        <f t="shared" si="0"/>
        <v>-8.5485453750004936E-3</v>
      </c>
      <c r="H55" s="16">
        <v>7.7105297125E-2</v>
      </c>
      <c r="I55" s="17">
        <v>3</v>
      </c>
      <c r="J55" s="18">
        <v>379.78125</v>
      </c>
      <c r="K55" s="18">
        <v>3630.5607848437512</v>
      </c>
      <c r="L55" s="18">
        <v>4071.75</v>
      </c>
      <c r="M55" s="3">
        <v>2</v>
      </c>
      <c r="N55" s="3">
        <v>2</v>
      </c>
      <c r="O55" s="3" t="s">
        <v>136</v>
      </c>
      <c r="P55" s="3" t="s">
        <v>137</v>
      </c>
      <c r="Q55" s="3"/>
    </row>
    <row r="56" spans="1:17">
      <c r="A56" s="17" t="s">
        <v>138</v>
      </c>
      <c r="B56" t="s">
        <v>4062</v>
      </c>
      <c r="C56" s="17">
        <v>522245</v>
      </c>
      <c r="D56" s="17">
        <v>0</v>
      </c>
      <c r="E56" s="16">
        <v>3.3441665476249995</v>
      </c>
      <c r="F56" s="16">
        <v>3.5496734121875</v>
      </c>
      <c r="G56" s="16">
        <f t="shared" si="0"/>
        <v>0.20550686456250045</v>
      </c>
      <c r="H56" s="16">
        <v>0.20707634375</v>
      </c>
      <c r="I56" s="17">
        <v>3</v>
      </c>
      <c r="J56" s="18">
        <v>571.6875</v>
      </c>
      <c r="K56" s="18">
        <v>5418.5438487812517</v>
      </c>
      <c r="L56" s="18">
        <v>5494.34375</v>
      </c>
      <c r="M56" s="3">
        <v>1</v>
      </c>
      <c r="N56" s="3">
        <v>22</v>
      </c>
      <c r="O56" s="3" t="s">
        <v>139</v>
      </c>
      <c r="P56" s="3" t="s">
        <v>140</v>
      </c>
      <c r="Q56" s="3"/>
    </row>
    <row r="57" spans="1:17">
      <c r="A57" s="17" t="s">
        <v>141</v>
      </c>
      <c r="B57" t="s">
        <v>4183</v>
      </c>
      <c r="C57" s="17">
        <v>549971</v>
      </c>
      <c r="D57" s="17">
        <v>0</v>
      </c>
      <c r="E57" s="16">
        <v>3.2937711185625003</v>
      </c>
      <c r="F57" s="16">
        <v>3.2435809916874998</v>
      </c>
      <c r="G57" s="16">
        <f t="shared" si="0"/>
        <v>-5.0190126875000463E-2</v>
      </c>
      <c r="H57" s="16">
        <v>0.53155539550000008</v>
      </c>
      <c r="I57" s="17">
        <v>3</v>
      </c>
      <c r="J57" s="18">
        <v>1102.1923076923076</v>
      </c>
      <c r="K57" s="18">
        <v>8789.3657456000001</v>
      </c>
      <c r="L57" s="18">
        <v>6705.52</v>
      </c>
      <c r="M57" s="3">
        <v>4</v>
      </c>
      <c r="N57" s="3">
        <v>40</v>
      </c>
      <c r="O57" s="3" t="s">
        <v>142</v>
      </c>
      <c r="P57" s="3" t="s">
        <v>143</v>
      </c>
      <c r="Q57" s="3"/>
    </row>
    <row r="58" spans="1:17">
      <c r="A58" s="17" t="s">
        <v>144</v>
      </c>
      <c r="B58" t="s">
        <v>3891</v>
      </c>
      <c r="C58" s="17">
        <v>420941</v>
      </c>
      <c r="D58" s="17">
        <v>0</v>
      </c>
      <c r="E58" s="16">
        <v>3.2540954422500001</v>
      </c>
      <c r="F58" s="16">
        <v>2.7677381312500002</v>
      </c>
      <c r="G58" s="16">
        <f t="shared" si="0"/>
        <v>-0.4863573109999999</v>
      </c>
      <c r="H58" s="16" t="s">
        <v>3026</v>
      </c>
      <c r="I58" s="17">
        <v>3</v>
      </c>
      <c r="J58" s="18">
        <v>437.8125</v>
      </c>
      <c r="K58" s="18">
        <v>4245.3990674062507</v>
      </c>
      <c r="L58" s="18">
        <v>3481.40625</v>
      </c>
      <c r="M58" s="3">
        <v>2</v>
      </c>
      <c r="N58" s="3">
        <v>4</v>
      </c>
      <c r="O58" s="3" t="s">
        <v>145</v>
      </c>
      <c r="P58" s="3" t="s">
        <v>146</v>
      </c>
      <c r="Q58" s="3"/>
    </row>
    <row r="59" spans="1:17">
      <c r="A59" s="17" t="s">
        <v>147</v>
      </c>
      <c r="B59" t="s">
        <v>3744</v>
      </c>
      <c r="C59" s="17">
        <v>346864</v>
      </c>
      <c r="D59" s="17">
        <v>0</v>
      </c>
      <c r="E59" s="16">
        <v>3.2355336179375001</v>
      </c>
      <c r="F59" s="16">
        <v>2.8457253299374994</v>
      </c>
      <c r="G59" s="16">
        <f t="shared" si="0"/>
        <v>-0.38980828800000067</v>
      </c>
      <c r="H59" s="16">
        <v>-0.53355971825000004</v>
      </c>
      <c r="I59" s="17">
        <v>3</v>
      </c>
      <c r="J59" s="18">
        <v>463.03125</v>
      </c>
      <c r="K59" s="18">
        <v>4127.5524183124999</v>
      </c>
      <c r="L59" s="18">
        <v>2896.96875</v>
      </c>
      <c r="M59" s="3">
        <v>3</v>
      </c>
      <c r="N59" s="3">
        <v>15</v>
      </c>
      <c r="O59" s="3" t="s">
        <v>148</v>
      </c>
      <c r="P59" s="3" t="s">
        <v>149</v>
      </c>
      <c r="Q59" s="3"/>
    </row>
    <row r="60" spans="1:17">
      <c r="A60" s="17" t="s">
        <v>150</v>
      </c>
      <c r="B60" t="s">
        <v>4050</v>
      </c>
      <c r="C60" s="17">
        <v>523386</v>
      </c>
      <c r="D60" s="17">
        <v>0</v>
      </c>
      <c r="E60" s="16">
        <v>3.2194939047500002</v>
      </c>
      <c r="F60" s="16">
        <v>2.957005143375</v>
      </c>
      <c r="G60" s="16">
        <f t="shared" si="0"/>
        <v>-0.26248876137500021</v>
      </c>
      <c r="H60" s="16">
        <v>-0.30125900731249999</v>
      </c>
      <c r="I60" s="17">
        <v>3</v>
      </c>
      <c r="J60" s="18">
        <v>313.84375</v>
      </c>
      <c r="K60" s="18">
        <v>2824.4391667187497</v>
      </c>
      <c r="L60" s="18">
        <v>2470.8125</v>
      </c>
      <c r="M60" s="3">
        <v>2</v>
      </c>
      <c r="N60" s="3">
        <v>3</v>
      </c>
      <c r="O60" s="3" t="s">
        <v>151</v>
      </c>
      <c r="P60" s="3" t="s">
        <v>152</v>
      </c>
      <c r="Q60" s="3"/>
    </row>
    <row r="61" spans="1:17">
      <c r="A61" s="17" t="s">
        <v>153</v>
      </c>
      <c r="B61" t="s">
        <v>4042</v>
      </c>
      <c r="C61" s="17">
        <v>522294</v>
      </c>
      <c r="D61" s="17">
        <v>0</v>
      </c>
      <c r="E61" s="16">
        <v>3.2038748732500006</v>
      </c>
      <c r="F61" s="16">
        <v>2.9562219472500004</v>
      </c>
      <c r="G61" s="16">
        <f t="shared" si="0"/>
        <v>-0.24765292600000022</v>
      </c>
      <c r="H61" s="16">
        <v>8.8612169499999963E-2</v>
      </c>
      <c r="I61" s="17">
        <v>3</v>
      </c>
      <c r="J61" s="18">
        <v>586.4375</v>
      </c>
      <c r="K61" s="18">
        <v>4952.504594343749</v>
      </c>
      <c r="L61" s="18">
        <v>4723.21875</v>
      </c>
      <c r="M61" s="3">
        <v>0</v>
      </c>
      <c r="N61" s="3">
        <v>0</v>
      </c>
      <c r="O61" s="3" t="s">
        <v>5</v>
      </c>
      <c r="P61" s="4" t="s">
        <v>6</v>
      </c>
      <c r="Q61" s="3"/>
    </row>
    <row r="62" spans="1:17">
      <c r="A62" s="17" t="s">
        <v>154</v>
      </c>
      <c r="B62" t="s">
        <v>3943</v>
      </c>
      <c r="C62" s="17">
        <v>395685</v>
      </c>
      <c r="D62" s="17">
        <v>0</v>
      </c>
      <c r="E62" s="16">
        <v>3.2029060984375004</v>
      </c>
      <c r="F62" s="16">
        <v>3.505327329</v>
      </c>
      <c r="G62" s="16">
        <f t="shared" si="0"/>
        <v>0.30242123056249959</v>
      </c>
      <c r="H62" s="16">
        <v>5.1165719312500003E-2</v>
      </c>
      <c r="I62" s="17">
        <v>3</v>
      </c>
      <c r="J62" s="18">
        <v>680.78125</v>
      </c>
      <c r="K62" s="18">
        <v>6399.9834200312498</v>
      </c>
      <c r="L62" s="18">
        <v>6994.84375</v>
      </c>
      <c r="M62" s="3">
        <v>0</v>
      </c>
      <c r="N62" s="3">
        <v>0</v>
      </c>
      <c r="O62" s="3" t="s">
        <v>155</v>
      </c>
      <c r="P62" s="3" t="s">
        <v>156</v>
      </c>
      <c r="Q62" s="3"/>
    </row>
    <row r="63" spans="1:17">
      <c r="A63" s="17" t="s">
        <v>157</v>
      </c>
      <c r="B63" t="s">
        <v>4047</v>
      </c>
      <c r="C63" s="17">
        <v>521611</v>
      </c>
      <c r="D63" s="17">
        <v>0</v>
      </c>
      <c r="E63" s="16">
        <v>3.1970703136874996</v>
      </c>
      <c r="F63" s="16">
        <v>3.3008970197500003</v>
      </c>
      <c r="G63" s="16">
        <f t="shared" si="0"/>
        <v>0.10382670606250066</v>
      </c>
      <c r="H63" s="16" t="s">
        <v>3026</v>
      </c>
      <c r="I63" s="17">
        <v>3</v>
      </c>
      <c r="J63" s="18">
        <v>306.8125</v>
      </c>
      <c r="K63" s="18">
        <v>3438.9074962499994</v>
      </c>
      <c r="L63" s="18">
        <v>3135.4375</v>
      </c>
      <c r="M63" s="3">
        <v>2</v>
      </c>
      <c r="N63" s="3">
        <v>2</v>
      </c>
      <c r="O63" s="3" t="s">
        <v>158</v>
      </c>
      <c r="P63" s="3" t="s">
        <v>159</v>
      </c>
      <c r="Q63" s="3"/>
    </row>
    <row r="64" spans="1:17">
      <c r="A64" s="17" t="s">
        <v>160</v>
      </c>
      <c r="B64" t="s">
        <v>3834</v>
      </c>
      <c r="C64" s="17">
        <v>527093</v>
      </c>
      <c r="D64" s="17">
        <v>0</v>
      </c>
      <c r="E64" s="16">
        <v>3.1771818333124999</v>
      </c>
      <c r="F64" s="16">
        <v>3.4909099534999997</v>
      </c>
      <c r="G64" s="16">
        <f t="shared" si="0"/>
        <v>0.31372812018749974</v>
      </c>
      <c r="H64" s="16">
        <v>0.41042533775000001</v>
      </c>
      <c r="I64" s="17">
        <v>3</v>
      </c>
      <c r="J64" s="18">
        <v>748.40625</v>
      </c>
      <c r="K64" s="18">
        <v>6080.1915401562501</v>
      </c>
      <c r="L64" s="18">
        <v>8343.90625</v>
      </c>
      <c r="M64" s="3">
        <v>0</v>
      </c>
      <c r="N64" s="3">
        <v>0</v>
      </c>
      <c r="O64" s="3" t="s">
        <v>161</v>
      </c>
      <c r="P64" s="3" t="s">
        <v>162</v>
      </c>
      <c r="Q64" s="3"/>
    </row>
    <row r="65" spans="1:17">
      <c r="A65" s="17" t="s">
        <v>163</v>
      </c>
      <c r="B65" t="s">
        <v>3929</v>
      </c>
      <c r="C65" s="17">
        <v>430719</v>
      </c>
      <c r="D65" s="17">
        <v>0</v>
      </c>
      <c r="E65" s="16">
        <v>3.1731282119999999</v>
      </c>
      <c r="F65" s="16">
        <v>2.8377278826874996</v>
      </c>
      <c r="G65" s="16">
        <f t="shared" si="0"/>
        <v>-0.3354003293125003</v>
      </c>
      <c r="H65" s="16">
        <v>-0.54778312743750002</v>
      </c>
      <c r="I65" s="17">
        <v>3</v>
      </c>
      <c r="J65" s="18">
        <v>4297.59375</v>
      </c>
      <c r="K65" s="18">
        <v>35135.511812838704</v>
      </c>
      <c r="L65" s="18">
        <v>27762.645161290322</v>
      </c>
      <c r="M65" s="3">
        <v>1</v>
      </c>
      <c r="N65" s="3">
        <v>11</v>
      </c>
      <c r="O65" s="3" t="s">
        <v>164</v>
      </c>
      <c r="P65" s="4" t="s">
        <v>165</v>
      </c>
      <c r="Q65" s="3"/>
    </row>
    <row r="66" spans="1:17">
      <c r="A66" s="17" t="s">
        <v>166</v>
      </c>
      <c r="B66" t="s">
        <v>3926</v>
      </c>
      <c r="C66" s="17">
        <v>403840</v>
      </c>
      <c r="D66" s="17">
        <v>0</v>
      </c>
      <c r="E66" s="16">
        <v>3.1589896414375001</v>
      </c>
      <c r="F66" s="16">
        <v>3.4060743423749993</v>
      </c>
      <c r="G66" s="16">
        <f t="shared" si="0"/>
        <v>0.24708470093749924</v>
      </c>
      <c r="H66" s="16">
        <v>0.50786446268749996</v>
      </c>
      <c r="I66" s="17">
        <v>3</v>
      </c>
      <c r="J66" s="18">
        <v>317.21875</v>
      </c>
      <c r="K66" s="18">
        <v>2537.5564612875005</v>
      </c>
      <c r="L66" s="18">
        <v>3980.4375</v>
      </c>
      <c r="M66" s="3">
        <v>0</v>
      </c>
      <c r="N66" s="3">
        <v>0</v>
      </c>
      <c r="O66" s="3" t="s">
        <v>167</v>
      </c>
      <c r="P66" s="3" t="s">
        <v>168</v>
      </c>
      <c r="Q66" s="3"/>
    </row>
    <row r="67" spans="1:17">
      <c r="A67" s="17" t="s">
        <v>169</v>
      </c>
      <c r="B67" t="s">
        <v>3862</v>
      </c>
      <c r="C67" s="17">
        <v>418987</v>
      </c>
      <c r="D67" s="17">
        <v>0</v>
      </c>
      <c r="E67" s="16">
        <v>3.1557271184375</v>
      </c>
      <c r="F67" s="16">
        <v>3.2815140028750003</v>
      </c>
      <c r="G67" s="16">
        <f t="shared" si="0"/>
        <v>0.1257868844375003</v>
      </c>
      <c r="H67" s="16">
        <v>0.34506220862499998</v>
      </c>
      <c r="I67" s="17">
        <v>3</v>
      </c>
      <c r="J67" s="18">
        <v>734.75</v>
      </c>
      <c r="K67" s="18">
        <v>6169.2146309375003</v>
      </c>
      <c r="L67" s="18">
        <v>8494.3125</v>
      </c>
      <c r="M67" s="3">
        <v>1</v>
      </c>
      <c r="N67" s="3">
        <v>1</v>
      </c>
      <c r="O67" s="3" t="s">
        <v>170</v>
      </c>
      <c r="P67" s="3" t="s">
        <v>171</v>
      </c>
      <c r="Q67" s="3"/>
    </row>
    <row r="68" spans="1:17">
      <c r="A68" s="17" t="s">
        <v>172</v>
      </c>
      <c r="B68" t="s">
        <v>3942</v>
      </c>
      <c r="C68" s="17">
        <v>405165</v>
      </c>
      <c r="D68" s="17">
        <v>0</v>
      </c>
      <c r="E68" s="16">
        <v>3.1552520861874997</v>
      </c>
      <c r="F68" s="16">
        <v>3.2643957388125</v>
      </c>
      <c r="G68" s="16">
        <f t="shared" si="0"/>
        <v>0.10914365262500025</v>
      </c>
      <c r="H68" s="16">
        <v>-0.61164034562499991</v>
      </c>
      <c r="I68" s="17">
        <v>3</v>
      </c>
      <c r="J68" s="18">
        <v>928.15625</v>
      </c>
      <c r="K68" s="18">
        <v>11366.087454733333</v>
      </c>
      <c r="L68" s="18">
        <v>7793.75</v>
      </c>
      <c r="M68" s="3">
        <v>2</v>
      </c>
      <c r="N68" s="3">
        <v>4</v>
      </c>
      <c r="O68" s="3" t="s">
        <v>173</v>
      </c>
      <c r="P68" s="3" t="s">
        <v>174</v>
      </c>
      <c r="Q68" s="3"/>
    </row>
    <row r="69" spans="1:17">
      <c r="A69" s="17" t="s">
        <v>175</v>
      </c>
      <c r="B69" t="s">
        <v>3877</v>
      </c>
      <c r="C69" s="17">
        <v>395416</v>
      </c>
      <c r="D69" s="17">
        <v>0</v>
      </c>
      <c r="E69" s="16">
        <v>3.1442049416250004</v>
      </c>
      <c r="F69" s="16">
        <v>2.8273052800000005</v>
      </c>
      <c r="G69" s="16">
        <f t="shared" ref="G69:G132" si="1">F69-E69</f>
        <v>-0.31689966162499994</v>
      </c>
      <c r="H69" s="16">
        <v>-0.4760915865625</v>
      </c>
      <c r="I69" s="17">
        <v>3</v>
      </c>
      <c r="J69" s="18">
        <v>2718.5625</v>
      </c>
      <c r="K69" s="18">
        <v>23577.904716875004</v>
      </c>
      <c r="L69" s="18">
        <v>18273.25</v>
      </c>
      <c r="M69" s="3">
        <v>5</v>
      </c>
      <c r="N69" s="3">
        <v>10</v>
      </c>
      <c r="O69" s="3" t="s">
        <v>176</v>
      </c>
      <c r="P69" s="3" t="s">
        <v>177</v>
      </c>
      <c r="Q69" s="3"/>
    </row>
    <row r="70" spans="1:17">
      <c r="A70" s="17" t="s">
        <v>178</v>
      </c>
      <c r="B70" t="s">
        <v>3445</v>
      </c>
      <c r="C70" s="17"/>
      <c r="D70" s="17">
        <v>0</v>
      </c>
      <c r="E70" s="16">
        <v>3.1215391641250001</v>
      </c>
      <c r="F70" s="16">
        <v>3.3681196958750004</v>
      </c>
      <c r="G70" s="16">
        <f t="shared" si="1"/>
        <v>0.24658053175000028</v>
      </c>
      <c r="H70" s="16">
        <v>9.0887983437499986E-2</v>
      </c>
      <c r="I70" s="17">
        <v>3</v>
      </c>
      <c r="J70" s="18">
        <v>337.28125</v>
      </c>
      <c r="K70" s="18">
        <v>2695.8600206249994</v>
      </c>
      <c r="L70" s="18">
        <v>3428.78125</v>
      </c>
      <c r="M70" s="3">
        <v>1</v>
      </c>
      <c r="N70" s="3">
        <v>2</v>
      </c>
      <c r="O70" s="3" t="s">
        <v>179</v>
      </c>
      <c r="P70" s="4" t="s">
        <v>180</v>
      </c>
      <c r="Q70" s="3"/>
    </row>
    <row r="71" spans="1:17">
      <c r="A71" s="17" t="s">
        <v>181</v>
      </c>
      <c r="B71" t="s">
        <v>3835</v>
      </c>
      <c r="C71" s="17">
        <v>525374</v>
      </c>
      <c r="D71" s="17">
        <v>0</v>
      </c>
      <c r="E71" s="16">
        <v>3.1043916713750002</v>
      </c>
      <c r="F71" s="16">
        <v>3.0247996212499997</v>
      </c>
      <c r="G71" s="16">
        <f t="shared" si="1"/>
        <v>-7.959205012500048E-2</v>
      </c>
      <c r="H71" s="16" t="s">
        <v>3026</v>
      </c>
      <c r="I71" s="17">
        <v>3</v>
      </c>
      <c r="J71" s="18">
        <v>1050.3125</v>
      </c>
      <c r="K71" s="18">
        <v>8323.3438565625002</v>
      </c>
      <c r="L71" s="18">
        <v>8608.65625</v>
      </c>
      <c r="M71" s="3">
        <v>2</v>
      </c>
      <c r="N71" s="3">
        <v>2</v>
      </c>
      <c r="O71" s="3" t="s">
        <v>182</v>
      </c>
      <c r="P71" s="3" t="s">
        <v>183</v>
      </c>
      <c r="Q71" s="3"/>
    </row>
    <row r="72" spans="1:17">
      <c r="A72" s="17" t="s">
        <v>184</v>
      </c>
      <c r="B72" t="s">
        <v>3800</v>
      </c>
      <c r="C72" s="17">
        <v>524857</v>
      </c>
      <c r="D72" s="17">
        <v>0</v>
      </c>
      <c r="E72" s="16">
        <v>3.0888357603125001</v>
      </c>
      <c r="F72" s="16">
        <v>3.5312030610625</v>
      </c>
      <c r="G72" s="16">
        <f t="shared" si="1"/>
        <v>0.44236730074999997</v>
      </c>
      <c r="H72" s="16">
        <v>0.6833476128125</v>
      </c>
      <c r="I72" s="17">
        <v>3</v>
      </c>
      <c r="J72" s="18">
        <v>541.65625</v>
      </c>
      <c r="K72" s="18">
        <v>4025.8441824062506</v>
      </c>
      <c r="L72" s="18">
        <v>7328.71875</v>
      </c>
      <c r="M72" s="3">
        <v>0</v>
      </c>
      <c r="N72" s="3">
        <v>0</v>
      </c>
      <c r="O72" s="3" t="s">
        <v>185</v>
      </c>
      <c r="P72" s="3" t="s">
        <v>186</v>
      </c>
      <c r="Q72" s="3"/>
    </row>
    <row r="73" spans="1:17">
      <c r="A73" s="17" t="s">
        <v>187</v>
      </c>
      <c r="B73" t="s">
        <v>4135</v>
      </c>
      <c r="C73" s="17">
        <v>657008</v>
      </c>
      <c r="D73" s="17">
        <v>0</v>
      </c>
      <c r="E73" s="16">
        <v>3.0627902475000002</v>
      </c>
      <c r="F73" s="16">
        <v>3.4886102755000001</v>
      </c>
      <c r="G73" s="16">
        <f t="shared" si="1"/>
        <v>0.42582002799999996</v>
      </c>
      <c r="H73" s="16">
        <v>0.52209430850000016</v>
      </c>
      <c r="I73" s="17">
        <v>3</v>
      </c>
      <c r="J73" s="18">
        <v>500.1875</v>
      </c>
      <c r="K73" s="18">
        <v>3797.2682728124996</v>
      </c>
      <c r="L73" s="18">
        <v>6193.96875</v>
      </c>
      <c r="M73" s="3">
        <v>3</v>
      </c>
      <c r="N73" s="3">
        <v>3</v>
      </c>
      <c r="O73" s="3" t="s">
        <v>5</v>
      </c>
      <c r="P73" s="4" t="s">
        <v>6</v>
      </c>
      <c r="Q73" s="3"/>
    </row>
    <row r="74" spans="1:17">
      <c r="A74" s="17" t="s">
        <v>188</v>
      </c>
      <c r="B74" t="s">
        <v>3987</v>
      </c>
      <c r="C74" s="17">
        <v>569623</v>
      </c>
      <c r="D74" s="17">
        <v>0</v>
      </c>
      <c r="E74" s="16">
        <v>3.0058484769374996</v>
      </c>
      <c r="F74" s="16">
        <v>2.9598030200625001</v>
      </c>
      <c r="G74" s="16">
        <f t="shared" si="1"/>
        <v>-4.6045456874999502E-2</v>
      </c>
      <c r="H74" s="16">
        <v>-0.11650522349999998</v>
      </c>
      <c r="I74" s="17">
        <v>3</v>
      </c>
      <c r="J74" s="18">
        <v>489.21875</v>
      </c>
      <c r="K74" s="18">
        <v>3481.3624133124995</v>
      </c>
      <c r="L74" s="18">
        <v>3573.28125</v>
      </c>
      <c r="M74" s="3">
        <v>4</v>
      </c>
      <c r="N74" s="3">
        <v>17</v>
      </c>
      <c r="O74" s="3" t="s">
        <v>189</v>
      </c>
      <c r="P74" s="3" t="s">
        <v>190</v>
      </c>
      <c r="Q74" s="3"/>
    </row>
    <row r="75" spans="1:17">
      <c r="A75" s="17" t="s">
        <v>191</v>
      </c>
      <c r="B75" t="s">
        <v>3801</v>
      </c>
      <c r="C75" s="17">
        <v>531706</v>
      </c>
      <c r="D75" s="17">
        <v>0</v>
      </c>
      <c r="E75" s="16">
        <v>2.9820095415625003</v>
      </c>
      <c r="F75" s="16">
        <v>2.9889374743750001</v>
      </c>
      <c r="G75" s="16">
        <f t="shared" si="1"/>
        <v>6.9279328124998152E-3</v>
      </c>
      <c r="H75" s="16" t="s">
        <v>3026</v>
      </c>
      <c r="I75" s="17">
        <v>3</v>
      </c>
      <c r="J75" s="18">
        <v>612.34375</v>
      </c>
      <c r="K75" s="18">
        <v>5223.6627649062502</v>
      </c>
      <c r="L75" s="18">
        <v>5893.71875</v>
      </c>
      <c r="M75" s="3">
        <v>0</v>
      </c>
      <c r="N75" s="3">
        <v>0</v>
      </c>
      <c r="O75" s="3" t="s">
        <v>192</v>
      </c>
      <c r="P75" s="3" t="s">
        <v>193</v>
      </c>
      <c r="Q75" s="3"/>
    </row>
    <row r="76" spans="1:17">
      <c r="A76" s="17" t="s">
        <v>194</v>
      </c>
      <c r="B76" t="s">
        <v>3754</v>
      </c>
      <c r="C76" s="17">
        <v>345145</v>
      </c>
      <c r="D76" s="17">
        <v>0</v>
      </c>
      <c r="E76" s="16">
        <v>2.977664215875</v>
      </c>
      <c r="F76" s="16">
        <v>2.6527985726874999</v>
      </c>
      <c r="G76" s="16">
        <f t="shared" si="1"/>
        <v>-0.32486564318750011</v>
      </c>
      <c r="H76" s="16">
        <v>-0.287413765875</v>
      </c>
      <c r="I76" s="17">
        <v>3</v>
      </c>
      <c r="J76" s="18">
        <v>359.25</v>
      </c>
      <c r="K76" s="18">
        <v>2702.8493608125</v>
      </c>
      <c r="L76" s="18">
        <v>2416.09375</v>
      </c>
      <c r="M76" s="3">
        <v>0</v>
      </c>
      <c r="N76" s="3">
        <v>0</v>
      </c>
      <c r="O76" s="3" t="s">
        <v>195</v>
      </c>
      <c r="P76" s="3" t="s">
        <v>196</v>
      </c>
      <c r="Q76" s="3"/>
    </row>
    <row r="77" spans="1:17">
      <c r="A77" s="17" t="s">
        <v>197</v>
      </c>
      <c r="B77" t="s">
        <v>4033</v>
      </c>
      <c r="C77" s="17">
        <v>522398</v>
      </c>
      <c r="D77" s="17">
        <v>0</v>
      </c>
      <c r="E77" s="16">
        <v>2.9503097428124998</v>
      </c>
      <c r="F77" s="16">
        <v>2.8812959646875003</v>
      </c>
      <c r="G77" s="16">
        <f t="shared" si="1"/>
        <v>-6.9013778124999536E-2</v>
      </c>
      <c r="H77" s="16">
        <v>-0.33572686531249996</v>
      </c>
      <c r="I77" s="17">
        <v>3</v>
      </c>
      <c r="J77" s="18">
        <v>376.71875</v>
      </c>
      <c r="K77" s="18">
        <v>3006.8992205937502</v>
      </c>
      <c r="L77" s="18">
        <v>2608.9375</v>
      </c>
      <c r="M77" s="3">
        <v>3</v>
      </c>
      <c r="N77" s="3">
        <v>4</v>
      </c>
      <c r="O77" s="3" t="s">
        <v>198</v>
      </c>
      <c r="P77" s="3" t="s">
        <v>199</v>
      </c>
      <c r="Q77" s="3"/>
    </row>
    <row r="78" spans="1:17">
      <c r="A78" s="17" t="s">
        <v>200</v>
      </c>
      <c r="B78" t="s">
        <v>3780</v>
      </c>
      <c r="C78" s="17">
        <v>363673</v>
      </c>
      <c r="D78" s="17">
        <v>0</v>
      </c>
      <c r="E78" s="16">
        <v>2.9501319650625009</v>
      </c>
      <c r="F78" s="16">
        <v>3.1201696447499998</v>
      </c>
      <c r="G78" s="16">
        <f t="shared" si="1"/>
        <v>0.17003767968749894</v>
      </c>
      <c r="H78" s="16">
        <v>-1.89117937075</v>
      </c>
      <c r="I78" s="17">
        <v>3</v>
      </c>
      <c r="J78" s="18">
        <v>7761.96875</v>
      </c>
      <c r="K78" s="18">
        <v>66227.778326250002</v>
      </c>
      <c r="L78" s="18">
        <v>31383.83870967742</v>
      </c>
      <c r="M78" s="3">
        <v>0</v>
      </c>
      <c r="N78" s="3">
        <v>0</v>
      </c>
      <c r="O78" s="3" t="s">
        <v>201</v>
      </c>
      <c r="P78" s="3" t="s">
        <v>202</v>
      </c>
      <c r="Q78" s="3"/>
    </row>
    <row r="79" spans="1:17">
      <c r="A79" s="17" t="s">
        <v>203</v>
      </c>
      <c r="B79" t="s">
        <v>3982</v>
      </c>
      <c r="C79" s="17">
        <v>442472</v>
      </c>
      <c r="D79" s="17">
        <v>0</v>
      </c>
      <c r="E79" s="16">
        <v>2.9401443205625002</v>
      </c>
      <c r="F79" s="16">
        <v>3.3664693326249999</v>
      </c>
      <c r="G79" s="16">
        <f t="shared" si="1"/>
        <v>0.42632501206249973</v>
      </c>
      <c r="H79" s="16">
        <v>0.19550250462499999</v>
      </c>
      <c r="I79" s="17">
        <v>3</v>
      </c>
      <c r="J79" s="18">
        <v>4089.625</v>
      </c>
      <c r="K79" s="18">
        <v>31204.091253125</v>
      </c>
      <c r="L79" s="18">
        <v>34378.96875</v>
      </c>
      <c r="M79" s="3">
        <v>2</v>
      </c>
      <c r="N79" s="3">
        <v>10</v>
      </c>
      <c r="O79" s="3" t="s">
        <v>139</v>
      </c>
      <c r="P79" s="3" t="s">
        <v>140</v>
      </c>
      <c r="Q79" s="3"/>
    </row>
    <row r="80" spans="1:17">
      <c r="A80" s="17" t="s">
        <v>204</v>
      </c>
      <c r="B80" t="s">
        <v>3941</v>
      </c>
      <c r="C80" s="17">
        <v>410297</v>
      </c>
      <c r="D80" s="17">
        <v>0</v>
      </c>
      <c r="E80" s="16">
        <v>2.9400002850624993</v>
      </c>
      <c r="F80" s="16">
        <v>3.3354254169999997</v>
      </c>
      <c r="G80" s="16">
        <f t="shared" si="1"/>
        <v>0.3954251319375004</v>
      </c>
      <c r="H80" s="16">
        <v>0.57210184668750008</v>
      </c>
      <c r="I80" s="17">
        <v>3</v>
      </c>
      <c r="J80" s="18">
        <v>439.59375</v>
      </c>
      <c r="K80" s="18">
        <v>2885.29994359375</v>
      </c>
      <c r="L80" s="18">
        <v>4378.15625</v>
      </c>
      <c r="M80" s="3">
        <v>2</v>
      </c>
      <c r="N80" s="3">
        <v>4</v>
      </c>
      <c r="O80" s="3" t="s">
        <v>205</v>
      </c>
      <c r="P80" s="3" t="s">
        <v>206</v>
      </c>
      <c r="Q80" s="3"/>
    </row>
    <row r="81" spans="1:17">
      <c r="A81" s="17" t="s">
        <v>207</v>
      </c>
      <c r="B81" t="s">
        <v>3818</v>
      </c>
      <c r="C81" s="17">
        <v>530646</v>
      </c>
      <c r="D81" s="17">
        <v>0</v>
      </c>
      <c r="E81" s="16">
        <v>2.9146526191874993</v>
      </c>
      <c r="F81" s="16">
        <v>2.9686056454374996</v>
      </c>
      <c r="G81" s="16">
        <f t="shared" si="1"/>
        <v>5.3953026250000313E-2</v>
      </c>
      <c r="H81" s="16">
        <v>-0.1628687393750001</v>
      </c>
      <c r="I81" s="17">
        <v>3</v>
      </c>
      <c r="J81" s="18">
        <v>8525.9375</v>
      </c>
      <c r="K81" s="18">
        <v>58573.699293749989</v>
      </c>
      <c r="L81" s="18">
        <v>55151.21875</v>
      </c>
      <c r="M81" s="3">
        <v>3</v>
      </c>
      <c r="N81" s="3">
        <v>109</v>
      </c>
      <c r="O81" s="3" t="s">
        <v>208</v>
      </c>
      <c r="P81" s="3" t="s">
        <v>209</v>
      </c>
      <c r="Q81" s="3"/>
    </row>
    <row r="82" spans="1:17">
      <c r="A82" s="17" t="s">
        <v>210</v>
      </c>
      <c r="B82" t="s">
        <v>3730</v>
      </c>
      <c r="C82" s="17">
        <v>312516</v>
      </c>
      <c r="D82" s="17">
        <v>0</v>
      </c>
      <c r="E82" s="16">
        <v>2.9008595204374998</v>
      </c>
      <c r="F82" s="16">
        <v>2.9451479069375006</v>
      </c>
      <c r="G82" s="16">
        <f t="shared" si="1"/>
        <v>4.4288386500000776E-2</v>
      </c>
      <c r="H82" s="16">
        <v>0.46915666968750003</v>
      </c>
      <c r="I82" s="17">
        <v>3</v>
      </c>
      <c r="J82" s="18">
        <v>331.75</v>
      </c>
      <c r="K82" s="18">
        <v>1931.3979364625</v>
      </c>
      <c r="L82" s="18">
        <v>2613.5625</v>
      </c>
      <c r="M82" s="3">
        <v>2</v>
      </c>
      <c r="N82" s="3">
        <v>4</v>
      </c>
      <c r="O82" s="3" t="s">
        <v>211</v>
      </c>
      <c r="P82" s="3" t="s">
        <v>212</v>
      </c>
      <c r="Q82" s="3"/>
    </row>
    <row r="83" spans="1:17">
      <c r="A83" s="17" t="s">
        <v>213</v>
      </c>
      <c r="B83" t="s">
        <v>4180</v>
      </c>
      <c r="C83" s="17">
        <v>538188</v>
      </c>
      <c r="D83" s="17">
        <v>0</v>
      </c>
      <c r="E83" s="16">
        <v>2.8937709658749999</v>
      </c>
      <c r="F83" s="16">
        <v>2.8851912926874994</v>
      </c>
      <c r="G83" s="16">
        <f t="shared" si="1"/>
        <v>-8.579673187500525E-3</v>
      </c>
      <c r="H83" s="16">
        <v>0.180797973</v>
      </c>
      <c r="I83" s="17">
        <v>3</v>
      </c>
      <c r="J83" s="18">
        <v>1409.59375</v>
      </c>
      <c r="K83" s="18">
        <v>9472.7788910624986</v>
      </c>
      <c r="L83" s="18">
        <v>12223.3125</v>
      </c>
      <c r="M83" s="3">
        <v>3</v>
      </c>
      <c r="N83" s="3">
        <v>12</v>
      </c>
      <c r="O83" s="3" t="s">
        <v>214</v>
      </c>
      <c r="P83" s="3" t="s">
        <v>215</v>
      </c>
      <c r="Q83" s="3"/>
    </row>
    <row r="84" spans="1:17">
      <c r="A84" s="17" t="s">
        <v>216</v>
      </c>
      <c r="B84" t="s">
        <v>3878</v>
      </c>
      <c r="C84" s="17">
        <v>405346</v>
      </c>
      <c r="D84" s="17">
        <v>0</v>
      </c>
      <c r="E84" s="16">
        <v>2.8921925475624999</v>
      </c>
      <c r="F84" s="16">
        <v>2.4492105022500001</v>
      </c>
      <c r="G84" s="16">
        <f t="shared" si="1"/>
        <v>-0.44298204531249974</v>
      </c>
      <c r="H84" s="16">
        <v>-0.538238500625</v>
      </c>
      <c r="I84" s="17">
        <v>3</v>
      </c>
      <c r="J84" s="18">
        <v>804.28125</v>
      </c>
      <c r="K84" s="18">
        <v>6097.5203768749998</v>
      </c>
      <c r="L84" s="18">
        <v>4443</v>
      </c>
      <c r="M84" s="3">
        <v>1</v>
      </c>
      <c r="N84" s="3">
        <v>4</v>
      </c>
      <c r="O84" s="3" t="s">
        <v>217</v>
      </c>
      <c r="P84" s="4" t="s">
        <v>218</v>
      </c>
      <c r="Q84" s="3"/>
    </row>
    <row r="85" spans="1:17">
      <c r="A85" s="17" t="s">
        <v>219</v>
      </c>
      <c r="B85" t="s">
        <v>3977</v>
      </c>
      <c r="C85" s="17">
        <v>452870</v>
      </c>
      <c r="D85" s="17">
        <v>0</v>
      </c>
      <c r="E85" s="16">
        <v>2.8908529443749997</v>
      </c>
      <c r="F85" s="16">
        <v>3.2632501706250001</v>
      </c>
      <c r="G85" s="16">
        <f t="shared" si="1"/>
        <v>0.37239722625000038</v>
      </c>
      <c r="H85" s="6">
        <v>0.49009464187499996</v>
      </c>
      <c r="I85" s="17">
        <v>3</v>
      </c>
      <c r="J85" s="18">
        <v>187.71875</v>
      </c>
      <c r="K85" s="18">
        <v>1444.3123790343748</v>
      </c>
      <c r="L85" s="18">
        <v>1897.59375</v>
      </c>
      <c r="M85" s="3">
        <v>0</v>
      </c>
      <c r="N85" s="3">
        <v>0</v>
      </c>
      <c r="O85" s="3" t="s">
        <v>220</v>
      </c>
      <c r="P85" s="3" t="s">
        <v>221</v>
      </c>
      <c r="Q85" s="3"/>
    </row>
    <row r="86" spans="1:17">
      <c r="A86" s="17" t="s">
        <v>222</v>
      </c>
      <c r="B86" t="s">
        <v>4207</v>
      </c>
      <c r="C86" s="17">
        <v>647709</v>
      </c>
      <c r="D86" s="17">
        <v>0</v>
      </c>
      <c r="E86" s="16">
        <v>2.8836838482499996</v>
      </c>
      <c r="F86" s="16">
        <v>3.1247489639374999</v>
      </c>
      <c r="G86" s="16">
        <f t="shared" si="1"/>
        <v>0.24106511568750033</v>
      </c>
      <c r="H86" s="16">
        <v>0.73430214112500014</v>
      </c>
      <c r="I86" s="17">
        <v>3</v>
      </c>
      <c r="J86" s="18">
        <v>4236.28125</v>
      </c>
      <c r="K86" s="18">
        <v>26182.151425624994</v>
      </c>
      <c r="L86" s="18">
        <v>44591.75</v>
      </c>
      <c r="M86" s="3">
        <v>0</v>
      </c>
      <c r="N86" s="3">
        <v>0</v>
      </c>
      <c r="O86" s="3" t="s">
        <v>223</v>
      </c>
      <c r="P86" s="3" t="s">
        <v>224</v>
      </c>
      <c r="Q86" s="3"/>
    </row>
    <row r="87" spans="1:17">
      <c r="A87" s="17" t="s">
        <v>225</v>
      </c>
      <c r="B87" t="s">
        <v>4170</v>
      </c>
      <c r="C87" s="17">
        <v>537042</v>
      </c>
      <c r="D87" s="17">
        <v>0</v>
      </c>
      <c r="E87" s="16">
        <v>2.8775692655624994</v>
      </c>
      <c r="F87" s="16">
        <v>2.7641280046875001</v>
      </c>
      <c r="G87" s="16">
        <f t="shared" si="1"/>
        <v>-0.11344126087499928</v>
      </c>
      <c r="H87" s="16">
        <v>-8.8874762499999982E-2</v>
      </c>
      <c r="I87" s="17">
        <v>3</v>
      </c>
      <c r="J87" s="18">
        <v>1925.03125</v>
      </c>
      <c r="K87" s="18">
        <v>12408.681384656251</v>
      </c>
      <c r="L87" s="18">
        <v>12091.875</v>
      </c>
      <c r="M87" s="3">
        <v>3</v>
      </c>
      <c r="N87" s="3">
        <v>13</v>
      </c>
      <c r="O87" s="3" t="s">
        <v>226</v>
      </c>
      <c r="P87" s="3" t="s">
        <v>227</v>
      </c>
      <c r="Q87" s="3"/>
    </row>
    <row r="88" spans="1:17">
      <c r="A88" s="17" t="s">
        <v>228</v>
      </c>
      <c r="B88" t="s">
        <v>4045</v>
      </c>
      <c r="C88" s="17">
        <v>521434</v>
      </c>
      <c r="D88" s="17">
        <v>0</v>
      </c>
      <c r="E88" s="16">
        <v>2.8722652458124998</v>
      </c>
      <c r="F88" s="16">
        <v>2.9566618256249999</v>
      </c>
      <c r="G88" s="16">
        <f t="shared" si="1"/>
        <v>8.439657981250015E-2</v>
      </c>
      <c r="H88" s="16">
        <v>9.627219218749998E-2</v>
      </c>
      <c r="I88" s="17">
        <v>3</v>
      </c>
      <c r="J88" s="18">
        <v>986.15625</v>
      </c>
      <c r="K88" s="18">
        <v>7063.7494138749998</v>
      </c>
      <c r="L88" s="18">
        <v>7982.96875</v>
      </c>
      <c r="M88" s="3">
        <v>2</v>
      </c>
      <c r="N88" s="3">
        <v>2</v>
      </c>
      <c r="O88" s="3" t="s">
        <v>155</v>
      </c>
      <c r="P88" s="3" t="s">
        <v>156</v>
      </c>
      <c r="Q88" s="3"/>
    </row>
    <row r="89" spans="1:17">
      <c r="A89" s="17" t="s">
        <v>229</v>
      </c>
      <c r="B89" t="s">
        <v>4093</v>
      </c>
      <c r="C89" s="17">
        <v>517014</v>
      </c>
      <c r="D89" s="17">
        <v>0</v>
      </c>
      <c r="E89" s="16">
        <v>2.8356987260000004</v>
      </c>
      <c r="F89" s="16">
        <v>3.1205116608750001</v>
      </c>
      <c r="G89" s="16">
        <f t="shared" si="1"/>
        <v>0.2848129348749997</v>
      </c>
      <c r="H89" s="16">
        <v>0.26421219537500001</v>
      </c>
      <c r="I89" s="17">
        <v>3</v>
      </c>
      <c r="J89" s="18">
        <v>326.5</v>
      </c>
      <c r="K89" s="18">
        <v>2237.1630845</v>
      </c>
      <c r="L89" s="18">
        <v>2785.34375</v>
      </c>
      <c r="M89" s="3">
        <v>0</v>
      </c>
      <c r="N89" s="3">
        <v>0</v>
      </c>
      <c r="O89" s="3" t="s">
        <v>230</v>
      </c>
      <c r="P89" s="3" t="s">
        <v>231</v>
      </c>
      <c r="Q89" s="3"/>
    </row>
    <row r="90" spans="1:17">
      <c r="A90" s="17" t="s">
        <v>232</v>
      </c>
      <c r="B90" t="s">
        <v>4164</v>
      </c>
      <c r="C90" s="17">
        <v>657609</v>
      </c>
      <c r="D90" s="17">
        <v>0</v>
      </c>
      <c r="E90" s="16">
        <v>2.8188736722500001</v>
      </c>
      <c r="F90" s="16">
        <v>2.5348034226250005</v>
      </c>
      <c r="G90" s="16">
        <f t="shared" si="1"/>
        <v>-0.2840702496249996</v>
      </c>
      <c r="H90" s="16">
        <v>-8.180152974999999E-2</v>
      </c>
      <c r="I90" s="17">
        <v>3</v>
      </c>
      <c r="J90" s="18">
        <v>284.03125</v>
      </c>
      <c r="K90" s="18">
        <v>1872.83209309375</v>
      </c>
      <c r="L90" s="18">
        <v>1632.4375</v>
      </c>
      <c r="M90" s="3">
        <v>0</v>
      </c>
      <c r="N90" s="3">
        <v>0</v>
      </c>
      <c r="O90" s="3" t="s">
        <v>5</v>
      </c>
      <c r="P90" s="4" t="s">
        <v>6</v>
      </c>
      <c r="Q90" s="3"/>
    </row>
    <row r="91" spans="1:17">
      <c r="A91" s="17" t="s">
        <v>233</v>
      </c>
      <c r="B91" t="s">
        <v>3940</v>
      </c>
      <c r="C91" s="17">
        <v>403829</v>
      </c>
      <c r="D91" s="17">
        <v>0</v>
      </c>
      <c r="E91" s="16">
        <v>2.8123222431874999</v>
      </c>
      <c r="F91" s="16">
        <v>2.7791198214374995</v>
      </c>
      <c r="G91" s="16">
        <f t="shared" si="1"/>
        <v>-3.3202421750000433E-2</v>
      </c>
      <c r="H91" s="16">
        <v>5.4881631875000003E-2</v>
      </c>
      <c r="I91" s="17">
        <v>3</v>
      </c>
      <c r="J91" s="18">
        <v>328.25</v>
      </c>
      <c r="K91" s="18">
        <v>2112.9532398749998</v>
      </c>
      <c r="L91" s="18">
        <v>2309.65625</v>
      </c>
      <c r="M91" s="3">
        <v>2</v>
      </c>
      <c r="N91" s="3">
        <v>2</v>
      </c>
      <c r="O91" s="3" t="s">
        <v>234</v>
      </c>
      <c r="P91" s="3" t="s">
        <v>235</v>
      </c>
      <c r="Q91" s="3"/>
    </row>
    <row r="92" spans="1:17">
      <c r="A92" s="17" t="s">
        <v>236</v>
      </c>
      <c r="B92" t="s">
        <v>3726</v>
      </c>
      <c r="C92" s="17">
        <v>602054</v>
      </c>
      <c r="D92" s="17">
        <v>0</v>
      </c>
      <c r="E92" s="16">
        <v>2.7914587789374998</v>
      </c>
      <c r="F92" s="16">
        <v>2.6013102080624999</v>
      </c>
      <c r="G92" s="16">
        <f t="shared" si="1"/>
        <v>-0.19014857087499992</v>
      </c>
      <c r="H92" s="16">
        <v>-0.13810531437500001</v>
      </c>
      <c r="I92" s="17">
        <v>3</v>
      </c>
      <c r="J92" s="18">
        <v>1442.5</v>
      </c>
      <c r="K92" s="18">
        <v>10052.745330406249</v>
      </c>
      <c r="L92" s="18">
        <v>9081.78125</v>
      </c>
      <c r="M92" s="3">
        <v>2</v>
      </c>
      <c r="N92" s="3">
        <v>5</v>
      </c>
      <c r="O92" s="3" t="s">
        <v>237</v>
      </c>
      <c r="P92" s="3" t="s">
        <v>238</v>
      </c>
      <c r="Q92" s="3"/>
    </row>
    <row r="93" spans="1:17">
      <c r="A93" s="17" t="s">
        <v>239</v>
      </c>
      <c r="B93" t="s">
        <v>3829</v>
      </c>
      <c r="C93" s="17">
        <v>530923</v>
      </c>
      <c r="D93" s="17">
        <v>0</v>
      </c>
      <c r="E93" s="16">
        <v>2.7870829258124998</v>
      </c>
      <c r="F93" s="16">
        <v>2.2924354947500003</v>
      </c>
      <c r="G93" s="16">
        <f t="shared" si="1"/>
        <v>-0.49464743106249953</v>
      </c>
      <c r="H93" s="16">
        <v>-0.75412641062499997</v>
      </c>
      <c r="I93" s="17">
        <v>3</v>
      </c>
      <c r="J93" s="18">
        <v>462</v>
      </c>
      <c r="K93" s="18">
        <v>3605.5167553125002</v>
      </c>
      <c r="L93" s="18">
        <v>2473.125</v>
      </c>
      <c r="M93" s="3">
        <v>1</v>
      </c>
      <c r="N93" s="3">
        <v>1</v>
      </c>
      <c r="O93" s="3" t="s">
        <v>240</v>
      </c>
      <c r="P93" s="3" t="s">
        <v>241</v>
      </c>
      <c r="Q93" s="3"/>
    </row>
    <row r="94" spans="1:17">
      <c r="A94" s="17" t="s">
        <v>242</v>
      </c>
      <c r="B94" t="s">
        <v>4191</v>
      </c>
      <c r="C94" s="17">
        <v>547501</v>
      </c>
      <c r="D94" s="17">
        <v>0</v>
      </c>
      <c r="E94" s="16">
        <v>2.7772723146875</v>
      </c>
      <c r="F94" s="16">
        <v>2.364670673375</v>
      </c>
      <c r="G94" s="16">
        <f t="shared" si="1"/>
        <v>-0.41260164131249999</v>
      </c>
      <c r="H94" s="16">
        <v>-0.43300734887500003</v>
      </c>
      <c r="I94" s="17">
        <v>3</v>
      </c>
      <c r="J94" s="18">
        <v>457.34375</v>
      </c>
      <c r="K94" s="18">
        <v>2780.8102975374995</v>
      </c>
      <c r="L94" s="18">
        <v>2316.8125</v>
      </c>
      <c r="M94" s="3">
        <v>4</v>
      </c>
      <c r="N94" s="3">
        <v>7</v>
      </c>
      <c r="O94" s="3" t="s">
        <v>243</v>
      </c>
      <c r="P94" s="3" t="s">
        <v>244</v>
      </c>
      <c r="Q94" s="3"/>
    </row>
    <row r="95" spans="1:17">
      <c r="A95" s="17" t="s">
        <v>245</v>
      </c>
      <c r="B95" t="s">
        <v>3747</v>
      </c>
      <c r="C95" s="17">
        <v>345482</v>
      </c>
      <c r="D95" s="17">
        <v>0</v>
      </c>
      <c r="E95" s="16">
        <v>2.7725723448749999</v>
      </c>
      <c r="F95" s="16">
        <v>2.9361155685625002</v>
      </c>
      <c r="G95" s="16">
        <f t="shared" si="1"/>
        <v>0.16354322368750029</v>
      </c>
      <c r="H95" s="16" t="s">
        <v>3026</v>
      </c>
      <c r="I95" s="17">
        <v>3</v>
      </c>
      <c r="J95" s="18">
        <v>638.6875</v>
      </c>
      <c r="K95" s="18">
        <v>5016.483031433334</v>
      </c>
      <c r="L95" s="18">
        <v>5298.09375</v>
      </c>
      <c r="M95" s="3">
        <v>0</v>
      </c>
      <c r="N95" s="3">
        <v>0</v>
      </c>
      <c r="O95" s="3" t="s">
        <v>246</v>
      </c>
      <c r="P95" s="3" t="s">
        <v>247</v>
      </c>
      <c r="Q95" s="3"/>
    </row>
    <row r="96" spans="1:17">
      <c r="A96" s="17" t="s">
        <v>248</v>
      </c>
      <c r="B96" t="s">
        <v>3879</v>
      </c>
      <c r="C96" s="17">
        <v>404033</v>
      </c>
      <c r="D96" s="17">
        <v>0</v>
      </c>
      <c r="E96" s="16">
        <v>2.7687819845625001</v>
      </c>
      <c r="F96" s="16">
        <v>3.2001327808125004</v>
      </c>
      <c r="G96" s="16">
        <f t="shared" si="1"/>
        <v>0.43135079625000028</v>
      </c>
      <c r="H96" s="16">
        <v>0.53156809150000006</v>
      </c>
      <c r="I96" s="17">
        <v>3</v>
      </c>
      <c r="J96" s="18">
        <v>1538.21875</v>
      </c>
      <c r="K96" s="18">
        <v>9477.3769783125008</v>
      </c>
      <c r="L96" s="18">
        <v>14906.75</v>
      </c>
      <c r="M96" s="3">
        <v>2</v>
      </c>
      <c r="N96" s="3">
        <v>10</v>
      </c>
      <c r="O96" s="3" t="s">
        <v>249</v>
      </c>
      <c r="P96" s="3" t="s">
        <v>250</v>
      </c>
      <c r="Q96" s="3"/>
    </row>
    <row r="97" spans="1:17">
      <c r="A97" s="17" t="s">
        <v>251</v>
      </c>
      <c r="B97" t="s">
        <v>4205</v>
      </c>
      <c r="C97" s="17">
        <v>646480</v>
      </c>
      <c r="D97" s="17">
        <v>0</v>
      </c>
      <c r="E97" s="16">
        <v>2.739933090125001</v>
      </c>
      <c r="F97" s="16">
        <v>2.3300038668749998</v>
      </c>
      <c r="G97" s="16">
        <f t="shared" si="1"/>
        <v>-0.40992922325000114</v>
      </c>
      <c r="H97" s="16">
        <v>-0.59381434781250009</v>
      </c>
      <c r="I97" s="17">
        <v>3</v>
      </c>
      <c r="J97" s="18">
        <v>1067.90625</v>
      </c>
      <c r="K97" s="18">
        <v>6662.2550515937492</v>
      </c>
      <c r="L97" s="18">
        <v>5022.96875</v>
      </c>
      <c r="M97" s="3">
        <v>3</v>
      </c>
      <c r="N97" s="3">
        <v>11</v>
      </c>
      <c r="O97" s="3" t="s">
        <v>252</v>
      </c>
      <c r="P97" s="3" t="s">
        <v>253</v>
      </c>
      <c r="Q97" s="3"/>
    </row>
    <row r="98" spans="1:17">
      <c r="A98" s="17" t="s">
        <v>254</v>
      </c>
      <c r="B98" t="s">
        <v>3966</v>
      </c>
      <c r="C98" s="17">
        <v>453044</v>
      </c>
      <c r="D98" s="17">
        <v>0</v>
      </c>
      <c r="E98" s="16">
        <v>2.7143862275625006</v>
      </c>
      <c r="F98" s="16">
        <v>2.3951575032500001</v>
      </c>
      <c r="G98" s="16">
        <f t="shared" si="1"/>
        <v>-0.31922872431250049</v>
      </c>
      <c r="H98" s="16">
        <v>-8.1069786250000012E-2</v>
      </c>
      <c r="I98" s="17">
        <v>3</v>
      </c>
      <c r="J98" s="18">
        <v>391.25</v>
      </c>
      <c r="K98" s="18">
        <v>2079.7688941562501</v>
      </c>
      <c r="L98" s="18">
        <v>1964.125</v>
      </c>
      <c r="M98" s="3">
        <v>1</v>
      </c>
      <c r="N98" s="3">
        <v>1</v>
      </c>
      <c r="O98" s="3" t="s">
        <v>45</v>
      </c>
      <c r="P98" s="4" t="s">
        <v>46</v>
      </c>
      <c r="Q98" s="3"/>
    </row>
    <row r="99" spans="1:17">
      <c r="A99" s="17" t="s">
        <v>255</v>
      </c>
      <c r="B99" t="s">
        <v>4090</v>
      </c>
      <c r="C99" s="17">
        <v>499636</v>
      </c>
      <c r="D99" s="17">
        <v>0</v>
      </c>
      <c r="E99" s="16">
        <v>2.6997126125624997</v>
      </c>
      <c r="F99" s="16">
        <v>2.2692634172500004</v>
      </c>
      <c r="G99" s="16">
        <f t="shared" si="1"/>
        <v>-0.43044919531249937</v>
      </c>
      <c r="H99" s="16">
        <v>-0.50614177156249995</v>
      </c>
      <c r="I99" s="17">
        <v>3</v>
      </c>
      <c r="J99" s="18">
        <v>780.875</v>
      </c>
      <c r="K99" s="18">
        <v>4953.4077848125016</v>
      </c>
      <c r="L99" s="18">
        <v>4078.59375</v>
      </c>
      <c r="M99" s="3">
        <v>0</v>
      </c>
      <c r="N99" s="3">
        <v>0</v>
      </c>
      <c r="O99" s="3" t="s">
        <v>117</v>
      </c>
      <c r="P99" s="3" t="s">
        <v>118</v>
      </c>
      <c r="Q99" s="3"/>
    </row>
    <row r="100" spans="1:17">
      <c r="A100" s="17" t="s">
        <v>256</v>
      </c>
      <c r="B100" t="s">
        <v>3887</v>
      </c>
      <c r="C100" s="17">
        <v>393772</v>
      </c>
      <c r="D100" s="17">
        <v>0</v>
      </c>
      <c r="E100" s="16">
        <v>2.6962284858124996</v>
      </c>
      <c r="F100" s="16">
        <v>2.3984151574375003</v>
      </c>
      <c r="G100" s="16">
        <f t="shared" si="1"/>
        <v>-0.2978133283749993</v>
      </c>
      <c r="H100" s="16">
        <v>-0.34206722243750004</v>
      </c>
      <c r="I100" s="17">
        <v>3</v>
      </c>
      <c r="J100" s="18">
        <v>965.15625</v>
      </c>
      <c r="K100" s="18">
        <v>6171.0468911250009</v>
      </c>
      <c r="L100" s="18">
        <v>4502.1875</v>
      </c>
      <c r="M100" s="3">
        <v>1</v>
      </c>
      <c r="N100" s="3">
        <v>3</v>
      </c>
      <c r="O100" s="3" t="s">
        <v>257</v>
      </c>
      <c r="P100" s="3" t="s">
        <v>258</v>
      </c>
      <c r="Q100" s="3"/>
    </row>
    <row r="101" spans="1:17">
      <c r="A101" s="17" t="s">
        <v>259</v>
      </c>
      <c r="B101" t="s">
        <v>3921</v>
      </c>
      <c r="C101" s="17">
        <v>417358</v>
      </c>
      <c r="D101" s="17">
        <v>0</v>
      </c>
      <c r="E101" s="16">
        <v>2.6953412190000003</v>
      </c>
      <c r="F101" s="16">
        <v>2.5056846835625</v>
      </c>
      <c r="G101" s="16">
        <f t="shared" si="1"/>
        <v>-0.18965653543750038</v>
      </c>
      <c r="H101" s="16">
        <v>0.30152902031249995</v>
      </c>
      <c r="I101" s="17">
        <v>3</v>
      </c>
      <c r="J101" s="18">
        <v>585.96875</v>
      </c>
      <c r="K101" s="18">
        <v>3932.2352887187494</v>
      </c>
      <c r="L101" s="18">
        <v>4923.90625</v>
      </c>
      <c r="M101" s="3">
        <v>1</v>
      </c>
      <c r="N101" s="3">
        <v>4</v>
      </c>
      <c r="O101" s="3" t="s">
        <v>260</v>
      </c>
      <c r="P101" s="3" t="s">
        <v>261</v>
      </c>
      <c r="Q101" s="3"/>
    </row>
    <row r="102" spans="1:17">
      <c r="A102" s="17" t="s">
        <v>262</v>
      </c>
      <c r="B102" t="s">
        <v>3861</v>
      </c>
      <c r="C102" s="17">
        <v>406544</v>
      </c>
      <c r="D102" s="17">
        <v>0</v>
      </c>
      <c r="E102" s="16">
        <v>2.6893655864374999</v>
      </c>
      <c r="F102" s="16">
        <v>3.0171191829374999</v>
      </c>
      <c r="G102" s="16">
        <f t="shared" si="1"/>
        <v>0.32775359650000002</v>
      </c>
      <c r="H102" s="16" t="s">
        <v>3026</v>
      </c>
      <c r="I102" s="17">
        <v>3</v>
      </c>
      <c r="J102" s="18">
        <v>272.40625</v>
      </c>
      <c r="K102" s="18">
        <v>1601.084148696875</v>
      </c>
      <c r="L102" s="18">
        <v>2252.8125</v>
      </c>
      <c r="M102" s="3">
        <v>2</v>
      </c>
      <c r="N102" s="3">
        <v>2</v>
      </c>
      <c r="O102" s="3" t="s">
        <v>263</v>
      </c>
      <c r="P102" s="3" t="s">
        <v>264</v>
      </c>
      <c r="Q102" s="3"/>
    </row>
    <row r="103" spans="1:17">
      <c r="A103" s="17" t="s">
        <v>265</v>
      </c>
      <c r="B103" t="s">
        <v>3890</v>
      </c>
      <c r="C103" s="17">
        <v>398156</v>
      </c>
      <c r="D103" s="17">
        <v>0</v>
      </c>
      <c r="E103" s="16">
        <v>2.6872421383750007</v>
      </c>
      <c r="F103" s="16">
        <v>2.2859108216875001</v>
      </c>
      <c r="G103" s="16">
        <f t="shared" si="1"/>
        <v>-0.40133131668750055</v>
      </c>
      <c r="H103" s="16">
        <v>-0.58196344699999991</v>
      </c>
      <c r="I103" s="17">
        <v>3</v>
      </c>
      <c r="J103" s="18">
        <v>3472.96875</v>
      </c>
      <c r="K103" s="18">
        <v>23088.438915812505</v>
      </c>
      <c r="L103" s="18">
        <v>17242.9375</v>
      </c>
      <c r="M103" s="3">
        <v>3</v>
      </c>
      <c r="N103" s="3">
        <v>16</v>
      </c>
      <c r="O103" s="3" t="s">
        <v>266</v>
      </c>
      <c r="P103" s="3" t="s">
        <v>267</v>
      </c>
      <c r="Q103" s="3"/>
    </row>
    <row r="104" spans="1:17">
      <c r="A104" s="17" t="s">
        <v>268</v>
      </c>
      <c r="B104" t="s">
        <v>3807</v>
      </c>
      <c r="C104" s="17">
        <v>525433</v>
      </c>
      <c r="D104" s="17">
        <v>0</v>
      </c>
      <c r="E104" s="16">
        <v>2.6833974507499998</v>
      </c>
      <c r="F104" s="16">
        <v>3.1438936156874999</v>
      </c>
      <c r="G104" s="16">
        <f t="shared" si="1"/>
        <v>0.46049616493750012</v>
      </c>
      <c r="H104" s="16">
        <v>0.58238416981250007</v>
      </c>
      <c r="I104" s="17">
        <v>3</v>
      </c>
      <c r="J104" s="18">
        <v>512.8125</v>
      </c>
      <c r="K104" s="18">
        <v>2956.6255394312502</v>
      </c>
      <c r="L104" s="18">
        <v>4565.59375</v>
      </c>
      <c r="M104" s="3">
        <v>1</v>
      </c>
      <c r="N104" s="3">
        <v>5</v>
      </c>
      <c r="O104" s="3" t="s">
        <v>269</v>
      </c>
      <c r="P104" s="3" t="s">
        <v>270</v>
      </c>
      <c r="Q104" s="3"/>
    </row>
    <row r="105" spans="1:17">
      <c r="A105" s="17" t="s">
        <v>271</v>
      </c>
      <c r="B105" t="s">
        <v>3763</v>
      </c>
      <c r="C105" s="17">
        <v>367081</v>
      </c>
      <c r="D105" s="17">
        <v>0</v>
      </c>
      <c r="E105" s="16">
        <v>2.6568564725625001</v>
      </c>
      <c r="F105" s="16">
        <v>2.7030473212499997</v>
      </c>
      <c r="G105" s="16">
        <f t="shared" si="1"/>
        <v>4.6190848687499564E-2</v>
      </c>
      <c r="H105" s="16" t="s">
        <v>3026</v>
      </c>
      <c r="I105" s="17">
        <v>3</v>
      </c>
      <c r="J105" s="18">
        <v>816.125</v>
      </c>
      <c r="K105" s="18">
        <v>4986.3651674374996</v>
      </c>
      <c r="L105" s="18">
        <v>4732.40625</v>
      </c>
      <c r="M105" s="3">
        <v>0</v>
      </c>
      <c r="N105" s="3">
        <v>0</v>
      </c>
      <c r="O105" s="3" t="s">
        <v>272</v>
      </c>
      <c r="P105" s="3" t="s">
        <v>273</v>
      </c>
      <c r="Q105" s="3"/>
    </row>
    <row r="106" spans="1:17">
      <c r="A106" s="17" t="s">
        <v>274</v>
      </c>
      <c r="B106" t="s">
        <v>4138</v>
      </c>
      <c r="C106" s="17">
        <v>656865</v>
      </c>
      <c r="D106" s="17">
        <v>0</v>
      </c>
      <c r="E106" s="16">
        <v>2.6553887080624996</v>
      </c>
      <c r="F106" s="16">
        <v>3.0271217646249999</v>
      </c>
      <c r="G106" s="16">
        <f t="shared" si="1"/>
        <v>0.37173305656250033</v>
      </c>
      <c r="H106" s="16">
        <v>0.2396263404375</v>
      </c>
      <c r="I106" s="17">
        <v>3</v>
      </c>
      <c r="J106" s="18">
        <v>263</v>
      </c>
      <c r="K106" s="18">
        <v>1794.3840599656251</v>
      </c>
      <c r="L106" s="18">
        <v>2387.125</v>
      </c>
      <c r="M106" s="3">
        <v>0</v>
      </c>
      <c r="N106" s="3">
        <v>0</v>
      </c>
      <c r="O106" s="3" t="s">
        <v>272</v>
      </c>
      <c r="P106" s="3" t="s">
        <v>273</v>
      </c>
      <c r="Q106" s="3"/>
    </row>
    <row r="107" spans="1:17">
      <c r="A107" s="17" t="s">
        <v>275</v>
      </c>
      <c r="B107" t="s">
        <v>3812</v>
      </c>
      <c r="C107" s="17">
        <v>534438</v>
      </c>
      <c r="D107" s="17">
        <v>0</v>
      </c>
      <c r="E107" s="16">
        <v>2.6464627972499999</v>
      </c>
      <c r="F107" s="16">
        <v>2.3411142688750002</v>
      </c>
      <c r="G107" s="16">
        <f t="shared" si="1"/>
        <v>-0.30534852837499971</v>
      </c>
      <c r="H107" s="16">
        <v>-0.83506239393750015</v>
      </c>
      <c r="I107" s="17">
        <v>3</v>
      </c>
      <c r="J107" s="18">
        <v>2770.59375</v>
      </c>
      <c r="K107" s="18">
        <v>18989.306488437498</v>
      </c>
      <c r="L107" s="18">
        <v>12236.25</v>
      </c>
      <c r="M107" s="3">
        <v>0</v>
      </c>
      <c r="N107" s="3">
        <v>0</v>
      </c>
      <c r="O107" s="3" t="s">
        <v>276</v>
      </c>
      <c r="P107" s="3" t="s">
        <v>277</v>
      </c>
      <c r="Q107" s="3"/>
    </row>
    <row r="108" spans="1:17">
      <c r="A108" s="17" t="s">
        <v>278</v>
      </c>
      <c r="B108" t="s">
        <v>3811</v>
      </c>
      <c r="C108" s="17">
        <v>531969</v>
      </c>
      <c r="D108" s="17">
        <v>0</v>
      </c>
      <c r="E108" s="16">
        <v>2.6418053592499997</v>
      </c>
      <c r="F108" s="16">
        <v>3.0537031452499996</v>
      </c>
      <c r="G108" s="16">
        <f t="shared" si="1"/>
        <v>0.41189778599999993</v>
      </c>
      <c r="H108" s="16">
        <v>1.0636089136249998</v>
      </c>
      <c r="I108" s="17">
        <v>3</v>
      </c>
      <c r="J108" s="18">
        <v>489.90625</v>
      </c>
      <c r="K108" s="18">
        <v>3077.0634104375004</v>
      </c>
      <c r="L108" s="18">
        <v>6498.0967741935483</v>
      </c>
      <c r="M108" s="3">
        <v>1</v>
      </c>
      <c r="N108" s="3">
        <v>1</v>
      </c>
      <c r="O108" s="3" t="s">
        <v>5</v>
      </c>
      <c r="P108" s="4" t="s">
        <v>6</v>
      </c>
      <c r="Q108" s="3"/>
    </row>
    <row r="109" spans="1:17">
      <c r="A109" s="17" t="s">
        <v>279</v>
      </c>
      <c r="B109" t="s">
        <v>4058</v>
      </c>
      <c r="C109" s="17">
        <v>523678</v>
      </c>
      <c r="D109" s="17">
        <v>0</v>
      </c>
      <c r="E109" s="16">
        <v>2.6229378699999999</v>
      </c>
      <c r="F109" s="16">
        <v>2.967589527875</v>
      </c>
      <c r="G109" s="16">
        <f t="shared" si="1"/>
        <v>0.34465165787500007</v>
      </c>
      <c r="H109" s="16">
        <v>0.2203058778125</v>
      </c>
      <c r="I109" s="17">
        <v>3</v>
      </c>
      <c r="J109" s="18">
        <v>549.78125</v>
      </c>
      <c r="K109" s="18">
        <v>3531.7175592499993</v>
      </c>
      <c r="L109" s="18">
        <v>4573.75</v>
      </c>
      <c r="M109" s="3">
        <v>1</v>
      </c>
      <c r="N109" s="3">
        <v>2</v>
      </c>
      <c r="O109" s="3" t="s">
        <v>280</v>
      </c>
      <c r="P109" s="3" t="s">
        <v>281</v>
      </c>
      <c r="Q109" s="3"/>
    </row>
    <row r="110" spans="1:17">
      <c r="A110" s="17" t="s">
        <v>282</v>
      </c>
      <c r="B110" t="s">
        <v>3889</v>
      </c>
      <c r="C110" s="17">
        <v>391630</v>
      </c>
      <c r="D110" s="17">
        <v>0</v>
      </c>
      <c r="E110" s="16">
        <v>2.6198745704374997</v>
      </c>
      <c r="F110" s="16">
        <v>2.3133648490624998</v>
      </c>
      <c r="G110" s="16">
        <f t="shared" si="1"/>
        <v>-0.30650972137499988</v>
      </c>
      <c r="H110" s="16">
        <v>-0.3621458179375</v>
      </c>
      <c r="I110" s="17">
        <v>3</v>
      </c>
      <c r="J110" s="18">
        <v>2075.5625</v>
      </c>
      <c r="K110" s="18">
        <v>11918.932915406251</v>
      </c>
      <c r="L110" s="18">
        <v>9910.125</v>
      </c>
      <c r="M110" s="3">
        <v>1</v>
      </c>
      <c r="N110" s="3">
        <v>12</v>
      </c>
      <c r="O110" s="3" t="s">
        <v>283</v>
      </c>
      <c r="P110" s="3" t="s">
        <v>284</v>
      </c>
      <c r="Q110" s="3"/>
    </row>
    <row r="111" spans="1:17">
      <c r="A111" s="17" t="s">
        <v>285</v>
      </c>
      <c r="B111" t="s">
        <v>3898</v>
      </c>
      <c r="C111" s="17">
        <v>411961</v>
      </c>
      <c r="D111" s="17">
        <v>0</v>
      </c>
      <c r="E111" s="16">
        <v>2.6194087640624999</v>
      </c>
      <c r="F111" s="16">
        <v>2.1896578689375001</v>
      </c>
      <c r="G111" s="16">
        <f t="shared" si="1"/>
        <v>-0.42975089512499975</v>
      </c>
      <c r="H111" s="16">
        <v>-0.31285768256249996</v>
      </c>
      <c r="I111" s="17">
        <v>3</v>
      </c>
      <c r="J111" s="18">
        <v>671.40625</v>
      </c>
      <c r="K111" s="18">
        <v>3634.9858132812506</v>
      </c>
      <c r="L111" s="18">
        <v>2900.1875</v>
      </c>
      <c r="M111" s="3">
        <v>1</v>
      </c>
      <c r="N111" s="3">
        <v>3</v>
      </c>
      <c r="O111" s="3" t="s">
        <v>286</v>
      </c>
      <c r="P111" s="3" t="s">
        <v>287</v>
      </c>
      <c r="Q111" s="3"/>
    </row>
    <row r="112" spans="1:17">
      <c r="A112" s="17" t="s">
        <v>288</v>
      </c>
      <c r="B112" t="s">
        <v>3995</v>
      </c>
      <c r="C112" s="17">
        <v>568776</v>
      </c>
      <c r="D112" s="17">
        <v>0</v>
      </c>
      <c r="E112" s="16">
        <v>2.6026332000625003</v>
      </c>
      <c r="F112" s="16">
        <v>2.1914233335625002</v>
      </c>
      <c r="G112" s="16">
        <f t="shared" si="1"/>
        <v>-0.41120986650000013</v>
      </c>
      <c r="H112" s="16">
        <v>-0.44583768268749985</v>
      </c>
      <c r="I112" s="17">
        <v>3</v>
      </c>
      <c r="J112" s="18">
        <v>1786.3125</v>
      </c>
      <c r="K112" s="18">
        <v>10119.279951500001</v>
      </c>
      <c r="L112" s="18">
        <v>8215.5625</v>
      </c>
      <c r="M112" s="3">
        <v>2</v>
      </c>
      <c r="N112" s="3">
        <v>7</v>
      </c>
      <c r="O112" s="3" t="s">
        <v>289</v>
      </c>
      <c r="P112" s="3" t="s">
        <v>290</v>
      </c>
      <c r="Q112" s="3"/>
    </row>
    <row r="113" spans="1:17">
      <c r="A113" s="17" t="s">
        <v>291</v>
      </c>
      <c r="B113" t="s">
        <v>4112</v>
      </c>
      <c r="C113" s="17">
        <v>507475</v>
      </c>
      <c r="D113" s="17">
        <v>0</v>
      </c>
      <c r="E113" s="16">
        <v>2.5933109383124999</v>
      </c>
      <c r="F113" s="16">
        <v>2.9762645131874996</v>
      </c>
      <c r="G113" s="16">
        <f t="shared" si="1"/>
        <v>0.3829535748749997</v>
      </c>
      <c r="H113" s="16">
        <v>0.61754859899999992</v>
      </c>
      <c r="I113" s="17">
        <v>3</v>
      </c>
      <c r="J113" s="18">
        <v>557.875</v>
      </c>
      <c r="K113" s="18">
        <v>3241.5117714062499</v>
      </c>
      <c r="L113" s="18">
        <v>4413.65625</v>
      </c>
      <c r="M113" s="3">
        <v>2</v>
      </c>
      <c r="N113" s="3">
        <v>5</v>
      </c>
      <c r="O113" s="3" t="s">
        <v>292</v>
      </c>
      <c r="P113" s="3" t="s">
        <v>293</v>
      </c>
      <c r="Q113" s="3"/>
    </row>
    <row r="114" spans="1:17">
      <c r="A114" s="17" t="s">
        <v>294</v>
      </c>
      <c r="B114" t="s">
        <v>3917</v>
      </c>
      <c r="C114" s="17">
        <v>422349</v>
      </c>
      <c r="D114" s="17">
        <v>0</v>
      </c>
      <c r="E114" s="16">
        <v>2.5799227154999995</v>
      </c>
      <c r="F114" s="16">
        <v>2.3890726145625001</v>
      </c>
      <c r="G114" s="16">
        <f t="shared" si="1"/>
        <v>-0.19085010093749943</v>
      </c>
      <c r="H114" s="16" t="s">
        <v>3026</v>
      </c>
      <c r="I114" s="17">
        <v>3</v>
      </c>
      <c r="J114" s="18">
        <v>306.3125</v>
      </c>
      <c r="K114" s="18">
        <v>1905.9441368633334</v>
      </c>
      <c r="L114" s="18">
        <v>1435.71875</v>
      </c>
      <c r="M114" s="3">
        <v>1</v>
      </c>
      <c r="N114" s="3">
        <v>2</v>
      </c>
      <c r="O114" s="3" t="s">
        <v>295</v>
      </c>
      <c r="P114" s="3" t="s">
        <v>296</v>
      </c>
      <c r="Q114" s="3"/>
    </row>
    <row r="115" spans="1:17">
      <c r="A115" s="17" t="s">
        <v>297</v>
      </c>
      <c r="B115" t="s">
        <v>4125</v>
      </c>
      <c r="C115" s="17">
        <v>655611</v>
      </c>
      <c r="D115" s="17">
        <v>0</v>
      </c>
      <c r="E115" s="16">
        <v>2.5500531876874999</v>
      </c>
      <c r="F115" s="16">
        <v>2.4935061591249998</v>
      </c>
      <c r="G115" s="16">
        <f t="shared" si="1"/>
        <v>-5.6547028562500046E-2</v>
      </c>
      <c r="H115" s="16" t="s">
        <v>3026</v>
      </c>
      <c r="I115" s="17">
        <v>3</v>
      </c>
      <c r="J115" s="18">
        <v>1392.71875</v>
      </c>
      <c r="K115" s="18">
        <v>9732.3133737741919</v>
      </c>
      <c r="L115" s="18">
        <v>6555.3</v>
      </c>
      <c r="M115" s="3">
        <v>0</v>
      </c>
      <c r="N115" s="3">
        <v>0</v>
      </c>
      <c r="O115" s="3" t="s">
        <v>298</v>
      </c>
      <c r="P115" s="3" t="s">
        <v>299</v>
      </c>
      <c r="Q115" s="3"/>
    </row>
    <row r="116" spans="1:17">
      <c r="A116" s="17" t="s">
        <v>300</v>
      </c>
      <c r="B116" t="s">
        <v>3713</v>
      </c>
      <c r="C116" s="17">
        <v>602231</v>
      </c>
      <c r="D116" s="17">
        <v>0</v>
      </c>
      <c r="E116" s="16">
        <v>2.5490406998124997</v>
      </c>
      <c r="F116" s="16">
        <v>2.6410438789374999</v>
      </c>
      <c r="G116" s="16">
        <f t="shared" si="1"/>
        <v>9.2003179125000223E-2</v>
      </c>
      <c r="H116" s="16">
        <v>-6.8730018125000066E-3</v>
      </c>
      <c r="I116" s="17">
        <v>3</v>
      </c>
      <c r="J116" s="18">
        <v>865.1875</v>
      </c>
      <c r="K116" s="18">
        <v>4856.6489321874997</v>
      </c>
      <c r="L116" s="18">
        <v>5660.75</v>
      </c>
      <c r="M116" s="3">
        <v>2</v>
      </c>
      <c r="N116" s="3">
        <v>2</v>
      </c>
      <c r="O116" s="3" t="s">
        <v>5</v>
      </c>
      <c r="P116" s="4" t="s">
        <v>6</v>
      </c>
      <c r="Q116" s="3"/>
    </row>
    <row r="117" spans="1:17">
      <c r="A117" s="17" t="s">
        <v>301</v>
      </c>
      <c r="B117" t="s">
        <v>3840</v>
      </c>
      <c r="C117" s="17">
        <v>528103</v>
      </c>
      <c r="D117" s="17">
        <v>0</v>
      </c>
      <c r="E117" s="16">
        <v>2.5418583695625001</v>
      </c>
      <c r="F117" s="16">
        <v>2.5598621604999998</v>
      </c>
      <c r="G117" s="16">
        <f t="shared" si="1"/>
        <v>1.8003790937499708E-2</v>
      </c>
      <c r="H117" s="16">
        <v>9.2118146062500003E-2</v>
      </c>
      <c r="I117" s="17">
        <v>3</v>
      </c>
      <c r="J117" s="18">
        <v>349.625</v>
      </c>
      <c r="K117" s="18">
        <v>1778.4664761562503</v>
      </c>
      <c r="L117" s="18">
        <v>2179.6875</v>
      </c>
      <c r="M117" s="3">
        <v>3</v>
      </c>
      <c r="N117" s="3">
        <v>3</v>
      </c>
      <c r="O117" s="3" t="s">
        <v>302</v>
      </c>
      <c r="P117" s="3" t="s">
        <v>303</v>
      </c>
      <c r="Q117" s="3"/>
    </row>
    <row r="118" spans="1:17">
      <c r="A118" s="17" t="s">
        <v>304</v>
      </c>
      <c r="B118" t="s">
        <v>3872</v>
      </c>
      <c r="C118" s="17">
        <v>425968</v>
      </c>
      <c r="D118" s="17">
        <v>0</v>
      </c>
      <c r="E118" s="16">
        <v>2.5410425997500004</v>
      </c>
      <c r="F118" s="16">
        <v>2.9241767124375002</v>
      </c>
      <c r="G118" s="16">
        <f t="shared" si="1"/>
        <v>0.38313411268749986</v>
      </c>
      <c r="H118" s="16">
        <v>0.53594534712499997</v>
      </c>
      <c r="I118" s="17">
        <v>3</v>
      </c>
      <c r="J118" s="18">
        <v>596.3125</v>
      </c>
      <c r="K118" s="18">
        <v>3453.5156509687499</v>
      </c>
      <c r="L118" s="18">
        <v>5133.1875</v>
      </c>
      <c r="M118" s="3">
        <v>0</v>
      </c>
      <c r="N118" s="3">
        <v>0</v>
      </c>
      <c r="O118" s="3" t="s">
        <v>305</v>
      </c>
      <c r="P118" s="3" t="s">
        <v>306</v>
      </c>
      <c r="Q118" s="3"/>
    </row>
    <row r="119" spans="1:17">
      <c r="A119" s="17" t="s">
        <v>307</v>
      </c>
      <c r="B119" t="s">
        <v>3897</v>
      </c>
      <c r="C119" s="17">
        <v>403020</v>
      </c>
      <c r="D119" s="17">
        <v>0</v>
      </c>
      <c r="E119" s="16">
        <v>2.5219691759375</v>
      </c>
      <c r="F119" s="16">
        <v>2.1483965941249998</v>
      </c>
      <c r="G119" s="16">
        <f t="shared" si="1"/>
        <v>-0.37357258181250019</v>
      </c>
      <c r="H119" s="16">
        <v>-0.16454477337500001</v>
      </c>
      <c r="I119" s="17">
        <v>3</v>
      </c>
      <c r="J119" s="18">
        <v>1023.78125</v>
      </c>
      <c r="K119" s="18">
        <v>5242.0211916250009</v>
      </c>
      <c r="L119" s="18">
        <v>4737.9375</v>
      </c>
      <c r="M119" s="3">
        <v>1</v>
      </c>
      <c r="N119" s="3">
        <v>3</v>
      </c>
      <c r="O119" s="3" t="s">
        <v>308</v>
      </c>
      <c r="P119" s="3" t="s">
        <v>309</v>
      </c>
      <c r="Q119" s="3"/>
    </row>
    <row r="120" spans="1:17">
      <c r="A120" s="17" t="s">
        <v>310</v>
      </c>
      <c r="B120" t="s">
        <v>4065</v>
      </c>
      <c r="C120" s="17">
        <v>521907</v>
      </c>
      <c r="D120" s="17">
        <v>0</v>
      </c>
      <c r="E120" s="16">
        <v>2.5193909262500003</v>
      </c>
      <c r="F120" s="16">
        <v>2.5318957140625002</v>
      </c>
      <c r="G120" s="16">
        <f t="shared" si="1"/>
        <v>1.2504787812499973E-2</v>
      </c>
      <c r="H120" s="16">
        <v>2.86396645625E-2</v>
      </c>
      <c r="I120" s="17">
        <v>3</v>
      </c>
      <c r="J120" s="18">
        <v>648.65625</v>
      </c>
      <c r="K120" s="18">
        <v>3591.9824881562504</v>
      </c>
      <c r="L120" s="18">
        <v>4057.625</v>
      </c>
      <c r="M120" s="3">
        <v>2</v>
      </c>
      <c r="N120" s="3">
        <v>4</v>
      </c>
      <c r="O120" s="3" t="s">
        <v>311</v>
      </c>
      <c r="P120" s="3" t="s">
        <v>312</v>
      </c>
      <c r="Q120" s="3"/>
    </row>
    <row r="121" spans="1:17">
      <c r="A121" s="17" t="s">
        <v>313</v>
      </c>
      <c r="B121" t="s">
        <v>3985</v>
      </c>
      <c r="C121" s="17">
        <v>564678</v>
      </c>
      <c r="D121" s="17">
        <v>0</v>
      </c>
      <c r="E121" s="16">
        <v>2.5140084529375</v>
      </c>
      <c r="F121" s="16">
        <v>2.3151618920625001</v>
      </c>
      <c r="G121" s="16">
        <f t="shared" si="1"/>
        <v>-0.19884656087499986</v>
      </c>
      <c r="H121" s="16">
        <v>-0.23574718068749995</v>
      </c>
      <c r="I121" s="17">
        <v>3</v>
      </c>
      <c r="J121" s="18">
        <v>1896.5</v>
      </c>
      <c r="K121" s="18">
        <v>10718.823096624998</v>
      </c>
      <c r="L121" s="18">
        <v>9329.90625</v>
      </c>
      <c r="M121" s="3">
        <v>0</v>
      </c>
      <c r="N121" s="3">
        <v>0</v>
      </c>
      <c r="O121" s="3" t="s">
        <v>5</v>
      </c>
      <c r="P121" s="4" t="s">
        <v>6</v>
      </c>
      <c r="Q121" s="3"/>
    </row>
    <row r="122" spans="1:17">
      <c r="A122" s="17" t="s">
        <v>314</v>
      </c>
      <c r="B122" t="s">
        <v>3909</v>
      </c>
      <c r="C122" s="17">
        <v>430024</v>
      </c>
      <c r="D122" s="17">
        <v>0</v>
      </c>
      <c r="E122" s="16">
        <v>2.5122141517500003</v>
      </c>
      <c r="F122" s="16">
        <v>2.5937977147500004</v>
      </c>
      <c r="G122" s="16">
        <f t="shared" si="1"/>
        <v>8.1583563000000137E-2</v>
      </c>
      <c r="H122" s="16">
        <v>0.38086816000000018</v>
      </c>
      <c r="I122" s="17">
        <v>3</v>
      </c>
      <c r="J122" s="18">
        <v>377.84375</v>
      </c>
      <c r="K122" s="18">
        <v>1826.1582908781245</v>
      </c>
      <c r="L122" s="18">
        <v>2286.21875</v>
      </c>
      <c r="M122" s="3">
        <v>0</v>
      </c>
      <c r="N122" s="3">
        <v>0</v>
      </c>
      <c r="O122" s="3" t="s">
        <v>315</v>
      </c>
      <c r="P122" s="3" t="s">
        <v>316</v>
      </c>
      <c r="Q122" s="3"/>
    </row>
    <row r="123" spans="1:17">
      <c r="A123" s="17" t="s">
        <v>317</v>
      </c>
      <c r="B123" t="s">
        <v>3863</v>
      </c>
      <c r="C123" s="17">
        <v>420170</v>
      </c>
      <c r="D123" s="17">
        <v>0</v>
      </c>
      <c r="E123" s="16">
        <v>2.4857438356874999</v>
      </c>
      <c r="F123" s="16">
        <v>2.0147167166249997</v>
      </c>
      <c r="G123" s="16">
        <f t="shared" si="1"/>
        <v>-0.47102711906250017</v>
      </c>
      <c r="H123" s="16">
        <v>-0.4122966408125</v>
      </c>
      <c r="I123" s="17">
        <v>3</v>
      </c>
      <c r="J123" s="18">
        <v>1700.6875</v>
      </c>
      <c r="K123" s="18">
        <v>9637.5758271935483</v>
      </c>
      <c r="L123" s="18">
        <v>7108.5</v>
      </c>
      <c r="M123" s="3">
        <v>1</v>
      </c>
      <c r="N123" s="3">
        <v>5</v>
      </c>
      <c r="O123" s="3" t="s">
        <v>5</v>
      </c>
      <c r="P123" s="4" t="s">
        <v>6</v>
      </c>
      <c r="Q123" s="3"/>
    </row>
    <row r="124" spans="1:17">
      <c r="A124" s="17" t="s">
        <v>318</v>
      </c>
      <c r="B124" t="s">
        <v>3831</v>
      </c>
      <c r="C124" s="17">
        <v>532197</v>
      </c>
      <c r="D124" s="17">
        <v>0</v>
      </c>
      <c r="E124" s="16">
        <v>2.4794251004375001</v>
      </c>
      <c r="F124" s="16">
        <v>2.5067692714374998</v>
      </c>
      <c r="G124" s="16">
        <f t="shared" si="1"/>
        <v>2.7344170999999751E-2</v>
      </c>
      <c r="H124" s="16">
        <v>0.1191105776875</v>
      </c>
      <c r="I124" s="17">
        <v>3</v>
      </c>
      <c r="J124" s="18">
        <v>603.46875</v>
      </c>
      <c r="K124" s="18">
        <v>3063.8018494687494</v>
      </c>
      <c r="L124" s="18">
        <v>3098.1875</v>
      </c>
      <c r="M124" s="3">
        <v>3</v>
      </c>
      <c r="N124" s="3">
        <v>6</v>
      </c>
      <c r="O124" s="3" t="s">
        <v>319</v>
      </c>
      <c r="P124" s="3" t="s">
        <v>320</v>
      </c>
      <c r="Q124" s="3"/>
    </row>
    <row r="125" spans="1:17">
      <c r="A125" s="17" t="s">
        <v>321</v>
      </c>
      <c r="B125" t="s">
        <v>3837</v>
      </c>
      <c r="C125" s="17">
        <v>526011</v>
      </c>
      <c r="D125" s="17">
        <v>0</v>
      </c>
      <c r="E125" s="16">
        <v>2.4757374311250002</v>
      </c>
      <c r="F125" s="16">
        <v>2.1883833231250001</v>
      </c>
      <c r="G125" s="16">
        <f t="shared" si="1"/>
        <v>-0.28735410800000016</v>
      </c>
      <c r="H125" s="16">
        <v>-0.22933483024999998</v>
      </c>
      <c r="I125" s="17">
        <v>3</v>
      </c>
      <c r="J125" s="18">
        <v>815.34375</v>
      </c>
      <c r="K125" s="18">
        <v>4240.4334276874997</v>
      </c>
      <c r="L125" s="18">
        <v>3970.0625</v>
      </c>
      <c r="M125" s="3">
        <v>0</v>
      </c>
      <c r="N125" s="3">
        <v>0</v>
      </c>
      <c r="O125" s="3" t="s">
        <v>234</v>
      </c>
      <c r="P125" s="3" t="s">
        <v>235</v>
      </c>
      <c r="Q125" s="3"/>
    </row>
    <row r="126" spans="1:17">
      <c r="A126" s="17" t="s">
        <v>322</v>
      </c>
      <c r="B126" t="s">
        <v>3739</v>
      </c>
      <c r="C126" s="17">
        <v>345563</v>
      </c>
      <c r="D126" s="17">
        <v>0</v>
      </c>
      <c r="E126" s="16">
        <v>2.4742756909375001</v>
      </c>
      <c r="F126" s="16">
        <v>2.5256778306874996</v>
      </c>
      <c r="G126" s="16">
        <f t="shared" si="1"/>
        <v>5.140213974999952E-2</v>
      </c>
      <c r="H126" s="16">
        <v>-7.8388999749999994E-2</v>
      </c>
      <c r="I126" s="17">
        <v>3</v>
      </c>
      <c r="J126" s="18">
        <v>338.84375</v>
      </c>
      <c r="K126" s="18">
        <v>1810.5189266999996</v>
      </c>
      <c r="L126" s="18">
        <v>1924.09375</v>
      </c>
      <c r="M126" s="3">
        <v>0</v>
      </c>
      <c r="N126" s="3">
        <v>0</v>
      </c>
      <c r="O126" s="3" t="s">
        <v>323</v>
      </c>
      <c r="P126" s="3" t="s">
        <v>324</v>
      </c>
      <c r="Q126" s="3"/>
    </row>
    <row r="127" spans="1:17">
      <c r="A127" s="17" t="s">
        <v>325</v>
      </c>
      <c r="B127" t="s">
        <v>3867</v>
      </c>
      <c r="C127" s="17">
        <v>401493</v>
      </c>
      <c r="D127" s="17">
        <v>0</v>
      </c>
      <c r="E127" s="16">
        <v>2.4592285449375</v>
      </c>
      <c r="F127" s="16">
        <v>2.6489840163125002</v>
      </c>
      <c r="G127" s="16">
        <f t="shared" si="1"/>
        <v>0.18975547137500026</v>
      </c>
      <c r="H127" s="16">
        <v>0.41557133987500006</v>
      </c>
      <c r="I127" s="17">
        <v>3</v>
      </c>
      <c r="J127" s="18">
        <v>714.25</v>
      </c>
      <c r="K127" s="18">
        <v>3533.2550609687491</v>
      </c>
      <c r="L127" s="18">
        <v>4719.46875</v>
      </c>
      <c r="M127" s="3">
        <v>0</v>
      </c>
      <c r="N127" s="3">
        <v>0</v>
      </c>
      <c r="O127" s="3" t="s">
        <v>326</v>
      </c>
      <c r="P127" s="3" t="s">
        <v>327</v>
      </c>
      <c r="Q127" s="3"/>
    </row>
    <row r="128" spans="1:17">
      <c r="A128" s="17" t="s">
        <v>328</v>
      </c>
      <c r="B128" t="s">
        <v>3959</v>
      </c>
      <c r="C128" s="17">
        <v>453345</v>
      </c>
      <c r="D128" s="17">
        <v>0</v>
      </c>
      <c r="E128" s="16">
        <v>2.4576229032499994</v>
      </c>
      <c r="F128" s="16">
        <v>2.2992810107500006</v>
      </c>
      <c r="G128" s="16">
        <f t="shared" si="1"/>
        <v>-0.15834189249999886</v>
      </c>
      <c r="H128" s="16">
        <v>-0.12489614393750006</v>
      </c>
      <c r="I128" s="17">
        <v>3</v>
      </c>
      <c r="J128" s="18">
        <v>582.09375</v>
      </c>
      <c r="K128" s="18">
        <v>3124.7824200312498</v>
      </c>
      <c r="L128" s="18">
        <v>3191.28125</v>
      </c>
      <c r="M128" s="3">
        <v>2</v>
      </c>
      <c r="N128" s="3">
        <v>3</v>
      </c>
      <c r="O128" s="3" t="s">
        <v>329</v>
      </c>
      <c r="P128" s="3" t="s">
        <v>330</v>
      </c>
      <c r="Q128" s="3"/>
    </row>
    <row r="129" spans="1:17">
      <c r="A129" s="17" t="s">
        <v>331</v>
      </c>
      <c r="B129" t="s">
        <v>4086</v>
      </c>
      <c r="C129" s="17">
        <v>505564</v>
      </c>
      <c r="D129" s="17">
        <v>0</v>
      </c>
      <c r="E129" s="16">
        <v>2.4530295321874998</v>
      </c>
      <c r="F129" s="16">
        <v>2.9071318185624997</v>
      </c>
      <c r="G129" s="16">
        <f t="shared" si="1"/>
        <v>0.45410228637499994</v>
      </c>
      <c r="H129" s="16">
        <v>0.66156123575000003</v>
      </c>
      <c r="I129" s="17">
        <v>3</v>
      </c>
      <c r="J129" s="18">
        <v>447.15625</v>
      </c>
      <c r="K129" s="18">
        <v>2309.2230400937497</v>
      </c>
      <c r="L129" s="18">
        <v>3722.28125</v>
      </c>
      <c r="M129" s="3">
        <v>2</v>
      </c>
      <c r="N129" s="3">
        <v>2</v>
      </c>
      <c r="O129" s="3" t="s">
        <v>332</v>
      </c>
      <c r="P129" s="3" t="s">
        <v>333</v>
      </c>
      <c r="Q129" s="3"/>
    </row>
    <row r="130" spans="1:17">
      <c r="A130" s="17" t="s">
        <v>334</v>
      </c>
      <c r="B130" t="s">
        <v>3958</v>
      </c>
      <c r="C130" s="17">
        <v>399847</v>
      </c>
      <c r="D130" s="17">
        <v>0</v>
      </c>
      <c r="E130" s="16">
        <v>2.4462768934374997</v>
      </c>
      <c r="F130" s="16">
        <v>2.771142226312501</v>
      </c>
      <c r="G130" s="16">
        <f t="shared" si="1"/>
        <v>0.3248653328750013</v>
      </c>
      <c r="H130" s="16" t="s">
        <v>3026</v>
      </c>
      <c r="I130" s="17">
        <v>3</v>
      </c>
      <c r="J130" s="18">
        <v>361.5</v>
      </c>
      <c r="K130" s="18">
        <v>2404.7525445096776</v>
      </c>
      <c r="L130" s="18">
        <v>2460.46875</v>
      </c>
      <c r="M130" s="3">
        <v>0</v>
      </c>
      <c r="N130" s="3">
        <v>0</v>
      </c>
      <c r="O130" s="3" t="s">
        <v>335</v>
      </c>
      <c r="P130" s="3" t="s">
        <v>336</v>
      </c>
      <c r="Q130" s="3"/>
    </row>
    <row r="131" spans="1:17">
      <c r="A131" s="17" t="s">
        <v>337</v>
      </c>
      <c r="B131" t="s">
        <v>3746</v>
      </c>
      <c r="C131" s="17">
        <v>344880</v>
      </c>
      <c r="D131" s="17">
        <v>0</v>
      </c>
      <c r="E131" s="16">
        <v>2.4431399212499998</v>
      </c>
      <c r="F131" s="16">
        <v>2.6870094123750001</v>
      </c>
      <c r="G131" s="16">
        <f t="shared" si="1"/>
        <v>0.24386949112500034</v>
      </c>
      <c r="H131" s="16">
        <v>0.18455399112500004</v>
      </c>
      <c r="I131" s="17">
        <v>3</v>
      </c>
      <c r="J131" s="18">
        <v>352.46875</v>
      </c>
      <c r="K131" s="18">
        <v>1843.3266707937501</v>
      </c>
      <c r="L131" s="18">
        <v>2536.375</v>
      </c>
      <c r="M131" s="3">
        <v>2</v>
      </c>
      <c r="N131" s="3">
        <v>5</v>
      </c>
      <c r="O131" s="3" t="s">
        <v>338</v>
      </c>
      <c r="P131" s="3" t="s">
        <v>339</v>
      </c>
      <c r="Q131" s="3"/>
    </row>
    <row r="132" spans="1:17">
      <c r="A132" s="17" t="s">
        <v>340</v>
      </c>
      <c r="B132" t="s">
        <v>4151</v>
      </c>
      <c r="C132" s="17">
        <v>655893</v>
      </c>
      <c r="D132" s="17">
        <v>0</v>
      </c>
      <c r="E132" s="16">
        <v>2.4382231941875001</v>
      </c>
      <c r="F132" s="16">
        <v>2.2404918373125002</v>
      </c>
      <c r="G132" s="16">
        <f t="shared" si="1"/>
        <v>-0.19773135687499988</v>
      </c>
      <c r="H132" s="16">
        <v>-0.26227250193750001</v>
      </c>
      <c r="I132" s="17">
        <v>3</v>
      </c>
      <c r="J132" s="18">
        <v>4474.09375</v>
      </c>
      <c r="K132" s="18">
        <v>23910.533850625008</v>
      </c>
      <c r="L132" s="18">
        <v>19884.71875</v>
      </c>
      <c r="M132" s="3">
        <v>1</v>
      </c>
      <c r="N132" s="3">
        <v>30</v>
      </c>
      <c r="O132" s="3" t="s">
        <v>341</v>
      </c>
      <c r="P132" s="3" t="s">
        <v>342</v>
      </c>
      <c r="Q132" s="3"/>
    </row>
    <row r="133" spans="1:17">
      <c r="A133" s="17" t="s">
        <v>343</v>
      </c>
      <c r="B133" t="s">
        <v>3868</v>
      </c>
      <c r="C133" s="17">
        <v>401702</v>
      </c>
      <c r="D133" s="17">
        <v>0</v>
      </c>
      <c r="E133" s="16">
        <v>2.4379560627500001</v>
      </c>
      <c r="F133" s="16">
        <v>2.2310172721249999</v>
      </c>
      <c r="G133" s="16">
        <f t="shared" ref="G133:G196" si="2">F133-E133</f>
        <v>-0.2069387906250002</v>
      </c>
      <c r="H133" s="16">
        <v>-3.9179031437500011E-2</v>
      </c>
      <c r="I133" s="17">
        <v>3</v>
      </c>
      <c r="J133" s="18">
        <v>339.125</v>
      </c>
      <c r="K133" s="18">
        <v>1727.357959784375</v>
      </c>
      <c r="L133" s="18">
        <v>1868.6875</v>
      </c>
      <c r="M133" s="3">
        <v>0</v>
      </c>
      <c r="N133" s="3">
        <v>0</v>
      </c>
      <c r="O133" s="3" t="s">
        <v>5</v>
      </c>
      <c r="P133" s="4" t="s">
        <v>6</v>
      </c>
      <c r="Q133" s="3"/>
    </row>
    <row r="134" spans="1:17">
      <c r="A134" s="17" t="s">
        <v>344</v>
      </c>
      <c r="B134" t="s">
        <v>4187</v>
      </c>
      <c r="C134" s="17">
        <v>551282</v>
      </c>
      <c r="D134" s="17">
        <v>0</v>
      </c>
      <c r="E134" s="16">
        <v>2.4213296881250002</v>
      </c>
      <c r="F134" s="16">
        <v>2.1350332348749999</v>
      </c>
      <c r="G134" s="16">
        <f t="shared" si="2"/>
        <v>-0.2862964532500003</v>
      </c>
      <c r="H134" s="16">
        <v>-0.28572105237499995</v>
      </c>
      <c r="I134" s="17">
        <v>3</v>
      </c>
      <c r="J134" s="18">
        <v>891.25</v>
      </c>
      <c r="K134" s="18">
        <v>4221.9576312499994</v>
      </c>
      <c r="L134" s="18">
        <v>3759.5625</v>
      </c>
      <c r="M134" s="3">
        <v>0</v>
      </c>
      <c r="N134" s="3">
        <v>0</v>
      </c>
      <c r="O134" s="3" t="s">
        <v>345</v>
      </c>
      <c r="P134" s="3" t="s">
        <v>346</v>
      </c>
      <c r="Q134" s="3"/>
    </row>
    <row r="135" spans="1:17">
      <c r="A135" s="17" t="s">
        <v>347</v>
      </c>
      <c r="B135" t="s">
        <v>3967</v>
      </c>
      <c r="C135" s="17">
        <v>437256</v>
      </c>
      <c r="D135" s="17">
        <v>0</v>
      </c>
      <c r="E135" s="16">
        <v>2.405960720125</v>
      </c>
      <c r="F135" s="16">
        <v>2.0686353949999998</v>
      </c>
      <c r="G135" s="16">
        <f t="shared" si="2"/>
        <v>-0.33732532512500013</v>
      </c>
      <c r="H135" s="16">
        <v>-0.17424122756249999</v>
      </c>
      <c r="I135" s="17">
        <v>3</v>
      </c>
      <c r="J135" s="18">
        <v>853.5625</v>
      </c>
      <c r="K135" s="18">
        <v>3786.1505208749995</v>
      </c>
      <c r="L135" s="18">
        <v>3196.96875</v>
      </c>
      <c r="M135" s="3">
        <v>1</v>
      </c>
      <c r="N135" s="3">
        <v>2</v>
      </c>
      <c r="O135" s="3" t="s">
        <v>348</v>
      </c>
      <c r="P135" s="3" t="s">
        <v>349</v>
      </c>
      <c r="Q135" s="3"/>
    </row>
    <row r="136" spans="1:17">
      <c r="A136" s="17" t="s">
        <v>350</v>
      </c>
      <c r="B136" t="s">
        <v>3972</v>
      </c>
      <c r="C136" s="17">
        <v>435341</v>
      </c>
      <c r="D136" s="17">
        <v>0</v>
      </c>
      <c r="E136" s="16">
        <v>2.391102487625</v>
      </c>
      <c r="F136" s="16">
        <v>2.4018603060624999</v>
      </c>
      <c r="G136" s="16">
        <f t="shared" si="2"/>
        <v>1.07578184374999E-2</v>
      </c>
      <c r="H136" s="16">
        <v>4.0701606437500003E-2</v>
      </c>
      <c r="I136" s="17">
        <v>3</v>
      </c>
      <c r="J136" s="18">
        <v>419.96875</v>
      </c>
      <c r="K136" s="18">
        <v>1955.5533461562504</v>
      </c>
      <c r="L136" s="18">
        <v>2194.96875</v>
      </c>
      <c r="M136" s="3">
        <v>0</v>
      </c>
      <c r="N136" s="3">
        <v>0</v>
      </c>
      <c r="O136" s="3" t="s">
        <v>351</v>
      </c>
      <c r="P136" s="3" t="s">
        <v>352</v>
      </c>
      <c r="Q136" s="3"/>
    </row>
    <row r="137" spans="1:17">
      <c r="A137" s="17" t="s">
        <v>353</v>
      </c>
      <c r="B137" t="s">
        <v>4012</v>
      </c>
      <c r="C137" s="17">
        <v>587499</v>
      </c>
      <c r="D137" s="17">
        <v>0</v>
      </c>
      <c r="E137" s="16">
        <v>2.3728447660625003</v>
      </c>
      <c r="F137" s="16">
        <v>2.4851311421249997</v>
      </c>
      <c r="G137" s="16">
        <f t="shared" si="2"/>
        <v>0.11228637606249947</v>
      </c>
      <c r="H137" s="16">
        <v>0.17193823556250001</v>
      </c>
      <c r="I137" s="17">
        <v>3</v>
      </c>
      <c r="J137" s="18">
        <v>319.375</v>
      </c>
      <c r="K137" s="18">
        <v>1463.2544725374999</v>
      </c>
      <c r="L137" s="18">
        <v>1912.9375</v>
      </c>
      <c r="M137" s="3">
        <v>2</v>
      </c>
      <c r="N137" s="3">
        <v>3</v>
      </c>
      <c r="O137" s="3" t="s">
        <v>354</v>
      </c>
      <c r="P137" s="3" t="s">
        <v>355</v>
      </c>
      <c r="Q137" s="3"/>
    </row>
    <row r="138" spans="1:17">
      <c r="A138" s="17" t="s">
        <v>356</v>
      </c>
      <c r="B138" t="s">
        <v>4209</v>
      </c>
      <c r="C138" s="17">
        <v>554337</v>
      </c>
      <c r="D138" s="17">
        <v>0</v>
      </c>
      <c r="E138" s="16">
        <v>2.3694090365625002</v>
      </c>
      <c r="F138" s="16">
        <v>2.2304755764374997</v>
      </c>
      <c r="G138" s="16">
        <f t="shared" si="2"/>
        <v>-0.13893346012500052</v>
      </c>
      <c r="H138" s="16">
        <v>-0.20543459856249996</v>
      </c>
      <c r="I138" s="17">
        <v>3</v>
      </c>
      <c r="J138" s="18">
        <v>7575.7333333333336</v>
      </c>
      <c r="K138" s="18">
        <v>26225.437983344822</v>
      </c>
      <c r="L138" s="18">
        <v>28255.5</v>
      </c>
      <c r="M138" s="3">
        <v>2</v>
      </c>
      <c r="N138" s="3">
        <v>16</v>
      </c>
      <c r="O138" s="3" t="s">
        <v>5</v>
      </c>
      <c r="P138" s="4" t="s">
        <v>6</v>
      </c>
      <c r="Q138" s="3"/>
    </row>
    <row r="139" spans="1:17">
      <c r="A139" s="17" t="s">
        <v>357</v>
      </c>
      <c r="B139" t="s">
        <v>3973</v>
      </c>
      <c r="C139" s="17">
        <v>451165</v>
      </c>
      <c r="D139" s="17">
        <v>0</v>
      </c>
      <c r="E139" s="16">
        <v>2.369015089625</v>
      </c>
      <c r="F139" s="16">
        <v>2.2475313055624997</v>
      </c>
      <c r="G139" s="16">
        <f t="shared" si="2"/>
        <v>-0.12148378406250027</v>
      </c>
      <c r="H139" s="16">
        <v>-0.3167165576874999</v>
      </c>
      <c r="I139" s="17">
        <v>3</v>
      </c>
      <c r="J139" s="18">
        <v>363.65625</v>
      </c>
      <c r="K139" s="18">
        <v>1756.0267001562502</v>
      </c>
      <c r="L139" s="18">
        <v>1481.34375</v>
      </c>
      <c r="M139" s="3">
        <v>0</v>
      </c>
      <c r="N139" s="3">
        <v>0</v>
      </c>
      <c r="O139" s="3" t="s">
        <v>358</v>
      </c>
      <c r="P139" s="3" t="s">
        <v>359</v>
      </c>
      <c r="Q139" s="3"/>
    </row>
    <row r="140" spans="1:17">
      <c r="A140" s="17" t="s">
        <v>360</v>
      </c>
      <c r="B140" t="s">
        <v>3751</v>
      </c>
      <c r="C140" s="17">
        <v>344686</v>
      </c>
      <c r="D140" s="17">
        <v>0</v>
      </c>
      <c r="E140" s="16">
        <v>2.3593816103125</v>
      </c>
      <c r="F140" s="16">
        <v>2.0329752555625</v>
      </c>
      <c r="G140" s="16">
        <f t="shared" si="2"/>
        <v>-0.32640635475000002</v>
      </c>
      <c r="H140" s="16">
        <v>-0.2839057941875</v>
      </c>
      <c r="I140" s="17">
        <v>3</v>
      </c>
      <c r="J140" s="18">
        <v>496.15625</v>
      </c>
      <c r="K140" s="18">
        <v>2269.4456164687499</v>
      </c>
      <c r="L140" s="18">
        <v>2027.84375</v>
      </c>
      <c r="M140" s="3">
        <v>0</v>
      </c>
      <c r="N140" s="3">
        <v>0</v>
      </c>
      <c r="O140" s="3" t="s">
        <v>5</v>
      </c>
      <c r="P140" s="4" t="s">
        <v>6</v>
      </c>
      <c r="Q140" s="3"/>
    </row>
    <row r="141" spans="1:17">
      <c r="A141" s="17" t="s">
        <v>361</v>
      </c>
      <c r="B141" t="s">
        <v>3820</v>
      </c>
      <c r="C141" s="17">
        <v>534060</v>
      </c>
      <c r="D141" s="17">
        <v>0</v>
      </c>
      <c r="E141" s="16">
        <v>2.3432617374999998</v>
      </c>
      <c r="F141" s="16">
        <v>2.0534695731875003</v>
      </c>
      <c r="G141" s="16">
        <f t="shared" si="2"/>
        <v>-0.28979216431249943</v>
      </c>
      <c r="H141" s="16">
        <v>-0.19107814200000003</v>
      </c>
      <c r="I141" s="17">
        <v>3</v>
      </c>
      <c r="J141" s="18">
        <v>786.84375</v>
      </c>
      <c r="K141" s="18">
        <v>3719.3484636875</v>
      </c>
      <c r="L141" s="18">
        <v>3124.15625</v>
      </c>
      <c r="M141" s="3">
        <v>2</v>
      </c>
      <c r="N141" s="3">
        <v>11</v>
      </c>
      <c r="O141" s="3" t="s">
        <v>362</v>
      </c>
      <c r="P141" s="3" t="s">
        <v>363</v>
      </c>
      <c r="Q141" s="3"/>
    </row>
    <row r="142" spans="1:17">
      <c r="A142" s="17" t="s">
        <v>364</v>
      </c>
      <c r="B142" t="s">
        <v>3806</v>
      </c>
      <c r="C142" s="17">
        <v>524381</v>
      </c>
      <c r="D142" s="17">
        <v>0</v>
      </c>
      <c r="E142" s="16">
        <v>2.3420049514375001</v>
      </c>
      <c r="F142" s="16">
        <v>2.060391616625</v>
      </c>
      <c r="G142" s="16">
        <f t="shared" si="2"/>
        <v>-0.28161333481250006</v>
      </c>
      <c r="H142" s="16">
        <v>-0.5492532281250001</v>
      </c>
      <c r="I142" s="17">
        <v>3</v>
      </c>
      <c r="J142" s="18">
        <v>1047.625</v>
      </c>
      <c r="K142" s="18">
        <v>5969.901482096775</v>
      </c>
      <c r="L142" s="18">
        <v>4795.46875</v>
      </c>
      <c r="M142" s="3">
        <v>1</v>
      </c>
      <c r="N142" s="3">
        <v>2</v>
      </c>
      <c r="O142" s="3" t="s">
        <v>365</v>
      </c>
      <c r="P142" s="3" t="s">
        <v>366</v>
      </c>
      <c r="Q142" s="3"/>
    </row>
    <row r="143" spans="1:17">
      <c r="A143" s="17" t="s">
        <v>367</v>
      </c>
      <c r="B143" t="s">
        <v>3826</v>
      </c>
      <c r="C143" s="17">
        <v>528629</v>
      </c>
      <c r="D143" s="17">
        <v>0</v>
      </c>
      <c r="E143" s="16">
        <v>2.3385908728749998</v>
      </c>
      <c r="F143" s="16">
        <v>2.2105238564999996</v>
      </c>
      <c r="G143" s="16">
        <f t="shared" si="2"/>
        <v>-0.12806701637500018</v>
      </c>
      <c r="H143" s="16">
        <v>2.8964272312500077E-2</v>
      </c>
      <c r="I143" s="17">
        <v>3</v>
      </c>
      <c r="J143" s="18">
        <v>1712.46875</v>
      </c>
      <c r="K143" s="18">
        <v>8865.6652654062509</v>
      </c>
      <c r="L143" s="18">
        <v>8846.1875</v>
      </c>
      <c r="M143" s="3">
        <v>1</v>
      </c>
      <c r="N143" s="3">
        <v>1</v>
      </c>
      <c r="O143" s="3" t="s">
        <v>5</v>
      </c>
      <c r="P143" s="4" t="s">
        <v>6</v>
      </c>
      <c r="Q143" s="3"/>
    </row>
    <row r="144" spans="1:17">
      <c r="A144" s="17" t="s">
        <v>368</v>
      </c>
      <c r="B144" t="s">
        <v>3886</v>
      </c>
      <c r="C144" s="17">
        <v>421795</v>
      </c>
      <c r="D144" s="17">
        <v>0</v>
      </c>
      <c r="E144" s="16">
        <v>2.3326845862500001</v>
      </c>
      <c r="F144" s="16">
        <v>1.8441985568125003</v>
      </c>
      <c r="G144" s="16">
        <f t="shared" si="2"/>
        <v>-0.48848602943749975</v>
      </c>
      <c r="H144" s="16">
        <v>-0.43849916931249999</v>
      </c>
      <c r="I144" s="17">
        <v>3</v>
      </c>
      <c r="J144" s="18">
        <v>438.71875</v>
      </c>
      <c r="K144" s="18">
        <v>2566.6207335968757</v>
      </c>
      <c r="L144" s="18">
        <v>1518.75</v>
      </c>
      <c r="M144" s="3">
        <v>2</v>
      </c>
      <c r="N144" s="3">
        <v>3</v>
      </c>
      <c r="O144" s="3" t="s">
        <v>369</v>
      </c>
      <c r="P144" s="3" t="s">
        <v>370</v>
      </c>
      <c r="Q144" s="3"/>
    </row>
    <row r="145" spans="1:17">
      <c r="A145" s="17" t="s">
        <v>371</v>
      </c>
      <c r="B145" t="s">
        <v>4178</v>
      </c>
      <c r="C145" s="17">
        <v>536783</v>
      </c>
      <c r="D145" s="17">
        <v>0</v>
      </c>
      <c r="E145" s="16">
        <v>2.3287002798125003</v>
      </c>
      <c r="F145" s="16">
        <v>2.7187269516875006</v>
      </c>
      <c r="G145" s="16">
        <f t="shared" si="2"/>
        <v>0.39002667187500029</v>
      </c>
      <c r="H145" s="16">
        <v>0.20658870531249998</v>
      </c>
      <c r="I145" s="17">
        <v>3</v>
      </c>
      <c r="J145" s="18">
        <v>514.21875</v>
      </c>
      <c r="K145" s="18">
        <v>2720.9374287500004</v>
      </c>
      <c r="L145" s="18">
        <v>3460.375</v>
      </c>
      <c r="M145" s="3">
        <v>2</v>
      </c>
      <c r="N145" s="3">
        <v>4</v>
      </c>
      <c r="O145" s="3" t="s">
        <v>372</v>
      </c>
      <c r="P145" s="3" t="s">
        <v>373</v>
      </c>
      <c r="Q145" s="3"/>
    </row>
    <row r="146" spans="1:17">
      <c r="A146" s="17" t="s">
        <v>374</v>
      </c>
      <c r="B146" t="s">
        <v>3964</v>
      </c>
      <c r="C146" s="17">
        <v>456047</v>
      </c>
      <c r="D146" s="17">
        <v>0</v>
      </c>
      <c r="E146" s="16">
        <v>2.3247743106249996</v>
      </c>
      <c r="F146" s="16">
        <v>2.4861867806250006</v>
      </c>
      <c r="G146" s="16">
        <f t="shared" si="2"/>
        <v>0.16141247000000103</v>
      </c>
      <c r="H146" s="16">
        <v>0.15345564112499999</v>
      </c>
      <c r="I146" s="17">
        <v>3</v>
      </c>
      <c r="J146" s="18">
        <v>340.5625</v>
      </c>
      <c r="K146" s="18">
        <v>1481.8119501812496</v>
      </c>
      <c r="L146" s="18">
        <v>1849.0625</v>
      </c>
      <c r="M146" s="3">
        <v>3</v>
      </c>
      <c r="N146" s="3">
        <v>9</v>
      </c>
      <c r="O146" s="3" t="s">
        <v>375</v>
      </c>
      <c r="P146" s="3" t="s">
        <v>376</v>
      </c>
      <c r="Q146" s="3"/>
    </row>
    <row r="147" spans="1:17">
      <c r="A147" s="17" t="s">
        <v>377</v>
      </c>
      <c r="B147" t="s">
        <v>4212</v>
      </c>
      <c r="C147" s="17">
        <v>555227</v>
      </c>
      <c r="D147" s="17">
        <v>0</v>
      </c>
      <c r="E147" s="16">
        <v>2.3195203248125003</v>
      </c>
      <c r="F147" s="16">
        <v>2.5653221282500005</v>
      </c>
      <c r="G147" s="16">
        <f t="shared" si="2"/>
        <v>0.24580180343750024</v>
      </c>
      <c r="H147" s="16">
        <v>1.2395203095624998</v>
      </c>
      <c r="I147" s="17">
        <v>3</v>
      </c>
      <c r="J147" s="18">
        <v>322.1875</v>
      </c>
      <c r="K147" s="18">
        <v>1309.7739562375002</v>
      </c>
      <c r="L147" s="18">
        <v>2622.5</v>
      </c>
      <c r="M147" s="3">
        <v>0</v>
      </c>
      <c r="N147" s="3">
        <v>0</v>
      </c>
      <c r="O147" s="3" t="s">
        <v>378</v>
      </c>
      <c r="P147" s="3" t="s">
        <v>379</v>
      </c>
      <c r="Q147" s="3"/>
    </row>
    <row r="148" spans="1:17">
      <c r="A148" s="17" t="s">
        <v>380</v>
      </c>
      <c r="B148" t="s">
        <v>3962</v>
      </c>
      <c r="C148" s="17">
        <v>433873</v>
      </c>
      <c r="D148" s="17">
        <v>0</v>
      </c>
      <c r="E148" s="16">
        <v>2.2995177199375001</v>
      </c>
      <c r="F148" s="16">
        <v>2.1491510136249996</v>
      </c>
      <c r="G148" s="16">
        <f t="shared" si="2"/>
        <v>-0.15036670631250049</v>
      </c>
      <c r="H148" s="16">
        <v>-0.54384134724999988</v>
      </c>
      <c r="I148" s="17">
        <v>3</v>
      </c>
      <c r="J148" s="18">
        <v>405.90625</v>
      </c>
      <c r="K148" s="18">
        <v>2097.4322235625</v>
      </c>
      <c r="L148" s="18">
        <v>1696.46875</v>
      </c>
      <c r="M148" s="3">
        <v>1</v>
      </c>
      <c r="N148" s="3">
        <v>1</v>
      </c>
      <c r="O148" s="3" t="s">
        <v>381</v>
      </c>
      <c r="P148" s="3" t="s">
        <v>382</v>
      </c>
      <c r="Q148" s="3"/>
    </row>
    <row r="149" spans="1:17">
      <c r="A149" s="17" t="s">
        <v>383</v>
      </c>
      <c r="B149" t="s">
        <v>3960</v>
      </c>
      <c r="C149" s="17">
        <v>440562</v>
      </c>
      <c r="D149" s="17">
        <v>0</v>
      </c>
      <c r="E149" s="16">
        <v>2.2857013033750002</v>
      </c>
      <c r="F149" s="16">
        <v>2.0459328420624998</v>
      </c>
      <c r="G149" s="16">
        <f t="shared" si="2"/>
        <v>-0.2397684613125004</v>
      </c>
      <c r="H149" s="16">
        <v>-0.39709196925000012</v>
      </c>
      <c r="I149" s="17">
        <v>3</v>
      </c>
      <c r="J149" s="18">
        <v>855.59375</v>
      </c>
      <c r="K149" s="18">
        <v>4158.9265326451605</v>
      </c>
      <c r="L149" s="18">
        <v>3398.875</v>
      </c>
      <c r="M149" s="3">
        <v>1</v>
      </c>
      <c r="N149" s="3">
        <v>2</v>
      </c>
      <c r="O149" s="3" t="s">
        <v>384</v>
      </c>
      <c r="P149" s="3" t="s">
        <v>385</v>
      </c>
      <c r="Q149" s="3"/>
    </row>
    <row r="150" spans="1:17">
      <c r="A150" s="17" t="s">
        <v>386</v>
      </c>
      <c r="B150" t="s">
        <v>3994</v>
      </c>
      <c r="C150" s="17">
        <v>571949</v>
      </c>
      <c r="D150" s="17">
        <v>0</v>
      </c>
      <c r="E150" s="16">
        <v>2.28221842075</v>
      </c>
      <c r="F150" s="16">
        <v>2.1745814921249997</v>
      </c>
      <c r="G150" s="16">
        <f t="shared" si="2"/>
        <v>-0.10763692862500029</v>
      </c>
      <c r="H150" s="6">
        <v>-0.15349974337500003</v>
      </c>
      <c r="I150" s="17">
        <v>3</v>
      </c>
      <c r="J150" s="18">
        <v>1040.75</v>
      </c>
      <c r="K150" s="18">
        <v>4691.0299186249995</v>
      </c>
      <c r="L150" s="18">
        <v>3856.625</v>
      </c>
      <c r="M150" s="3">
        <v>2</v>
      </c>
      <c r="N150" s="3">
        <v>4</v>
      </c>
      <c r="O150" s="3" t="s">
        <v>5</v>
      </c>
      <c r="P150" s="4" t="s">
        <v>6</v>
      </c>
      <c r="Q150" s="3"/>
    </row>
    <row r="151" spans="1:17">
      <c r="A151" s="17" t="s">
        <v>387</v>
      </c>
      <c r="B151" t="s">
        <v>4001</v>
      </c>
      <c r="C151" s="17">
        <v>575024</v>
      </c>
      <c r="D151" s="17">
        <v>0</v>
      </c>
      <c r="E151" s="16">
        <v>2.2755358778125006</v>
      </c>
      <c r="F151" s="16">
        <v>2.3091032199375001</v>
      </c>
      <c r="G151" s="16">
        <f t="shared" si="2"/>
        <v>3.3567342124999566E-2</v>
      </c>
      <c r="H151" s="16">
        <v>6.960591499999999E-2</v>
      </c>
      <c r="I151" s="17">
        <v>3</v>
      </c>
      <c r="J151" s="18">
        <v>2514</v>
      </c>
      <c r="K151" s="18">
        <v>11519.450860218751</v>
      </c>
      <c r="L151" s="18">
        <v>12793.90625</v>
      </c>
      <c r="M151" s="3">
        <v>1</v>
      </c>
      <c r="N151" s="3">
        <v>1</v>
      </c>
      <c r="O151" s="3" t="s">
        <v>388</v>
      </c>
      <c r="P151" s="3" t="s">
        <v>389</v>
      </c>
      <c r="Q151" s="3"/>
    </row>
    <row r="152" spans="1:17">
      <c r="A152" s="17" t="s">
        <v>390</v>
      </c>
      <c r="B152" t="s">
        <v>4019</v>
      </c>
      <c r="C152" s="17">
        <v>482781</v>
      </c>
      <c r="D152" s="17">
        <v>0</v>
      </c>
      <c r="E152" s="16">
        <v>2.2685892082499999</v>
      </c>
      <c r="F152" s="16">
        <v>1.8082532297500002</v>
      </c>
      <c r="G152" s="16">
        <f t="shared" si="2"/>
        <v>-0.46033597849999963</v>
      </c>
      <c r="H152" s="16">
        <v>-0.72966689925000006</v>
      </c>
      <c r="I152" s="17">
        <v>3</v>
      </c>
      <c r="J152" s="18">
        <v>498.75</v>
      </c>
      <c r="K152" s="18">
        <v>2504.9758171562498</v>
      </c>
      <c r="L152" s="18">
        <v>1595.78125</v>
      </c>
      <c r="M152" s="3">
        <v>0</v>
      </c>
      <c r="N152" s="3">
        <v>0</v>
      </c>
      <c r="O152" s="3" t="s">
        <v>391</v>
      </c>
      <c r="P152" s="3" t="s">
        <v>392</v>
      </c>
      <c r="Q152" s="3"/>
    </row>
    <row r="153" spans="1:17">
      <c r="A153" s="17" t="s">
        <v>393</v>
      </c>
      <c r="B153" t="s">
        <v>3865</v>
      </c>
      <c r="C153" s="17">
        <v>415951</v>
      </c>
      <c r="D153" s="17">
        <v>0</v>
      </c>
      <c r="E153" s="16">
        <v>2.26727602275</v>
      </c>
      <c r="F153" s="16">
        <v>2.279000623125</v>
      </c>
      <c r="G153" s="16">
        <f t="shared" si="2"/>
        <v>1.1724600375000005E-2</v>
      </c>
      <c r="H153" s="16">
        <v>-0.20417456343749998</v>
      </c>
      <c r="I153" s="17">
        <v>3</v>
      </c>
      <c r="J153" s="18">
        <v>353.03125</v>
      </c>
      <c r="K153" s="18">
        <v>1721.7021958156247</v>
      </c>
      <c r="L153" s="18">
        <v>1794.53125</v>
      </c>
      <c r="M153" s="3">
        <v>0</v>
      </c>
      <c r="N153" s="3">
        <v>0</v>
      </c>
      <c r="O153" s="3" t="s">
        <v>394</v>
      </c>
      <c r="P153" s="4" t="s">
        <v>395</v>
      </c>
      <c r="Q153" s="3"/>
    </row>
    <row r="154" spans="1:17">
      <c r="A154" s="17" t="s">
        <v>396</v>
      </c>
      <c r="B154" t="s">
        <v>4119</v>
      </c>
      <c r="C154" s="17">
        <v>509014</v>
      </c>
      <c r="D154" s="17">
        <v>0</v>
      </c>
      <c r="E154" s="16">
        <v>2.2648622148749999</v>
      </c>
      <c r="F154" s="16">
        <v>2.0045700935625002</v>
      </c>
      <c r="G154" s="16">
        <f t="shared" si="2"/>
        <v>-0.26029212131249979</v>
      </c>
      <c r="H154" s="16">
        <v>-0.18943685774999991</v>
      </c>
      <c r="I154" s="17">
        <v>3</v>
      </c>
      <c r="J154" s="18">
        <v>685.34375</v>
      </c>
      <c r="K154" s="18">
        <v>3035.9135123124993</v>
      </c>
      <c r="L154" s="18">
        <v>2784.125</v>
      </c>
      <c r="M154" s="3">
        <v>2</v>
      </c>
      <c r="N154" s="3">
        <v>3</v>
      </c>
      <c r="O154" s="3" t="s">
        <v>397</v>
      </c>
      <c r="P154" s="3" t="s">
        <v>398</v>
      </c>
      <c r="Q154" s="3"/>
    </row>
    <row r="155" spans="1:17">
      <c r="A155" s="17" t="s">
        <v>399</v>
      </c>
      <c r="B155" t="s">
        <v>4102</v>
      </c>
      <c r="C155" s="17">
        <v>507068</v>
      </c>
      <c r="D155" s="17">
        <v>0</v>
      </c>
      <c r="E155" s="16">
        <v>2.2612537553125005</v>
      </c>
      <c r="F155" s="16">
        <v>2.1844928899375002</v>
      </c>
      <c r="G155" s="16">
        <f t="shared" si="2"/>
        <v>-7.6760865375000265E-2</v>
      </c>
      <c r="H155" s="16">
        <v>-0.36334782375000002</v>
      </c>
      <c r="I155" s="17">
        <v>3</v>
      </c>
      <c r="J155" s="18">
        <v>409.21875</v>
      </c>
      <c r="K155" s="18">
        <v>2162.3081084531245</v>
      </c>
      <c r="L155" s="18">
        <v>1802.375</v>
      </c>
      <c r="M155" s="3">
        <v>0</v>
      </c>
      <c r="N155" s="3">
        <v>0</v>
      </c>
      <c r="O155" s="3" t="s">
        <v>400</v>
      </c>
      <c r="P155" s="3" t="s">
        <v>401</v>
      </c>
      <c r="Q155" s="3"/>
    </row>
    <row r="156" spans="1:17">
      <c r="A156" s="17" t="s">
        <v>402</v>
      </c>
      <c r="B156" t="s">
        <v>4036</v>
      </c>
      <c r="C156" s="17">
        <v>522621</v>
      </c>
      <c r="D156" s="17">
        <v>0</v>
      </c>
      <c r="E156" s="16">
        <v>2.2596841830000001</v>
      </c>
      <c r="F156" s="16">
        <v>2.07981088375</v>
      </c>
      <c r="G156" s="16">
        <f t="shared" si="2"/>
        <v>-0.17987329925000006</v>
      </c>
      <c r="H156" s="16">
        <v>-0.23618603706249999</v>
      </c>
      <c r="I156" s="17">
        <v>3</v>
      </c>
      <c r="J156" s="18">
        <v>401.09375</v>
      </c>
      <c r="K156" s="18">
        <v>1914.9637777593746</v>
      </c>
      <c r="L156" s="18">
        <v>1788.21875</v>
      </c>
      <c r="M156" s="3">
        <v>1</v>
      </c>
      <c r="N156" s="3">
        <v>2</v>
      </c>
      <c r="O156" s="3" t="s">
        <v>403</v>
      </c>
      <c r="P156" s="3" t="s">
        <v>404</v>
      </c>
      <c r="Q156" s="3"/>
    </row>
    <row r="157" spans="1:17">
      <c r="A157" s="17" t="s">
        <v>405</v>
      </c>
      <c r="B157" t="s">
        <v>3445</v>
      </c>
      <c r="C157" s="17">
        <v>706424</v>
      </c>
      <c r="D157" s="17">
        <v>0</v>
      </c>
      <c r="E157" s="16">
        <v>2.2591406659999995</v>
      </c>
      <c r="F157" s="16">
        <v>2.5578473921249998</v>
      </c>
      <c r="G157" s="16">
        <f t="shared" si="2"/>
        <v>0.29870672612500027</v>
      </c>
      <c r="H157" s="16">
        <v>0.27483473156249999</v>
      </c>
      <c r="I157" s="17">
        <v>3</v>
      </c>
      <c r="J157" s="18">
        <v>304.46875</v>
      </c>
      <c r="K157" s="18">
        <v>1786.5253364645162</v>
      </c>
      <c r="L157" s="18">
        <v>2422.8125</v>
      </c>
      <c r="M157" s="3">
        <v>0</v>
      </c>
      <c r="N157" s="3">
        <v>0</v>
      </c>
      <c r="O157" s="3" t="s">
        <v>5</v>
      </c>
      <c r="P157" s="4" t="s">
        <v>6</v>
      </c>
      <c r="Q157" s="3"/>
    </row>
    <row r="158" spans="1:17">
      <c r="A158" s="17" t="s">
        <v>406</v>
      </c>
      <c r="B158" t="s">
        <v>3939</v>
      </c>
      <c r="C158" s="17">
        <v>407397</v>
      </c>
      <c r="D158" s="17">
        <v>0</v>
      </c>
      <c r="E158" s="16">
        <v>2.2509478226875004</v>
      </c>
      <c r="F158" s="16">
        <v>2.3274780464374993</v>
      </c>
      <c r="G158" s="16">
        <f t="shared" si="2"/>
        <v>7.653022374999896E-2</v>
      </c>
      <c r="H158" s="16">
        <v>0.140516361875</v>
      </c>
      <c r="I158" s="17">
        <v>3</v>
      </c>
      <c r="J158" s="18">
        <v>1717.96875</v>
      </c>
      <c r="K158" s="18">
        <v>8343.7676304375018</v>
      </c>
      <c r="L158" s="18">
        <v>9775.21875</v>
      </c>
      <c r="M158" s="3">
        <v>0</v>
      </c>
      <c r="N158" s="3">
        <v>0</v>
      </c>
      <c r="O158" s="3" t="s">
        <v>5</v>
      </c>
      <c r="P158" s="4" t="s">
        <v>6</v>
      </c>
      <c r="Q158" s="3"/>
    </row>
    <row r="159" spans="1:17">
      <c r="A159" s="17" t="s">
        <v>407</v>
      </c>
      <c r="B159" t="s">
        <v>4194</v>
      </c>
      <c r="C159" s="17">
        <v>546950</v>
      </c>
      <c r="D159" s="17">
        <v>0</v>
      </c>
      <c r="E159" s="16">
        <v>2.2436322790625001</v>
      </c>
      <c r="F159" s="16">
        <v>2.2463510763125001</v>
      </c>
      <c r="G159" s="16">
        <f t="shared" si="2"/>
        <v>2.7187972500000157E-3</v>
      </c>
      <c r="H159" s="16">
        <v>0.19108503343750002</v>
      </c>
      <c r="I159" s="17">
        <v>3</v>
      </c>
      <c r="J159" s="18">
        <v>2008.5625</v>
      </c>
      <c r="K159" s="18">
        <v>8668.3418664687488</v>
      </c>
      <c r="L159" s="18">
        <v>10668.71875</v>
      </c>
      <c r="M159" s="3">
        <v>2</v>
      </c>
      <c r="N159" s="3">
        <v>4</v>
      </c>
      <c r="O159" s="3" t="s">
        <v>408</v>
      </c>
      <c r="P159" s="3" t="s">
        <v>409</v>
      </c>
      <c r="Q159" s="3"/>
    </row>
    <row r="160" spans="1:17">
      <c r="A160" s="17" t="s">
        <v>410</v>
      </c>
      <c r="B160" t="s">
        <v>4066</v>
      </c>
      <c r="C160" s="17">
        <v>523345</v>
      </c>
      <c r="D160" s="17">
        <v>0</v>
      </c>
      <c r="E160" s="16">
        <v>2.2393779706250001</v>
      </c>
      <c r="F160" s="16">
        <v>1.7566886186249997</v>
      </c>
      <c r="G160" s="16">
        <f t="shared" si="2"/>
        <v>-0.4826893520000004</v>
      </c>
      <c r="H160" s="16">
        <v>-0.60541109793750003</v>
      </c>
      <c r="I160" s="17">
        <v>3</v>
      </c>
      <c r="J160" s="18">
        <v>2781</v>
      </c>
      <c r="K160" s="18">
        <v>12036.5025805</v>
      </c>
      <c r="L160" s="18">
        <v>8741.0625</v>
      </c>
      <c r="M160" s="3">
        <v>1</v>
      </c>
      <c r="N160" s="3">
        <v>2</v>
      </c>
      <c r="O160" s="3" t="s">
        <v>348</v>
      </c>
      <c r="P160" s="3" t="s">
        <v>349</v>
      </c>
      <c r="Q160" s="3"/>
    </row>
    <row r="161" spans="1:17">
      <c r="A161" s="17" t="s">
        <v>411</v>
      </c>
      <c r="B161" t="s">
        <v>4020</v>
      </c>
      <c r="C161" s="17">
        <v>482790</v>
      </c>
      <c r="D161" s="17">
        <v>0</v>
      </c>
      <c r="E161" s="16">
        <v>2.2310408070625005</v>
      </c>
      <c r="F161" s="16">
        <v>2.3493453659374999</v>
      </c>
      <c r="G161" s="16">
        <f t="shared" si="2"/>
        <v>0.11830455887499935</v>
      </c>
      <c r="H161" s="16">
        <v>0.22354286556249997</v>
      </c>
      <c r="I161" s="17">
        <v>3</v>
      </c>
      <c r="J161" s="18">
        <v>13019.625</v>
      </c>
      <c r="K161" s="18">
        <v>53229.59348625</v>
      </c>
      <c r="L161" s="18">
        <v>57792.5625</v>
      </c>
      <c r="M161" s="3">
        <v>5</v>
      </c>
      <c r="N161" s="3">
        <v>212</v>
      </c>
      <c r="O161" s="3" t="s">
        <v>412</v>
      </c>
      <c r="P161" s="3" t="s">
        <v>413</v>
      </c>
      <c r="Q161" s="3"/>
    </row>
    <row r="162" spans="1:17">
      <c r="A162" s="17" t="s">
        <v>414</v>
      </c>
      <c r="B162" t="s">
        <v>3799</v>
      </c>
      <c r="C162" s="17">
        <v>530066</v>
      </c>
      <c r="D162" s="17">
        <v>0</v>
      </c>
      <c r="E162" s="16">
        <v>2.2300550159375003</v>
      </c>
      <c r="F162" s="16">
        <v>1.9657599588749997</v>
      </c>
      <c r="G162" s="16">
        <f t="shared" si="2"/>
        <v>-0.26429505706250067</v>
      </c>
      <c r="H162" s="16">
        <v>-0.16683237656250005</v>
      </c>
      <c r="I162" s="17">
        <v>3</v>
      </c>
      <c r="J162" s="18">
        <v>2657.5</v>
      </c>
      <c r="K162" s="18">
        <v>9943.055342781252</v>
      </c>
      <c r="L162" s="18">
        <v>9552.75</v>
      </c>
      <c r="M162" s="3">
        <v>5</v>
      </c>
      <c r="N162" s="3">
        <v>27</v>
      </c>
      <c r="O162" s="3" t="s">
        <v>415</v>
      </c>
      <c r="P162" s="3" t="s">
        <v>416</v>
      </c>
      <c r="Q162" s="3"/>
    </row>
    <row r="163" spans="1:17">
      <c r="A163" s="17" t="s">
        <v>417</v>
      </c>
      <c r="B163" t="s">
        <v>3711</v>
      </c>
      <c r="C163" s="17">
        <v>602361</v>
      </c>
      <c r="D163" s="17">
        <v>0</v>
      </c>
      <c r="E163" s="16">
        <v>2.2285455967500001</v>
      </c>
      <c r="F163" s="16">
        <v>2.6622461235000001</v>
      </c>
      <c r="G163" s="16">
        <f t="shared" si="2"/>
        <v>0.43370052675000004</v>
      </c>
      <c r="H163" s="16">
        <v>0.34984859543750002</v>
      </c>
      <c r="I163" s="17">
        <v>3</v>
      </c>
      <c r="J163" s="18">
        <v>437.625</v>
      </c>
      <c r="K163" s="18">
        <v>1994.57406290625</v>
      </c>
      <c r="L163" s="18">
        <v>3023.875</v>
      </c>
      <c r="M163" s="3">
        <v>0</v>
      </c>
      <c r="N163" s="3">
        <v>0</v>
      </c>
      <c r="O163" s="3" t="s">
        <v>418</v>
      </c>
      <c r="P163" s="3" t="s">
        <v>419</v>
      </c>
      <c r="Q163" s="3"/>
    </row>
    <row r="164" spans="1:17">
      <c r="A164" s="17" t="s">
        <v>420</v>
      </c>
      <c r="B164" t="s">
        <v>3717</v>
      </c>
      <c r="C164" s="17">
        <v>602023</v>
      </c>
      <c r="D164" s="17">
        <v>0</v>
      </c>
      <c r="E164" s="16">
        <v>2.2276657366874999</v>
      </c>
      <c r="F164" s="16">
        <v>2.5160733224374998</v>
      </c>
      <c r="G164" s="16">
        <f t="shared" si="2"/>
        <v>0.28840758574999992</v>
      </c>
      <c r="H164" s="16">
        <v>0.33952841356249996</v>
      </c>
      <c r="I164" s="17">
        <v>3</v>
      </c>
      <c r="J164" s="18">
        <v>1467.8125</v>
      </c>
      <c r="K164" s="18">
        <v>6533.0578687812485</v>
      </c>
      <c r="L164" s="18">
        <v>9238.71875</v>
      </c>
      <c r="M164" s="3">
        <v>3</v>
      </c>
      <c r="N164" s="3">
        <v>5</v>
      </c>
      <c r="O164" s="3" t="s">
        <v>421</v>
      </c>
      <c r="P164" s="3" t="s">
        <v>422</v>
      </c>
      <c r="Q164" s="3"/>
    </row>
    <row r="165" spans="1:17">
      <c r="A165" s="17" t="s">
        <v>423</v>
      </c>
      <c r="B165" t="s">
        <v>3729</v>
      </c>
      <c r="C165" s="17">
        <v>312238</v>
      </c>
      <c r="D165" s="17">
        <v>0</v>
      </c>
      <c r="E165" s="16">
        <v>2.2164048879374998</v>
      </c>
      <c r="F165" s="16">
        <v>2.1086634235625001</v>
      </c>
      <c r="G165" s="16">
        <f t="shared" si="2"/>
        <v>-0.10774146437499965</v>
      </c>
      <c r="H165" s="16" t="s">
        <v>3026</v>
      </c>
      <c r="I165" s="17">
        <v>3</v>
      </c>
      <c r="J165" s="18">
        <v>1192.71875</v>
      </c>
      <c r="K165" s="18">
        <v>5668.3566808124997</v>
      </c>
      <c r="L165" s="18">
        <v>4842.53125</v>
      </c>
      <c r="M165" s="3">
        <v>2</v>
      </c>
      <c r="N165" s="3">
        <v>4</v>
      </c>
      <c r="O165" s="3" t="s">
        <v>424</v>
      </c>
      <c r="P165" s="3" t="s">
        <v>425</v>
      </c>
      <c r="Q165" s="3"/>
    </row>
    <row r="166" spans="1:17">
      <c r="A166" s="17" t="s">
        <v>426</v>
      </c>
      <c r="B166" t="s">
        <v>4006</v>
      </c>
      <c r="C166" s="17">
        <v>573523</v>
      </c>
      <c r="D166" s="17">
        <v>0</v>
      </c>
      <c r="E166" s="16">
        <v>2.2164000376249997</v>
      </c>
      <c r="F166" s="16">
        <v>2.4579403394375001</v>
      </c>
      <c r="G166" s="16">
        <f t="shared" si="2"/>
        <v>0.24154030181250041</v>
      </c>
      <c r="H166" s="16">
        <v>-4.5844694062499983E-2</v>
      </c>
      <c r="I166" s="17">
        <v>3</v>
      </c>
      <c r="J166" s="18">
        <v>619.4375</v>
      </c>
      <c r="K166" s="18">
        <v>3032.9786885937501</v>
      </c>
      <c r="L166" s="18">
        <v>3536.78125</v>
      </c>
      <c r="M166" s="3">
        <v>0</v>
      </c>
      <c r="N166" s="3">
        <v>0</v>
      </c>
      <c r="O166" s="3" t="s">
        <v>98</v>
      </c>
      <c r="P166" s="3" t="s">
        <v>99</v>
      </c>
      <c r="Q166" s="3"/>
    </row>
    <row r="167" spans="1:17">
      <c r="A167" s="17" t="s">
        <v>427</v>
      </c>
      <c r="B167" t="s">
        <v>4157</v>
      </c>
      <c r="C167" s="17">
        <v>653706</v>
      </c>
      <c r="D167" s="17">
        <v>0</v>
      </c>
      <c r="E167" s="16">
        <v>2.2159814456250002</v>
      </c>
      <c r="F167" s="16">
        <v>2.5510563915625006</v>
      </c>
      <c r="G167" s="16">
        <f t="shared" si="2"/>
        <v>0.33507494593750042</v>
      </c>
      <c r="H167" s="16">
        <v>0.21494257175000001</v>
      </c>
      <c r="I167" s="17">
        <v>3</v>
      </c>
      <c r="J167" s="18">
        <v>582.28125</v>
      </c>
      <c r="K167" s="18">
        <v>2773.4628782750005</v>
      </c>
      <c r="L167" s="18">
        <v>3612.34375</v>
      </c>
      <c r="M167" s="3">
        <v>3</v>
      </c>
      <c r="N167" s="3">
        <v>7</v>
      </c>
      <c r="O167" s="3" t="s">
        <v>428</v>
      </c>
      <c r="P167" s="3" t="s">
        <v>429</v>
      </c>
      <c r="Q167" s="3"/>
    </row>
    <row r="168" spans="1:17">
      <c r="A168" s="17" t="s">
        <v>430</v>
      </c>
      <c r="B168" t="s">
        <v>4145</v>
      </c>
      <c r="C168" s="17">
        <v>656767</v>
      </c>
      <c r="D168" s="17">
        <v>0</v>
      </c>
      <c r="E168" s="16">
        <v>2.2138244712499997</v>
      </c>
      <c r="F168" s="16">
        <v>1.9874002499999999</v>
      </c>
      <c r="G168" s="16">
        <f t="shared" si="2"/>
        <v>-0.22642422124999984</v>
      </c>
      <c r="H168" s="16" t="s">
        <v>3026</v>
      </c>
      <c r="I168" s="17">
        <v>3</v>
      </c>
      <c r="J168" s="18">
        <v>719.5</v>
      </c>
      <c r="K168" s="18">
        <v>3208.0501543437495</v>
      </c>
      <c r="L168" s="18">
        <v>3323.3125</v>
      </c>
      <c r="M168" s="3">
        <v>1</v>
      </c>
      <c r="N168" s="3">
        <v>1</v>
      </c>
      <c r="O168" s="3" t="s">
        <v>5</v>
      </c>
      <c r="P168" s="4" t="s">
        <v>6</v>
      </c>
      <c r="Q168" s="3"/>
    </row>
    <row r="169" spans="1:17">
      <c r="A169" s="17" t="s">
        <v>431</v>
      </c>
      <c r="B169" t="s">
        <v>3945</v>
      </c>
      <c r="C169" s="17">
        <v>426981</v>
      </c>
      <c r="D169" s="17">
        <v>0</v>
      </c>
      <c r="E169" s="16">
        <v>2.2087338944999999</v>
      </c>
      <c r="F169" s="16">
        <v>2.5057998831250003</v>
      </c>
      <c r="G169" s="16">
        <f t="shared" si="2"/>
        <v>0.29706598862500044</v>
      </c>
      <c r="H169" s="16">
        <v>0.54356500937500007</v>
      </c>
      <c r="I169" s="17">
        <v>3</v>
      </c>
      <c r="J169" s="18">
        <v>2247.6875</v>
      </c>
      <c r="K169" s="18">
        <v>9118.9380959999999</v>
      </c>
      <c r="L169" s="18">
        <v>14401.46875</v>
      </c>
      <c r="M169" s="3">
        <v>0</v>
      </c>
      <c r="N169" s="3">
        <v>0</v>
      </c>
      <c r="O169" s="3" t="s">
        <v>432</v>
      </c>
      <c r="P169" s="3" t="s">
        <v>433</v>
      </c>
      <c r="Q169" s="3"/>
    </row>
    <row r="170" spans="1:17">
      <c r="A170" s="17" t="s">
        <v>434</v>
      </c>
      <c r="B170" t="s">
        <v>4169</v>
      </c>
      <c r="C170" s="17">
        <v>537220</v>
      </c>
      <c r="D170" s="17">
        <v>0</v>
      </c>
      <c r="E170" s="16">
        <v>2.206969682625</v>
      </c>
      <c r="F170" s="16">
        <v>2.4817879780000003</v>
      </c>
      <c r="G170" s="16">
        <f t="shared" si="2"/>
        <v>0.27481829537500024</v>
      </c>
      <c r="H170" s="16">
        <v>0.14593641937499996</v>
      </c>
      <c r="I170" s="17">
        <v>3</v>
      </c>
      <c r="J170" s="18">
        <v>457.71875</v>
      </c>
      <c r="K170" s="18">
        <v>2201.1740575312501</v>
      </c>
      <c r="L170" s="18">
        <v>2549.53125</v>
      </c>
      <c r="M170" s="3">
        <v>1</v>
      </c>
      <c r="N170" s="3">
        <v>3</v>
      </c>
      <c r="O170" s="3" t="s">
        <v>435</v>
      </c>
      <c r="P170" s="3" t="s">
        <v>436</v>
      </c>
      <c r="Q170" s="3"/>
    </row>
    <row r="171" spans="1:17">
      <c r="A171" s="17" t="s">
        <v>437</v>
      </c>
      <c r="B171" t="s">
        <v>4004</v>
      </c>
      <c r="C171" s="17">
        <v>575185</v>
      </c>
      <c r="D171" s="17">
        <v>0</v>
      </c>
      <c r="E171" s="16">
        <v>2.2000524073125001</v>
      </c>
      <c r="F171" s="16">
        <v>2.3014963398125001</v>
      </c>
      <c r="G171" s="16">
        <f t="shared" si="2"/>
        <v>0.10144393250000006</v>
      </c>
      <c r="H171" s="16">
        <v>-0.12505950181250006</v>
      </c>
      <c r="I171" s="17">
        <v>3</v>
      </c>
      <c r="J171" s="18">
        <v>625.09375</v>
      </c>
      <c r="K171" s="18">
        <v>2871.6567769062503</v>
      </c>
      <c r="L171" s="18">
        <v>2660.40625</v>
      </c>
      <c r="M171" s="3">
        <v>2</v>
      </c>
      <c r="N171" s="3">
        <v>2</v>
      </c>
      <c r="O171" s="3" t="s">
        <v>438</v>
      </c>
      <c r="P171" s="3" t="s">
        <v>439</v>
      </c>
      <c r="Q171" s="3"/>
    </row>
    <row r="172" spans="1:17">
      <c r="A172" s="17" t="s">
        <v>440</v>
      </c>
      <c r="B172" t="s">
        <v>4063</v>
      </c>
      <c r="C172" s="17">
        <v>521804</v>
      </c>
      <c r="D172" s="17">
        <v>0</v>
      </c>
      <c r="E172" s="16">
        <v>2.1995744541875002</v>
      </c>
      <c r="F172" s="16">
        <v>1.7462199148124995</v>
      </c>
      <c r="G172" s="16">
        <f t="shared" si="2"/>
        <v>-0.4533545393750007</v>
      </c>
      <c r="H172" s="16">
        <v>-6.2310773437499939E-2</v>
      </c>
      <c r="I172" s="17">
        <v>3</v>
      </c>
      <c r="J172" s="18">
        <v>557.78125</v>
      </c>
      <c r="K172" s="18">
        <v>2635.8436226249996</v>
      </c>
      <c r="L172" s="18">
        <v>2211.84375</v>
      </c>
      <c r="M172" s="3">
        <v>1</v>
      </c>
      <c r="N172" s="3">
        <v>2</v>
      </c>
      <c r="O172" s="3" t="s">
        <v>5</v>
      </c>
      <c r="P172" s="4" t="s">
        <v>6</v>
      </c>
      <c r="Q172" s="3"/>
    </row>
    <row r="173" spans="1:17">
      <c r="A173" s="17" t="s">
        <v>441</v>
      </c>
      <c r="B173" t="s">
        <v>4147</v>
      </c>
      <c r="C173" s="17">
        <v>652608</v>
      </c>
      <c r="D173" s="17">
        <v>0</v>
      </c>
      <c r="E173" s="16">
        <v>2.1986046808125002</v>
      </c>
      <c r="F173" s="16">
        <v>2.4831800566250002</v>
      </c>
      <c r="G173" s="16">
        <f t="shared" si="2"/>
        <v>0.28457537581250003</v>
      </c>
      <c r="H173" s="16">
        <v>0.65432717568749976</v>
      </c>
      <c r="I173" s="17">
        <v>3</v>
      </c>
      <c r="J173" s="18">
        <v>441.75</v>
      </c>
      <c r="K173" s="18">
        <v>2033.857366125</v>
      </c>
      <c r="L173" s="18">
        <v>3077.96875</v>
      </c>
      <c r="M173" s="3">
        <v>0</v>
      </c>
      <c r="N173" s="3">
        <v>0</v>
      </c>
      <c r="O173" s="3" t="s">
        <v>442</v>
      </c>
      <c r="P173" s="3" t="s">
        <v>443</v>
      </c>
      <c r="Q173" s="3"/>
    </row>
    <row r="174" spans="1:17">
      <c r="A174" s="17" t="s">
        <v>444</v>
      </c>
      <c r="B174" t="s">
        <v>4208</v>
      </c>
      <c r="C174" s="17">
        <v>555088</v>
      </c>
      <c r="D174" s="17">
        <v>0</v>
      </c>
      <c r="E174" s="16">
        <v>2.1979398999374999</v>
      </c>
      <c r="F174" s="16">
        <v>2.0764422291875002</v>
      </c>
      <c r="G174" s="16">
        <f t="shared" si="2"/>
        <v>-0.12149767074999973</v>
      </c>
      <c r="H174" s="16">
        <v>0.12019255812499999</v>
      </c>
      <c r="I174" s="17">
        <v>3</v>
      </c>
      <c r="J174" s="18">
        <v>694.65625</v>
      </c>
      <c r="K174" s="18">
        <v>2877.0179495625002</v>
      </c>
      <c r="L174" s="18">
        <v>3403.4375</v>
      </c>
      <c r="M174" s="3">
        <v>1</v>
      </c>
      <c r="N174" s="3">
        <v>3</v>
      </c>
      <c r="O174" s="3" t="s">
        <v>445</v>
      </c>
      <c r="P174" s="3" t="s">
        <v>446</v>
      </c>
      <c r="Q174" s="3"/>
    </row>
    <row r="175" spans="1:17">
      <c r="A175" s="17" t="s">
        <v>447</v>
      </c>
      <c r="B175" t="s">
        <v>3825</v>
      </c>
      <c r="C175" s="17">
        <v>530761</v>
      </c>
      <c r="D175" s="17">
        <v>0</v>
      </c>
      <c r="E175" s="16">
        <v>2.1947601514374999</v>
      </c>
      <c r="F175" s="16">
        <v>1.8852683351874999</v>
      </c>
      <c r="G175" s="16">
        <f t="shared" si="2"/>
        <v>-0.30949181625</v>
      </c>
      <c r="H175" s="16">
        <v>-0.11894602437499999</v>
      </c>
      <c r="I175" s="17">
        <v>3</v>
      </c>
      <c r="J175" s="18">
        <v>1379.09375</v>
      </c>
      <c r="K175" s="18">
        <v>6074.9581348749998</v>
      </c>
      <c r="L175" s="18">
        <v>5737.0625</v>
      </c>
      <c r="M175" s="3">
        <v>2</v>
      </c>
      <c r="N175" s="3">
        <v>4</v>
      </c>
      <c r="O175" s="3" t="s">
        <v>448</v>
      </c>
      <c r="P175" s="3" t="s">
        <v>449</v>
      </c>
      <c r="Q175" s="3"/>
    </row>
    <row r="176" spans="1:17">
      <c r="A176" s="17" t="s">
        <v>450</v>
      </c>
      <c r="B176" t="s">
        <v>4131</v>
      </c>
      <c r="C176" s="17">
        <v>658043</v>
      </c>
      <c r="D176" s="17">
        <v>0</v>
      </c>
      <c r="E176" s="16">
        <v>2.1943974373750001</v>
      </c>
      <c r="F176" s="16">
        <v>2.0708026019375003</v>
      </c>
      <c r="G176" s="16">
        <f t="shared" si="2"/>
        <v>-0.12359483543749983</v>
      </c>
      <c r="H176" s="16" t="s">
        <v>3026</v>
      </c>
      <c r="I176" s="17">
        <v>3</v>
      </c>
      <c r="J176" s="18">
        <v>637.875</v>
      </c>
      <c r="K176" s="18">
        <v>3540.5869408125004</v>
      </c>
      <c r="L176" s="18">
        <v>3692.4375</v>
      </c>
      <c r="M176" s="3">
        <v>1</v>
      </c>
      <c r="N176" s="3">
        <v>1</v>
      </c>
      <c r="O176" s="3" t="s">
        <v>5</v>
      </c>
      <c r="P176" s="4" t="s">
        <v>6</v>
      </c>
      <c r="Q176" s="3"/>
    </row>
    <row r="177" spans="1:17">
      <c r="A177" s="17" t="s">
        <v>451</v>
      </c>
      <c r="B177" t="s">
        <v>4172</v>
      </c>
      <c r="C177" s="17">
        <v>537150</v>
      </c>
      <c r="D177" s="17">
        <v>0</v>
      </c>
      <c r="E177" s="16">
        <v>2.1901512056249999</v>
      </c>
      <c r="F177" s="16">
        <v>2.1369238063125002</v>
      </c>
      <c r="G177" s="16">
        <f t="shared" si="2"/>
        <v>-5.3227399312499646E-2</v>
      </c>
      <c r="H177" s="16">
        <v>-0.10385215206250002</v>
      </c>
      <c r="I177" s="17">
        <v>3</v>
      </c>
      <c r="J177" s="18">
        <v>1284.15625</v>
      </c>
      <c r="K177" s="18">
        <v>6165.6656175937505</v>
      </c>
      <c r="L177" s="18">
        <v>5770.71875</v>
      </c>
      <c r="M177" s="3">
        <v>1</v>
      </c>
      <c r="N177" s="3">
        <v>1</v>
      </c>
      <c r="O177" s="3" t="s">
        <v>5</v>
      </c>
      <c r="P177" s="4" t="s">
        <v>6</v>
      </c>
      <c r="Q177" s="3"/>
    </row>
    <row r="178" spans="1:17">
      <c r="A178" s="17" t="s">
        <v>452</v>
      </c>
      <c r="B178" t="s">
        <v>3908</v>
      </c>
      <c r="C178" s="17">
        <v>398508</v>
      </c>
      <c r="D178" s="17">
        <v>0</v>
      </c>
      <c r="E178" s="16">
        <v>2.1870726376874998</v>
      </c>
      <c r="F178" s="16">
        <v>2.0487348771249998</v>
      </c>
      <c r="G178" s="16">
        <f t="shared" si="2"/>
        <v>-0.13833776056250002</v>
      </c>
      <c r="H178" s="16">
        <v>-8.6583159374999996E-2</v>
      </c>
      <c r="I178" s="17">
        <v>3</v>
      </c>
      <c r="J178" s="18">
        <v>941.09375</v>
      </c>
      <c r="K178" s="18">
        <v>4416.0457798750003</v>
      </c>
      <c r="L178" s="18">
        <v>4528.625</v>
      </c>
      <c r="M178" s="3">
        <v>0</v>
      </c>
      <c r="N178" s="3">
        <v>0</v>
      </c>
      <c r="O178" s="3" t="s">
        <v>5</v>
      </c>
      <c r="P178" s="4" t="s">
        <v>6</v>
      </c>
      <c r="Q178" s="3"/>
    </row>
    <row r="179" spans="1:17">
      <c r="A179" s="17" t="s">
        <v>453</v>
      </c>
      <c r="B179" t="s">
        <v>3833</v>
      </c>
      <c r="C179" s="17">
        <v>524787</v>
      </c>
      <c r="D179" s="17">
        <v>0</v>
      </c>
      <c r="E179" s="16">
        <v>2.1814510977500001</v>
      </c>
      <c r="F179" s="16">
        <v>1.8346656964374999</v>
      </c>
      <c r="G179" s="16">
        <f t="shared" si="2"/>
        <v>-0.34678540131250024</v>
      </c>
      <c r="H179" s="16" t="s">
        <v>3026</v>
      </c>
      <c r="I179" s="17">
        <v>3</v>
      </c>
      <c r="J179" s="18">
        <v>738.125</v>
      </c>
      <c r="K179" s="18">
        <v>3572.3733594375003</v>
      </c>
      <c r="L179" s="18">
        <v>2751.59375</v>
      </c>
      <c r="M179" s="3">
        <v>0</v>
      </c>
      <c r="N179" s="3">
        <v>0</v>
      </c>
      <c r="O179" s="3" t="s">
        <v>454</v>
      </c>
      <c r="P179" s="3" t="s">
        <v>455</v>
      </c>
      <c r="Q179" s="3"/>
    </row>
    <row r="180" spans="1:17">
      <c r="A180" s="17" t="s">
        <v>456</v>
      </c>
      <c r="B180" t="s">
        <v>3785</v>
      </c>
      <c r="C180" s="17">
        <v>372618</v>
      </c>
      <c r="D180" s="17">
        <v>0</v>
      </c>
      <c r="E180" s="16">
        <v>2.1814042416250001</v>
      </c>
      <c r="F180" s="16">
        <v>2.3577483645625001</v>
      </c>
      <c r="G180" s="16">
        <f t="shared" si="2"/>
        <v>0.17634412293750001</v>
      </c>
      <c r="H180" s="16">
        <v>0.10633110462500001</v>
      </c>
      <c r="I180" s="17">
        <v>3</v>
      </c>
      <c r="J180" s="18">
        <v>425.78125</v>
      </c>
      <c r="K180" s="18">
        <v>2090.9930910124999</v>
      </c>
      <c r="L180" s="18">
        <v>2360.9375</v>
      </c>
      <c r="M180" s="3">
        <v>0</v>
      </c>
      <c r="N180" s="3">
        <v>0</v>
      </c>
      <c r="O180" s="3" t="s">
        <v>457</v>
      </c>
      <c r="P180" s="3" t="s">
        <v>458</v>
      </c>
      <c r="Q180" s="3"/>
    </row>
    <row r="181" spans="1:17">
      <c r="A181" s="17" t="s">
        <v>459</v>
      </c>
      <c r="B181" t="s">
        <v>3821</v>
      </c>
      <c r="C181" s="17">
        <v>530104</v>
      </c>
      <c r="D181" s="17">
        <v>0</v>
      </c>
      <c r="E181" s="16">
        <v>2.1790401192500002</v>
      </c>
      <c r="F181" s="16">
        <v>1.7426254999999999</v>
      </c>
      <c r="G181" s="16">
        <f t="shared" si="2"/>
        <v>-0.43641461925000025</v>
      </c>
      <c r="H181" s="16">
        <v>-0.77923307468749992</v>
      </c>
      <c r="I181" s="17">
        <v>3</v>
      </c>
      <c r="J181" s="18">
        <v>333.5</v>
      </c>
      <c r="K181" s="18">
        <v>2056.2237260741936</v>
      </c>
      <c r="L181" s="18">
        <v>1419.21875</v>
      </c>
      <c r="M181" s="3">
        <v>0</v>
      </c>
      <c r="N181" s="3">
        <v>0</v>
      </c>
      <c r="O181" s="3" t="s">
        <v>5</v>
      </c>
      <c r="P181" s="4" t="s">
        <v>6</v>
      </c>
      <c r="Q181" s="3"/>
    </row>
    <row r="182" spans="1:17">
      <c r="A182" s="17" t="s">
        <v>460</v>
      </c>
      <c r="B182" t="s">
        <v>4155</v>
      </c>
      <c r="C182" s="17">
        <v>651423</v>
      </c>
      <c r="D182" s="17">
        <v>0</v>
      </c>
      <c r="E182" s="16">
        <v>2.1789097361875003</v>
      </c>
      <c r="F182" s="16">
        <v>2.4325788782499997</v>
      </c>
      <c r="G182" s="16">
        <f t="shared" si="2"/>
        <v>0.25366914206249946</v>
      </c>
      <c r="H182" s="16">
        <v>0.34423600812499994</v>
      </c>
      <c r="I182" s="17">
        <v>3</v>
      </c>
      <c r="J182" s="18">
        <v>9112.9375</v>
      </c>
      <c r="K182" s="18">
        <v>35661.858586562499</v>
      </c>
      <c r="L182" s="18">
        <v>46321.25</v>
      </c>
      <c r="M182" s="3">
        <v>4</v>
      </c>
      <c r="N182" s="3">
        <v>24</v>
      </c>
      <c r="O182" s="3" t="s">
        <v>461</v>
      </c>
      <c r="P182" s="3" t="s">
        <v>462</v>
      </c>
      <c r="Q182" s="3"/>
    </row>
    <row r="183" spans="1:17">
      <c r="A183" s="17" t="s">
        <v>463</v>
      </c>
      <c r="B183" t="s">
        <v>3936</v>
      </c>
      <c r="C183" s="17">
        <v>398912</v>
      </c>
      <c r="D183" s="17">
        <v>0</v>
      </c>
      <c r="E183" s="16">
        <v>2.1709714523125001</v>
      </c>
      <c r="F183" s="16">
        <v>2.4171528028750009</v>
      </c>
      <c r="G183" s="16">
        <f t="shared" si="2"/>
        <v>0.24618135056250079</v>
      </c>
      <c r="H183" s="16">
        <v>0.31762635637500003</v>
      </c>
      <c r="I183" s="17">
        <v>3</v>
      </c>
      <c r="J183" s="18">
        <v>1414.1875</v>
      </c>
      <c r="K183" s="18">
        <v>6129.2293745312509</v>
      </c>
      <c r="L183" s="18">
        <v>8358.625</v>
      </c>
      <c r="M183" s="3">
        <v>1</v>
      </c>
      <c r="N183" s="3">
        <v>1</v>
      </c>
      <c r="O183" s="3" t="s">
        <v>464</v>
      </c>
      <c r="P183" s="3" t="s">
        <v>465</v>
      </c>
      <c r="Q183" s="3"/>
    </row>
    <row r="184" spans="1:17">
      <c r="A184" s="17" t="s">
        <v>466</v>
      </c>
      <c r="B184" t="s">
        <v>4003</v>
      </c>
      <c r="C184" s="17">
        <v>576396</v>
      </c>
      <c r="D184" s="17">
        <v>0</v>
      </c>
      <c r="E184" s="16">
        <v>2.1568555238749996</v>
      </c>
      <c r="F184" s="16">
        <v>2.6201062624375</v>
      </c>
      <c r="G184" s="16">
        <f t="shared" si="2"/>
        <v>0.46325073856250043</v>
      </c>
      <c r="H184" s="16">
        <v>0.28203168268750001</v>
      </c>
      <c r="I184" s="17">
        <v>3</v>
      </c>
      <c r="J184" s="18">
        <v>1160.84375</v>
      </c>
      <c r="K184" s="18">
        <v>5052.8662831562497</v>
      </c>
      <c r="L184" s="18">
        <v>6559.03125</v>
      </c>
      <c r="M184" s="3">
        <v>1</v>
      </c>
      <c r="N184" s="3">
        <v>1</v>
      </c>
      <c r="O184" s="3" t="s">
        <v>467</v>
      </c>
      <c r="P184" s="3" t="s">
        <v>468</v>
      </c>
      <c r="Q184" s="3"/>
    </row>
    <row r="185" spans="1:17">
      <c r="A185" s="17" t="s">
        <v>469</v>
      </c>
      <c r="B185" t="s">
        <v>3873</v>
      </c>
      <c r="C185" s="17">
        <v>407075</v>
      </c>
      <c r="D185" s="17">
        <v>0</v>
      </c>
      <c r="E185" s="16">
        <v>2.1498752460625004</v>
      </c>
      <c r="F185" s="16">
        <v>2.2631194689375005</v>
      </c>
      <c r="G185" s="16">
        <f t="shared" si="2"/>
        <v>0.11324422287500013</v>
      </c>
      <c r="H185" s="16">
        <v>0.14042781856250003</v>
      </c>
      <c r="I185" s="17">
        <v>3</v>
      </c>
      <c r="J185" s="18">
        <v>2041.125</v>
      </c>
      <c r="K185" s="18">
        <v>8879.4733195937515</v>
      </c>
      <c r="L185" s="18">
        <v>10538.375</v>
      </c>
      <c r="M185" s="3">
        <v>1</v>
      </c>
      <c r="N185" s="3">
        <v>1</v>
      </c>
      <c r="O185" s="3" t="s">
        <v>470</v>
      </c>
      <c r="P185" s="3" t="s">
        <v>471</v>
      </c>
      <c r="Q185" s="3"/>
    </row>
    <row r="186" spans="1:17">
      <c r="A186" s="17" t="s">
        <v>472</v>
      </c>
      <c r="B186" t="s">
        <v>3843</v>
      </c>
      <c r="C186" s="17">
        <v>530619</v>
      </c>
      <c r="D186" s="17">
        <v>0</v>
      </c>
      <c r="E186" s="16">
        <v>2.1457810788125005</v>
      </c>
      <c r="F186" s="16">
        <v>2.390756793375</v>
      </c>
      <c r="G186" s="16">
        <f t="shared" si="2"/>
        <v>0.24497571456249956</v>
      </c>
      <c r="H186" s="16">
        <v>0.5335525791875001</v>
      </c>
      <c r="I186" s="17">
        <v>3</v>
      </c>
      <c r="J186" s="18">
        <v>939.83333333333337</v>
      </c>
      <c r="K186" s="18">
        <v>3201.1133924062501</v>
      </c>
      <c r="L186" s="18">
        <v>4584.625</v>
      </c>
      <c r="M186" s="3">
        <v>1</v>
      </c>
      <c r="N186" s="3">
        <v>3</v>
      </c>
      <c r="O186" s="3" t="s">
        <v>473</v>
      </c>
      <c r="P186" s="3" t="s">
        <v>474</v>
      </c>
      <c r="Q186" s="3"/>
    </row>
    <row r="187" spans="1:17">
      <c r="A187" s="17" t="s">
        <v>475</v>
      </c>
      <c r="B187" t="s">
        <v>3883</v>
      </c>
      <c r="C187" s="17">
        <v>423740</v>
      </c>
      <c r="D187" s="17">
        <v>0</v>
      </c>
      <c r="E187" s="16">
        <v>2.1405912284375002</v>
      </c>
      <c r="F187" s="16">
        <v>2.4513087977499999</v>
      </c>
      <c r="G187" s="16">
        <f t="shared" si="2"/>
        <v>0.31071756931249972</v>
      </c>
      <c r="H187" s="16">
        <v>0.39647342812499986</v>
      </c>
      <c r="I187" s="17">
        <v>3</v>
      </c>
      <c r="J187" s="18">
        <v>483.84375</v>
      </c>
      <c r="K187" s="18">
        <v>2552.4896374281248</v>
      </c>
      <c r="L187" s="18">
        <v>2960.03125</v>
      </c>
      <c r="M187" s="3">
        <v>2</v>
      </c>
      <c r="N187" s="3">
        <v>5</v>
      </c>
      <c r="O187" s="3" t="s">
        <v>476</v>
      </c>
      <c r="P187" s="3" t="s">
        <v>477</v>
      </c>
      <c r="Q187" s="3"/>
    </row>
    <row r="188" spans="1:17">
      <c r="A188" s="17" t="s">
        <v>478</v>
      </c>
      <c r="B188" t="s">
        <v>4126</v>
      </c>
      <c r="C188" s="17">
        <v>655457</v>
      </c>
      <c r="D188" s="17">
        <v>0</v>
      </c>
      <c r="E188" s="16">
        <v>2.1368141461874997</v>
      </c>
      <c r="F188" s="16">
        <v>2.0296728129375001</v>
      </c>
      <c r="G188" s="16">
        <f t="shared" si="2"/>
        <v>-0.10714133324999953</v>
      </c>
      <c r="H188" s="16">
        <v>-1.6435163187500004E-2</v>
      </c>
      <c r="I188" s="17">
        <v>3</v>
      </c>
      <c r="J188" s="18">
        <v>1517.25</v>
      </c>
      <c r="K188" s="18">
        <v>6473.8951978437508</v>
      </c>
      <c r="L188" s="18">
        <v>6672.75</v>
      </c>
      <c r="M188" s="3">
        <v>2</v>
      </c>
      <c r="N188" s="3">
        <v>3</v>
      </c>
      <c r="O188" s="3" t="s">
        <v>479</v>
      </c>
      <c r="P188" s="3" t="s">
        <v>480</v>
      </c>
      <c r="Q188" s="3"/>
    </row>
    <row r="189" spans="1:17">
      <c r="A189" s="17" t="s">
        <v>481</v>
      </c>
      <c r="B189" t="s">
        <v>3937</v>
      </c>
      <c r="C189" s="17">
        <v>428678</v>
      </c>
      <c r="D189" s="17">
        <v>0</v>
      </c>
      <c r="E189" s="16">
        <v>2.1257881408750001</v>
      </c>
      <c r="F189" s="16">
        <v>2.1592363782500001</v>
      </c>
      <c r="G189" s="16">
        <f t="shared" si="2"/>
        <v>3.3448237375000023E-2</v>
      </c>
      <c r="H189" s="16" t="s">
        <v>3026</v>
      </c>
      <c r="I189" s="17">
        <v>3</v>
      </c>
      <c r="J189" s="18">
        <v>1063.65625</v>
      </c>
      <c r="K189" s="18">
        <v>4188.7581250312496</v>
      </c>
      <c r="L189" s="18">
        <v>4820.8125</v>
      </c>
      <c r="M189" s="3">
        <v>1</v>
      </c>
      <c r="N189" s="3">
        <v>7</v>
      </c>
      <c r="O189" s="3" t="s">
        <v>482</v>
      </c>
      <c r="P189" s="3" t="s">
        <v>483</v>
      </c>
      <c r="Q189" s="3"/>
    </row>
    <row r="190" spans="1:17">
      <c r="A190" s="17" t="s">
        <v>484</v>
      </c>
      <c r="B190" t="s">
        <v>3881</v>
      </c>
      <c r="C190" s="17">
        <v>407001</v>
      </c>
      <c r="D190" s="17">
        <v>0</v>
      </c>
      <c r="E190" s="16">
        <v>2.1237785380000003</v>
      </c>
      <c r="F190" s="16">
        <v>2.4183192021874995</v>
      </c>
      <c r="G190" s="16">
        <f t="shared" si="2"/>
        <v>0.29454066418749925</v>
      </c>
      <c r="H190" s="16">
        <v>0.30466761049999991</v>
      </c>
      <c r="I190" s="17">
        <v>3</v>
      </c>
      <c r="J190" s="18">
        <v>4435.625</v>
      </c>
      <c r="K190" s="18">
        <v>18056.312078937495</v>
      </c>
      <c r="L190" s="18">
        <v>22598.78125</v>
      </c>
      <c r="M190" s="3">
        <v>6</v>
      </c>
      <c r="N190" s="3">
        <v>9</v>
      </c>
      <c r="O190" s="3" t="s">
        <v>485</v>
      </c>
      <c r="P190" s="3" t="s">
        <v>486</v>
      </c>
      <c r="Q190" s="3"/>
    </row>
    <row r="191" spans="1:17">
      <c r="A191" s="17" t="s">
        <v>487</v>
      </c>
      <c r="B191" t="s">
        <v>3974</v>
      </c>
      <c r="C191" s="17">
        <v>433913</v>
      </c>
      <c r="D191" s="17">
        <v>0</v>
      </c>
      <c r="E191" s="16">
        <v>2.1083315815624997</v>
      </c>
      <c r="F191" s="16">
        <v>2.4931655583750003</v>
      </c>
      <c r="G191" s="16">
        <f t="shared" si="2"/>
        <v>0.38483397681250064</v>
      </c>
      <c r="H191" s="16">
        <v>0.4133096905625</v>
      </c>
      <c r="I191" s="17">
        <v>3</v>
      </c>
      <c r="J191" s="18">
        <v>883.9375</v>
      </c>
      <c r="K191" s="18">
        <v>3650.0703287499996</v>
      </c>
      <c r="L191" s="18">
        <v>5214.3125</v>
      </c>
      <c r="M191" s="3">
        <v>0</v>
      </c>
      <c r="N191" s="3">
        <v>0</v>
      </c>
      <c r="O191" s="3" t="s">
        <v>476</v>
      </c>
      <c r="P191" s="3" t="s">
        <v>477</v>
      </c>
      <c r="Q191" s="3"/>
    </row>
    <row r="192" spans="1:17">
      <c r="A192" s="17" t="s">
        <v>488</v>
      </c>
      <c r="B192" t="s">
        <v>3741</v>
      </c>
      <c r="C192" s="17">
        <v>346824</v>
      </c>
      <c r="D192" s="17">
        <v>0</v>
      </c>
      <c r="E192" s="16">
        <v>2.0838330894375003</v>
      </c>
      <c r="F192" s="16">
        <v>2.2428043851875001</v>
      </c>
      <c r="G192" s="16">
        <f t="shared" si="2"/>
        <v>0.1589712957499998</v>
      </c>
      <c r="H192" s="16">
        <v>0.28353087587500003</v>
      </c>
      <c r="I192" s="17">
        <v>3</v>
      </c>
      <c r="J192" s="18">
        <v>1680.84375</v>
      </c>
      <c r="K192" s="18">
        <v>6396.7844715937499</v>
      </c>
      <c r="L192" s="18">
        <v>8035.15625</v>
      </c>
      <c r="M192" s="3">
        <v>2</v>
      </c>
      <c r="N192" s="3">
        <v>4</v>
      </c>
      <c r="O192" s="3" t="s">
        <v>388</v>
      </c>
      <c r="P192" s="3" t="s">
        <v>389</v>
      </c>
      <c r="Q192" s="3"/>
    </row>
    <row r="193" spans="1:17">
      <c r="A193" s="17" t="s">
        <v>489</v>
      </c>
      <c r="B193" t="s">
        <v>4088</v>
      </c>
      <c r="C193" s="17">
        <v>505995</v>
      </c>
      <c r="D193" s="17">
        <v>0</v>
      </c>
      <c r="E193" s="16">
        <v>2.0715651980000001</v>
      </c>
      <c r="F193" s="16">
        <v>2.2195385409999999</v>
      </c>
      <c r="G193" s="16">
        <f t="shared" si="2"/>
        <v>0.14797334299999987</v>
      </c>
      <c r="H193" s="16">
        <v>3.3464021249999939E-3</v>
      </c>
      <c r="I193" s="17">
        <v>3</v>
      </c>
      <c r="J193" s="18">
        <v>367</v>
      </c>
      <c r="K193" s="18">
        <v>1581.4447948593747</v>
      </c>
      <c r="L193" s="18">
        <v>1896.0625</v>
      </c>
      <c r="M193" s="3">
        <v>1</v>
      </c>
      <c r="N193" s="3">
        <v>1</v>
      </c>
      <c r="O193" s="3" t="s">
        <v>490</v>
      </c>
      <c r="P193" s="3" t="s">
        <v>491</v>
      </c>
      <c r="Q193" s="3"/>
    </row>
    <row r="194" spans="1:17">
      <c r="A194" s="17" t="s">
        <v>492</v>
      </c>
      <c r="B194" t="s">
        <v>4122</v>
      </c>
      <c r="C194" s="17">
        <v>653295</v>
      </c>
      <c r="D194" s="17">
        <v>0</v>
      </c>
      <c r="E194" s="16">
        <v>2.0681658412499999</v>
      </c>
      <c r="F194" s="16">
        <v>2.0563484234374996</v>
      </c>
      <c r="G194" s="16">
        <f t="shared" si="2"/>
        <v>-1.1817417812500342E-2</v>
      </c>
      <c r="H194" s="16">
        <v>6.6148879374999983E-2</v>
      </c>
      <c r="I194" s="17">
        <v>3</v>
      </c>
      <c r="J194" s="18">
        <v>1354.71875</v>
      </c>
      <c r="K194" s="18">
        <v>6124.2586999062505</v>
      </c>
      <c r="L194" s="18">
        <v>6213.40625</v>
      </c>
      <c r="M194" s="3">
        <v>1</v>
      </c>
      <c r="N194" s="3">
        <v>1</v>
      </c>
      <c r="O194" s="3" t="s">
        <v>493</v>
      </c>
      <c r="P194" s="3" t="s">
        <v>494</v>
      </c>
      <c r="Q194" s="3"/>
    </row>
    <row r="195" spans="1:17">
      <c r="A195" s="17" t="s">
        <v>495</v>
      </c>
      <c r="B195" t="s">
        <v>4037</v>
      </c>
      <c r="C195" s="17">
        <v>522831</v>
      </c>
      <c r="D195" s="17">
        <v>0</v>
      </c>
      <c r="E195" s="16">
        <v>2.0659229890624995</v>
      </c>
      <c r="F195" s="16">
        <v>1.917282556375</v>
      </c>
      <c r="G195" s="16">
        <f t="shared" si="2"/>
        <v>-0.14864043268749949</v>
      </c>
      <c r="H195" s="16">
        <v>-0.30412089068750003</v>
      </c>
      <c r="I195" s="17">
        <v>3</v>
      </c>
      <c r="J195" s="18">
        <v>2153.78125</v>
      </c>
      <c r="K195" s="18">
        <v>8891.7131553750005</v>
      </c>
      <c r="L195" s="18">
        <v>7306.03125</v>
      </c>
      <c r="M195" s="3">
        <v>2</v>
      </c>
      <c r="N195" s="3">
        <v>4</v>
      </c>
      <c r="O195" s="3" t="s">
        <v>496</v>
      </c>
      <c r="P195" s="3" t="s">
        <v>497</v>
      </c>
      <c r="Q195" s="3"/>
    </row>
    <row r="196" spans="1:17">
      <c r="A196" s="17" t="s">
        <v>498</v>
      </c>
      <c r="B196" t="s">
        <v>3735</v>
      </c>
      <c r="C196" s="17">
        <v>312412</v>
      </c>
      <c r="D196" s="17">
        <v>0</v>
      </c>
      <c r="E196" s="16">
        <v>2.0619929639375001</v>
      </c>
      <c r="F196" s="16">
        <v>1.8480787406874999</v>
      </c>
      <c r="G196" s="16">
        <f t="shared" si="2"/>
        <v>-0.2139142232500002</v>
      </c>
      <c r="H196" s="16" t="s">
        <v>3026</v>
      </c>
      <c r="I196" s="17">
        <v>3</v>
      </c>
      <c r="J196" s="18">
        <v>2858.21875</v>
      </c>
      <c r="K196" s="18">
        <v>12844.295329718752</v>
      </c>
      <c r="L196" s="18">
        <v>9643.875</v>
      </c>
      <c r="M196" s="3">
        <v>1</v>
      </c>
      <c r="N196" s="3">
        <v>1</v>
      </c>
      <c r="O196" s="3" t="s">
        <v>499</v>
      </c>
      <c r="P196" s="3" t="s">
        <v>500</v>
      </c>
      <c r="Q196" s="3"/>
    </row>
    <row r="197" spans="1:17">
      <c r="A197" s="17" t="s">
        <v>501</v>
      </c>
      <c r="B197" t="s">
        <v>3984</v>
      </c>
      <c r="C197" s="17">
        <v>564252</v>
      </c>
      <c r="D197" s="17">
        <v>0</v>
      </c>
      <c r="E197" s="16">
        <v>2.0615951199375</v>
      </c>
      <c r="F197" s="16">
        <v>2.4222406776250001</v>
      </c>
      <c r="G197" s="16">
        <f t="shared" ref="G197:G260" si="3">F197-E197</f>
        <v>0.36064555768750006</v>
      </c>
      <c r="H197" s="6">
        <v>0.72088176412500016</v>
      </c>
      <c r="I197" s="17">
        <v>3</v>
      </c>
      <c r="J197" s="18">
        <v>368.46875</v>
      </c>
      <c r="K197" s="18">
        <v>1291.7074316500002</v>
      </c>
      <c r="L197" s="18">
        <v>2354.5625</v>
      </c>
      <c r="M197" s="3">
        <v>1</v>
      </c>
      <c r="N197" s="3">
        <v>1</v>
      </c>
      <c r="O197" s="3" t="s">
        <v>502</v>
      </c>
      <c r="P197" s="3" t="s">
        <v>503</v>
      </c>
      <c r="Q197" s="3"/>
    </row>
    <row r="198" spans="1:17">
      <c r="A198" s="17" t="s">
        <v>504</v>
      </c>
      <c r="B198" t="s">
        <v>3874</v>
      </c>
      <c r="C198" s="17">
        <v>425852</v>
      </c>
      <c r="D198" s="17">
        <v>0</v>
      </c>
      <c r="E198" s="16">
        <v>2.0572767828749998</v>
      </c>
      <c r="F198" s="16">
        <v>2.0672659901249997</v>
      </c>
      <c r="G198" s="16">
        <f t="shared" si="3"/>
        <v>9.9892072499998541E-3</v>
      </c>
      <c r="H198" s="16">
        <v>9.8411913624999958E-2</v>
      </c>
      <c r="I198" s="17">
        <v>3</v>
      </c>
      <c r="J198" s="18">
        <v>2727.4375</v>
      </c>
      <c r="K198" s="18">
        <v>10136.1480419375</v>
      </c>
      <c r="L198" s="18">
        <v>11305.59375</v>
      </c>
      <c r="M198" s="3">
        <v>4</v>
      </c>
      <c r="N198" s="3">
        <v>30</v>
      </c>
      <c r="O198" s="3" t="s">
        <v>505</v>
      </c>
      <c r="P198" s="3" t="s">
        <v>506</v>
      </c>
      <c r="Q198" s="3"/>
    </row>
    <row r="199" spans="1:17">
      <c r="A199" s="17" t="s">
        <v>507</v>
      </c>
      <c r="B199" t="s">
        <v>3892</v>
      </c>
      <c r="C199" s="17">
        <v>423379</v>
      </c>
      <c r="D199" s="17">
        <v>0</v>
      </c>
      <c r="E199" s="16">
        <v>2.0551183203750001</v>
      </c>
      <c r="F199" s="16">
        <v>1.8837927135624997</v>
      </c>
      <c r="G199" s="16">
        <f t="shared" si="3"/>
        <v>-0.17132560681250042</v>
      </c>
      <c r="H199" s="16">
        <v>0.13826659506249994</v>
      </c>
      <c r="I199" s="17">
        <v>3</v>
      </c>
      <c r="J199" s="18">
        <v>571.78125</v>
      </c>
      <c r="K199" s="18">
        <v>2027.75071140625</v>
      </c>
      <c r="L199" s="18">
        <v>2073.90625</v>
      </c>
      <c r="M199" s="3">
        <v>0</v>
      </c>
      <c r="N199" s="3">
        <v>0</v>
      </c>
      <c r="O199" s="3" t="s">
        <v>508</v>
      </c>
      <c r="P199" s="3" t="s">
        <v>509</v>
      </c>
      <c r="Q199" s="3"/>
    </row>
    <row r="200" spans="1:17">
      <c r="A200" s="17" t="s">
        <v>510</v>
      </c>
      <c r="B200" t="s">
        <v>4060</v>
      </c>
      <c r="C200" s="17">
        <v>524088</v>
      </c>
      <c r="D200" s="17">
        <v>0</v>
      </c>
      <c r="E200" s="16">
        <v>2.0543858584999999</v>
      </c>
      <c r="F200" s="16">
        <v>2.0941841701250001</v>
      </c>
      <c r="G200" s="16">
        <f t="shared" si="3"/>
        <v>3.9798311625000249E-2</v>
      </c>
      <c r="H200" s="16">
        <v>-1.3923137437499997E-2</v>
      </c>
      <c r="I200" s="17">
        <v>3</v>
      </c>
      <c r="J200" s="18">
        <v>1563.34375</v>
      </c>
      <c r="K200" s="18">
        <v>6485.5062108750008</v>
      </c>
      <c r="L200" s="18">
        <v>6756.8125</v>
      </c>
      <c r="M200" s="3">
        <v>0</v>
      </c>
      <c r="N200" s="3">
        <v>0</v>
      </c>
      <c r="O200" s="3" t="s">
        <v>511</v>
      </c>
      <c r="P200" s="3" t="s">
        <v>512</v>
      </c>
      <c r="Q200" s="3"/>
    </row>
    <row r="201" spans="1:17">
      <c r="A201" s="17" t="s">
        <v>513</v>
      </c>
      <c r="B201" t="s">
        <v>4182</v>
      </c>
      <c r="C201" s="17">
        <v>543906</v>
      </c>
      <c r="D201" s="17">
        <v>0</v>
      </c>
      <c r="E201" s="16">
        <v>2.0444865457500003</v>
      </c>
      <c r="F201" s="16">
        <v>1.8995105725000001</v>
      </c>
      <c r="G201" s="16">
        <f t="shared" si="3"/>
        <v>-0.14497597325000022</v>
      </c>
      <c r="H201" s="16">
        <v>0.24865067631250001</v>
      </c>
      <c r="I201" s="17">
        <v>3</v>
      </c>
      <c r="J201" s="18">
        <v>853</v>
      </c>
      <c r="K201" s="18">
        <v>3148.4562338437495</v>
      </c>
      <c r="L201" s="18">
        <v>3587.34375</v>
      </c>
      <c r="M201" s="3">
        <v>0</v>
      </c>
      <c r="N201" s="3">
        <v>0</v>
      </c>
      <c r="O201" s="3" t="s">
        <v>514</v>
      </c>
      <c r="P201" s="3" t="s">
        <v>515</v>
      </c>
      <c r="Q201" s="3"/>
    </row>
    <row r="202" spans="1:17">
      <c r="A202" s="17" t="s">
        <v>516</v>
      </c>
      <c r="B202" t="s">
        <v>3761</v>
      </c>
      <c r="C202" s="17">
        <v>364662</v>
      </c>
      <c r="D202" s="17">
        <v>0</v>
      </c>
      <c r="E202" s="16">
        <v>2.0343711721249997</v>
      </c>
      <c r="F202" s="16">
        <v>1.609227041125</v>
      </c>
      <c r="G202" s="16">
        <f t="shared" si="3"/>
        <v>-0.4251441309999997</v>
      </c>
      <c r="H202" s="16">
        <v>-0.42368329349999995</v>
      </c>
      <c r="I202" s="17">
        <v>3</v>
      </c>
      <c r="J202" s="18">
        <v>452.9375</v>
      </c>
      <c r="K202" s="18">
        <v>1904.4360250250002</v>
      </c>
      <c r="L202" s="18">
        <v>1467.5</v>
      </c>
      <c r="M202" s="3">
        <v>1</v>
      </c>
      <c r="N202" s="3">
        <v>1</v>
      </c>
      <c r="O202" s="3" t="s">
        <v>517</v>
      </c>
      <c r="P202" s="3" t="s">
        <v>518</v>
      </c>
      <c r="Q202" s="3"/>
    </row>
    <row r="203" spans="1:17">
      <c r="A203" s="17" t="s">
        <v>519</v>
      </c>
      <c r="B203" t="s">
        <v>3882</v>
      </c>
      <c r="C203" s="17">
        <v>402572</v>
      </c>
      <c r="D203" s="17">
        <v>0</v>
      </c>
      <c r="E203" s="16">
        <v>2.0339744860624998</v>
      </c>
      <c r="F203" s="16">
        <v>1.7701793693124999</v>
      </c>
      <c r="G203" s="16">
        <f t="shared" si="3"/>
        <v>-0.26379511674999989</v>
      </c>
      <c r="H203" s="16">
        <v>-0.2883443449375</v>
      </c>
      <c r="I203" s="17">
        <v>3</v>
      </c>
      <c r="J203" s="18">
        <v>1161.71875</v>
      </c>
      <c r="K203" s="18">
        <v>4823.1692562500002</v>
      </c>
      <c r="L203" s="18">
        <v>4320.625</v>
      </c>
      <c r="M203" s="3">
        <v>0</v>
      </c>
      <c r="N203" s="3">
        <v>0</v>
      </c>
      <c r="O203" s="3" t="s">
        <v>520</v>
      </c>
      <c r="P203" s="3" t="s">
        <v>521</v>
      </c>
      <c r="Q203" s="3"/>
    </row>
    <row r="204" spans="1:17">
      <c r="A204" s="17" t="s">
        <v>522</v>
      </c>
      <c r="B204" t="s">
        <v>3743</v>
      </c>
      <c r="C204" s="17">
        <v>346292</v>
      </c>
      <c r="D204" s="17">
        <v>0</v>
      </c>
      <c r="E204" s="16">
        <v>2.0315581646250003</v>
      </c>
      <c r="F204" s="16">
        <v>1.8887444808125</v>
      </c>
      <c r="G204" s="16">
        <f t="shared" si="3"/>
        <v>-0.14281368381250026</v>
      </c>
      <c r="H204" s="16" t="s">
        <v>3026</v>
      </c>
      <c r="I204" s="17">
        <v>3</v>
      </c>
      <c r="J204" s="18">
        <v>6089.40625</v>
      </c>
      <c r="K204" s="18">
        <v>28635.7781134375</v>
      </c>
      <c r="L204" s="18">
        <v>25400.8125</v>
      </c>
      <c r="M204" s="3">
        <v>3</v>
      </c>
      <c r="N204" s="3">
        <v>45</v>
      </c>
      <c r="O204" s="3" t="s">
        <v>5</v>
      </c>
      <c r="P204" s="4" t="s">
        <v>6</v>
      </c>
      <c r="Q204" s="3"/>
    </row>
    <row r="205" spans="1:17">
      <c r="A205" s="17" t="s">
        <v>523</v>
      </c>
      <c r="B205" t="s">
        <v>4197</v>
      </c>
      <c r="C205" s="17">
        <v>539517</v>
      </c>
      <c r="D205" s="17">
        <v>0</v>
      </c>
      <c r="E205" s="16">
        <v>2.0297059221875</v>
      </c>
      <c r="F205" s="16">
        <v>1.7662063522500002</v>
      </c>
      <c r="G205" s="16">
        <f t="shared" si="3"/>
        <v>-0.26349956993749979</v>
      </c>
      <c r="H205" s="16">
        <v>-0.27111398556249999</v>
      </c>
      <c r="I205" s="17">
        <v>3</v>
      </c>
      <c r="J205" s="18">
        <v>2543.65625</v>
      </c>
      <c r="K205" s="18">
        <v>9901.9966509999995</v>
      </c>
      <c r="L205" s="18">
        <v>8633</v>
      </c>
      <c r="M205" s="3">
        <v>1</v>
      </c>
      <c r="N205" s="3">
        <v>3</v>
      </c>
      <c r="O205" s="3" t="s">
        <v>524</v>
      </c>
      <c r="P205" s="3" t="s">
        <v>525</v>
      </c>
      <c r="Q205" s="3"/>
    </row>
    <row r="206" spans="1:17">
      <c r="A206" s="17" t="s">
        <v>526</v>
      </c>
      <c r="B206" t="s">
        <v>3445</v>
      </c>
      <c r="C206" s="17">
        <v>705162</v>
      </c>
      <c r="D206" s="17">
        <v>0</v>
      </c>
      <c r="E206" s="16">
        <v>2.0212339170000004</v>
      </c>
      <c r="F206" s="16">
        <v>2.1579613841874994</v>
      </c>
      <c r="G206" s="16">
        <f t="shared" si="3"/>
        <v>0.13672746718749895</v>
      </c>
      <c r="H206" s="16">
        <v>6.4572852375000003E-2</v>
      </c>
      <c r="I206" s="17">
        <v>3</v>
      </c>
      <c r="J206" s="18">
        <v>1303.03125</v>
      </c>
      <c r="K206" s="18">
        <v>4987.7393773437489</v>
      </c>
      <c r="L206" s="18">
        <v>5926.25</v>
      </c>
      <c r="M206" s="3">
        <v>1</v>
      </c>
      <c r="N206" s="3">
        <v>8</v>
      </c>
      <c r="O206" s="3" t="s">
        <v>527</v>
      </c>
      <c r="P206" s="3" t="s">
        <v>528</v>
      </c>
      <c r="Q206" s="3"/>
    </row>
    <row r="207" spans="1:17">
      <c r="A207" s="17" t="s">
        <v>529</v>
      </c>
      <c r="B207" t="s">
        <v>3809</v>
      </c>
      <c r="C207" s="17">
        <v>529374</v>
      </c>
      <c r="D207" s="17">
        <v>0</v>
      </c>
      <c r="E207" s="16">
        <v>2.0209022006874999</v>
      </c>
      <c r="F207" s="16">
        <v>2.0011725670625</v>
      </c>
      <c r="G207" s="16">
        <f t="shared" si="3"/>
        <v>-1.9729633624999909E-2</v>
      </c>
      <c r="H207" s="16">
        <v>7.8883010624999986E-2</v>
      </c>
      <c r="I207" s="17">
        <v>3</v>
      </c>
      <c r="J207" s="18">
        <v>2288.8125</v>
      </c>
      <c r="K207" s="18">
        <v>8636.7976743125</v>
      </c>
      <c r="L207" s="18">
        <v>8958.21875</v>
      </c>
      <c r="M207" s="3">
        <v>2</v>
      </c>
      <c r="N207" s="3">
        <v>12</v>
      </c>
      <c r="O207" s="3" t="s">
        <v>530</v>
      </c>
      <c r="P207" s="3" t="s">
        <v>531</v>
      </c>
      <c r="Q207" s="3"/>
    </row>
    <row r="208" spans="1:17">
      <c r="A208" s="17" t="s">
        <v>532</v>
      </c>
      <c r="B208" t="s">
        <v>4162</v>
      </c>
      <c r="C208" s="17">
        <v>650462</v>
      </c>
      <c r="D208" s="17">
        <v>0</v>
      </c>
      <c r="E208" s="16">
        <v>2.0146067618750001</v>
      </c>
      <c r="F208" s="16">
        <v>1.9694843233750001</v>
      </c>
      <c r="G208" s="16">
        <f t="shared" si="3"/>
        <v>-4.5122438499999973E-2</v>
      </c>
      <c r="H208" s="16">
        <v>4.8128215625000241E-3</v>
      </c>
      <c r="I208" s="17">
        <v>3</v>
      </c>
      <c r="J208" s="18">
        <v>535.25</v>
      </c>
      <c r="K208" s="18">
        <v>2017.5459355625001</v>
      </c>
      <c r="L208" s="18">
        <v>1959.125</v>
      </c>
      <c r="M208" s="3">
        <v>1</v>
      </c>
      <c r="N208" s="3">
        <v>3</v>
      </c>
      <c r="O208" s="3" t="s">
        <v>533</v>
      </c>
      <c r="P208" s="3" t="s">
        <v>534</v>
      </c>
      <c r="Q208" s="3"/>
    </row>
    <row r="209" spans="1:17">
      <c r="A209" s="17" t="s">
        <v>535</v>
      </c>
      <c r="B209" t="s">
        <v>4008</v>
      </c>
      <c r="C209" s="17">
        <v>576142</v>
      </c>
      <c r="D209" s="17">
        <v>0</v>
      </c>
      <c r="E209" s="16">
        <v>2.0125807625625001</v>
      </c>
      <c r="F209" s="16">
        <v>1.8094051087499998</v>
      </c>
      <c r="G209" s="16">
        <f t="shared" si="3"/>
        <v>-0.20317565381250025</v>
      </c>
      <c r="H209" s="16">
        <v>-0.17064711906250002</v>
      </c>
      <c r="I209" s="17">
        <v>3</v>
      </c>
      <c r="J209" s="18">
        <v>4787.84375</v>
      </c>
      <c r="K209" s="18">
        <v>19588.851955624996</v>
      </c>
      <c r="L209" s="18">
        <v>16504.3125</v>
      </c>
      <c r="M209" s="3">
        <v>2</v>
      </c>
      <c r="N209" s="3">
        <v>12</v>
      </c>
      <c r="O209" s="3" t="s">
        <v>536</v>
      </c>
      <c r="P209" s="3" t="s">
        <v>537</v>
      </c>
      <c r="Q209" s="3"/>
    </row>
    <row r="210" spans="1:17">
      <c r="A210" s="17" t="s">
        <v>538</v>
      </c>
      <c r="B210" t="s">
        <v>3766</v>
      </c>
      <c r="C210" s="17">
        <v>360220</v>
      </c>
      <c r="D210" s="17">
        <v>0</v>
      </c>
      <c r="E210" s="16">
        <v>2.0054537604374998</v>
      </c>
      <c r="F210" s="16">
        <v>1.6728143116874996</v>
      </c>
      <c r="G210" s="16">
        <f t="shared" si="3"/>
        <v>-0.33263944875000018</v>
      </c>
      <c r="H210" s="16">
        <v>-0.54336517543750007</v>
      </c>
      <c r="I210" s="17">
        <v>3</v>
      </c>
      <c r="J210" s="18">
        <v>2390.875</v>
      </c>
      <c r="K210" s="18">
        <v>10757.1823135625</v>
      </c>
      <c r="L210" s="18">
        <v>8393.125</v>
      </c>
      <c r="M210" s="3">
        <v>0</v>
      </c>
      <c r="N210" s="3">
        <v>0</v>
      </c>
      <c r="O210" s="3" t="s">
        <v>5</v>
      </c>
      <c r="P210" s="4" t="s">
        <v>6</v>
      </c>
      <c r="Q210" s="3"/>
    </row>
    <row r="211" spans="1:17">
      <c r="A211" s="17" t="s">
        <v>539</v>
      </c>
      <c r="B211" t="s">
        <v>3828</v>
      </c>
      <c r="C211" s="17">
        <v>529766</v>
      </c>
      <c r="D211" s="17">
        <v>0</v>
      </c>
      <c r="E211" s="16">
        <v>2.0054084014999995</v>
      </c>
      <c r="F211" s="16">
        <v>2.2614082784375</v>
      </c>
      <c r="G211" s="16">
        <f t="shared" si="3"/>
        <v>0.25599987693750048</v>
      </c>
      <c r="H211" s="16">
        <v>0.76851914693750012</v>
      </c>
      <c r="I211" s="17">
        <v>3</v>
      </c>
      <c r="J211" s="18">
        <v>730.46875</v>
      </c>
      <c r="K211" s="18">
        <v>2283.211458625</v>
      </c>
      <c r="L211" s="18">
        <v>4127.75</v>
      </c>
      <c r="M211" s="3">
        <v>2</v>
      </c>
      <c r="N211" s="3">
        <v>2</v>
      </c>
      <c r="O211" s="3" t="s">
        <v>540</v>
      </c>
      <c r="P211" s="3" t="s">
        <v>541</v>
      </c>
      <c r="Q211" s="3"/>
    </row>
    <row r="212" spans="1:17">
      <c r="A212" s="17" t="s">
        <v>542</v>
      </c>
      <c r="B212" t="s">
        <v>4002</v>
      </c>
      <c r="C212" s="17">
        <v>576074</v>
      </c>
      <c r="D212" s="17">
        <v>0</v>
      </c>
      <c r="E212" s="16">
        <v>2.0033875293125001</v>
      </c>
      <c r="F212" s="16">
        <v>1.9885572936875002</v>
      </c>
      <c r="G212" s="16">
        <f t="shared" si="3"/>
        <v>-1.4830235624999855E-2</v>
      </c>
      <c r="H212" s="16" t="s">
        <v>3026</v>
      </c>
      <c r="I212" s="17">
        <v>3</v>
      </c>
      <c r="J212" s="18">
        <v>10623.21875</v>
      </c>
      <c r="K212" s="18">
        <v>34797.119275312492</v>
      </c>
      <c r="L212" s="18">
        <v>38684.21875</v>
      </c>
      <c r="M212" s="3">
        <v>4</v>
      </c>
      <c r="N212" s="3">
        <v>49</v>
      </c>
      <c r="O212" s="3" t="s">
        <v>5</v>
      </c>
      <c r="P212" s="4" t="s">
        <v>6</v>
      </c>
      <c r="Q212" s="3"/>
    </row>
    <row r="213" spans="1:17">
      <c r="A213" s="17" t="s">
        <v>543</v>
      </c>
      <c r="B213" t="s">
        <v>4115</v>
      </c>
      <c r="C213" s="17">
        <v>498935</v>
      </c>
      <c r="D213" s="17">
        <v>0</v>
      </c>
      <c r="E213" s="16">
        <v>1.9968222686874999</v>
      </c>
      <c r="F213" s="16">
        <v>2.1579613443749999</v>
      </c>
      <c r="G213" s="16">
        <f t="shared" si="3"/>
        <v>0.16113907568749997</v>
      </c>
      <c r="H213" s="16">
        <v>0.25326629706249987</v>
      </c>
      <c r="I213" s="17">
        <v>3</v>
      </c>
      <c r="J213" s="18">
        <v>676.1875</v>
      </c>
      <c r="K213" s="18">
        <v>2923.4063360937503</v>
      </c>
      <c r="L213" s="18">
        <v>3614.3125</v>
      </c>
      <c r="M213" s="3">
        <v>2</v>
      </c>
      <c r="N213" s="3">
        <v>4</v>
      </c>
      <c r="O213" s="3" t="s">
        <v>544</v>
      </c>
      <c r="P213" s="3" t="s">
        <v>545</v>
      </c>
      <c r="Q213" s="3"/>
    </row>
    <row r="214" spans="1:17">
      <c r="A214" s="17" t="s">
        <v>546</v>
      </c>
      <c r="B214" t="s">
        <v>3855</v>
      </c>
      <c r="C214" s="17">
        <v>535443</v>
      </c>
      <c r="D214" s="17">
        <v>0</v>
      </c>
      <c r="E214" s="16">
        <v>1.9836896873125001</v>
      </c>
      <c r="F214" s="16">
        <v>1.8316674611250001</v>
      </c>
      <c r="G214" s="16">
        <f t="shared" si="3"/>
        <v>-0.15202222618749994</v>
      </c>
      <c r="H214" s="16">
        <v>0.28045001925000002</v>
      </c>
      <c r="I214" s="17">
        <v>3</v>
      </c>
      <c r="J214" s="18">
        <v>428.875</v>
      </c>
      <c r="K214" s="18">
        <v>1468.948787209375</v>
      </c>
      <c r="L214" s="18">
        <v>1867.90625</v>
      </c>
      <c r="M214" s="3">
        <v>1</v>
      </c>
      <c r="N214" s="3">
        <v>1</v>
      </c>
      <c r="O214" s="3" t="s">
        <v>547</v>
      </c>
      <c r="P214" s="4" t="s">
        <v>548</v>
      </c>
      <c r="Q214" s="3"/>
    </row>
    <row r="215" spans="1:17">
      <c r="A215" s="17" t="s">
        <v>549</v>
      </c>
      <c r="B215" t="s">
        <v>3788</v>
      </c>
      <c r="C215" s="17">
        <v>528642</v>
      </c>
      <c r="D215" s="17">
        <v>0</v>
      </c>
      <c r="E215" s="16">
        <v>1.9810762843124998</v>
      </c>
      <c r="F215" s="16">
        <v>1.5008290183124999</v>
      </c>
      <c r="G215" s="16">
        <f t="shared" si="3"/>
        <v>-0.48024726599999989</v>
      </c>
      <c r="H215" s="16">
        <v>-0.51421140287499978</v>
      </c>
      <c r="I215" s="17">
        <v>3</v>
      </c>
      <c r="J215" s="18">
        <v>1029.96875</v>
      </c>
      <c r="K215" s="18">
        <v>3657.7148091562503</v>
      </c>
      <c r="L215" s="18">
        <v>2760.03125</v>
      </c>
      <c r="M215" s="3">
        <v>0</v>
      </c>
      <c r="N215" s="3">
        <v>0</v>
      </c>
      <c r="O215" s="3" t="s">
        <v>550</v>
      </c>
      <c r="P215" s="3" t="s">
        <v>551</v>
      </c>
      <c r="Q215" s="3"/>
    </row>
    <row r="216" spans="1:17">
      <c r="A216" s="17" t="s">
        <v>552</v>
      </c>
      <c r="B216" t="s">
        <v>4120</v>
      </c>
      <c r="C216" s="17">
        <v>499187</v>
      </c>
      <c r="D216" s="17">
        <v>0</v>
      </c>
      <c r="E216" s="16">
        <v>1.9800696884375</v>
      </c>
      <c r="F216" s="16">
        <v>1.8955143850625</v>
      </c>
      <c r="G216" s="16">
        <f t="shared" si="3"/>
        <v>-8.4555303374999946E-2</v>
      </c>
      <c r="H216" s="16">
        <v>-0.20563170325000002</v>
      </c>
      <c r="I216" s="17">
        <v>3</v>
      </c>
      <c r="J216" s="18">
        <v>6025.28125</v>
      </c>
      <c r="K216" s="18">
        <v>23659.875669375004</v>
      </c>
      <c r="L216" s="18">
        <v>21675.28125</v>
      </c>
      <c r="M216" s="3">
        <v>3</v>
      </c>
      <c r="N216" s="3">
        <v>6</v>
      </c>
      <c r="O216" s="3" t="s">
        <v>553</v>
      </c>
      <c r="P216" s="3" t="s">
        <v>554</v>
      </c>
      <c r="Q216" s="3"/>
    </row>
    <row r="217" spans="1:17">
      <c r="A217" s="17" t="s">
        <v>555</v>
      </c>
      <c r="B217" t="s">
        <v>4055</v>
      </c>
      <c r="C217" s="17">
        <v>523753</v>
      </c>
      <c r="D217" s="17">
        <v>0</v>
      </c>
      <c r="E217" s="16">
        <v>1.9736201108125</v>
      </c>
      <c r="F217" s="16">
        <v>1.687240606125</v>
      </c>
      <c r="G217" s="16">
        <f t="shared" si="3"/>
        <v>-0.28637950468749995</v>
      </c>
      <c r="H217" s="16">
        <v>-0.39643819299999999</v>
      </c>
      <c r="I217" s="17">
        <v>3</v>
      </c>
      <c r="J217" s="18">
        <v>1627.1875</v>
      </c>
      <c r="K217" s="18">
        <v>6573.3781473437502</v>
      </c>
      <c r="L217" s="18">
        <v>5502.21875</v>
      </c>
      <c r="M217" s="3">
        <v>2</v>
      </c>
      <c r="N217" s="3">
        <v>7</v>
      </c>
      <c r="O217" s="3" t="s">
        <v>5</v>
      </c>
      <c r="P217" s="4" t="s">
        <v>6</v>
      </c>
      <c r="Q217" s="3"/>
    </row>
    <row r="218" spans="1:17">
      <c r="A218" s="17" t="s">
        <v>556</v>
      </c>
      <c r="B218" t="s">
        <v>3856</v>
      </c>
      <c r="C218" s="17">
        <v>531306</v>
      </c>
      <c r="D218" s="17">
        <v>0</v>
      </c>
      <c r="E218" s="16">
        <v>1.9731278487500001</v>
      </c>
      <c r="F218" s="16">
        <v>1.9757148301249996</v>
      </c>
      <c r="G218" s="16">
        <f t="shared" si="3"/>
        <v>2.5869813749994641E-3</v>
      </c>
      <c r="H218" s="16">
        <v>-0.20865226556249999</v>
      </c>
      <c r="I218" s="17">
        <v>3</v>
      </c>
      <c r="J218" s="18">
        <v>1487.84375</v>
      </c>
      <c r="K218" s="18">
        <v>5669.0884673749997</v>
      </c>
      <c r="L218" s="18">
        <v>5424.90625</v>
      </c>
      <c r="M218" s="3">
        <v>2</v>
      </c>
      <c r="N218" s="3">
        <v>6</v>
      </c>
      <c r="O218" s="3" t="s">
        <v>557</v>
      </c>
      <c r="P218" s="3" t="s">
        <v>558</v>
      </c>
      <c r="Q218" s="3"/>
    </row>
    <row r="219" spans="1:17">
      <c r="A219" s="17" t="s">
        <v>559</v>
      </c>
      <c r="B219" t="s">
        <v>3779</v>
      </c>
      <c r="C219" s="17">
        <v>366324</v>
      </c>
      <c r="D219" s="17">
        <v>0</v>
      </c>
      <c r="E219" s="16">
        <v>1.9703913605624999</v>
      </c>
      <c r="F219" s="16">
        <v>1.6521786365625</v>
      </c>
      <c r="G219" s="16">
        <f t="shared" si="3"/>
        <v>-0.31821272399999989</v>
      </c>
      <c r="H219" s="16">
        <v>-0.65625505587499999</v>
      </c>
      <c r="I219" s="17">
        <v>3</v>
      </c>
      <c r="J219" s="18">
        <v>8175.28125</v>
      </c>
      <c r="K219" s="18">
        <v>31740.715666874999</v>
      </c>
      <c r="L219" s="18">
        <v>22790.71875</v>
      </c>
      <c r="M219" s="3">
        <v>1</v>
      </c>
      <c r="N219" s="3">
        <v>1</v>
      </c>
      <c r="O219" s="3" t="s">
        <v>560</v>
      </c>
      <c r="P219" s="3" t="s">
        <v>561</v>
      </c>
      <c r="Q219" s="3"/>
    </row>
    <row r="220" spans="1:17">
      <c r="A220" s="17" t="s">
        <v>562</v>
      </c>
      <c r="B220" t="s">
        <v>4034</v>
      </c>
      <c r="C220" s="17">
        <v>521313</v>
      </c>
      <c r="D220" s="17">
        <v>0</v>
      </c>
      <c r="E220" s="16">
        <v>1.9684230814374999</v>
      </c>
      <c r="F220" s="16">
        <v>1.9414439582499998</v>
      </c>
      <c r="G220" s="16">
        <f t="shared" si="3"/>
        <v>-2.6979123187500065E-2</v>
      </c>
      <c r="H220" s="16">
        <v>7.8177060000000007E-2</v>
      </c>
      <c r="I220" s="17">
        <v>3</v>
      </c>
      <c r="J220" s="18">
        <v>1594.40625</v>
      </c>
      <c r="K220" s="18">
        <v>6013.8995433437476</v>
      </c>
      <c r="L220" s="18">
        <v>6345.8125</v>
      </c>
      <c r="M220" s="3">
        <v>0</v>
      </c>
      <c r="N220" s="3">
        <v>0</v>
      </c>
      <c r="O220" s="3" t="s">
        <v>5</v>
      </c>
      <c r="P220" s="4" t="s">
        <v>6</v>
      </c>
      <c r="Q220" s="3"/>
    </row>
    <row r="221" spans="1:17">
      <c r="A221" s="17" t="s">
        <v>563</v>
      </c>
      <c r="B221" t="s">
        <v>3894</v>
      </c>
      <c r="C221" s="17">
        <v>406689</v>
      </c>
      <c r="D221" s="17">
        <v>0</v>
      </c>
      <c r="E221" s="16">
        <v>1.9665391278749997</v>
      </c>
      <c r="F221" s="16">
        <v>1.504525977875</v>
      </c>
      <c r="G221" s="16">
        <f t="shared" si="3"/>
        <v>-0.46201314999999976</v>
      </c>
      <c r="H221" s="16">
        <v>-0.52326448025000005</v>
      </c>
      <c r="I221" s="17">
        <v>3</v>
      </c>
      <c r="J221" s="18">
        <v>2057.53125</v>
      </c>
      <c r="K221" s="18">
        <v>8275.4818040624996</v>
      </c>
      <c r="L221" s="18">
        <v>6156.125</v>
      </c>
      <c r="M221" s="3">
        <v>1</v>
      </c>
      <c r="N221" s="3">
        <v>1</v>
      </c>
      <c r="O221" s="3" t="s">
        <v>564</v>
      </c>
      <c r="P221" s="3" t="s">
        <v>565</v>
      </c>
      <c r="Q221" s="3"/>
    </row>
    <row r="222" spans="1:17">
      <c r="A222" s="17" t="s">
        <v>566</v>
      </c>
      <c r="B222" t="s">
        <v>4099</v>
      </c>
      <c r="C222" s="17">
        <v>517195</v>
      </c>
      <c r="D222" s="17">
        <v>0</v>
      </c>
      <c r="E222" s="16">
        <v>1.9639928137499998</v>
      </c>
      <c r="F222" s="16">
        <v>1.846878772375</v>
      </c>
      <c r="G222" s="16">
        <f t="shared" si="3"/>
        <v>-0.11711404137499981</v>
      </c>
      <c r="H222" s="16" t="s">
        <v>3026</v>
      </c>
      <c r="I222" s="17">
        <v>3</v>
      </c>
      <c r="J222" s="18">
        <v>3898.1875</v>
      </c>
      <c r="K222" s="18">
        <v>14424.558493031247</v>
      </c>
      <c r="L222" s="18">
        <v>14396.71875</v>
      </c>
      <c r="M222" s="3">
        <v>2</v>
      </c>
      <c r="N222" s="3">
        <v>2</v>
      </c>
      <c r="O222" s="3" t="s">
        <v>567</v>
      </c>
      <c r="P222" s="3" t="s">
        <v>568</v>
      </c>
      <c r="Q222" s="3"/>
    </row>
    <row r="223" spans="1:17">
      <c r="A223" s="17" t="s">
        <v>569</v>
      </c>
      <c r="B223" t="s">
        <v>4051</v>
      </c>
      <c r="C223" s="17">
        <v>523651</v>
      </c>
      <c r="D223" s="17">
        <v>0</v>
      </c>
      <c r="E223" s="16">
        <v>1.9632739234375003</v>
      </c>
      <c r="F223" s="16">
        <v>2.4342739814374998</v>
      </c>
      <c r="G223" s="16">
        <f t="shared" si="3"/>
        <v>0.47100005799999956</v>
      </c>
      <c r="H223" s="16">
        <v>0.30549450437499992</v>
      </c>
      <c r="I223" s="17">
        <v>3</v>
      </c>
      <c r="J223" s="18">
        <v>671.53125</v>
      </c>
      <c r="K223" s="18">
        <v>3161.0233020000005</v>
      </c>
      <c r="L223" s="18">
        <v>4272.28125</v>
      </c>
      <c r="M223" s="3">
        <v>2</v>
      </c>
      <c r="N223" s="3">
        <v>2</v>
      </c>
      <c r="O223" s="3" t="s">
        <v>570</v>
      </c>
      <c r="P223" s="3" t="s">
        <v>571</v>
      </c>
      <c r="Q223" s="3"/>
    </row>
    <row r="224" spans="1:17">
      <c r="A224" s="17" t="s">
        <v>572</v>
      </c>
      <c r="B224" t="s">
        <v>3817</v>
      </c>
      <c r="C224" s="17">
        <v>528893</v>
      </c>
      <c r="D224" s="17">
        <v>0</v>
      </c>
      <c r="E224" s="16">
        <v>1.956587809625</v>
      </c>
      <c r="F224" s="16">
        <v>1.8708209958124999</v>
      </c>
      <c r="G224" s="16">
        <f t="shared" si="3"/>
        <v>-8.5766813812500065E-2</v>
      </c>
      <c r="H224" s="16">
        <v>-0.49357805474999994</v>
      </c>
      <c r="I224" s="17">
        <v>3</v>
      </c>
      <c r="J224" s="18">
        <v>2458.9</v>
      </c>
      <c r="K224" s="18">
        <v>11541.454516199998</v>
      </c>
      <c r="L224" s="18">
        <v>8682.96875</v>
      </c>
      <c r="M224" s="3">
        <v>4</v>
      </c>
      <c r="N224" s="3">
        <v>6</v>
      </c>
      <c r="O224" s="3" t="s">
        <v>573</v>
      </c>
      <c r="P224" s="3" t="s">
        <v>574</v>
      </c>
      <c r="Q224" s="3"/>
    </row>
    <row r="225" spans="1:17">
      <c r="A225" s="17" t="s">
        <v>575</v>
      </c>
      <c r="B225" t="s">
        <v>3907</v>
      </c>
      <c r="C225" s="17">
        <v>409787</v>
      </c>
      <c r="D225" s="17">
        <v>0</v>
      </c>
      <c r="E225" s="16">
        <v>1.9463910756250002</v>
      </c>
      <c r="F225" s="16">
        <v>1.7524633386249999</v>
      </c>
      <c r="G225" s="16">
        <f t="shared" si="3"/>
        <v>-0.19392773700000032</v>
      </c>
      <c r="H225" s="16">
        <v>-0.340243620375</v>
      </c>
      <c r="I225" s="17">
        <v>3</v>
      </c>
      <c r="J225" s="18">
        <v>1966.78125</v>
      </c>
      <c r="K225" s="18">
        <v>7628.0039820625007</v>
      </c>
      <c r="L225" s="18">
        <v>7086.15625</v>
      </c>
      <c r="M225" s="3">
        <v>4</v>
      </c>
      <c r="N225" s="3">
        <v>6</v>
      </c>
      <c r="O225" s="3" t="s">
        <v>576</v>
      </c>
      <c r="P225" s="3" t="s">
        <v>577</v>
      </c>
      <c r="Q225" s="3"/>
    </row>
    <row r="226" spans="1:17">
      <c r="A226" s="17" t="s">
        <v>578</v>
      </c>
      <c r="B226" t="s">
        <v>3896</v>
      </c>
      <c r="C226" s="17">
        <v>423355</v>
      </c>
      <c r="D226" s="17">
        <v>0</v>
      </c>
      <c r="E226" s="16">
        <v>1.9422718481875001</v>
      </c>
      <c r="F226" s="16">
        <v>1.5514863729375001</v>
      </c>
      <c r="G226" s="16">
        <f t="shared" si="3"/>
        <v>-0.39078547524999996</v>
      </c>
      <c r="H226" s="16">
        <v>-0.63587441456250005</v>
      </c>
      <c r="I226" s="17">
        <v>3</v>
      </c>
      <c r="J226" s="18">
        <v>436.875</v>
      </c>
      <c r="K226" s="18">
        <v>1932.2599377187503</v>
      </c>
      <c r="L226" s="18">
        <v>1350.6875</v>
      </c>
      <c r="M226" s="3">
        <v>0</v>
      </c>
      <c r="N226" s="3">
        <v>0</v>
      </c>
      <c r="O226" s="3" t="s">
        <v>579</v>
      </c>
      <c r="P226" s="3" t="s">
        <v>580</v>
      </c>
      <c r="Q226" s="3"/>
    </row>
    <row r="227" spans="1:17">
      <c r="A227" s="17" t="s">
        <v>581</v>
      </c>
      <c r="B227" t="s">
        <v>3790</v>
      </c>
      <c r="C227" s="17">
        <v>533914</v>
      </c>
      <c r="D227" s="17">
        <v>0</v>
      </c>
      <c r="E227" s="16">
        <v>1.9413531266250001</v>
      </c>
      <c r="F227" s="16">
        <v>2.2363357451250003</v>
      </c>
      <c r="G227" s="16">
        <f t="shared" si="3"/>
        <v>0.29498261850000018</v>
      </c>
      <c r="H227" s="16">
        <v>0.13266079524999991</v>
      </c>
      <c r="I227" s="17">
        <v>3</v>
      </c>
      <c r="J227" s="18">
        <v>556.6875</v>
      </c>
      <c r="K227" s="18">
        <v>2542.9704977451615</v>
      </c>
      <c r="L227" s="18">
        <v>2627.46875</v>
      </c>
      <c r="M227" s="3">
        <v>1</v>
      </c>
      <c r="N227" s="3">
        <v>2</v>
      </c>
      <c r="O227" s="3" t="s">
        <v>582</v>
      </c>
      <c r="P227" s="3" t="s">
        <v>583</v>
      </c>
      <c r="Q227" s="3"/>
    </row>
    <row r="228" spans="1:17">
      <c r="A228" s="17" t="s">
        <v>584</v>
      </c>
      <c r="B228" t="s">
        <v>4046</v>
      </c>
      <c r="C228" s="17">
        <v>521571</v>
      </c>
      <c r="D228" s="17">
        <v>0</v>
      </c>
      <c r="E228" s="16">
        <v>1.9405901116249999</v>
      </c>
      <c r="F228" s="16">
        <v>2.0579174335625003</v>
      </c>
      <c r="G228" s="16">
        <f t="shared" si="3"/>
        <v>0.1173273219375004</v>
      </c>
      <c r="H228" s="16">
        <v>0.15254601600000001</v>
      </c>
      <c r="I228" s="17">
        <v>3</v>
      </c>
      <c r="J228" s="18">
        <v>2624.625</v>
      </c>
      <c r="K228" s="18">
        <v>8470.1540845937507</v>
      </c>
      <c r="L228" s="18">
        <v>9808.90625</v>
      </c>
      <c r="M228" s="3">
        <v>2</v>
      </c>
      <c r="N228" s="3">
        <v>7</v>
      </c>
      <c r="O228" s="3" t="s">
        <v>585</v>
      </c>
      <c r="P228" s="3" t="s">
        <v>586</v>
      </c>
      <c r="Q228" s="3"/>
    </row>
    <row r="229" spans="1:17">
      <c r="A229" s="17" t="s">
        <v>587</v>
      </c>
      <c r="B229" t="s">
        <v>3927</v>
      </c>
      <c r="C229" s="17">
        <v>429310</v>
      </c>
      <c r="D229" s="17">
        <v>0</v>
      </c>
      <c r="E229" s="16">
        <v>1.9398240111875</v>
      </c>
      <c r="F229" s="16">
        <v>1.5424008138125005</v>
      </c>
      <c r="G229" s="16">
        <f t="shared" si="3"/>
        <v>-0.39742319737499954</v>
      </c>
      <c r="H229" s="16">
        <v>-0.30363688631250013</v>
      </c>
      <c r="I229" s="17">
        <v>3</v>
      </c>
      <c r="J229" s="18">
        <v>563.9375</v>
      </c>
      <c r="K229" s="18">
        <v>2308.9630885312495</v>
      </c>
      <c r="L229" s="18">
        <v>1934</v>
      </c>
      <c r="M229" s="3">
        <v>1</v>
      </c>
      <c r="N229" s="3">
        <v>1</v>
      </c>
      <c r="O229" s="3" t="s">
        <v>588</v>
      </c>
      <c r="P229" s="3" t="s">
        <v>589</v>
      </c>
      <c r="Q229" s="3"/>
    </row>
    <row r="230" spans="1:17">
      <c r="A230" s="17" t="s">
        <v>590</v>
      </c>
      <c r="B230" t="s">
        <v>3737</v>
      </c>
      <c r="C230" s="17">
        <v>345157</v>
      </c>
      <c r="D230" s="17">
        <v>0</v>
      </c>
      <c r="E230" s="16">
        <v>1.9360853062499999</v>
      </c>
      <c r="F230" s="16">
        <v>1.8225152048125002</v>
      </c>
      <c r="G230" s="16">
        <f t="shared" si="3"/>
        <v>-0.11357010143749968</v>
      </c>
      <c r="H230" s="6">
        <v>8.5359181687500035E-2</v>
      </c>
      <c r="I230" s="17">
        <v>3</v>
      </c>
      <c r="J230" s="18">
        <v>576.125</v>
      </c>
      <c r="K230" s="18">
        <v>2094.6985831874999</v>
      </c>
      <c r="L230" s="18">
        <v>2221.75</v>
      </c>
      <c r="M230" s="3">
        <v>1</v>
      </c>
      <c r="N230" s="3">
        <v>3</v>
      </c>
      <c r="O230" s="3" t="s">
        <v>351</v>
      </c>
      <c r="P230" s="3" t="s">
        <v>352</v>
      </c>
      <c r="Q230" s="3"/>
    </row>
    <row r="231" spans="1:17">
      <c r="A231" s="17" t="s">
        <v>591</v>
      </c>
      <c r="B231" t="s">
        <v>3895</v>
      </c>
      <c r="C231" s="17">
        <v>427899</v>
      </c>
      <c r="D231" s="17">
        <v>0</v>
      </c>
      <c r="E231" s="16">
        <v>1.9347415866875002</v>
      </c>
      <c r="F231" s="16">
        <v>1.4409660662499999</v>
      </c>
      <c r="G231" s="16">
        <f t="shared" si="3"/>
        <v>-0.49377552043750028</v>
      </c>
      <c r="H231" s="16">
        <v>-0.65244305931250002</v>
      </c>
      <c r="I231" s="17">
        <v>3</v>
      </c>
      <c r="J231" s="18">
        <v>791.78125</v>
      </c>
      <c r="K231" s="18">
        <v>3320.9293184374997</v>
      </c>
      <c r="L231" s="18">
        <v>2075.96875</v>
      </c>
      <c r="M231" s="3">
        <v>0</v>
      </c>
      <c r="N231" s="3">
        <v>0</v>
      </c>
      <c r="O231" s="3" t="s">
        <v>592</v>
      </c>
      <c r="P231" s="3" t="s">
        <v>593</v>
      </c>
      <c r="Q231" s="3"/>
    </row>
    <row r="232" spans="1:17">
      <c r="A232" s="17" t="s">
        <v>594</v>
      </c>
      <c r="B232" t="s">
        <v>4193</v>
      </c>
      <c r="C232" s="17">
        <v>550649</v>
      </c>
      <c r="D232" s="17">
        <v>0</v>
      </c>
      <c r="E232" s="16">
        <v>1.926509366875</v>
      </c>
      <c r="F232" s="16">
        <v>2.0770270674999995</v>
      </c>
      <c r="G232" s="16">
        <f t="shared" si="3"/>
        <v>0.15051770062499958</v>
      </c>
      <c r="H232" s="16">
        <v>0.53361534425000001</v>
      </c>
      <c r="I232" s="17">
        <v>3</v>
      </c>
      <c r="J232" s="18">
        <v>4411.5</v>
      </c>
      <c r="K232" s="18">
        <v>15684.72975996875</v>
      </c>
      <c r="L232" s="18">
        <v>21004.28125</v>
      </c>
      <c r="M232" s="3">
        <v>0</v>
      </c>
      <c r="N232" s="3">
        <v>0</v>
      </c>
      <c r="O232" s="3" t="s">
        <v>5</v>
      </c>
      <c r="P232" s="4" t="s">
        <v>6</v>
      </c>
      <c r="Q232" s="3"/>
    </row>
    <row r="233" spans="1:17">
      <c r="A233" s="17" t="s">
        <v>595</v>
      </c>
      <c r="B233" t="s">
        <v>4159</v>
      </c>
      <c r="C233" s="17">
        <v>651370</v>
      </c>
      <c r="D233" s="17">
        <v>0</v>
      </c>
      <c r="E233" s="16">
        <v>1.9153790692500001</v>
      </c>
      <c r="F233" s="16">
        <v>1.5238792613124998</v>
      </c>
      <c r="G233" s="16">
        <f t="shared" si="3"/>
        <v>-0.39149980793750028</v>
      </c>
      <c r="H233" s="16">
        <v>-0.18141282206249998</v>
      </c>
      <c r="I233" s="17">
        <v>3</v>
      </c>
      <c r="J233" s="18">
        <v>516.28125</v>
      </c>
      <c r="K233" s="18">
        <v>1912.062768625</v>
      </c>
      <c r="L233" s="18">
        <v>1690.75</v>
      </c>
      <c r="M233" s="3">
        <v>1</v>
      </c>
      <c r="N233" s="3">
        <v>2</v>
      </c>
      <c r="O233" s="3" t="s">
        <v>596</v>
      </c>
      <c r="P233" s="3" t="s">
        <v>597</v>
      </c>
      <c r="Q233" s="3"/>
    </row>
    <row r="234" spans="1:17">
      <c r="A234" s="17" t="s">
        <v>598</v>
      </c>
      <c r="B234" t="s">
        <v>3774</v>
      </c>
      <c r="C234" s="17">
        <v>367108</v>
      </c>
      <c r="D234" s="17">
        <v>0</v>
      </c>
      <c r="E234" s="16">
        <v>1.9147770337500001</v>
      </c>
      <c r="F234" s="16">
        <v>2.1591648576875002</v>
      </c>
      <c r="G234" s="16">
        <f t="shared" si="3"/>
        <v>0.24438782393750014</v>
      </c>
      <c r="H234" s="16">
        <v>-4.1119128625000008E-2</v>
      </c>
      <c r="I234" s="17">
        <v>3</v>
      </c>
      <c r="J234" s="18">
        <v>8622.5</v>
      </c>
      <c r="K234" s="18">
        <v>37618.666100666662</v>
      </c>
      <c r="L234" s="18">
        <v>35755.625</v>
      </c>
      <c r="M234" s="3">
        <v>4</v>
      </c>
      <c r="N234" s="3">
        <v>11</v>
      </c>
      <c r="O234" s="3" t="s">
        <v>79</v>
      </c>
      <c r="P234" s="3" t="s">
        <v>80</v>
      </c>
      <c r="Q234" s="3"/>
    </row>
    <row r="235" spans="1:17">
      <c r="A235" s="17" t="s">
        <v>599</v>
      </c>
      <c r="B235" t="s">
        <v>4140</v>
      </c>
      <c r="C235" s="17">
        <v>652456</v>
      </c>
      <c r="D235" s="17">
        <v>0</v>
      </c>
      <c r="E235" s="16">
        <v>1.9116051769374998</v>
      </c>
      <c r="F235" s="16">
        <v>1.6322820171249999</v>
      </c>
      <c r="G235" s="16">
        <f t="shared" si="3"/>
        <v>-0.27932315981249989</v>
      </c>
      <c r="H235" s="16">
        <v>-0.42125621256250007</v>
      </c>
      <c r="I235" s="17">
        <v>3</v>
      </c>
      <c r="J235" s="18">
        <v>622.71875</v>
      </c>
      <c r="K235" s="18">
        <v>2443.2705265312502</v>
      </c>
      <c r="L235" s="18">
        <v>1911.375</v>
      </c>
      <c r="M235" s="3">
        <v>0</v>
      </c>
      <c r="N235" s="3">
        <v>0</v>
      </c>
      <c r="O235" s="3" t="s">
        <v>5</v>
      </c>
      <c r="P235" s="4" t="s">
        <v>6</v>
      </c>
      <c r="Q235" s="3"/>
    </row>
    <row r="236" spans="1:17">
      <c r="A236" s="17" t="s">
        <v>600</v>
      </c>
      <c r="B236" t="s">
        <v>3748</v>
      </c>
      <c r="C236" s="17">
        <v>345599</v>
      </c>
      <c r="D236" s="17">
        <v>0</v>
      </c>
      <c r="E236" s="16">
        <v>1.9114683260624998</v>
      </c>
      <c r="F236" s="16">
        <v>2.0092309358750002</v>
      </c>
      <c r="G236" s="16">
        <f t="shared" si="3"/>
        <v>9.7762609812500401E-2</v>
      </c>
      <c r="H236" s="16">
        <v>0.11398815468750002</v>
      </c>
      <c r="I236" s="17">
        <v>3</v>
      </c>
      <c r="J236" s="18">
        <v>1222.8125</v>
      </c>
      <c r="K236" s="18">
        <v>4124.1525981562509</v>
      </c>
      <c r="L236" s="18">
        <v>4687.75</v>
      </c>
      <c r="M236" s="3">
        <v>2</v>
      </c>
      <c r="N236" s="3">
        <v>3</v>
      </c>
      <c r="O236" s="3" t="s">
        <v>601</v>
      </c>
      <c r="P236" s="3" t="s">
        <v>602</v>
      </c>
      <c r="Q236" s="3"/>
    </row>
    <row r="237" spans="1:17">
      <c r="A237" s="17" t="s">
        <v>603</v>
      </c>
      <c r="B237" t="s">
        <v>4064</v>
      </c>
      <c r="C237" s="17">
        <v>523056</v>
      </c>
      <c r="D237" s="17">
        <v>0</v>
      </c>
      <c r="E237" s="16">
        <v>1.9113386355624997</v>
      </c>
      <c r="F237" s="16">
        <v>2.2524309138124994</v>
      </c>
      <c r="G237" s="16">
        <f t="shared" si="3"/>
        <v>0.34109227824999966</v>
      </c>
      <c r="H237" s="16">
        <v>0.51161557006249991</v>
      </c>
      <c r="I237" s="17">
        <v>3</v>
      </c>
      <c r="J237" s="18">
        <v>8114.15625</v>
      </c>
      <c r="K237" s="18">
        <v>30998.183854062499</v>
      </c>
      <c r="L237" s="18">
        <v>43494.15625</v>
      </c>
      <c r="M237" s="3">
        <v>3</v>
      </c>
      <c r="N237" s="3">
        <v>42</v>
      </c>
      <c r="O237" s="3" t="s">
        <v>604</v>
      </c>
      <c r="P237" s="3" t="s">
        <v>605</v>
      </c>
      <c r="Q237" s="3"/>
    </row>
    <row r="238" spans="1:17">
      <c r="A238" s="17" t="s">
        <v>606</v>
      </c>
      <c r="B238" t="s">
        <v>3823</v>
      </c>
      <c r="C238" s="17">
        <v>530111</v>
      </c>
      <c r="D238" s="17">
        <v>0</v>
      </c>
      <c r="E238" s="16">
        <v>1.9044787784999997</v>
      </c>
      <c r="F238" s="16">
        <v>2.0644252240000003</v>
      </c>
      <c r="G238" s="16">
        <f t="shared" si="3"/>
        <v>0.15994644550000059</v>
      </c>
      <c r="H238" s="16">
        <v>0.14280832756250003</v>
      </c>
      <c r="I238" s="17">
        <v>3</v>
      </c>
      <c r="J238" s="18">
        <v>18823.96875</v>
      </c>
      <c r="K238" s="18">
        <v>59110.738347187493</v>
      </c>
      <c r="L238" s="18">
        <v>61320.125</v>
      </c>
      <c r="M238" s="3">
        <v>2</v>
      </c>
      <c r="N238" s="3">
        <v>85</v>
      </c>
      <c r="O238" s="3" t="s">
        <v>607</v>
      </c>
      <c r="P238" s="3" t="s">
        <v>608</v>
      </c>
      <c r="Q238" s="3"/>
    </row>
    <row r="239" spans="1:17">
      <c r="A239" s="17" t="s">
        <v>609</v>
      </c>
      <c r="B239" t="s">
        <v>3933</v>
      </c>
      <c r="C239" s="17">
        <v>401883</v>
      </c>
      <c r="D239" s="17">
        <v>0</v>
      </c>
      <c r="E239" s="16">
        <v>1.8947859672500003</v>
      </c>
      <c r="F239" s="16">
        <v>2.2551068503749998</v>
      </c>
      <c r="G239" s="16">
        <f t="shared" si="3"/>
        <v>0.36032088312499955</v>
      </c>
      <c r="H239" s="16">
        <v>0.51183192381249998</v>
      </c>
      <c r="I239" s="17">
        <v>3</v>
      </c>
      <c r="J239" s="18">
        <v>592.28125</v>
      </c>
      <c r="K239" s="18">
        <v>1926.1139730468751</v>
      </c>
      <c r="L239" s="18">
        <v>2945.59375</v>
      </c>
      <c r="M239" s="3">
        <v>3</v>
      </c>
      <c r="N239" s="3">
        <v>5</v>
      </c>
      <c r="O239" s="3" t="s">
        <v>5</v>
      </c>
      <c r="P239" s="4" t="s">
        <v>6</v>
      </c>
      <c r="Q239" s="3"/>
    </row>
    <row r="240" spans="1:17">
      <c r="A240" s="17" t="s">
        <v>610</v>
      </c>
      <c r="B240" t="s">
        <v>3859</v>
      </c>
      <c r="C240" s="17">
        <v>408602</v>
      </c>
      <c r="D240" s="17">
        <v>0</v>
      </c>
      <c r="E240" s="16">
        <v>1.8792561945624997</v>
      </c>
      <c r="F240" s="16">
        <v>2.0373981824999996</v>
      </c>
      <c r="G240" s="16">
        <f t="shared" si="3"/>
        <v>0.15814198793749989</v>
      </c>
      <c r="H240" s="16">
        <v>0.19538242300000003</v>
      </c>
      <c r="I240" s="17">
        <v>3</v>
      </c>
      <c r="J240" s="18">
        <v>431</v>
      </c>
      <c r="K240" s="18">
        <v>1429.4749584968749</v>
      </c>
      <c r="L240" s="18">
        <v>1822.46875</v>
      </c>
      <c r="M240" s="3">
        <v>0</v>
      </c>
      <c r="N240" s="3">
        <v>0</v>
      </c>
      <c r="O240" s="3" t="s">
        <v>611</v>
      </c>
      <c r="P240" s="3" t="s">
        <v>612</v>
      </c>
      <c r="Q240" s="3"/>
    </row>
    <row r="241" spans="1:17">
      <c r="A241" s="17" t="s">
        <v>613</v>
      </c>
      <c r="B241" t="s">
        <v>3755</v>
      </c>
      <c r="C241" s="17">
        <v>346099</v>
      </c>
      <c r="D241" s="17">
        <v>0</v>
      </c>
      <c r="E241" s="16">
        <v>1.8779084953125</v>
      </c>
      <c r="F241" s="16">
        <v>1.7906130982500004</v>
      </c>
      <c r="G241" s="16">
        <f t="shared" si="3"/>
        <v>-8.7295397062499669E-2</v>
      </c>
      <c r="H241" s="16">
        <v>0.1140053431875</v>
      </c>
      <c r="I241" s="17">
        <v>3</v>
      </c>
      <c r="J241" s="18">
        <v>695.34375</v>
      </c>
      <c r="K241" s="18">
        <v>2501.50307278125</v>
      </c>
      <c r="L241" s="18">
        <v>2444.21875</v>
      </c>
      <c r="M241" s="3">
        <v>1</v>
      </c>
      <c r="N241" s="3">
        <v>1</v>
      </c>
      <c r="O241" s="3" t="s">
        <v>614</v>
      </c>
      <c r="P241" s="3" t="s">
        <v>615</v>
      </c>
      <c r="Q241" s="3"/>
    </row>
    <row r="242" spans="1:17">
      <c r="A242" s="17" t="s">
        <v>616</v>
      </c>
      <c r="B242" t="s">
        <v>4142</v>
      </c>
      <c r="C242" s="17">
        <v>650932</v>
      </c>
      <c r="D242" s="17">
        <v>0</v>
      </c>
      <c r="E242" s="16">
        <v>1.8705733798750002</v>
      </c>
      <c r="F242" s="16">
        <v>2.3242980810000002</v>
      </c>
      <c r="G242" s="16">
        <f t="shared" si="3"/>
        <v>0.45372470112500007</v>
      </c>
      <c r="H242" s="16">
        <v>0.67770530437500009</v>
      </c>
      <c r="I242" s="17">
        <v>3</v>
      </c>
      <c r="J242" s="18">
        <v>320.125</v>
      </c>
      <c r="K242" s="18">
        <v>1077.4772480125</v>
      </c>
      <c r="L242" s="18">
        <v>1792.875</v>
      </c>
      <c r="M242" s="3">
        <v>1</v>
      </c>
      <c r="N242" s="3">
        <v>2</v>
      </c>
      <c r="O242" s="3" t="s">
        <v>617</v>
      </c>
      <c r="P242" s="3" t="s">
        <v>618</v>
      </c>
      <c r="Q242" s="3"/>
    </row>
    <row r="243" spans="1:17">
      <c r="A243" s="17" t="s">
        <v>619</v>
      </c>
      <c r="B243" t="s">
        <v>4106</v>
      </c>
      <c r="C243" s="17">
        <v>506538</v>
      </c>
      <c r="D243" s="17">
        <v>0</v>
      </c>
      <c r="E243" s="16">
        <v>1.8610162281875</v>
      </c>
      <c r="F243" s="16">
        <v>1.5771971203749999</v>
      </c>
      <c r="G243" s="16">
        <f t="shared" si="3"/>
        <v>-0.28381910781250008</v>
      </c>
      <c r="H243" s="16">
        <v>-0.66118473093750019</v>
      </c>
      <c r="I243" s="17">
        <v>3</v>
      </c>
      <c r="J243" s="18">
        <v>478.96875</v>
      </c>
      <c r="K243" s="18">
        <v>2033.1278876093754</v>
      </c>
      <c r="L243" s="18">
        <v>1257.25</v>
      </c>
      <c r="M243" s="3">
        <v>0</v>
      </c>
      <c r="N243" s="3">
        <v>0</v>
      </c>
      <c r="O243" s="3" t="s">
        <v>620</v>
      </c>
      <c r="P243" s="3" t="s">
        <v>621</v>
      </c>
      <c r="Q243" s="3"/>
    </row>
    <row r="244" spans="1:17">
      <c r="A244" s="17" t="s">
        <v>622</v>
      </c>
      <c r="B244" t="s">
        <v>3844</v>
      </c>
      <c r="C244" s="17">
        <v>530029</v>
      </c>
      <c r="D244" s="17">
        <v>0</v>
      </c>
      <c r="E244" s="16">
        <v>1.8606514440000002</v>
      </c>
      <c r="F244" s="16">
        <v>1.8541295835000005</v>
      </c>
      <c r="G244" s="16">
        <f t="shared" si="3"/>
        <v>-6.5218604999996987E-3</v>
      </c>
      <c r="H244" s="16">
        <v>-5.5870078749999996E-2</v>
      </c>
      <c r="I244" s="17">
        <v>3</v>
      </c>
      <c r="J244" s="18">
        <v>1844.8125</v>
      </c>
      <c r="K244" s="18">
        <v>6813.9363290312504</v>
      </c>
      <c r="L244" s="18">
        <v>6891.875</v>
      </c>
      <c r="M244" s="3">
        <v>3</v>
      </c>
      <c r="N244" s="3">
        <v>3</v>
      </c>
      <c r="O244" s="3" t="s">
        <v>623</v>
      </c>
      <c r="P244" s="3" t="s">
        <v>624</v>
      </c>
      <c r="Q244" s="3"/>
    </row>
    <row r="245" spans="1:17">
      <c r="A245" s="17" t="s">
        <v>625</v>
      </c>
      <c r="B245" t="s">
        <v>4101</v>
      </c>
      <c r="C245" s="17">
        <v>504824</v>
      </c>
      <c r="D245" s="17">
        <v>0</v>
      </c>
      <c r="E245" s="16">
        <v>1.8581563696874999</v>
      </c>
      <c r="F245" s="16">
        <v>2.2279145961249998</v>
      </c>
      <c r="G245" s="16">
        <f t="shared" si="3"/>
        <v>0.36975822643749989</v>
      </c>
      <c r="H245" s="16">
        <v>0.49015053593749996</v>
      </c>
      <c r="I245" s="17">
        <v>3</v>
      </c>
      <c r="J245" s="18">
        <v>676.9375</v>
      </c>
      <c r="K245" s="18">
        <v>3234.1525881517241</v>
      </c>
      <c r="L245" s="18">
        <v>4600.6000000000004</v>
      </c>
      <c r="M245" s="3">
        <v>0</v>
      </c>
      <c r="N245" s="3">
        <v>0</v>
      </c>
      <c r="O245" s="3" t="s">
        <v>626</v>
      </c>
      <c r="P245" s="4" t="s">
        <v>627</v>
      </c>
      <c r="Q245" s="3"/>
    </row>
    <row r="246" spans="1:17">
      <c r="A246" s="17" t="s">
        <v>628</v>
      </c>
      <c r="B246" t="s">
        <v>3924</v>
      </c>
      <c r="C246" s="17">
        <v>406736</v>
      </c>
      <c r="D246" s="17">
        <v>0</v>
      </c>
      <c r="E246" s="16">
        <v>1.8580664109375</v>
      </c>
      <c r="F246" s="16">
        <v>2.0013485553749999</v>
      </c>
      <c r="G246" s="16">
        <f t="shared" si="3"/>
        <v>0.14328214443749987</v>
      </c>
      <c r="H246" s="16">
        <v>0.13393413799999998</v>
      </c>
      <c r="I246" s="17">
        <v>3</v>
      </c>
      <c r="J246" s="18">
        <v>861.34375</v>
      </c>
      <c r="K246" s="18">
        <v>3084.4324492812507</v>
      </c>
      <c r="L246" s="18">
        <v>3462.8125</v>
      </c>
      <c r="M246" s="3">
        <v>1</v>
      </c>
      <c r="N246" s="3">
        <v>2</v>
      </c>
      <c r="O246" s="3" t="s">
        <v>629</v>
      </c>
      <c r="P246" s="3" t="s">
        <v>630</v>
      </c>
      <c r="Q246" s="3"/>
    </row>
    <row r="247" spans="1:17">
      <c r="A247" s="17" t="s">
        <v>631</v>
      </c>
      <c r="B247" t="s">
        <v>3813</v>
      </c>
      <c r="C247" s="17">
        <v>535021</v>
      </c>
      <c r="D247" s="17">
        <v>0</v>
      </c>
      <c r="E247" s="16">
        <v>1.8412388797500001</v>
      </c>
      <c r="F247" s="16">
        <v>1.9027567296250001</v>
      </c>
      <c r="G247" s="16">
        <f t="shared" si="3"/>
        <v>6.1517849874999975E-2</v>
      </c>
      <c r="H247" s="16">
        <v>0.15063558362499999</v>
      </c>
      <c r="I247" s="17">
        <v>3</v>
      </c>
      <c r="J247" s="18">
        <v>3461.875</v>
      </c>
      <c r="K247" s="18">
        <v>11486.0688624375</v>
      </c>
      <c r="L247" s="18">
        <v>12934.625</v>
      </c>
      <c r="M247" s="3">
        <v>1</v>
      </c>
      <c r="N247" s="3">
        <v>1</v>
      </c>
      <c r="O247" s="3" t="s">
        <v>632</v>
      </c>
      <c r="P247" s="3" t="s">
        <v>633</v>
      </c>
      <c r="Q247" s="3"/>
    </row>
    <row r="248" spans="1:17">
      <c r="A248" s="17" t="s">
        <v>634</v>
      </c>
      <c r="B248" t="s">
        <v>4043</v>
      </c>
      <c r="C248" s="17">
        <v>521015</v>
      </c>
      <c r="D248" s="17">
        <v>0</v>
      </c>
      <c r="E248" s="16">
        <v>1.8404055518124998</v>
      </c>
      <c r="F248" s="16">
        <v>1.6132676003749997</v>
      </c>
      <c r="G248" s="16">
        <f t="shared" si="3"/>
        <v>-0.22713795143750004</v>
      </c>
      <c r="H248" s="16">
        <v>-0.1109067555</v>
      </c>
      <c r="I248" s="17">
        <v>3</v>
      </c>
      <c r="J248" s="18">
        <v>559.15625</v>
      </c>
      <c r="K248" s="18">
        <v>1982.6250845437501</v>
      </c>
      <c r="L248" s="18">
        <v>1813.875</v>
      </c>
      <c r="M248" s="3">
        <v>0</v>
      </c>
      <c r="N248" s="3">
        <v>0</v>
      </c>
      <c r="O248" s="3" t="s">
        <v>635</v>
      </c>
      <c r="P248" s="3" t="s">
        <v>636</v>
      </c>
      <c r="Q248" s="3"/>
    </row>
    <row r="249" spans="1:17">
      <c r="A249" s="17" t="s">
        <v>637</v>
      </c>
      <c r="B249" t="s">
        <v>4203</v>
      </c>
      <c r="C249" s="17">
        <v>647880</v>
      </c>
      <c r="D249" s="17">
        <v>0</v>
      </c>
      <c r="E249" s="16">
        <v>1.8388670621875005</v>
      </c>
      <c r="F249" s="16">
        <v>1.5388992699999999</v>
      </c>
      <c r="G249" s="16">
        <f t="shared" si="3"/>
        <v>-0.29996779218750058</v>
      </c>
      <c r="H249" s="16">
        <v>-0.31120369056249991</v>
      </c>
      <c r="I249" s="17">
        <v>3</v>
      </c>
      <c r="J249" s="18">
        <v>593.6875</v>
      </c>
      <c r="K249" s="18">
        <v>2218.7899072187502</v>
      </c>
      <c r="L249" s="18">
        <v>1873.4375</v>
      </c>
      <c r="M249" s="3">
        <v>1</v>
      </c>
      <c r="N249" s="3">
        <v>1</v>
      </c>
      <c r="O249" s="3" t="s">
        <v>5</v>
      </c>
      <c r="P249" s="4" t="s">
        <v>6</v>
      </c>
      <c r="Q249" s="3"/>
    </row>
    <row r="250" spans="1:17">
      <c r="A250" s="17" t="s">
        <v>638</v>
      </c>
      <c r="B250" t="s">
        <v>4083</v>
      </c>
      <c r="C250" s="17">
        <v>503564</v>
      </c>
      <c r="D250" s="17">
        <v>0</v>
      </c>
      <c r="E250" s="16">
        <v>1.8312655193749998</v>
      </c>
      <c r="F250" s="16">
        <v>1.7303037908749999</v>
      </c>
      <c r="G250" s="16">
        <f t="shared" si="3"/>
        <v>-0.10096172849999996</v>
      </c>
      <c r="H250" s="16">
        <v>-0.27853891893750005</v>
      </c>
      <c r="I250" s="17">
        <v>3</v>
      </c>
      <c r="J250" s="18">
        <v>4130.71875</v>
      </c>
      <c r="K250" s="18">
        <v>15028.429978187502</v>
      </c>
      <c r="L250" s="18">
        <v>13617.59375</v>
      </c>
      <c r="M250" s="3">
        <v>1</v>
      </c>
      <c r="N250" s="3">
        <v>4</v>
      </c>
      <c r="O250" s="3" t="s">
        <v>298</v>
      </c>
      <c r="P250" s="3" t="s">
        <v>299</v>
      </c>
      <c r="Q250" s="3"/>
    </row>
    <row r="251" spans="1:17">
      <c r="A251" s="17" t="s">
        <v>639</v>
      </c>
      <c r="B251" t="s">
        <v>4148</v>
      </c>
      <c r="C251" s="17">
        <v>657500</v>
      </c>
      <c r="D251" s="17">
        <v>0</v>
      </c>
      <c r="E251" s="16">
        <v>1.8283670839375001</v>
      </c>
      <c r="F251" s="16">
        <v>1.5862129656249999</v>
      </c>
      <c r="G251" s="16">
        <f t="shared" si="3"/>
        <v>-0.24215411831250022</v>
      </c>
      <c r="H251" s="16">
        <v>-0.2528897235625</v>
      </c>
      <c r="I251" s="17">
        <v>3</v>
      </c>
      <c r="J251" s="18">
        <v>757.59375</v>
      </c>
      <c r="K251" s="18">
        <v>2726.4973618437498</v>
      </c>
      <c r="L251" s="18">
        <v>2196.40625</v>
      </c>
      <c r="M251" s="3">
        <v>1</v>
      </c>
      <c r="N251" s="3">
        <v>1</v>
      </c>
      <c r="O251" s="3" t="s">
        <v>640</v>
      </c>
      <c r="P251" s="4" t="s">
        <v>641</v>
      </c>
      <c r="Q251" s="3"/>
    </row>
    <row r="252" spans="1:17">
      <c r="A252" s="17" t="s">
        <v>642</v>
      </c>
      <c r="B252" t="s">
        <v>4204</v>
      </c>
      <c r="C252" s="17">
        <v>645935</v>
      </c>
      <c r="D252" s="17">
        <v>0</v>
      </c>
      <c r="E252" s="16">
        <v>1.8149423263125</v>
      </c>
      <c r="F252" s="16">
        <v>1.565431724875</v>
      </c>
      <c r="G252" s="16">
        <f t="shared" si="3"/>
        <v>-0.24951060143749992</v>
      </c>
      <c r="H252" s="16" t="s">
        <v>3026</v>
      </c>
      <c r="I252" s="17">
        <v>3</v>
      </c>
      <c r="J252" s="18">
        <v>1418.15625</v>
      </c>
      <c r="K252" s="18">
        <v>5299.3162422187506</v>
      </c>
      <c r="L252" s="18">
        <v>5438.9677419354839</v>
      </c>
      <c r="M252" s="3">
        <v>1</v>
      </c>
      <c r="N252" s="3">
        <v>3</v>
      </c>
      <c r="O252" s="3" t="s">
        <v>5</v>
      </c>
      <c r="P252" s="4" t="s">
        <v>6</v>
      </c>
      <c r="Q252" s="3"/>
    </row>
    <row r="253" spans="1:17">
      <c r="A253" s="17" t="s">
        <v>643</v>
      </c>
      <c r="B253" t="s">
        <v>3727</v>
      </c>
      <c r="C253" s="17">
        <v>312555</v>
      </c>
      <c r="D253" s="17">
        <v>0</v>
      </c>
      <c r="E253" s="16">
        <v>1.8095063396874995</v>
      </c>
      <c r="F253" s="16">
        <v>1.9646284036874999</v>
      </c>
      <c r="G253" s="16">
        <f t="shared" si="3"/>
        <v>0.15512206400000039</v>
      </c>
      <c r="H253" s="16">
        <v>0.42659472631249995</v>
      </c>
      <c r="I253" s="17">
        <v>3</v>
      </c>
      <c r="J253" s="18">
        <v>510.59375</v>
      </c>
      <c r="K253" s="18">
        <v>1574.3582898093753</v>
      </c>
      <c r="L253" s="18">
        <v>2237</v>
      </c>
      <c r="M253" s="3">
        <v>0</v>
      </c>
      <c r="N253" s="3">
        <v>0</v>
      </c>
      <c r="O253" s="3" t="s">
        <v>644</v>
      </c>
      <c r="P253" s="3" t="s">
        <v>645</v>
      </c>
      <c r="Q253" s="3"/>
    </row>
    <row r="254" spans="1:17">
      <c r="A254" s="17" t="s">
        <v>646</v>
      </c>
      <c r="B254" t="s">
        <v>4053</v>
      </c>
      <c r="C254" s="17">
        <v>521131</v>
      </c>
      <c r="D254" s="17">
        <v>0</v>
      </c>
      <c r="E254" s="16">
        <v>1.8036625577500001</v>
      </c>
      <c r="F254" s="16">
        <v>2.0985772002500003</v>
      </c>
      <c r="G254" s="16">
        <f t="shared" si="3"/>
        <v>0.29491464250000021</v>
      </c>
      <c r="H254" s="16">
        <v>0.31966578931249995</v>
      </c>
      <c r="I254" s="17">
        <v>3</v>
      </c>
      <c r="J254" s="18">
        <v>1457.6875</v>
      </c>
      <c r="K254" s="18">
        <v>4779.5864325312486</v>
      </c>
      <c r="L254" s="18">
        <v>6077.96875</v>
      </c>
      <c r="M254" s="3">
        <v>2</v>
      </c>
      <c r="N254" s="3">
        <v>2</v>
      </c>
      <c r="O254" s="3" t="s">
        <v>647</v>
      </c>
      <c r="P254" s="3" t="s">
        <v>648</v>
      </c>
      <c r="Q254" s="3"/>
    </row>
    <row r="255" spans="1:17">
      <c r="A255" s="17" t="s">
        <v>649</v>
      </c>
      <c r="B255" t="s">
        <v>3938</v>
      </c>
      <c r="C255" s="17">
        <v>402439</v>
      </c>
      <c r="D255" s="17">
        <v>0</v>
      </c>
      <c r="E255" s="16">
        <v>1.8028374893749999</v>
      </c>
      <c r="F255" s="16">
        <v>1.8604813256875001</v>
      </c>
      <c r="G255" s="16">
        <f t="shared" si="3"/>
        <v>5.7643836312500252E-2</v>
      </c>
      <c r="H255" s="16">
        <v>-3.5358876250000306E-3</v>
      </c>
      <c r="I255" s="17">
        <v>3</v>
      </c>
      <c r="J255" s="18">
        <v>547.0625</v>
      </c>
      <c r="K255" s="18">
        <v>1930.4091774250001</v>
      </c>
      <c r="L255" s="18">
        <v>2128.34375</v>
      </c>
      <c r="M255" s="3">
        <v>1</v>
      </c>
      <c r="N255" s="3">
        <v>2</v>
      </c>
      <c r="O255" s="3" t="s">
        <v>650</v>
      </c>
      <c r="P255" s="3" t="s">
        <v>651</v>
      </c>
      <c r="Q255" s="3"/>
    </row>
    <row r="256" spans="1:17">
      <c r="A256" s="17" t="s">
        <v>652</v>
      </c>
      <c r="B256" t="s">
        <v>3997</v>
      </c>
      <c r="C256" s="17">
        <v>576106</v>
      </c>
      <c r="D256" s="17">
        <v>0</v>
      </c>
      <c r="E256" s="16">
        <v>1.7970888374374998</v>
      </c>
      <c r="F256" s="16">
        <v>1.7040371253125004</v>
      </c>
      <c r="G256" s="16">
        <f t="shared" si="3"/>
        <v>-9.3051712124999408E-2</v>
      </c>
      <c r="H256" s="16">
        <v>0.10861472524999996</v>
      </c>
      <c r="I256" s="17">
        <v>3</v>
      </c>
      <c r="J256" s="18">
        <v>606.16129032258061</v>
      </c>
      <c r="K256" s="18">
        <v>1777.9213951656252</v>
      </c>
      <c r="L256" s="18">
        <v>1982.0625</v>
      </c>
      <c r="M256" s="3">
        <v>1</v>
      </c>
      <c r="N256" s="3">
        <v>3</v>
      </c>
      <c r="O256" s="3" t="s">
        <v>5</v>
      </c>
      <c r="P256" s="4" t="s">
        <v>6</v>
      </c>
      <c r="Q256" s="3"/>
    </row>
    <row r="257" spans="1:17">
      <c r="A257" s="17" t="s">
        <v>653</v>
      </c>
      <c r="B257" t="s">
        <v>4146</v>
      </c>
      <c r="C257" s="17">
        <v>652239</v>
      </c>
      <c r="D257" s="17">
        <v>0</v>
      </c>
      <c r="E257" s="16">
        <v>1.7967740802500001</v>
      </c>
      <c r="F257" s="16">
        <v>1.71898890225</v>
      </c>
      <c r="G257" s="16">
        <f t="shared" si="3"/>
        <v>-7.7785178000000066E-2</v>
      </c>
      <c r="H257" s="16">
        <v>-3.575358843749999E-2</v>
      </c>
      <c r="I257" s="17">
        <v>3</v>
      </c>
      <c r="J257" s="18">
        <v>1583.875</v>
      </c>
      <c r="K257" s="18">
        <v>5590.2757179687487</v>
      </c>
      <c r="L257" s="18">
        <v>5441.84375</v>
      </c>
      <c r="M257" s="3">
        <v>2</v>
      </c>
      <c r="N257" s="3">
        <v>3</v>
      </c>
      <c r="O257" s="3" t="s">
        <v>654</v>
      </c>
      <c r="P257" s="3" t="s">
        <v>655</v>
      </c>
      <c r="Q257" s="3"/>
    </row>
    <row r="258" spans="1:17">
      <c r="A258" s="17" t="s">
        <v>656</v>
      </c>
      <c r="B258" t="s">
        <v>3725</v>
      </c>
      <c r="C258" s="17">
        <v>601619</v>
      </c>
      <c r="D258" s="17">
        <v>0</v>
      </c>
      <c r="E258" s="16">
        <v>1.7913768886874999</v>
      </c>
      <c r="F258" s="16">
        <v>1.7248801443125001</v>
      </c>
      <c r="G258" s="16">
        <f t="shared" si="3"/>
        <v>-6.649674437499975E-2</v>
      </c>
      <c r="H258" s="16">
        <v>0.36988094418750006</v>
      </c>
      <c r="I258" s="17">
        <v>3</v>
      </c>
      <c r="J258" s="18">
        <v>553.65625</v>
      </c>
      <c r="K258" s="18">
        <v>1755.257358375</v>
      </c>
      <c r="L258" s="18">
        <v>2120.5625</v>
      </c>
      <c r="M258" s="3">
        <v>0</v>
      </c>
      <c r="N258" s="3">
        <v>0</v>
      </c>
      <c r="O258" s="3" t="s">
        <v>657</v>
      </c>
      <c r="P258" s="3" t="s">
        <v>658</v>
      </c>
      <c r="Q258" s="3"/>
    </row>
    <row r="259" spans="1:17">
      <c r="A259" s="17" t="s">
        <v>659</v>
      </c>
      <c r="B259" t="s">
        <v>3771</v>
      </c>
      <c r="C259" s="17">
        <v>360147</v>
      </c>
      <c r="D259" s="17">
        <v>0</v>
      </c>
      <c r="E259" s="16">
        <v>1.789923395625</v>
      </c>
      <c r="F259" s="16">
        <v>1.2919380681250001</v>
      </c>
      <c r="G259" s="16">
        <f t="shared" si="3"/>
        <v>-0.49798532749999991</v>
      </c>
      <c r="H259" s="16">
        <v>-0.42501797731250002</v>
      </c>
      <c r="I259" s="17">
        <v>3</v>
      </c>
      <c r="J259" s="18">
        <v>769.875</v>
      </c>
      <c r="K259" s="18">
        <v>2536.7635244999997</v>
      </c>
      <c r="L259" s="18">
        <v>1929.21875</v>
      </c>
      <c r="M259" s="3">
        <v>0</v>
      </c>
      <c r="N259" s="3">
        <v>0</v>
      </c>
      <c r="O259" s="3" t="s">
        <v>381</v>
      </c>
      <c r="P259" s="3" t="s">
        <v>382</v>
      </c>
      <c r="Q259" s="3"/>
    </row>
    <row r="260" spans="1:17">
      <c r="A260" s="17" t="s">
        <v>660</v>
      </c>
      <c r="B260" t="s">
        <v>4070</v>
      </c>
      <c r="C260" s="17">
        <v>508105</v>
      </c>
      <c r="D260" s="17">
        <v>0</v>
      </c>
      <c r="E260" s="16">
        <v>1.7892824223750003</v>
      </c>
      <c r="F260" s="16">
        <v>1.8616459222500006</v>
      </c>
      <c r="G260" s="16">
        <f t="shared" si="3"/>
        <v>7.2363499875000237E-2</v>
      </c>
      <c r="H260" s="16">
        <v>7.3804090687500004E-2</v>
      </c>
      <c r="I260" s="17">
        <v>3</v>
      </c>
      <c r="J260" s="18">
        <v>558.3125</v>
      </c>
      <c r="K260" s="18">
        <v>1874.7148054687498</v>
      </c>
      <c r="L260" s="18">
        <v>2056.3125</v>
      </c>
      <c r="M260" s="3">
        <v>0</v>
      </c>
      <c r="N260" s="3">
        <v>0</v>
      </c>
      <c r="O260" s="3" t="s">
        <v>661</v>
      </c>
      <c r="P260" s="3" t="s">
        <v>662</v>
      </c>
      <c r="Q260" s="3"/>
    </row>
    <row r="261" spans="1:17">
      <c r="A261" s="17" t="s">
        <v>663</v>
      </c>
      <c r="B261" t="s">
        <v>3756</v>
      </c>
      <c r="C261" s="17">
        <v>344653</v>
      </c>
      <c r="D261" s="17">
        <v>0</v>
      </c>
      <c r="E261" s="16">
        <v>1.7877509582499997</v>
      </c>
      <c r="F261" s="16">
        <v>1.9566844801249998</v>
      </c>
      <c r="G261" s="16">
        <f t="shared" ref="G261:G324" si="4">F261-E261</f>
        <v>0.1689335218750001</v>
      </c>
      <c r="H261" s="16">
        <v>0.25025600706250001</v>
      </c>
      <c r="I261" s="17">
        <v>3</v>
      </c>
      <c r="J261" s="18">
        <v>551.93333333333328</v>
      </c>
      <c r="K261" s="18">
        <v>2020.1643172343745</v>
      </c>
      <c r="L261" s="18">
        <v>1389.53125</v>
      </c>
      <c r="M261" s="3">
        <v>0</v>
      </c>
      <c r="N261" s="3">
        <v>0</v>
      </c>
      <c r="O261" s="3" t="s">
        <v>664</v>
      </c>
      <c r="P261" s="3" t="s">
        <v>665</v>
      </c>
      <c r="Q261" s="3"/>
    </row>
    <row r="262" spans="1:17">
      <c r="A262" s="17" t="s">
        <v>666</v>
      </c>
      <c r="B262" t="s">
        <v>3750</v>
      </c>
      <c r="C262" s="17">
        <v>346960</v>
      </c>
      <c r="D262" s="17">
        <v>0</v>
      </c>
      <c r="E262" s="16">
        <v>1.7859144906250002</v>
      </c>
      <c r="F262" s="16">
        <v>1.6492260193125001</v>
      </c>
      <c r="G262" s="16">
        <f t="shared" si="4"/>
        <v>-0.13668847131250006</v>
      </c>
      <c r="H262" s="16">
        <v>-0.21338128306250007</v>
      </c>
      <c r="I262" s="17">
        <v>3</v>
      </c>
      <c r="J262" s="18">
        <v>1512.125</v>
      </c>
      <c r="K262" s="18">
        <v>5244.7581934999998</v>
      </c>
      <c r="L262" s="18">
        <v>5269.9375</v>
      </c>
      <c r="M262" s="3">
        <v>1</v>
      </c>
      <c r="N262" s="3">
        <v>1</v>
      </c>
      <c r="O262" s="3" t="s">
        <v>323</v>
      </c>
      <c r="P262" s="3" t="s">
        <v>324</v>
      </c>
      <c r="Q262" s="3"/>
    </row>
    <row r="263" spans="1:17">
      <c r="A263" s="17" t="s">
        <v>667</v>
      </c>
      <c r="B263" t="s">
        <v>3842</v>
      </c>
      <c r="C263" s="17">
        <v>530525</v>
      </c>
      <c r="D263" s="17">
        <v>0</v>
      </c>
      <c r="E263" s="16">
        <v>1.7828637268124998</v>
      </c>
      <c r="F263" s="16">
        <v>1.9239631427500001</v>
      </c>
      <c r="G263" s="16">
        <f t="shared" si="4"/>
        <v>0.14109941593750031</v>
      </c>
      <c r="H263" s="16">
        <v>0.13711284131250001</v>
      </c>
      <c r="I263" s="17">
        <v>3</v>
      </c>
      <c r="J263" s="18">
        <v>753.84375</v>
      </c>
      <c r="K263" s="18">
        <v>2374.3402989062502</v>
      </c>
      <c r="L263" s="18">
        <v>2649.75</v>
      </c>
      <c r="M263" s="3">
        <v>2</v>
      </c>
      <c r="N263" s="3">
        <v>2</v>
      </c>
      <c r="O263" s="3" t="s">
        <v>668</v>
      </c>
      <c r="P263" s="3" t="s">
        <v>669</v>
      </c>
      <c r="Q263" s="3"/>
    </row>
    <row r="264" spans="1:17">
      <c r="A264" s="17" t="s">
        <v>670</v>
      </c>
      <c r="B264" t="s">
        <v>3957</v>
      </c>
      <c r="C264" s="17">
        <v>420858</v>
      </c>
      <c r="D264" s="17">
        <v>0</v>
      </c>
      <c r="E264" s="16">
        <v>1.7676398791249999</v>
      </c>
      <c r="F264" s="16">
        <v>1.8452080561874999</v>
      </c>
      <c r="G264" s="16">
        <f t="shared" si="4"/>
        <v>7.7568177062500077E-2</v>
      </c>
      <c r="H264" s="16">
        <v>0.10095804656249999</v>
      </c>
      <c r="I264" s="17">
        <v>3</v>
      </c>
      <c r="J264" s="18">
        <v>536.28125</v>
      </c>
      <c r="K264" s="18">
        <v>1826.2597674093752</v>
      </c>
      <c r="L264" s="18">
        <v>1910.21875</v>
      </c>
      <c r="M264" s="3">
        <v>0</v>
      </c>
      <c r="N264" s="3">
        <v>0</v>
      </c>
      <c r="O264" s="3" t="s">
        <v>671</v>
      </c>
      <c r="P264" s="4" t="s">
        <v>672</v>
      </c>
      <c r="Q264" s="3"/>
    </row>
    <row r="265" spans="1:17">
      <c r="A265" s="17" t="s">
        <v>673</v>
      </c>
      <c r="B265" t="s">
        <v>3708</v>
      </c>
      <c r="C265" s="17">
        <v>601722</v>
      </c>
      <c r="D265" s="17">
        <v>0</v>
      </c>
      <c r="E265" s="16">
        <v>1.7560577228749998</v>
      </c>
      <c r="F265" s="16">
        <v>1.9887325654374997</v>
      </c>
      <c r="G265" s="16">
        <f t="shared" si="4"/>
        <v>0.23267484256249982</v>
      </c>
      <c r="H265" s="16">
        <v>0.44455108806249993</v>
      </c>
      <c r="I265" s="17">
        <v>3</v>
      </c>
      <c r="J265" s="18">
        <v>531.22580645161293</v>
      </c>
      <c r="K265" s="18">
        <v>1702.70344484375</v>
      </c>
      <c r="L265" s="18">
        <v>2090.516129032258</v>
      </c>
      <c r="M265" s="3">
        <v>4</v>
      </c>
      <c r="N265" s="3">
        <v>14</v>
      </c>
      <c r="O265" s="3" t="s">
        <v>42</v>
      </c>
      <c r="P265" s="3" t="s">
        <v>43</v>
      </c>
      <c r="Q265" s="3"/>
    </row>
    <row r="266" spans="1:17">
      <c r="A266" s="17" t="s">
        <v>674</v>
      </c>
      <c r="B266" t="s">
        <v>3445</v>
      </c>
      <c r="C266" s="17">
        <v>703408</v>
      </c>
      <c r="D266" s="17">
        <v>0</v>
      </c>
      <c r="E266" s="16">
        <v>1.7394485938124999</v>
      </c>
      <c r="F266" s="16">
        <v>1.5429935779375001</v>
      </c>
      <c r="G266" s="16">
        <f t="shared" si="4"/>
        <v>-0.19645501587499981</v>
      </c>
      <c r="H266" s="16" t="s">
        <v>3026</v>
      </c>
      <c r="I266" s="17">
        <v>3</v>
      </c>
      <c r="J266" s="18">
        <v>4200.78125</v>
      </c>
      <c r="K266" s="18">
        <v>17833.654545225803</v>
      </c>
      <c r="L266" s="18">
        <v>11960.206896551725</v>
      </c>
      <c r="M266" s="3">
        <v>1</v>
      </c>
      <c r="N266" s="3">
        <v>1</v>
      </c>
      <c r="O266" s="3" t="s">
        <v>182</v>
      </c>
      <c r="P266" s="3" t="s">
        <v>183</v>
      </c>
      <c r="Q266" s="3"/>
    </row>
    <row r="267" spans="1:17">
      <c r="A267" s="17" t="s">
        <v>675</v>
      </c>
      <c r="B267" t="s">
        <v>4130</v>
      </c>
      <c r="C267" s="17">
        <v>651580</v>
      </c>
      <c r="D267" s="17">
        <v>0</v>
      </c>
      <c r="E267" s="16">
        <v>1.732089494375</v>
      </c>
      <c r="F267" s="16">
        <v>1.8815353808749997</v>
      </c>
      <c r="G267" s="16">
        <f t="shared" si="4"/>
        <v>0.14944588649999968</v>
      </c>
      <c r="H267" s="16" t="s">
        <v>3026</v>
      </c>
      <c r="I267" s="17">
        <v>3</v>
      </c>
      <c r="J267" s="18">
        <v>728.59375</v>
      </c>
      <c r="K267" s="18">
        <v>2512.7228570250004</v>
      </c>
      <c r="L267" s="18">
        <v>2635.0625</v>
      </c>
      <c r="M267" s="3">
        <v>1</v>
      </c>
      <c r="N267" s="3">
        <v>2</v>
      </c>
      <c r="O267" s="3" t="s">
        <v>5</v>
      </c>
      <c r="P267" s="4" t="s">
        <v>6</v>
      </c>
      <c r="Q267" s="3"/>
    </row>
    <row r="268" spans="1:17">
      <c r="A268" s="17" t="s">
        <v>676</v>
      </c>
      <c r="B268" t="s">
        <v>3781</v>
      </c>
      <c r="C268" s="17">
        <v>372303</v>
      </c>
      <c r="D268" s="17">
        <v>0</v>
      </c>
      <c r="E268" s="16">
        <v>1.7240036298749997</v>
      </c>
      <c r="F268" s="16">
        <v>2.0204944495000001</v>
      </c>
      <c r="G268" s="16">
        <f t="shared" si="4"/>
        <v>0.29649081962500046</v>
      </c>
      <c r="H268" s="16">
        <v>0.21985621893750001</v>
      </c>
      <c r="I268" s="17">
        <v>3</v>
      </c>
      <c r="J268" s="18">
        <v>627</v>
      </c>
      <c r="K268" s="18">
        <v>2063.4618381874998</v>
      </c>
      <c r="L268" s="18">
        <v>2570.34375</v>
      </c>
      <c r="M268" s="3">
        <v>1</v>
      </c>
      <c r="N268" s="3">
        <v>1</v>
      </c>
      <c r="O268" s="3" t="s">
        <v>677</v>
      </c>
      <c r="P268" s="3" t="s">
        <v>678</v>
      </c>
      <c r="Q268" s="3"/>
    </row>
    <row r="269" spans="1:17">
      <c r="A269" s="17" t="s">
        <v>679</v>
      </c>
      <c r="B269" t="s">
        <v>3793</v>
      </c>
      <c r="C269" s="17">
        <v>533648</v>
      </c>
      <c r="D269" s="17">
        <v>0</v>
      </c>
      <c r="E269" s="16">
        <v>1.7198774040625</v>
      </c>
      <c r="F269" s="16">
        <v>1.704615928375</v>
      </c>
      <c r="G269" s="16">
        <f t="shared" si="4"/>
        <v>-1.5261475687500026E-2</v>
      </c>
      <c r="H269" s="16" t="s">
        <v>3026</v>
      </c>
      <c r="I269" s="17">
        <v>3</v>
      </c>
      <c r="J269" s="18">
        <v>4960.9375</v>
      </c>
      <c r="K269" s="18">
        <v>15505.936524593752</v>
      </c>
      <c r="L269" s="18">
        <v>15075.84375</v>
      </c>
      <c r="M269" s="3">
        <v>3</v>
      </c>
      <c r="N269" s="3">
        <v>16</v>
      </c>
      <c r="O269" s="3" t="s">
        <v>680</v>
      </c>
      <c r="P269" s="3" t="s">
        <v>681</v>
      </c>
      <c r="Q269" s="3"/>
    </row>
    <row r="270" spans="1:17">
      <c r="A270" s="17" t="s">
        <v>682</v>
      </c>
      <c r="B270" t="s">
        <v>4018</v>
      </c>
      <c r="C270" s="17">
        <v>586232</v>
      </c>
      <c r="D270" s="17">
        <v>0</v>
      </c>
      <c r="E270" s="16">
        <v>1.7196075070624997</v>
      </c>
      <c r="F270" s="16">
        <v>1.2785575793125001</v>
      </c>
      <c r="G270" s="16">
        <f t="shared" si="4"/>
        <v>-0.44104992774999952</v>
      </c>
      <c r="H270" s="16">
        <v>-0.25816423637499997</v>
      </c>
      <c r="I270" s="17">
        <v>3</v>
      </c>
      <c r="J270" s="18">
        <v>1191.78125</v>
      </c>
      <c r="K270" s="18">
        <v>4356.332879999999</v>
      </c>
      <c r="L270" s="18">
        <v>3380.53125</v>
      </c>
      <c r="M270" s="3">
        <v>2</v>
      </c>
      <c r="N270" s="3">
        <v>3</v>
      </c>
      <c r="O270" s="3" t="s">
        <v>683</v>
      </c>
      <c r="P270" s="3" t="s">
        <v>684</v>
      </c>
      <c r="Q270" s="3"/>
    </row>
    <row r="271" spans="1:17">
      <c r="A271" s="17" t="s">
        <v>685</v>
      </c>
      <c r="B271" t="s">
        <v>3893</v>
      </c>
      <c r="C271" s="17">
        <v>419618</v>
      </c>
      <c r="D271" s="17">
        <v>0</v>
      </c>
      <c r="E271" s="16">
        <v>1.7176853158124998</v>
      </c>
      <c r="F271" s="16">
        <v>1.5093718077499998</v>
      </c>
      <c r="G271" s="16">
        <f t="shared" si="4"/>
        <v>-0.20831350806250004</v>
      </c>
      <c r="H271" s="16">
        <v>-0.23724680112500002</v>
      </c>
      <c r="I271" s="17">
        <v>3</v>
      </c>
      <c r="J271" s="18">
        <v>3591.71875</v>
      </c>
      <c r="K271" s="18">
        <v>13093.933918437497</v>
      </c>
      <c r="L271" s="18">
        <v>12015.84375</v>
      </c>
      <c r="M271" s="3">
        <v>1</v>
      </c>
      <c r="N271" s="3">
        <v>2</v>
      </c>
      <c r="O271" s="3" t="s">
        <v>686</v>
      </c>
      <c r="P271" s="3" t="s">
        <v>687</v>
      </c>
      <c r="Q271" s="3"/>
    </row>
    <row r="272" spans="1:17">
      <c r="A272" s="17" t="s">
        <v>688</v>
      </c>
      <c r="B272" t="s">
        <v>3852</v>
      </c>
      <c r="C272" s="17">
        <v>524452</v>
      </c>
      <c r="D272" s="17">
        <v>0</v>
      </c>
      <c r="E272" s="16">
        <v>1.6978666026874998</v>
      </c>
      <c r="F272" s="16">
        <v>2.0130662907499999</v>
      </c>
      <c r="G272" s="16">
        <f t="shared" si="4"/>
        <v>0.31519968806250009</v>
      </c>
      <c r="H272" s="16">
        <v>0.22689681618750002</v>
      </c>
      <c r="I272" s="17">
        <v>3</v>
      </c>
      <c r="J272" s="18">
        <v>495.53125</v>
      </c>
      <c r="K272" s="18">
        <v>1643.9618265281251</v>
      </c>
      <c r="L272" s="18">
        <v>2088.0625</v>
      </c>
      <c r="M272" s="3">
        <v>2</v>
      </c>
      <c r="N272" s="3">
        <v>2</v>
      </c>
      <c r="O272" s="3" t="s">
        <v>689</v>
      </c>
      <c r="P272" s="3" t="s">
        <v>690</v>
      </c>
      <c r="Q272" s="3"/>
    </row>
    <row r="273" spans="1:17">
      <c r="A273" s="17" t="s">
        <v>691</v>
      </c>
      <c r="B273" t="s">
        <v>3723</v>
      </c>
      <c r="C273" s="17">
        <v>601817</v>
      </c>
      <c r="D273" s="17">
        <v>0</v>
      </c>
      <c r="E273" s="16">
        <v>1.6877048595624997</v>
      </c>
      <c r="F273" s="16">
        <v>1.571934253125</v>
      </c>
      <c r="G273" s="16">
        <f t="shared" si="4"/>
        <v>-0.1157706064374997</v>
      </c>
      <c r="H273" s="16">
        <v>0.38315898131249998</v>
      </c>
      <c r="I273" s="17">
        <v>3</v>
      </c>
      <c r="J273" s="18">
        <v>2203.5</v>
      </c>
      <c r="K273" s="18">
        <v>5993.0529726250006</v>
      </c>
      <c r="L273" s="18">
        <v>6152.6875</v>
      </c>
      <c r="M273" s="3">
        <v>3</v>
      </c>
      <c r="N273" s="3">
        <v>5</v>
      </c>
      <c r="O273" s="3" t="s">
        <v>5</v>
      </c>
      <c r="P273" s="4" t="s">
        <v>6</v>
      </c>
      <c r="Q273" s="3"/>
    </row>
    <row r="274" spans="1:17">
      <c r="A274" s="17" t="s">
        <v>692</v>
      </c>
      <c r="B274" t="s">
        <v>3830</v>
      </c>
      <c r="C274" s="17">
        <v>528338</v>
      </c>
      <c r="D274" s="17">
        <v>0</v>
      </c>
      <c r="E274" s="16">
        <v>1.6862403906249999</v>
      </c>
      <c r="F274" s="16">
        <v>1.6644679569375</v>
      </c>
      <c r="G274" s="16">
        <f t="shared" si="4"/>
        <v>-2.1772433687499815E-2</v>
      </c>
      <c r="H274" s="16">
        <v>-3.7864952374999997E-2</v>
      </c>
      <c r="I274" s="17">
        <v>3</v>
      </c>
      <c r="J274" s="18">
        <v>2596.03125</v>
      </c>
      <c r="K274" s="18">
        <v>8087.7298607500006</v>
      </c>
      <c r="L274" s="18">
        <v>8105.65625</v>
      </c>
      <c r="M274" s="3">
        <v>1</v>
      </c>
      <c r="N274" s="3">
        <v>10</v>
      </c>
      <c r="O274" s="3" t="s">
        <v>693</v>
      </c>
      <c r="P274" s="3" t="s">
        <v>694</v>
      </c>
      <c r="Q274" s="3"/>
    </row>
    <row r="275" spans="1:17">
      <c r="A275" s="17" t="s">
        <v>695</v>
      </c>
      <c r="B275" t="s">
        <v>3911</v>
      </c>
      <c r="C275" s="17">
        <v>395929</v>
      </c>
      <c r="D275" s="17">
        <v>0</v>
      </c>
      <c r="E275" s="16">
        <v>1.6781500959375002</v>
      </c>
      <c r="F275" s="16">
        <v>1.8480247185624998</v>
      </c>
      <c r="G275" s="16">
        <f t="shared" si="4"/>
        <v>0.16987462262499964</v>
      </c>
      <c r="H275" s="16" t="s">
        <v>3026</v>
      </c>
      <c r="I275" s="17">
        <v>3</v>
      </c>
      <c r="J275" s="18">
        <v>906.1875</v>
      </c>
      <c r="K275" s="18">
        <v>2863.5707161562495</v>
      </c>
      <c r="L275" s="18">
        <v>3566.28125</v>
      </c>
      <c r="M275" s="3">
        <v>1</v>
      </c>
      <c r="N275" s="3">
        <v>1</v>
      </c>
      <c r="O275" s="3" t="s">
        <v>696</v>
      </c>
      <c r="P275" s="3" t="s">
        <v>697</v>
      </c>
      <c r="Q275" s="3"/>
    </row>
    <row r="276" spans="1:17">
      <c r="A276" s="17" t="s">
        <v>698</v>
      </c>
      <c r="B276" t="s">
        <v>4185</v>
      </c>
      <c r="C276" s="17">
        <v>547810</v>
      </c>
      <c r="D276" s="17">
        <v>0</v>
      </c>
      <c r="E276" s="16">
        <v>1.6765231977500001</v>
      </c>
      <c r="F276" s="16">
        <v>1.7585534566874998</v>
      </c>
      <c r="G276" s="16">
        <f t="shared" si="4"/>
        <v>8.2030258937499712E-2</v>
      </c>
      <c r="H276" s="16">
        <v>0.37608676899999999</v>
      </c>
      <c r="I276" s="17">
        <v>3</v>
      </c>
      <c r="J276" s="18">
        <v>919.5</v>
      </c>
      <c r="K276" s="18">
        <v>2576.7586849999989</v>
      </c>
      <c r="L276" s="18">
        <v>3451.625</v>
      </c>
      <c r="M276" s="3">
        <v>0</v>
      </c>
      <c r="N276" s="3">
        <v>0</v>
      </c>
      <c r="O276" s="3" t="s">
        <v>699</v>
      </c>
      <c r="P276" s="3" t="s">
        <v>700</v>
      </c>
      <c r="Q276" s="3"/>
    </row>
    <row r="277" spans="1:17">
      <c r="A277" s="17" t="s">
        <v>701</v>
      </c>
      <c r="B277" t="s">
        <v>3716</v>
      </c>
      <c r="C277" s="17">
        <v>601936</v>
      </c>
      <c r="D277" s="17">
        <v>0</v>
      </c>
      <c r="E277" s="16">
        <v>1.6703756580000002</v>
      </c>
      <c r="F277" s="16">
        <v>1.6410850031874999</v>
      </c>
      <c r="G277" s="16">
        <f t="shared" si="4"/>
        <v>-2.9290654812500261E-2</v>
      </c>
      <c r="H277" s="16" t="s">
        <v>3026</v>
      </c>
      <c r="I277" s="17">
        <v>3</v>
      </c>
      <c r="J277" s="18">
        <v>3244.1875</v>
      </c>
      <c r="K277" s="18">
        <v>10529.528169031251</v>
      </c>
      <c r="L277" s="18">
        <v>9385.25</v>
      </c>
      <c r="M277" s="3">
        <v>1</v>
      </c>
      <c r="N277" s="3">
        <v>15</v>
      </c>
      <c r="O277" s="3" t="s">
        <v>5</v>
      </c>
      <c r="P277" s="4" t="s">
        <v>6</v>
      </c>
      <c r="Q277" s="3"/>
    </row>
    <row r="278" spans="1:17">
      <c r="A278" s="17" t="s">
        <v>702</v>
      </c>
      <c r="B278" t="s">
        <v>4173</v>
      </c>
      <c r="C278" s="17">
        <v>537010</v>
      </c>
      <c r="D278" s="17">
        <v>0</v>
      </c>
      <c r="E278" s="16">
        <v>1.6648273518749999</v>
      </c>
      <c r="F278" s="16">
        <v>1.8357631942499999</v>
      </c>
      <c r="G278" s="16">
        <f t="shared" si="4"/>
        <v>0.17093584237500004</v>
      </c>
      <c r="H278" s="16">
        <v>0.55094391081250016</v>
      </c>
      <c r="I278" s="17">
        <v>3</v>
      </c>
      <c r="J278" s="18">
        <v>993.9375</v>
      </c>
      <c r="K278" s="18">
        <v>3138.1889528749998</v>
      </c>
      <c r="L278" s="18">
        <v>4020.5</v>
      </c>
      <c r="M278" s="3">
        <v>0</v>
      </c>
      <c r="N278" s="3">
        <v>0</v>
      </c>
      <c r="O278" s="3" t="s">
        <v>358</v>
      </c>
      <c r="P278" s="3" t="s">
        <v>359</v>
      </c>
      <c r="Q278" s="3"/>
    </row>
    <row r="279" spans="1:17">
      <c r="A279" s="17" t="s">
        <v>703</v>
      </c>
      <c r="B279" t="s">
        <v>3880</v>
      </c>
      <c r="C279" s="17">
        <v>393163</v>
      </c>
      <c r="D279" s="17">
        <v>0</v>
      </c>
      <c r="E279" s="16">
        <v>1.6636664575000002</v>
      </c>
      <c r="F279" s="16">
        <v>1.3594895402499998</v>
      </c>
      <c r="G279" s="16">
        <f t="shared" si="4"/>
        <v>-0.3041769172500004</v>
      </c>
      <c r="H279" s="16">
        <v>-0.28379099556249998</v>
      </c>
      <c r="I279" s="17">
        <v>3</v>
      </c>
      <c r="J279" s="18">
        <v>1219.40625</v>
      </c>
      <c r="K279" s="18">
        <v>3929.9627484374996</v>
      </c>
      <c r="L279" s="18">
        <v>3525.03125</v>
      </c>
      <c r="M279" s="3">
        <v>1</v>
      </c>
      <c r="N279" s="3">
        <v>1</v>
      </c>
      <c r="O279" s="3" t="s">
        <v>5</v>
      </c>
      <c r="P279" s="4" t="s">
        <v>6</v>
      </c>
      <c r="Q279" s="3"/>
    </row>
    <row r="280" spans="1:17">
      <c r="A280" s="17" t="s">
        <v>704</v>
      </c>
      <c r="B280" t="s">
        <v>3970</v>
      </c>
      <c r="C280" s="17">
        <v>456316</v>
      </c>
      <c r="D280" s="17">
        <v>0</v>
      </c>
      <c r="E280" s="16">
        <v>1.65872455925</v>
      </c>
      <c r="F280" s="16">
        <v>1.4152780409374999</v>
      </c>
      <c r="G280" s="16">
        <f t="shared" si="4"/>
        <v>-0.24344651831250008</v>
      </c>
      <c r="H280" s="16" t="s">
        <v>3026</v>
      </c>
      <c r="I280" s="17">
        <v>3</v>
      </c>
      <c r="J280" s="18">
        <v>592.78125</v>
      </c>
      <c r="K280" s="18">
        <v>1881.32618179375</v>
      </c>
      <c r="L280" s="18">
        <v>1722.3125</v>
      </c>
      <c r="M280" s="3">
        <v>0</v>
      </c>
      <c r="N280" s="3">
        <v>0</v>
      </c>
      <c r="O280" s="3" t="s">
        <v>705</v>
      </c>
      <c r="P280" s="3" t="s">
        <v>706</v>
      </c>
      <c r="Q280" s="3"/>
    </row>
    <row r="281" spans="1:17">
      <c r="A281" s="17" t="s">
        <v>707</v>
      </c>
      <c r="B281" t="s">
        <v>3904</v>
      </c>
      <c r="C281" s="17">
        <v>406366</v>
      </c>
      <c r="D281" s="17">
        <v>0</v>
      </c>
      <c r="E281" s="16">
        <v>1.6566063682499998</v>
      </c>
      <c r="F281" s="16">
        <v>1.4546712995000002</v>
      </c>
      <c r="G281" s="16">
        <f t="shared" si="4"/>
        <v>-0.20193506874999967</v>
      </c>
      <c r="H281" s="16">
        <v>-0.23659677543749999</v>
      </c>
      <c r="I281" s="17">
        <v>3</v>
      </c>
      <c r="J281" s="18">
        <v>5450.84375</v>
      </c>
      <c r="K281" s="18">
        <v>17385.897393437499</v>
      </c>
      <c r="L281" s="18">
        <v>15862.90625</v>
      </c>
      <c r="M281" s="3">
        <v>2</v>
      </c>
      <c r="N281" s="3">
        <v>3</v>
      </c>
      <c r="O281" s="3" t="s">
        <v>5</v>
      </c>
      <c r="P281" s="4" t="s">
        <v>6</v>
      </c>
      <c r="Q281" s="3"/>
    </row>
    <row r="282" spans="1:17">
      <c r="A282" s="17" t="s">
        <v>708</v>
      </c>
      <c r="B282" t="s">
        <v>4189</v>
      </c>
      <c r="C282" s="17">
        <v>540398</v>
      </c>
      <c r="D282" s="17">
        <v>0</v>
      </c>
      <c r="E282" s="16">
        <v>1.6448118615000002</v>
      </c>
      <c r="F282" s="16">
        <v>1.7993780635000001</v>
      </c>
      <c r="G282" s="16">
        <f t="shared" si="4"/>
        <v>0.15456620199999982</v>
      </c>
      <c r="H282" s="16">
        <v>9.14967758125E-2</v>
      </c>
      <c r="I282" s="17">
        <v>3</v>
      </c>
      <c r="J282" s="18">
        <v>687.4375</v>
      </c>
      <c r="K282" s="18">
        <v>2191.1669171374997</v>
      </c>
      <c r="L282" s="18">
        <v>2598</v>
      </c>
      <c r="M282" s="3">
        <v>0</v>
      </c>
      <c r="N282" s="3">
        <v>0</v>
      </c>
      <c r="O282" s="3" t="s">
        <v>709</v>
      </c>
      <c r="P282" s="3" t="s">
        <v>710</v>
      </c>
      <c r="Q282" s="3"/>
    </row>
    <row r="283" spans="1:17">
      <c r="A283" s="17" t="s">
        <v>711</v>
      </c>
      <c r="B283" t="s">
        <v>4163</v>
      </c>
      <c r="C283" s="17">
        <v>652884</v>
      </c>
      <c r="D283" s="17">
        <v>0</v>
      </c>
      <c r="E283" s="16">
        <v>1.6418067432500001</v>
      </c>
      <c r="F283" s="16">
        <v>1.5071156607500003</v>
      </c>
      <c r="G283" s="16">
        <f t="shared" si="4"/>
        <v>-0.13469108249999984</v>
      </c>
      <c r="H283" s="16">
        <v>-0.66982556543749994</v>
      </c>
      <c r="I283" s="17">
        <v>3</v>
      </c>
      <c r="J283" s="18">
        <v>564.4375</v>
      </c>
      <c r="K283" s="18">
        <v>2178.0675901031254</v>
      </c>
      <c r="L283" s="18">
        <v>1690.46875</v>
      </c>
      <c r="M283" s="3">
        <v>0</v>
      </c>
      <c r="N283" s="3">
        <v>0</v>
      </c>
      <c r="O283" s="3" t="s">
        <v>5</v>
      </c>
      <c r="P283" s="4" t="s">
        <v>6</v>
      </c>
      <c r="Q283" s="3"/>
    </row>
    <row r="284" spans="1:17">
      <c r="A284" s="17" t="s">
        <v>712</v>
      </c>
      <c r="B284" t="s">
        <v>4154</v>
      </c>
      <c r="C284" s="17">
        <v>651131</v>
      </c>
      <c r="D284" s="17">
        <v>0</v>
      </c>
      <c r="E284" s="16">
        <v>1.640400079125</v>
      </c>
      <c r="F284" s="16">
        <v>1.6945764667500003</v>
      </c>
      <c r="G284" s="16">
        <f t="shared" si="4"/>
        <v>5.4176387625000322E-2</v>
      </c>
      <c r="H284" s="16">
        <v>-0.11008536949999999</v>
      </c>
      <c r="I284" s="17">
        <v>3</v>
      </c>
      <c r="J284" s="18">
        <v>3238.25</v>
      </c>
      <c r="K284" s="18">
        <v>9917.9929993749993</v>
      </c>
      <c r="L284" s="18">
        <v>9444.5625</v>
      </c>
      <c r="M284" s="3">
        <v>3</v>
      </c>
      <c r="N284" s="3">
        <v>5</v>
      </c>
      <c r="O284" s="3" t="s">
        <v>713</v>
      </c>
      <c r="P284" s="3" t="s">
        <v>714</v>
      </c>
      <c r="Q284" s="3"/>
    </row>
    <row r="285" spans="1:17">
      <c r="A285" s="17" t="s">
        <v>715</v>
      </c>
      <c r="B285" t="s">
        <v>4141</v>
      </c>
      <c r="C285" s="17">
        <v>655433</v>
      </c>
      <c r="D285" s="17">
        <v>0</v>
      </c>
      <c r="E285" s="16">
        <v>1.632313422</v>
      </c>
      <c r="F285" s="16">
        <v>1.9972995592499998</v>
      </c>
      <c r="G285" s="16">
        <f t="shared" si="4"/>
        <v>0.36498613724999984</v>
      </c>
      <c r="H285" s="16">
        <v>0.90501243474999993</v>
      </c>
      <c r="I285" s="17">
        <v>3</v>
      </c>
      <c r="J285" s="18">
        <v>1111.59375</v>
      </c>
      <c r="K285" s="18">
        <v>2851.8156430625004</v>
      </c>
      <c r="L285" s="18">
        <v>5941.625</v>
      </c>
      <c r="M285" s="3">
        <v>0</v>
      </c>
      <c r="N285" s="3">
        <v>0</v>
      </c>
      <c r="O285" s="3" t="s">
        <v>716</v>
      </c>
      <c r="P285" s="3" t="s">
        <v>717</v>
      </c>
      <c r="Q285" s="3"/>
    </row>
    <row r="286" spans="1:17">
      <c r="A286" s="17" t="s">
        <v>718</v>
      </c>
      <c r="B286" t="s">
        <v>3714</v>
      </c>
      <c r="C286" s="17">
        <v>601990</v>
      </c>
      <c r="D286" s="17">
        <v>0</v>
      </c>
      <c r="E286" s="16">
        <v>1.6281764727499999</v>
      </c>
      <c r="F286" s="16">
        <v>1.7691750174375001</v>
      </c>
      <c r="G286" s="16">
        <f t="shared" si="4"/>
        <v>0.14099854468750017</v>
      </c>
      <c r="H286" s="16" t="s">
        <v>3026</v>
      </c>
      <c r="I286" s="17">
        <v>3</v>
      </c>
      <c r="J286" s="18">
        <v>2039.125</v>
      </c>
      <c r="K286" s="18">
        <v>5772.4377850000001</v>
      </c>
      <c r="L286" s="18">
        <v>6929.09375</v>
      </c>
      <c r="M286" s="3">
        <v>3</v>
      </c>
      <c r="N286" s="3">
        <v>11</v>
      </c>
      <c r="O286" s="3" t="s">
        <v>719</v>
      </c>
      <c r="P286" s="3" t="s">
        <v>720</v>
      </c>
      <c r="Q286" s="3"/>
    </row>
    <row r="287" spans="1:17">
      <c r="A287" s="17" t="s">
        <v>721</v>
      </c>
      <c r="B287" t="s">
        <v>3802</v>
      </c>
      <c r="C287" s="17">
        <v>526840</v>
      </c>
      <c r="D287" s="17">
        <v>0</v>
      </c>
      <c r="E287" s="16">
        <v>1.6229389350000001</v>
      </c>
      <c r="F287" s="16">
        <v>1.2655327317499996</v>
      </c>
      <c r="G287" s="16">
        <f t="shared" si="4"/>
        <v>-0.3574062032500005</v>
      </c>
      <c r="H287" s="16">
        <v>-0.56670752562500004</v>
      </c>
      <c r="I287" s="17">
        <v>3</v>
      </c>
      <c r="J287" s="18">
        <v>5220.5625</v>
      </c>
      <c r="K287" s="18">
        <v>20971.452680142851</v>
      </c>
      <c r="L287" s="18">
        <v>15358.125</v>
      </c>
      <c r="M287" s="3">
        <v>3</v>
      </c>
      <c r="N287" s="3">
        <v>13</v>
      </c>
      <c r="O287" s="3" t="s">
        <v>5</v>
      </c>
      <c r="P287" s="4" t="s">
        <v>6</v>
      </c>
      <c r="Q287" s="3"/>
    </row>
    <row r="288" spans="1:17">
      <c r="A288" s="17" t="s">
        <v>722</v>
      </c>
      <c r="B288" t="s">
        <v>4077</v>
      </c>
      <c r="C288" s="17">
        <v>500210</v>
      </c>
      <c r="D288" s="17">
        <v>0</v>
      </c>
      <c r="E288" s="16">
        <v>1.6223089021874997</v>
      </c>
      <c r="F288" s="16">
        <v>1.9474492575625</v>
      </c>
      <c r="G288" s="16">
        <f t="shared" si="4"/>
        <v>0.3251403553750003</v>
      </c>
      <c r="H288" s="16">
        <v>0.28936109606250005</v>
      </c>
      <c r="I288" s="17">
        <v>3</v>
      </c>
      <c r="J288" s="18">
        <v>574.4375</v>
      </c>
      <c r="K288" s="18">
        <v>1498.5635415281247</v>
      </c>
      <c r="L288" s="18">
        <v>2188.15625</v>
      </c>
      <c r="M288" s="3">
        <v>2</v>
      </c>
      <c r="N288" s="3">
        <v>2</v>
      </c>
      <c r="O288" s="3" t="s">
        <v>723</v>
      </c>
      <c r="P288" s="3" t="s">
        <v>724</v>
      </c>
      <c r="Q288" s="3"/>
    </row>
    <row r="289" spans="1:17">
      <c r="A289" s="17" t="s">
        <v>725</v>
      </c>
      <c r="B289" t="s">
        <v>3963</v>
      </c>
      <c r="C289" s="17">
        <v>446099</v>
      </c>
      <c r="D289" s="17">
        <v>0</v>
      </c>
      <c r="E289" s="16">
        <v>1.6212185698124997</v>
      </c>
      <c r="F289" s="16">
        <v>1.726425307875</v>
      </c>
      <c r="G289" s="16">
        <f t="shared" si="4"/>
        <v>0.10520673806250036</v>
      </c>
      <c r="H289" s="16">
        <v>6.7586549312499994E-2</v>
      </c>
      <c r="I289" s="17">
        <v>3</v>
      </c>
      <c r="J289" s="18">
        <v>532.75</v>
      </c>
      <c r="K289" s="18">
        <v>1573.6796002187498</v>
      </c>
      <c r="L289" s="18">
        <v>1818.25</v>
      </c>
      <c r="M289" s="3">
        <v>2</v>
      </c>
      <c r="N289" s="3">
        <v>3</v>
      </c>
      <c r="O289" s="3" t="s">
        <v>726</v>
      </c>
      <c r="P289" s="3" t="s">
        <v>727</v>
      </c>
      <c r="Q289" s="3"/>
    </row>
    <row r="290" spans="1:17">
      <c r="A290" s="17" t="s">
        <v>728</v>
      </c>
      <c r="B290" t="s">
        <v>4092</v>
      </c>
      <c r="C290" s="17">
        <v>497920</v>
      </c>
      <c r="D290" s="17">
        <v>0</v>
      </c>
      <c r="E290" s="16">
        <v>1.6210881325000002</v>
      </c>
      <c r="F290" s="16">
        <v>1.9580545273125001</v>
      </c>
      <c r="G290" s="16">
        <f t="shared" si="4"/>
        <v>0.3369663948124999</v>
      </c>
      <c r="H290" s="16">
        <v>0.49093493443749997</v>
      </c>
      <c r="I290" s="17">
        <v>3</v>
      </c>
      <c r="J290" s="18">
        <v>1151.1875</v>
      </c>
      <c r="K290" s="18">
        <v>3327.77631546875</v>
      </c>
      <c r="L290" s="18">
        <v>4825.09375</v>
      </c>
      <c r="M290" s="3">
        <v>0</v>
      </c>
      <c r="N290" s="3">
        <v>0</v>
      </c>
      <c r="O290" s="3" t="s">
        <v>729</v>
      </c>
      <c r="P290" s="3" t="s">
        <v>730</v>
      </c>
      <c r="Q290" s="3"/>
    </row>
    <row r="291" spans="1:17">
      <c r="A291" s="17" t="s">
        <v>731</v>
      </c>
      <c r="B291" t="s">
        <v>3772</v>
      </c>
      <c r="C291" s="17">
        <v>362553</v>
      </c>
      <c r="D291" s="17">
        <v>0</v>
      </c>
      <c r="E291" s="16">
        <v>1.6189850878125001</v>
      </c>
      <c r="F291" s="16">
        <v>1.2689901351874997</v>
      </c>
      <c r="G291" s="16">
        <f t="shared" si="4"/>
        <v>-0.34999495262500036</v>
      </c>
      <c r="H291" s="16">
        <v>-0.23801640387500003</v>
      </c>
      <c r="I291" s="17">
        <v>3</v>
      </c>
      <c r="J291" s="18">
        <v>3100.125</v>
      </c>
      <c r="K291" s="18">
        <v>9284.1323136250012</v>
      </c>
      <c r="L291" s="18">
        <v>7244.875</v>
      </c>
      <c r="M291" s="3">
        <v>4</v>
      </c>
      <c r="N291" s="3">
        <v>9</v>
      </c>
      <c r="O291" s="3" t="s">
        <v>732</v>
      </c>
      <c r="P291" s="3" t="s">
        <v>733</v>
      </c>
      <c r="Q291" s="3"/>
    </row>
    <row r="292" spans="1:17">
      <c r="A292" s="17" t="s">
        <v>734</v>
      </c>
      <c r="B292" t="s">
        <v>3901</v>
      </c>
      <c r="C292" s="17">
        <v>395168</v>
      </c>
      <c r="D292" s="17">
        <v>0</v>
      </c>
      <c r="E292" s="16">
        <v>1.6105897730000003</v>
      </c>
      <c r="F292" s="16">
        <v>1.3681042451250001</v>
      </c>
      <c r="G292" s="16">
        <f t="shared" si="4"/>
        <v>-0.24248552787500022</v>
      </c>
      <c r="H292" s="16">
        <v>-0.17481876556249998</v>
      </c>
      <c r="I292" s="17">
        <v>3</v>
      </c>
      <c r="J292" s="18">
        <v>1433.6875</v>
      </c>
      <c r="K292" s="18">
        <v>4372.7985130937504</v>
      </c>
      <c r="L292" s="18">
        <v>3802.5625</v>
      </c>
      <c r="M292" s="3">
        <v>1</v>
      </c>
      <c r="N292" s="3">
        <v>1</v>
      </c>
      <c r="O292" s="3" t="s">
        <v>735</v>
      </c>
      <c r="P292" s="3" t="s">
        <v>736</v>
      </c>
      <c r="Q292" s="3"/>
    </row>
    <row r="293" spans="1:17">
      <c r="A293" s="17" t="s">
        <v>737</v>
      </c>
      <c r="B293" t="s">
        <v>3847</v>
      </c>
      <c r="C293" s="17">
        <v>526705</v>
      </c>
      <c r="D293" s="17">
        <v>0</v>
      </c>
      <c r="E293" s="16">
        <v>1.6038878331874997</v>
      </c>
      <c r="F293" s="16">
        <v>1.8950178856250002</v>
      </c>
      <c r="G293" s="16">
        <f t="shared" si="4"/>
        <v>0.29113005243750045</v>
      </c>
      <c r="H293" s="16">
        <v>0.53330652950000013</v>
      </c>
      <c r="I293" s="17">
        <v>3</v>
      </c>
      <c r="J293" s="18">
        <v>1534.8125</v>
      </c>
      <c r="K293" s="18">
        <v>4959.7807692499991</v>
      </c>
      <c r="L293" s="18">
        <v>6740.28125</v>
      </c>
      <c r="M293" s="3">
        <v>0</v>
      </c>
      <c r="N293" s="3">
        <v>0</v>
      </c>
      <c r="O293" s="3" t="s">
        <v>738</v>
      </c>
      <c r="P293" s="3" t="s">
        <v>739</v>
      </c>
      <c r="Q293" s="3"/>
    </row>
    <row r="294" spans="1:17">
      <c r="A294" s="17" t="s">
        <v>740</v>
      </c>
      <c r="B294" t="s">
        <v>4188</v>
      </c>
      <c r="C294" s="17">
        <v>544366</v>
      </c>
      <c r="D294" s="17">
        <v>0</v>
      </c>
      <c r="E294" s="16">
        <v>1.6029549168749997</v>
      </c>
      <c r="F294" s="16">
        <v>1.2086246580625</v>
      </c>
      <c r="G294" s="16">
        <f t="shared" si="4"/>
        <v>-0.39433025881249972</v>
      </c>
      <c r="H294" s="16">
        <v>-0.83678992412499986</v>
      </c>
      <c r="I294" s="17">
        <v>3</v>
      </c>
      <c r="J294" s="18">
        <v>758</v>
      </c>
      <c r="K294" s="18">
        <v>2570.7135804062505</v>
      </c>
      <c r="L294" s="18">
        <v>1712.125</v>
      </c>
      <c r="M294" s="3">
        <v>0</v>
      </c>
      <c r="N294" s="3">
        <v>0</v>
      </c>
      <c r="O294" s="3" t="s">
        <v>741</v>
      </c>
      <c r="P294" s="3" t="s">
        <v>742</v>
      </c>
      <c r="Q294" s="3"/>
    </row>
    <row r="295" spans="1:17">
      <c r="A295" s="17" t="s">
        <v>743</v>
      </c>
      <c r="B295" t="s">
        <v>3875</v>
      </c>
      <c r="C295" s="17">
        <v>424928</v>
      </c>
      <c r="D295" s="17">
        <v>0</v>
      </c>
      <c r="E295" s="16">
        <v>1.5955648227500001</v>
      </c>
      <c r="F295" s="16">
        <v>1.5741840132500002</v>
      </c>
      <c r="G295" s="16">
        <f t="shared" si="4"/>
        <v>-2.1380809499999875E-2</v>
      </c>
      <c r="H295" s="16">
        <v>-0.16231569937499996</v>
      </c>
      <c r="I295" s="17">
        <v>3</v>
      </c>
      <c r="J295" s="18">
        <v>7734.84375</v>
      </c>
      <c r="K295" s="18">
        <v>22657.327194999994</v>
      </c>
      <c r="L295" s="18">
        <v>22669.8125</v>
      </c>
      <c r="M295" s="3">
        <v>1</v>
      </c>
      <c r="N295" s="3">
        <v>7</v>
      </c>
      <c r="O295" s="3" t="s">
        <v>744</v>
      </c>
      <c r="P295" s="3" t="s">
        <v>745</v>
      </c>
      <c r="Q295" s="3"/>
    </row>
    <row r="296" spans="1:17">
      <c r="A296" s="17" t="s">
        <v>746</v>
      </c>
      <c r="B296" t="s">
        <v>3912</v>
      </c>
      <c r="C296" s="17">
        <v>415903</v>
      </c>
      <c r="D296" s="17">
        <v>0</v>
      </c>
      <c r="E296" s="16">
        <v>1.5918028025000002</v>
      </c>
      <c r="F296" s="16">
        <v>1.4378642195</v>
      </c>
      <c r="G296" s="16">
        <f t="shared" si="4"/>
        <v>-0.15393858300000018</v>
      </c>
      <c r="H296" s="16">
        <v>-7.5956175000000015E-2</v>
      </c>
      <c r="I296" s="17">
        <v>3</v>
      </c>
      <c r="J296" s="18">
        <v>864.9375</v>
      </c>
      <c r="K296" s="18">
        <v>2568.6177114999996</v>
      </c>
      <c r="L296" s="18">
        <v>2732.6875</v>
      </c>
      <c r="M296" s="3">
        <v>1</v>
      </c>
      <c r="N296" s="3">
        <v>1</v>
      </c>
      <c r="O296" s="3" t="s">
        <v>5</v>
      </c>
      <c r="P296" s="4" t="s">
        <v>6</v>
      </c>
      <c r="Q296" s="3"/>
    </row>
    <row r="297" spans="1:17">
      <c r="A297" s="17" t="s">
        <v>747</v>
      </c>
      <c r="B297" t="s">
        <v>4009</v>
      </c>
      <c r="C297" s="17">
        <v>573835</v>
      </c>
      <c r="D297" s="17">
        <v>0</v>
      </c>
      <c r="E297" s="16">
        <v>1.590023875375</v>
      </c>
      <c r="F297" s="16">
        <v>1.6805798743750002</v>
      </c>
      <c r="G297" s="16">
        <f t="shared" si="4"/>
        <v>9.055599900000022E-2</v>
      </c>
      <c r="H297" s="16">
        <v>0.18178614656249997</v>
      </c>
      <c r="I297" s="17">
        <v>3</v>
      </c>
      <c r="J297" s="18">
        <v>2109.03125</v>
      </c>
      <c r="K297" s="18">
        <v>6211.1722600937492</v>
      </c>
      <c r="L297" s="18">
        <v>7714.65625</v>
      </c>
      <c r="M297" s="3">
        <v>1</v>
      </c>
      <c r="N297" s="3">
        <v>2</v>
      </c>
      <c r="O297" s="3" t="s">
        <v>748</v>
      </c>
      <c r="P297" s="3" t="s">
        <v>749</v>
      </c>
      <c r="Q297" s="3"/>
    </row>
    <row r="298" spans="1:17">
      <c r="A298" s="17" t="s">
        <v>750</v>
      </c>
      <c r="B298" t="s">
        <v>3954</v>
      </c>
      <c r="C298" s="17">
        <v>405970</v>
      </c>
      <c r="D298" s="17">
        <v>0</v>
      </c>
      <c r="E298" s="16">
        <v>1.5879738764375</v>
      </c>
      <c r="F298" s="16">
        <v>1.2374717385625</v>
      </c>
      <c r="G298" s="16">
        <f t="shared" si="4"/>
        <v>-0.35050213787499995</v>
      </c>
      <c r="H298" s="6">
        <v>-0.20495760612499997</v>
      </c>
      <c r="I298" s="17">
        <v>3</v>
      </c>
      <c r="J298" s="18">
        <v>1213.59375</v>
      </c>
      <c r="K298" s="18">
        <v>3518.6700939375</v>
      </c>
      <c r="L298" s="18">
        <v>2845.4375</v>
      </c>
      <c r="M298" s="3">
        <v>0</v>
      </c>
      <c r="N298" s="3">
        <v>0</v>
      </c>
      <c r="O298" s="3" t="s">
        <v>751</v>
      </c>
      <c r="P298" s="3" t="s">
        <v>752</v>
      </c>
      <c r="Q298" s="3"/>
    </row>
    <row r="299" spans="1:17">
      <c r="A299" s="17" t="s">
        <v>753</v>
      </c>
      <c r="B299" t="s">
        <v>3731</v>
      </c>
      <c r="C299" s="17">
        <v>312573</v>
      </c>
      <c r="D299" s="17">
        <v>0</v>
      </c>
      <c r="E299" s="16">
        <v>1.5864603209375001</v>
      </c>
      <c r="F299" s="16">
        <v>1.3975873672500001</v>
      </c>
      <c r="G299" s="16">
        <f t="shared" si="4"/>
        <v>-0.18887295368750001</v>
      </c>
      <c r="H299" s="16">
        <v>-0.28648036131249999</v>
      </c>
      <c r="I299" s="17">
        <v>3</v>
      </c>
      <c r="J299" s="18">
        <v>1671.125</v>
      </c>
      <c r="K299" s="18">
        <v>4948.3181617812497</v>
      </c>
      <c r="L299" s="18">
        <v>4447.5625</v>
      </c>
      <c r="M299" s="3">
        <v>1</v>
      </c>
      <c r="N299" s="3">
        <v>1</v>
      </c>
      <c r="O299" s="3" t="s">
        <v>5</v>
      </c>
      <c r="P299" s="4" t="s">
        <v>6</v>
      </c>
      <c r="Q299" s="3"/>
    </row>
    <row r="300" spans="1:17">
      <c r="A300" s="17" t="s">
        <v>754</v>
      </c>
      <c r="B300" t="s">
        <v>3849</v>
      </c>
      <c r="C300" s="17">
        <v>528232</v>
      </c>
      <c r="D300" s="17">
        <v>0</v>
      </c>
      <c r="E300" s="16">
        <v>1.5859464414375</v>
      </c>
      <c r="F300" s="16">
        <v>1.7356183751249996</v>
      </c>
      <c r="G300" s="16">
        <f t="shared" si="4"/>
        <v>0.14967193368749965</v>
      </c>
      <c r="H300" s="16">
        <v>0.44015344606249995</v>
      </c>
      <c r="I300" s="17">
        <v>3</v>
      </c>
      <c r="J300" s="18">
        <v>2765.5</v>
      </c>
      <c r="K300" s="18">
        <v>7804.5103572500002</v>
      </c>
      <c r="L300" s="18">
        <v>11441.15625</v>
      </c>
      <c r="M300" s="3">
        <v>1</v>
      </c>
      <c r="N300" s="3">
        <v>1</v>
      </c>
      <c r="O300" s="3" t="s">
        <v>432</v>
      </c>
      <c r="P300" s="3" t="s">
        <v>433</v>
      </c>
      <c r="Q300" s="3"/>
    </row>
    <row r="301" spans="1:17">
      <c r="A301" s="17" t="s">
        <v>755</v>
      </c>
      <c r="B301" t="s">
        <v>3946</v>
      </c>
      <c r="C301" s="17">
        <v>396043</v>
      </c>
      <c r="D301" s="17">
        <v>0</v>
      </c>
      <c r="E301" s="16">
        <v>1.5847065029374998</v>
      </c>
      <c r="F301" s="16">
        <v>1.257647807875</v>
      </c>
      <c r="G301" s="16">
        <f t="shared" si="4"/>
        <v>-0.32705869506249985</v>
      </c>
      <c r="H301" s="16">
        <v>-0.48108776687500004</v>
      </c>
      <c r="I301" s="17">
        <v>3</v>
      </c>
      <c r="J301" s="18">
        <v>701.78125</v>
      </c>
      <c r="K301" s="18">
        <v>2131.8070391468755</v>
      </c>
      <c r="L301" s="18">
        <v>1621.25</v>
      </c>
      <c r="M301" s="3">
        <v>0</v>
      </c>
      <c r="N301" s="3">
        <v>0</v>
      </c>
      <c r="O301" s="3" t="s">
        <v>5</v>
      </c>
      <c r="P301" s="4" t="s">
        <v>6</v>
      </c>
      <c r="Q301" s="3"/>
    </row>
    <row r="302" spans="1:17">
      <c r="A302" s="17" t="s">
        <v>756</v>
      </c>
      <c r="B302" t="s">
        <v>3786</v>
      </c>
      <c r="C302" s="17">
        <v>531717</v>
      </c>
      <c r="D302" s="17">
        <v>0</v>
      </c>
      <c r="E302" s="16">
        <v>1.5833943182500001</v>
      </c>
      <c r="F302" s="16">
        <v>1.6396604889999997</v>
      </c>
      <c r="G302" s="16">
        <f t="shared" si="4"/>
        <v>5.6266170749999622E-2</v>
      </c>
      <c r="H302" s="16">
        <v>0.14445197481249999</v>
      </c>
      <c r="I302" s="17">
        <v>3</v>
      </c>
      <c r="J302" s="18">
        <v>641.1875</v>
      </c>
      <c r="K302" s="18">
        <v>1821.3538094968749</v>
      </c>
      <c r="L302" s="18">
        <v>2199.3125</v>
      </c>
      <c r="M302" s="3">
        <v>0</v>
      </c>
      <c r="N302" s="3">
        <v>0</v>
      </c>
      <c r="O302" s="3" t="s">
        <v>757</v>
      </c>
      <c r="P302" s="3" t="s">
        <v>758</v>
      </c>
      <c r="Q302" s="3"/>
    </row>
    <row r="303" spans="1:17">
      <c r="A303" s="17" t="s">
        <v>759</v>
      </c>
      <c r="B303" t="s">
        <v>3976</v>
      </c>
      <c r="C303" s="17">
        <v>452228</v>
      </c>
      <c r="D303" s="17">
        <v>0</v>
      </c>
      <c r="E303" s="16">
        <v>1.5764315485</v>
      </c>
      <c r="F303" s="16">
        <v>2.0062949916249999</v>
      </c>
      <c r="G303" s="16">
        <f t="shared" si="4"/>
        <v>0.42986344312499991</v>
      </c>
      <c r="H303" s="16">
        <v>0.26320704881250007</v>
      </c>
      <c r="I303" s="17">
        <v>3</v>
      </c>
      <c r="J303" s="18">
        <v>883.46875</v>
      </c>
      <c r="K303" s="18">
        <v>2409.3166831406243</v>
      </c>
      <c r="L303" s="18">
        <v>3668.0625</v>
      </c>
      <c r="M303" s="3">
        <v>0</v>
      </c>
      <c r="N303" s="3">
        <v>0</v>
      </c>
      <c r="O303" s="3" t="s">
        <v>230</v>
      </c>
      <c r="P303" s="3" t="s">
        <v>231</v>
      </c>
      <c r="Q303" s="3"/>
    </row>
    <row r="304" spans="1:17">
      <c r="A304" s="17" t="s">
        <v>760</v>
      </c>
      <c r="B304" t="s">
        <v>3819</v>
      </c>
      <c r="C304" s="17">
        <v>525978</v>
      </c>
      <c r="D304" s="17">
        <v>0</v>
      </c>
      <c r="E304" s="16">
        <v>1.5748036696874999</v>
      </c>
      <c r="F304" s="16">
        <v>1.2564168899375001</v>
      </c>
      <c r="G304" s="16">
        <f t="shared" si="4"/>
        <v>-0.31838677974999974</v>
      </c>
      <c r="H304" s="16">
        <v>-0.41063360868749998</v>
      </c>
      <c r="I304" s="17">
        <v>3</v>
      </c>
      <c r="J304" s="18">
        <v>4006.4375</v>
      </c>
      <c r="K304" s="18">
        <v>10978.600420906245</v>
      </c>
      <c r="L304" s="18">
        <v>9556.25</v>
      </c>
      <c r="M304" s="3">
        <v>4</v>
      </c>
      <c r="N304" s="3">
        <v>7</v>
      </c>
      <c r="O304" s="3" t="s">
        <v>761</v>
      </c>
      <c r="P304" s="4" t="s">
        <v>762</v>
      </c>
      <c r="Q304" s="3"/>
    </row>
    <row r="305" spans="1:17">
      <c r="A305" s="17" t="s">
        <v>763</v>
      </c>
      <c r="B305" t="s">
        <v>4084</v>
      </c>
      <c r="C305" s="17">
        <v>511814</v>
      </c>
      <c r="D305" s="17">
        <v>0</v>
      </c>
      <c r="E305" s="16">
        <v>1.569271458125</v>
      </c>
      <c r="F305" s="16">
        <v>1.8054652721875002</v>
      </c>
      <c r="G305" s="16">
        <f t="shared" si="4"/>
        <v>0.23619381406250017</v>
      </c>
      <c r="H305" s="16">
        <v>0.72925975612499983</v>
      </c>
      <c r="I305" s="17">
        <v>3</v>
      </c>
      <c r="J305" s="18">
        <v>1209.03125</v>
      </c>
      <c r="K305" s="18">
        <v>2820.36201378125</v>
      </c>
      <c r="L305" s="18">
        <v>4593.03125</v>
      </c>
      <c r="M305" s="3">
        <v>2</v>
      </c>
      <c r="N305" s="3">
        <v>4</v>
      </c>
      <c r="O305" s="3" t="s">
        <v>764</v>
      </c>
      <c r="P305" s="3" t="s">
        <v>765</v>
      </c>
      <c r="Q305" s="3"/>
    </row>
    <row r="306" spans="1:17">
      <c r="A306" s="17" t="s">
        <v>766</v>
      </c>
      <c r="B306" t="s">
        <v>4199</v>
      </c>
      <c r="C306" s="17">
        <v>547548</v>
      </c>
      <c r="D306" s="17">
        <v>0</v>
      </c>
      <c r="E306" s="16">
        <v>1.5679466070625001</v>
      </c>
      <c r="F306" s="16">
        <v>1.1039096715000001</v>
      </c>
      <c r="G306" s="16">
        <f t="shared" si="4"/>
        <v>-0.46403693556250003</v>
      </c>
      <c r="H306" s="16">
        <v>-0.30963400593750001</v>
      </c>
      <c r="I306" s="17">
        <v>3</v>
      </c>
      <c r="J306" s="18">
        <v>1628.21875</v>
      </c>
      <c r="K306" s="18">
        <v>4348.9570953437496</v>
      </c>
      <c r="L306" s="18">
        <v>3445.75</v>
      </c>
      <c r="M306" s="3">
        <v>0</v>
      </c>
      <c r="N306" s="3">
        <v>0</v>
      </c>
      <c r="O306" s="3" t="s">
        <v>767</v>
      </c>
      <c r="P306" s="3" t="s">
        <v>768</v>
      </c>
      <c r="Q306" s="3"/>
    </row>
    <row r="307" spans="1:17">
      <c r="A307" s="17" t="s">
        <v>769</v>
      </c>
      <c r="B307" t="s">
        <v>4016</v>
      </c>
      <c r="C307" s="17">
        <v>587113</v>
      </c>
      <c r="D307" s="17">
        <v>0</v>
      </c>
      <c r="E307" s="16">
        <v>1.567848508875</v>
      </c>
      <c r="F307" s="16">
        <v>1.7588845656874996</v>
      </c>
      <c r="G307" s="16">
        <f t="shared" si="4"/>
        <v>0.19103605681249958</v>
      </c>
      <c r="H307" s="16">
        <v>0.10521778393749999</v>
      </c>
      <c r="I307" s="17">
        <v>3</v>
      </c>
      <c r="J307" s="18">
        <v>720.0625</v>
      </c>
      <c r="K307" s="18">
        <v>2092.2578248124996</v>
      </c>
      <c r="L307" s="18">
        <v>2456.5</v>
      </c>
      <c r="M307" s="3">
        <v>0</v>
      </c>
      <c r="N307" s="3">
        <v>0</v>
      </c>
      <c r="O307" s="3" t="s">
        <v>5</v>
      </c>
      <c r="P307" s="4" t="s">
        <v>6</v>
      </c>
      <c r="Q307" s="3"/>
    </row>
    <row r="308" spans="1:17">
      <c r="A308" s="17" t="s">
        <v>770</v>
      </c>
      <c r="B308" t="s">
        <v>4079</v>
      </c>
      <c r="C308" s="17">
        <v>506960</v>
      </c>
      <c r="D308" s="17">
        <v>0</v>
      </c>
      <c r="E308" s="16">
        <v>1.56694486225</v>
      </c>
      <c r="F308" s="16">
        <v>1.4518477848125</v>
      </c>
      <c r="G308" s="16">
        <f t="shared" si="4"/>
        <v>-0.11509707743749997</v>
      </c>
      <c r="H308" s="16">
        <v>-0.2164106834375</v>
      </c>
      <c r="I308" s="17">
        <v>3</v>
      </c>
      <c r="J308" s="18">
        <v>1801.5625</v>
      </c>
      <c r="K308" s="18">
        <v>5121.299901781249</v>
      </c>
      <c r="L308" s="18">
        <v>4953.84375</v>
      </c>
      <c r="M308" s="3">
        <v>1</v>
      </c>
      <c r="N308" s="3">
        <v>1</v>
      </c>
      <c r="O308" s="3" t="s">
        <v>771</v>
      </c>
      <c r="P308" s="3" t="s">
        <v>772</v>
      </c>
      <c r="Q308" s="3"/>
    </row>
    <row r="309" spans="1:17">
      <c r="A309" s="17" t="s">
        <v>773</v>
      </c>
      <c r="B309" t="s">
        <v>3999</v>
      </c>
      <c r="C309" s="17">
        <v>576246</v>
      </c>
      <c r="D309" s="17">
        <v>0</v>
      </c>
      <c r="E309" s="16">
        <v>1.5630097065624999</v>
      </c>
      <c r="F309" s="16">
        <v>1.6419879741249999</v>
      </c>
      <c r="G309" s="16">
        <f t="shared" si="4"/>
        <v>7.8978267562499926E-2</v>
      </c>
      <c r="H309" s="16">
        <v>2.2396240000000012E-2</v>
      </c>
      <c r="I309" s="17">
        <v>3</v>
      </c>
      <c r="J309" s="18">
        <v>1293.25</v>
      </c>
      <c r="K309" s="18">
        <v>3725.7048970312512</v>
      </c>
      <c r="L309" s="18">
        <v>3831.15625</v>
      </c>
      <c r="M309" s="3">
        <v>0</v>
      </c>
      <c r="N309" s="3">
        <v>0</v>
      </c>
      <c r="O309" s="3" t="s">
        <v>5</v>
      </c>
      <c r="P309" s="4" t="s">
        <v>6</v>
      </c>
      <c r="Q309" s="3"/>
    </row>
    <row r="310" spans="1:17">
      <c r="A310" s="17" t="s">
        <v>774</v>
      </c>
      <c r="B310" t="s">
        <v>4143</v>
      </c>
      <c r="C310" s="17">
        <v>650702</v>
      </c>
      <c r="D310" s="17">
        <v>0</v>
      </c>
      <c r="E310" s="16">
        <v>1.5612116412499999</v>
      </c>
      <c r="F310" s="16">
        <v>1.6502624480625001</v>
      </c>
      <c r="G310" s="16">
        <f t="shared" si="4"/>
        <v>8.9050806812500216E-2</v>
      </c>
      <c r="H310" s="16">
        <v>0.24929570025</v>
      </c>
      <c r="I310" s="17">
        <v>3</v>
      </c>
      <c r="J310" s="18">
        <v>565.15625</v>
      </c>
      <c r="K310" s="18">
        <v>1525.7510742781251</v>
      </c>
      <c r="L310" s="18">
        <v>1985.96875</v>
      </c>
      <c r="M310" s="3">
        <v>0</v>
      </c>
      <c r="N310" s="3">
        <v>0</v>
      </c>
      <c r="O310" s="3" t="s">
        <v>775</v>
      </c>
      <c r="P310" s="3" t="s">
        <v>776</v>
      </c>
      <c r="Q310" s="3"/>
    </row>
    <row r="311" spans="1:17">
      <c r="A311" s="17" t="s">
        <v>777</v>
      </c>
      <c r="B311" t="s">
        <v>3988</v>
      </c>
      <c r="C311" s="17">
        <v>570286</v>
      </c>
      <c r="D311" s="17">
        <v>0</v>
      </c>
      <c r="E311" s="16">
        <v>1.5532994489999998</v>
      </c>
      <c r="F311" s="16">
        <v>1.8144333193125</v>
      </c>
      <c r="G311" s="16">
        <f t="shared" si="4"/>
        <v>0.26113387031250013</v>
      </c>
      <c r="H311" s="16">
        <v>0.19268993725</v>
      </c>
      <c r="I311" s="17">
        <v>3</v>
      </c>
      <c r="J311" s="18">
        <v>1380.96875</v>
      </c>
      <c r="K311" s="18">
        <v>3808.624047812501</v>
      </c>
      <c r="L311" s="18">
        <v>5047.53125</v>
      </c>
      <c r="M311" s="3">
        <v>0</v>
      </c>
      <c r="N311" s="3">
        <v>0</v>
      </c>
      <c r="O311" s="3" t="s">
        <v>778</v>
      </c>
      <c r="P311" s="3" t="s">
        <v>779</v>
      </c>
      <c r="Q311" s="3"/>
    </row>
    <row r="312" spans="1:17">
      <c r="A312" s="17" t="s">
        <v>780</v>
      </c>
      <c r="B312" t="s">
        <v>4114</v>
      </c>
      <c r="C312" s="17">
        <v>500121</v>
      </c>
      <c r="D312" s="17">
        <v>0</v>
      </c>
      <c r="E312" s="16">
        <v>1.547810057</v>
      </c>
      <c r="F312" s="16">
        <v>1.4520086883124999</v>
      </c>
      <c r="G312" s="16">
        <f t="shared" si="4"/>
        <v>-9.580136868750011E-2</v>
      </c>
      <c r="H312" s="16">
        <v>-0.10130462868750005</v>
      </c>
      <c r="I312" s="17">
        <v>3</v>
      </c>
      <c r="J312" s="18">
        <v>578.53125</v>
      </c>
      <c r="K312" s="18">
        <v>1745.2550244875001</v>
      </c>
      <c r="L312" s="18">
        <v>1748.9375</v>
      </c>
      <c r="M312" s="3">
        <v>0</v>
      </c>
      <c r="N312" s="3">
        <v>0</v>
      </c>
      <c r="O312" s="3" t="s">
        <v>781</v>
      </c>
      <c r="P312" s="3" t="s">
        <v>782</v>
      </c>
      <c r="Q312" s="3"/>
    </row>
    <row r="313" spans="1:17">
      <c r="A313" s="17" t="s">
        <v>783</v>
      </c>
      <c r="B313" t="s">
        <v>3758</v>
      </c>
      <c r="C313" s="17">
        <v>345662</v>
      </c>
      <c r="D313" s="17">
        <v>0</v>
      </c>
      <c r="E313" s="16">
        <v>1.5435585043125</v>
      </c>
      <c r="F313" s="16">
        <v>1.0449170376250001</v>
      </c>
      <c r="G313" s="16">
        <f t="shared" si="4"/>
        <v>-0.49864146668749987</v>
      </c>
      <c r="H313" s="16">
        <v>-0.5185092253125001</v>
      </c>
      <c r="I313" s="17">
        <v>3</v>
      </c>
      <c r="J313" s="18">
        <v>864.5625</v>
      </c>
      <c r="K313" s="18">
        <v>2359.7869526875002</v>
      </c>
      <c r="L313" s="18">
        <v>1781.53125</v>
      </c>
      <c r="M313" s="3">
        <v>0</v>
      </c>
      <c r="N313" s="3">
        <v>0</v>
      </c>
      <c r="O313" s="3" t="s">
        <v>784</v>
      </c>
      <c r="P313" s="4" t="s">
        <v>785</v>
      </c>
      <c r="Q313" s="3"/>
    </row>
    <row r="314" spans="1:17">
      <c r="A314" s="17" t="s">
        <v>786</v>
      </c>
      <c r="B314" t="s">
        <v>4171</v>
      </c>
      <c r="C314" s="17">
        <v>536576</v>
      </c>
      <c r="D314" s="17">
        <v>0</v>
      </c>
      <c r="E314" s="16">
        <v>1.5360970614374998</v>
      </c>
      <c r="F314" s="16">
        <v>1.6376725778750001</v>
      </c>
      <c r="G314" s="16">
        <f t="shared" si="4"/>
        <v>0.10157551643750029</v>
      </c>
      <c r="H314" s="16">
        <v>0.108756239</v>
      </c>
      <c r="I314" s="17">
        <v>3</v>
      </c>
      <c r="J314" s="18">
        <v>998.25</v>
      </c>
      <c r="K314" s="18">
        <v>2754.2476449062501</v>
      </c>
      <c r="L314" s="18">
        <v>3209.59375</v>
      </c>
      <c r="M314" s="3">
        <v>1</v>
      </c>
      <c r="N314" s="3">
        <v>1</v>
      </c>
      <c r="O314" s="3" t="s">
        <v>650</v>
      </c>
      <c r="P314" s="3" t="s">
        <v>651</v>
      </c>
      <c r="Q314" s="3"/>
    </row>
    <row r="315" spans="1:17">
      <c r="A315" s="17" t="s">
        <v>787</v>
      </c>
      <c r="B315" t="s">
        <v>3885</v>
      </c>
      <c r="C315" s="17">
        <v>422686</v>
      </c>
      <c r="D315" s="17">
        <v>0</v>
      </c>
      <c r="E315" s="16">
        <v>1.5318450408750002</v>
      </c>
      <c r="F315" s="16">
        <v>1.6745627641875003</v>
      </c>
      <c r="G315" s="16">
        <f t="shared" si="4"/>
        <v>0.1427177233125001</v>
      </c>
      <c r="H315" s="16">
        <v>0.29181891443750002</v>
      </c>
      <c r="I315" s="17">
        <v>3</v>
      </c>
      <c r="J315" s="18">
        <v>851.3125</v>
      </c>
      <c r="K315" s="18">
        <v>2530.7355316562498</v>
      </c>
      <c r="L315" s="18">
        <v>2798.84375</v>
      </c>
      <c r="M315" s="3">
        <v>1</v>
      </c>
      <c r="N315" s="3">
        <v>1</v>
      </c>
      <c r="O315" s="3" t="s">
        <v>788</v>
      </c>
      <c r="P315" s="3" t="s">
        <v>789</v>
      </c>
      <c r="Q315" s="3"/>
    </row>
    <row r="316" spans="1:17">
      <c r="A316" s="17" t="s">
        <v>790</v>
      </c>
      <c r="B316" t="s">
        <v>3931</v>
      </c>
      <c r="C316" s="17">
        <v>408102</v>
      </c>
      <c r="D316" s="17">
        <v>0</v>
      </c>
      <c r="E316" s="16">
        <v>1.5296767104999998</v>
      </c>
      <c r="F316" s="16">
        <v>1.5863193646249998</v>
      </c>
      <c r="G316" s="16">
        <f t="shared" si="4"/>
        <v>5.6642654125000025E-2</v>
      </c>
      <c r="H316" s="16">
        <v>6.0127800312500014E-2</v>
      </c>
      <c r="I316" s="17">
        <v>3</v>
      </c>
      <c r="J316" s="18">
        <v>1468.96875</v>
      </c>
      <c r="K316" s="18">
        <v>4595.9007218124998</v>
      </c>
      <c r="L316" s="18">
        <v>4595.4375</v>
      </c>
      <c r="M316" s="3">
        <v>1</v>
      </c>
      <c r="N316" s="3">
        <v>1</v>
      </c>
      <c r="O316" s="3" t="s">
        <v>791</v>
      </c>
      <c r="P316" s="3" t="s">
        <v>792</v>
      </c>
      <c r="Q316" s="3"/>
    </row>
    <row r="317" spans="1:17">
      <c r="A317" s="17" t="s">
        <v>793</v>
      </c>
      <c r="B317" t="s">
        <v>3848</v>
      </c>
      <c r="C317" s="17">
        <v>524828</v>
      </c>
      <c r="D317" s="17">
        <v>0</v>
      </c>
      <c r="E317" s="16">
        <v>1.517140991</v>
      </c>
      <c r="F317" s="16">
        <v>1.8761241947500003</v>
      </c>
      <c r="G317" s="16">
        <f t="shared" si="4"/>
        <v>0.35898320375000026</v>
      </c>
      <c r="H317" s="16">
        <v>0.62684024356250012</v>
      </c>
      <c r="I317" s="17">
        <v>3</v>
      </c>
      <c r="J317" s="18">
        <v>957.3125</v>
      </c>
      <c r="K317" s="18">
        <v>3127.6600701562502</v>
      </c>
      <c r="L317" s="18">
        <v>4280.625</v>
      </c>
      <c r="M317" s="3">
        <v>2</v>
      </c>
      <c r="N317" s="3">
        <v>2</v>
      </c>
      <c r="O317" s="3" t="s">
        <v>794</v>
      </c>
      <c r="P317" s="3" t="s">
        <v>795</v>
      </c>
      <c r="Q317" s="3"/>
    </row>
    <row r="318" spans="1:17">
      <c r="A318" s="17" t="s">
        <v>796</v>
      </c>
      <c r="B318" t="s">
        <v>4128</v>
      </c>
      <c r="C318" s="17">
        <v>651273</v>
      </c>
      <c r="D318" s="17">
        <v>0</v>
      </c>
      <c r="E318" s="16">
        <v>1.5168733245625001</v>
      </c>
      <c r="F318" s="16">
        <v>1.7035592023750001</v>
      </c>
      <c r="G318" s="16">
        <f t="shared" si="4"/>
        <v>0.18668587781250001</v>
      </c>
      <c r="H318" s="16">
        <v>0.23917646743750001</v>
      </c>
      <c r="I318" s="17">
        <v>3</v>
      </c>
      <c r="J318" s="18">
        <v>2208.59375</v>
      </c>
      <c r="K318" s="18">
        <v>6362.7264541249988</v>
      </c>
      <c r="L318" s="18">
        <v>6963.625</v>
      </c>
      <c r="M318" s="3">
        <v>3</v>
      </c>
      <c r="N318" s="3">
        <v>9</v>
      </c>
      <c r="O318" s="3" t="s">
        <v>797</v>
      </c>
      <c r="P318" s="3" t="s">
        <v>798</v>
      </c>
      <c r="Q318" s="3"/>
    </row>
    <row r="319" spans="1:17">
      <c r="A319" s="17" t="s">
        <v>799</v>
      </c>
      <c r="B319" t="s">
        <v>4054</v>
      </c>
      <c r="C319" s="17">
        <v>521051</v>
      </c>
      <c r="D319" s="17">
        <v>0</v>
      </c>
      <c r="E319" s="16">
        <v>1.5158030176249999</v>
      </c>
      <c r="F319" s="16">
        <v>1.4492273380624998</v>
      </c>
      <c r="G319" s="16">
        <f t="shared" si="4"/>
        <v>-6.6575679562500101E-2</v>
      </c>
      <c r="H319" s="16">
        <v>-0.21099874868749996</v>
      </c>
      <c r="I319" s="17">
        <v>3</v>
      </c>
      <c r="J319" s="18">
        <v>1004.15625</v>
      </c>
      <c r="K319" s="18">
        <v>3759.9625680566669</v>
      </c>
      <c r="L319" s="18">
        <v>3914.9</v>
      </c>
      <c r="M319" s="3">
        <v>0</v>
      </c>
      <c r="N319" s="3">
        <v>0</v>
      </c>
      <c r="O319" s="3" t="s">
        <v>800</v>
      </c>
      <c r="P319" s="3" t="s">
        <v>801</v>
      </c>
      <c r="Q319" s="3"/>
    </row>
    <row r="320" spans="1:17">
      <c r="A320" s="17" t="s">
        <v>802</v>
      </c>
      <c r="B320" t="s">
        <v>3980</v>
      </c>
      <c r="C320" s="17">
        <v>441592</v>
      </c>
      <c r="D320" s="17">
        <v>0</v>
      </c>
      <c r="E320" s="16">
        <v>1.5121279970624999</v>
      </c>
      <c r="F320" s="16">
        <v>1.8860858291249996</v>
      </c>
      <c r="G320" s="16">
        <f t="shared" si="4"/>
        <v>0.37395783206249966</v>
      </c>
      <c r="H320" s="16">
        <v>0.37512882862499997</v>
      </c>
      <c r="I320" s="17">
        <v>3</v>
      </c>
      <c r="J320" s="18">
        <v>3186.96875</v>
      </c>
      <c r="K320" s="18">
        <v>8893.4518381875005</v>
      </c>
      <c r="L320" s="18">
        <v>11996.21875</v>
      </c>
      <c r="M320" s="3">
        <v>1</v>
      </c>
      <c r="N320" s="3">
        <v>2</v>
      </c>
      <c r="O320" s="3" t="s">
        <v>803</v>
      </c>
      <c r="P320" s="3" t="s">
        <v>804</v>
      </c>
      <c r="Q320" s="3"/>
    </row>
    <row r="321" spans="1:17">
      <c r="A321" s="17" t="s">
        <v>805</v>
      </c>
      <c r="B321" t="s">
        <v>3851</v>
      </c>
      <c r="C321" s="17">
        <v>527393</v>
      </c>
      <c r="D321" s="17">
        <v>0</v>
      </c>
      <c r="E321" s="16">
        <v>1.5102882447500003</v>
      </c>
      <c r="F321" s="16">
        <v>1.5934766653750001</v>
      </c>
      <c r="G321" s="16">
        <f t="shared" si="4"/>
        <v>8.3188420624999759E-2</v>
      </c>
      <c r="H321" s="16">
        <v>0.11238938093750003</v>
      </c>
      <c r="I321" s="17">
        <v>3</v>
      </c>
      <c r="J321" s="18">
        <v>858.46875</v>
      </c>
      <c r="K321" s="18">
        <v>2385.7703490937497</v>
      </c>
      <c r="L321" s="18">
        <v>2690.25</v>
      </c>
      <c r="M321" s="3">
        <v>1</v>
      </c>
      <c r="N321" s="3">
        <v>2</v>
      </c>
      <c r="O321" s="3" t="s">
        <v>806</v>
      </c>
      <c r="P321" s="3" t="s">
        <v>807</v>
      </c>
      <c r="Q321" s="3"/>
    </row>
    <row r="322" spans="1:17">
      <c r="A322" s="17" t="s">
        <v>808</v>
      </c>
      <c r="B322" t="s">
        <v>3955</v>
      </c>
      <c r="C322" s="17">
        <v>418146</v>
      </c>
      <c r="D322" s="17">
        <v>0</v>
      </c>
      <c r="E322" s="16">
        <v>1.5083194120625001</v>
      </c>
      <c r="F322" s="16">
        <v>1.6583498441875</v>
      </c>
      <c r="G322" s="16">
        <f t="shared" si="4"/>
        <v>0.15003043212499989</v>
      </c>
      <c r="H322" s="16">
        <v>0.1116671015</v>
      </c>
      <c r="I322" s="17">
        <v>3</v>
      </c>
      <c r="J322" s="18">
        <v>1166.28125</v>
      </c>
      <c r="K322" s="18">
        <v>3444.4195961249989</v>
      </c>
      <c r="L322" s="18">
        <v>3850.75</v>
      </c>
      <c r="M322" s="3">
        <v>1</v>
      </c>
      <c r="N322" s="3">
        <v>2</v>
      </c>
      <c r="O322" s="3" t="s">
        <v>809</v>
      </c>
      <c r="P322" s="3" t="s">
        <v>810</v>
      </c>
      <c r="Q322" s="3"/>
    </row>
    <row r="323" spans="1:17">
      <c r="A323" s="17" t="s">
        <v>811</v>
      </c>
      <c r="B323" t="s">
        <v>3724</v>
      </c>
      <c r="C323" s="17">
        <v>601742</v>
      </c>
      <c r="D323" s="17">
        <v>0</v>
      </c>
      <c r="E323" s="16">
        <v>1.5063322180624998</v>
      </c>
      <c r="F323" s="16">
        <v>1.2789421248124999</v>
      </c>
      <c r="G323" s="16">
        <f t="shared" si="4"/>
        <v>-0.22739009324999993</v>
      </c>
      <c r="H323" s="16">
        <v>-9.862576025E-2</v>
      </c>
      <c r="I323" s="17">
        <v>3</v>
      </c>
      <c r="J323" s="18">
        <v>1753.1875</v>
      </c>
      <c r="K323" s="18">
        <v>4306.7248369062509</v>
      </c>
      <c r="L323" s="18">
        <v>4207.28125</v>
      </c>
      <c r="M323" s="3">
        <v>2</v>
      </c>
      <c r="N323" s="3">
        <v>6</v>
      </c>
      <c r="O323" s="3" t="s">
        <v>812</v>
      </c>
      <c r="P323" s="3" t="s">
        <v>813</v>
      </c>
      <c r="Q323" s="3"/>
    </row>
    <row r="324" spans="1:17">
      <c r="A324" s="17" t="s">
        <v>814</v>
      </c>
      <c r="B324" t="s">
        <v>3870</v>
      </c>
      <c r="C324" s="17">
        <v>399354</v>
      </c>
      <c r="D324" s="17">
        <v>0</v>
      </c>
      <c r="E324" s="16">
        <v>1.4943653550624998</v>
      </c>
      <c r="F324" s="16">
        <v>1.8293757578125003</v>
      </c>
      <c r="G324" s="16">
        <f t="shared" si="4"/>
        <v>0.33501040275000049</v>
      </c>
      <c r="H324" s="16">
        <v>0.33596038124999994</v>
      </c>
      <c r="I324" s="17">
        <v>3</v>
      </c>
      <c r="J324" s="18">
        <v>518.5625</v>
      </c>
      <c r="K324" s="18">
        <v>1456.5043490343751</v>
      </c>
      <c r="L324" s="18">
        <v>2044.0625</v>
      </c>
      <c r="M324" s="3">
        <v>1</v>
      </c>
      <c r="N324" s="3">
        <v>4</v>
      </c>
      <c r="O324" s="3" t="s">
        <v>815</v>
      </c>
      <c r="P324" s="3" t="s">
        <v>816</v>
      </c>
      <c r="Q324" s="3"/>
    </row>
    <row r="325" spans="1:17">
      <c r="A325" s="17" t="s">
        <v>817</v>
      </c>
      <c r="B325" t="s">
        <v>4056</v>
      </c>
      <c r="C325" s="17">
        <v>523028</v>
      </c>
      <c r="D325" s="17">
        <v>0</v>
      </c>
      <c r="E325" s="16">
        <v>1.4942772826874999</v>
      </c>
      <c r="F325" s="16">
        <v>1.9148733433125</v>
      </c>
      <c r="G325" s="16">
        <f t="shared" ref="G325:G388" si="5">F325-E325</f>
        <v>0.4205960606250001</v>
      </c>
      <c r="H325" s="16">
        <v>0.48764129656249999</v>
      </c>
      <c r="I325" s="17">
        <v>3</v>
      </c>
      <c r="J325" s="18">
        <v>1740.21875</v>
      </c>
      <c r="K325" s="18">
        <v>4315.2951744375005</v>
      </c>
      <c r="L325" s="18">
        <v>6257.9375</v>
      </c>
      <c r="M325" s="3">
        <v>3</v>
      </c>
      <c r="N325" s="3">
        <v>3</v>
      </c>
      <c r="O325" s="3" t="s">
        <v>818</v>
      </c>
      <c r="P325" s="3" t="s">
        <v>819</v>
      </c>
      <c r="Q325" s="3"/>
    </row>
    <row r="326" spans="1:17">
      <c r="A326" s="17" t="s">
        <v>820</v>
      </c>
      <c r="B326" t="s">
        <v>4108</v>
      </c>
      <c r="C326" s="17">
        <v>499409</v>
      </c>
      <c r="D326" s="17">
        <v>0</v>
      </c>
      <c r="E326" s="16">
        <v>1.4936659718125</v>
      </c>
      <c r="F326" s="16">
        <v>1.6287420244999999</v>
      </c>
      <c r="G326" s="16">
        <f t="shared" si="5"/>
        <v>0.13507605268749989</v>
      </c>
      <c r="H326" s="16">
        <v>8.3200176437499995E-2</v>
      </c>
      <c r="I326" s="17">
        <v>3</v>
      </c>
      <c r="J326" s="18">
        <v>1222.34375</v>
      </c>
      <c r="K326" s="18">
        <v>3607.8007522500002</v>
      </c>
      <c r="L326" s="18">
        <v>4308.03125</v>
      </c>
      <c r="M326" s="3">
        <v>1</v>
      </c>
      <c r="N326" s="3">
        <v>1</v>
      </c>
      <c r="O326" s="3" t="s">
        <v>821</v>
      </c>
      <c r="P326" s="3" t="s">
        <v>822</v>
      </c>
      <c r="Q326" s="3"/>
    </row>
    <row r="327" spans="1:17">
      <c r="A327" s="17" t="s">
        <v>823</v>
      </c>
      <c r="B327" t="s">
        <v>3864</v>
      </c>
      <c r="C327" s="17">
        <v>391012</v>
      </c>
      <c r="D327" s="17">
        <v>0</v>
      </c>
      <c r="E327" s="16">
        <v>1.4927714569374997</v>
      </c>
      <c r="F327" s="16">
        <v>1.5574916938124999</v>
      </c>
      <c r="G327" s="16">
        <f t="shared" si="5"/>
        <v>6.472023687500017E-2</v>
      </c>
      <c r="H327" s="16">
        <v>-0.12646823706249996</v>
      </c>
      <c r="I327" s="17">
        <v>3</v>
      </c>
      <c r="J327" s="18">
        <v>6663.40625</v>
      </c>
      <c r="K327" s="18">
        <v>18718.875886531252</v>
      </c>
      <c r="L327" s="18">
        <v>19821.1875</v>
      </c>
      <c r="M327" s="3">
        <v>0</v>
      </c>
      <c r="N327" s="3">
        <v>0</v>
      </c>
      <c r="O327" s="3" t="s">
        <v>604</v>
      </c>
      <c r="P327" s="3" t="s">
        <v>605</v>
      </c>
      <c r="Q327" s="3"/>
    </row>
    <row r="328" spans="1:17">
      <c r="A328" s="17" t="s">
        <v>824</v>
      </c>
      <c r="B328" t="s">
        <v>3762</v>
      </c>
      <c r="C328" s="17">
        <v>363944</v>
      </c>
      <c r="D328" s="17">
        <v>0</v>
      </c>
      <c r="E328" s="16">
        <v>1.4886551596875002</v>
      </c>
      <c r="F328" s="16">
        <v>1.8703193165624998</v>
      </c>
      <c r="G328" s="16">
        <f t="shared" si="5"/>
        <v>0.38166415687499966</v>
      </c>
      <c r="H328" s="16">
        <v>0.43796630987500001</v>
      </c>
      <c r="I328" s="17">
        <v>3</v>
      </c>
      <c r="J328" s="18">
        <v>773.25</v>
      </c>
      <c r="K328" s="18">
        <v>2776.4066451071426</v>
      </c>
      <c r="L328" s="18">
        <v>3886.9032258064517</v>
      </c>
      <c r="M328" s="3">
        <v>1</v>
      </c>
      <c r="N328" s="3">
        <v>1</v>
      </c>
      <c r="O328" s="3" t="s">
        <v>5</v>
      </c>
      <c r="P328" s="4" t="s">
        <v>6</v>
      </c>
      <c r="Q328" s="3"/>
    </row>
    <row r="329" spans="1:17">
      <c r="A329" s="17" t="s">
        <v>825</v>
      </c>
      <c r="B329" t="s">
        <v>4061</v>
      </c>
      <c r="C329" s="17">
        <v>521732</v>
      </c>
      <c r="D329" s="17">
        <v>0</v>
      </c>
      <c r="E329" s="16">
        <v>1.4857975640000001</v>
      </c>
      <c r="F329" s="16">
        <v>1.4757857412499999</v>
      </c>
      <c r="G329" s="16">
        <f t="shared" si="5"/>
        <v>-1.0011822750000121E-2</v>
      </c>
      <c r="H329" s="16">
        <v>-8.4236160750000066E-2</v>
      </c>
      <c r="I329" s="17">
        <v>3</v>
      </c>
      <c r="J329" s="18">
        <v>661.125</v>
      </c>
      <c r="K329" s="18">
        <v>1870.3764149656249</v>
      </c>
      <c r="L329" s="18">
        <v>1868</v>
      </c>
      <c r="M329" s="3">
        <v>1</v>
      </c>
      <c r="N329" s="3">
        <v>1</v>
      </c>
      <c r="O329" s="3" t="s">
        <v>826</v>
      </c>
      <c r="P329" s="3" t="s">
        <v>827</v>
      </c>
      <c r="Q329" s="3"/>
    </row>
    <row r="330" spans="1:17">
      <c r="A330" s="17" t="s">
        <v>828</v>
      </c>
      <c r="B330" t="s">
        <v>3719</v>
      </c>
      <c r="C330" s="17">
        <v>601642</v>
      </c>
      <c r="D330" s="17">
        <v>0</v>
      </c>
      <c r="E330" s="16">
        <v>1.484046085875</v>
      </c>
      <c r="F330" s="16">
        <v>1.5066147704374999</v>
      </c>
      <c r="G330" s="16">
        <f t="shared" si="5"/>
        <v>2.2568684562499941E-2</v>
      </c>
      <c r="H330" s="16">
        <v>7.1888164000000004E-2</v>
      </c>
      <c r="I330" s="17">
        <v>3</v>
      </c>
      <c r="J330" s="18">
        <v>810.21875</v>
      </c>
      <c r="K330" s="18">
        <v>2336.0117905624998</v>
      </c>
      <c r="L330" s="18">
        <v>2648.625</v>
      </c>
      <c r="M330" s="3">
        <v>0</v>
      </c>
      <c r="N330" s="3">
        <v>0</v>
      </c>
      <c r="O330" s="3" t="s">
        <v>829</v>
      </c>
      <c r="P330" s="3" t="s">
        <v>830</v>
      </c>
      <c r="Q330" s="3"/>
    </row>
    <row r="331" spans="1:17">
      <c r="A331" s="17" t="s">
        <v>831</v>
      </c>
      <c r="B331" t="s">
        <v>4005</v>
      </c>
      <c r="C331" s="17">
        <v>576654</v>
      </c>
      <c r="D331" s="17">
        <v>0</v>
      </c>
      <c r="E331" s="16">
        <v>1.4830008901874998</v>
      </c>
      <c r="F331" s="16">
        <v>1.1118917420625001</v>
      </c>
      <c r="G331" s="16">
        <f t="shared" si="5"/>
        <v>-0.37110914812499973</v>
      </c>
      <c r="H331" s="16">
        <v>-0.38398461806249995</v>
      </c>
      <c r="I331" s="17">
        <v>3</v>
      </c>
      <c r="J331" s="18">
        <v>4330.03125</v>
      </c>
      <c r="K331" s="18">
        <v>13573.05517078125</v>
      </c>
      <c r="L331" s="18">
        <v>9848.0625</v>
      </c>
      <c r="M331" s="3">
        <v>2</v>
      </c>
      <c r="N331" s="3">
        <v>2</v>
      </c>
      <c r="O331" s="3" t="s">
        <v>107</v>
      </c>
      <c r="P331" s="3" t="s">
        <v>108</v>
      </c>
      <c r="Q331" s="3"/>
    </row>
    <row r="332" spans="1:17">
      <c r="A332" s="17" t="s">
        <v>832</v>
      </c>
      <c r="B332" t="s">
        <v>3752</v>
      </c>
      <c r="C332" s="17">
        <v>346533</v>
      </c>
      <c r="D332" s="17">
        <v>0</v>
      </c>
      <c r="E332" s="16">
        <v>1.47981785925</v>
      </c>
      <c r="F332" s="16">
        <v>1.5721989261875</v>
      </c>
      <c r="G332" s="16">
        <f t="shared" si="5"/>
        <v>9.2381066937500034E-2</v>
      </c>
      <c r="H332" s="16">
        <v>8.3877789000000008E-2</v>
      </c>
      <c r="I332" s="17">
        <v>3</v>
      </c>
      <c r="J332" s="18">
        <v>870.9375</v>
      </c>
      <c r="K332" s="18">
        <v>2411.4959544062499</v>
      </c>
      <c r="L332" s="18">
        <v>2751.4375</v>
      </c>
      <c r="M332" s="3">
        <v>0</v>
      </c>
      <c r="N332" s="3">
        <v>0</v>
      </c>
      <c r="O332" s="3" t="s">
        <v>833</v>
      </c>
      <c r="P332" s="3" t="s">
        <v>834</v>
      </c>
      <c r="Q332" s="3"/>
    </row>
    <row r="333" spans="1:17">
      <c r="A333" s="17" t="s">
        <v>835</v>
      </c>
      <c r="B333" t="s">
        <v>3769</v>
      </c>
      <c r="C333" s="17">
        <v>363099</v>
      </c>
      <c r="D333" s="17">
        <v>0</v>
      </c>
      <c r="E333" s="16">
        <v>1.4701898036874996</v>
      </c>
      <c r="F333" s="16">
        <v>1.1655705778124998</v>
      </c>
      <c r="G333" s="16">
        <f t="shared" si="5"/>
        <v>-0.30461922587499979</v>
      </c>
      <c r="H333" s="16">
        <v>-0.64222311087499984</v>
      </c>
      <c r="I333" s="17">
        <v>3</v>
      </c>
      <c r="J333" s="18">
        <v>7572.09375</v>
      </c>
      <c r="K333" s="18">
        <v>25023.771564031249</v>
      </c>
      <c r="L333" s="18">
        <v>18799.16129032258</v>
      </c>
      <c r="M333" s="3">
        <v>0</v>
      </c>
      <c r="N333" s="3">
        <v>0</v>
      </c>
      <c r="O333" s="3" t="s">
        <v>836</v>
      </c>
      <c r="P333" s="3" t="s">
        <v>837</v>
      </c>
      <c r="Q333" s="3"/>
    </row>
    <row r="334" spans="1:17">
      <c r="A334" s="17" t="s">
        <v>838</v>
      </c>
      <c r="B334" t="s">
        <v>4028</v>
      </c>
      <c r="C334" s="17">
        <v>524131</v>
      </c>
      <c r="D334" s="17">
        <v>0</v>
      </c>
      <c r="E334" s="16">
        <v>1.4680263028125002</v>
      </c>
      <c r="F334" s="16">
        <v>1.5302975851249996</v>
      </c>
      <c r="G334" s="16">
        <f t="shared" si="5"/>
        <v>6.2271282312499343E-2</v>
      </c>
      <c r="H334" s="16">
        <v>0.20358310975000002</v>
      </c>
      <c r="I334" s="17">
        <v>3</v>
      </c>
      <c r="J334" s="18">
        <v>732.78125</v>
      </c>
      <c r="K334" s="18">
        <v>1919.0256916874998</v>
      </c>
      <c r="L334" s="18">
        <v>2295.375</v>
      </c>
      <c r="M334" s="3">
        <v>1</v>
      </c>
      <c r="N334" s="3">
        <v>2</v>
      </c>
      <c r="O334" s="3" t="s">
        <v>839</v>
      </c>
      <c r="P334" s="3" t="s">
        <v>840</v>
      </c>
      <c r="Q334" s="3"/>
    </row>
    <row r="335" spans="1:17">
      <c r="A335" s="17" t="s">
        <v>841</v>
      </c>
      <c r="B335" t="s">
        <v>4202</v>
      </c>
      <c r="C335" s="17">
        <v>645432</v>
      </c>
      <c r="D335" s="17">
        <v>0</v>
      </c>
      <c r="E335" s="16">
        <v>1.4632261547499998</v>
      </c>
      <c r="F335" s="16">
        <v>1.6256330236250003</v>
      </c>
      <c r="G335" s="16">
        <f t="shared" si="5"/>
        <v>0.16240686887500044</v>
      </c>
      <c r="H335" s="16">
        <v>2.1671559874999996E-2</v>
      </c>
      <c r="I335" s="17">
        <v>3</v>
      </c>
      <c r="J335" s="18">
        <v>516.5</v>
      </c>
      <c r="K335" s="18">
        <v>1593.1686688437501</v>
      </c>
      <c r="L335" s="18">
        <v>1816.15625</v>
      </c>
      <c r="M335" s="3">
        <v>1</v>
      </c>
      <c r="N335" s="3">
        <v>1</v>
      </c>
      <c r="O335" s="3" t="s">
        <v>842</v>
      </c>
      <c r="P335" s="3" t="s">
        <v>843</v>
      </c>
      <c r="Q335" s="3"/>
    </row>
    <row r="336" spans="1:17">
      <c r="A336" s="17" t="s">
        <v>844</v>
      </c>
      <c r="B336" t="s">
        <v>3736</v>
      </c>
      <c r="C336" s="17">
        <v>345518</v>
      </c>
      <c r="D336" s="17">
        <v>0</v>
      </c>
      <c r="E336" s="16">
        <v>1.4594613756250001</v>
      </c>
      <c r="F336" s="16">
        <v>1.3800597236875003</v>
      </c>
      <c r="G336" s="16">
        <f t="shared" si="5"/>
        <v>-7.9401651937499818E-2</v>
      </c>
      <c r="H336" s="16" t="s">
        <v>3026</v>
      </c>
      <c r="I336" s="17">
        <v>3</v>
      </c>
      <c r="J336" s="18">
        <v>1302.46875</v>
      </c>
      <c r="K336" s="18">
        <v>3527.868388781249</v>
      </c>
      <c r="L336" s="18">
        <v>3293.90625</v>
      </c>
      <c r="M336" s="3">
        <v>0</v>
      </c>
      <c r="N336" s="3">
        <v>0</v>
      </c>
      <c r="O336" s="3" t="s">
        <v>5</v>
      </c>
      <c r="P336" s="4" t="s">
        <v>6</v>
      </c>
      <c r="Q336" s="3"/>
    </row>
    <row r="337" spans="1:17">
      <c r="A337" s="17" t="s">
        <v>845</v>
      </c>
      <c r="B337" t="s">
        <v>3733</v>
      </c>
      <c r="C337" s="17">
        <v>312444</v>
      </c>
      <c r="D337" s="17">
        <v>0</v>
      </c>
      <c r="E337" s="16">
        <v>1.456120936</v>
      </c>
      <c r="F337" s="16">
        <v>1.7016333044999996</v>
      </c>
      <c r="G337" s="16">
        <f t="shared" si="5"/>
        <v>0.24551236849999958</v>
      </c>
      <c r="H337" s="16">
        <v>0.23304094862499994</v>
      </c>
      <c r="I337" s="17">
        <v>3</v>
      </c>
      <c r="J337" s="18">
        <v>1100.5</v>
      </c>
      <c r="K337" s="18">
        <v>3311.7346478709674</v>
      </c>
      <c r="L337" s="18">
        <v>3855.8709677419356</v>
      </c>
      <c r="M337" s="3">
        <v>1</v>
      </c>
      <c r="N337" s="3">
        <v>1</v>
      </c>
      <c r="O337" s="3" t="s">
        <v>846</v>
      </c>
      <c r="P337" s="3" t="s">
        <v>847</v>
      </c>
      <c r="Q337" s="3"/>
    </row>
    <row r="338" spans="1:17">
      <c r="A338" s="17" t="s">
        <v>848</v>
      </c>
      <c r="B338" t="s">
        <v>3773</v>
      </c>
      <c r="C338" s="17">
        <v>361305</v>
      </c>
      <c r="D338" s="17">
        <v>0</v>
      </c>
      <c r="E338" s="16">
        <v>1.4482003389375</v>
      </c>
      <c r="F338" s="16">
        <v>1.4155627513750002</v>
      </c>
      <c r="G338" s="16">
        <f t="shared" si="5"/>
        <v>-3.2637587562499792E-2</v>
      </c>
      <c r="H338" s="16" t="s">
        <v>3026</v>
      </c>
      <c r="I338" s="17">
        <v>3</v>
      </c>
      <c r="J338" s="18">
        <v>2843.90625</v>
      </c>
      <c r="K338" s="18">
        <v>7175.6441685</v>
      </c>
      <c r="L338" s="18">
        <v>6823.65625</v>
      </c>
      <c r="M338" s="3">
        <v>2</v>
      </c>
      <c r="N338" s="3">
        <v>4</v>
      </c>
      <c r="O338" s="3" t="s">
        <v>129</v>
      </c>
      <c r="P338" s="3" t="s">
        <v>130</v>
      </c>
      <c r="Q338" s="3"/>
    </row>
    <row r="339" spans="1:17">
      <c r="A339" s="17" t="s">
        <v>849</v>
      </c>
      <c r="B339" t="s">
        <v>3768</v>
      </c>
      <c r="C339" s="17">
        <v>364279</v>
      </c>
      <c r="D339" s="17">
        <v>0</v>
      </c>
      <c r="E339" s="16">
        <v>1.4435584175</v>
      </c>
      <c r="F339" s="16">
        <v>1.2961462639999997</v>
      </c>
      <c r="G339" s="16">
        <f t="shared" si="5"/>
        <v>-0.14741215350000036</v>
      </c>
      <c r="H339" s="16">
        <v>6.0173149875000005E-2</v>
      </c>
      <c r="I339" s="17">
        <v>3</v>
      </c>
      <c r="J339" s="18">
        <v>785.46875</v>
      </c>
      <c r="K339" s="18">
        <v>2328.9328579999997</v>
      </c>
      <c r="L339" s="18">
        <v>2263.625</v>
      </c>
      <c r="M339" s="3">
        <v>2</v>
      </c>
      <c r="N339" s="3">
        <v>2</v>
      </c>
      <c r="O339" s="3" t="s">
        <v>850</v>
      </c>
      <c r="P339" s="3" t="s">
        <v>851</v>
      </c>
      <c r="Q339" s="3"/>
    </row>
    <row r="340" spans="1:17">
      <c r="A340" s="17" t="s">
        <v>852</v>
      </c>
      <c r="B340" t="s">
        <v>4176</v>
      </c>
      <c r="C340" s="17">
        <v>537221</v>
      </c>
      <c r="D340" s="17">
        <v>0</v>
      </c>
      <c r="E340" s="16">
        <v>1.44336461125</v>
      </c>
      <c r="F340" s="16">
        <v>0.99398898331249996</v>
      </c>
      <c r="G340" s="16">
        <f t="shared" si="5"/>
        <v>-0.44937562793750008</v>
      </c>
      <c r="H340" s="16">
        <v>-0.77054516818750018</v>
      </c>
      <c r="I340" s="17">
        <v>3</v>
      </c>
      <c r="J340" s="18">
        <v>1833.1875</v>
      </c>
      <c r="K340" s="18">
        <v>5440.7283716875008</v>
      </c>
      <c r="L340" s="18">
        <v>3191.0625</v>
      </c>
      <c r="M340" s="3">
        <v>3</v>
      </c>
      <c r="N340" s="3">
        <v>3</v>
      </c>
      <c r="O340" s="3" t="s">
        <v>853</v>
      </c>
      <c r="P340" s="4" t="s">
        <v>854</v>
      </c>
      <c r="Q340" s="3"/>
    </row>
    <row r="341" spans="1:17">
      <c r="A341" s="17" t="s">
        <v>855</v>
      </c>
      <c r="B341" t="s">
        <v>4017</v>
      </c>
      <c r="C341" s="17">
        <v>586138</v>
      </c>
      <c r="D341" s="17">
        <v>0</v>
      </c>
      <c r="E341" s="16">
        <v>1.4417410675625002</v>
      </c>
      <c r="F341" s="16">
        <v>1.6434228926874999</v>
      </c>
      <c r="G341" s="16">
        <f t="shared" si="5"/>
        <v>0.20168182512499966</v>
      </c>
      <c r="H341" s="16">
        <v>3.8428499187499993E-2</v>
      </c>
      <c r="I341" s="17">
        <v>3</v>
      </c>
      <c r="J341" s="18">
        <v>672.34375</v>
      </c>
      <c r="K341" s="18">
        <v>1860.5739633124999</v>
      </c>
      <c r="L341" s="18">
        <v>1951.53125</v>
      </c>
      <c r="M341" s="3">
        <v>0</v>
      </c>
      <c r="N341" s="3">
        <v>0</v>
      </c>
      <c r="O341" s="3" t="s">
        <v>856</v>
      </c>
      <c r="P341" s="3" t="s">
        <v>857</v>
      </c>
      <c r="Q341" s="3"/>
    </row>
    <row r="342" spans="1:17">
      <c r="A342" s="17" t="s">
        <v>858</v>
      </c>
      <c r="B342" t="s">
        <v>4201</v>
      </c>
      <c r="C342" s="17">
        <v>650161</v>
      </c>
      <c r="D342" s="17">
        <v>0</v>
      </c>
      <c r="E342" s="16">
        <v>1.4335949778125001</v>
      </c>
      <c r="F342" s="16">
        <v>1.4635585204375001</v>
      </c>
      <c r="G342" s="16">
        <f t="shared" si="5"/>
        <v>2.9963542625000006E-2</v>
      </c>
      <c r="H342" s="16" t="s">
        <v>3026</v>
      </c>
      <c r="I342" s="17">
        <v>3</v>
      </c>
      <c r="J342" s="18">
        <v>1325.46875</v>
      </c>
      <c r="K342" s="18">
        <v>4285.3756300312507</v>
      </c>
      <c r="L342" s="18">
        <v>3736.6774193548385</v>
      </c>
      <c r="M342" s="3">
        <v>1</v>
      </c>
      <c r="N342" s="3">
        <v>2</v>
      </c>
      <c r="O342" s="3" t="s">
        <v>5</v>
      </c>
      <c r="P342" s="4" t="s">
        <v>6</v>
      </c>
      <c r="Q342" s="3"/>
    </row>
    <row r="343" spans="1:17">
      <c r="A343" s="17" t="s">
        <v>859</v>
      </c>
      <c r="B343" t="s">
        <v>3795</v>
      </c>
      <c r="C343" s="17">
        <v>527621</v>
      </c>
      <c r="D343" s="17">
        <v>0</v>
      </c>
      <c r="E343" s="16">
        <v>1.4307497438125001</v>
      </c>
      <c r="F343" s="16">
        <v>1.0774252219375</v>
      </c>
      <c r="G343" s="16">
        <f t="shared" si="5"/>
        <v>-0.35332452187500007</v>
      </c>
      <c r="H343" s="16">
        <v>-0.32404359031249996</v>
      </c>
      <c r="I343" s="17">
        <v>3</v>
      </c>
      <c r="J343" s="18">
        <v>714.28125</v>
      </c>
      <c r="K343" s="18">
        <v>1916.6862554375007</v>
      </c>
      <c r="L343" s="18">
        <v>1745.34375</v>
      </c>
      <c r="M343" s="3">
        <v>0</v>
      </c>
      <c r="N343" s="3">
        <v>0</v>
      </c>
      <c r="O343" s="3" t="s">
        <v>860</v>
      </c>
      <c r="P343" s="3" t="s">
        <v>861</v>
      </c>
      <c r="Q343" s="3"/>
    </row>
    <row r="344" spans="1:17">
      <c r="A344" s="17" t="s">
        <v>862</v>
      </c>
      <c r="B344" t="s">
        <v>4132</v>
      </c>
      <c r="C344" s="17">
        <v>650928</v>
      </c>
      <c r="D344" s="17">
        <v>0</v>
      </c>
      <c r="E344" s="16">
        <v>1.4251089221875</v>
      </c>
      <c r="F344" s="16">
        <v>1.106523138</v>
      </c>
      <c r="G344" s="16">
        <f t="shared" si="5"/>
        <v>-0.31858578418749994</v>
      </c>
      <c r="H344" s="16">
        <v>-0.48078987443750004</v>
      </c>
      <c r="I344" s="17">
        <v>3</v>
      </c>
      <c r="J344" s="18">
        <v>685.1875</v>
      </c>
      <c r="K344" s="18">
        <v>2098.1473635468747</v>
      </c>
      <c r="L344" s="18">
        <v>1721.4375</v>
      </c>
      <c r="M344" s="3">
        <v>1</v>
      </c>
      <c r="N344" s="3">
        <v>1</v>
      </c>
      <c r="O344" s="3" t="s">
        <v>863</v>
      </c>
      <c r="P344" s="3" t="s">
        <v>864</v>
      </c>
      <c r="Q344" s="3"/>
    </row>
    <row r="345" spans="1:17">
      <c r="A345" s="17" t="s">
        <v>865</v>
      </c>
      <c r="B345" t="s">
        <v>4035</v>
      </c>
      <c r="C345" s="17">
        <v>522981</v>
      </c>
      <c r="D345" s="17">
        <v>0</v>
      </c>
      <c r="E345" s="16">
        <v>1.4185430844999998</v>
      </c>
      <c r="F345" s="16">
        <v>1.06054745675</v>
      </c>
      <c r="G345" s="16">
        <f t="shared" si="5"/>
        <v>-0.35799562774999982</v>
      </c>
      <c r="H345" s="16">
        <v>-0.42329970012499996</v>
      </c>
      <c r="I345" s="17">
        <v>3</v>
      </c>
      <c r="J345" s="18">
        <v>694.1875</v>
      </c>
      <c r="K345" s="18">
        <v>1823.5531278656249</v>
      </c>
      <c r="L345" s="18">
        <v>1355.71875</v>
      </c>
      <c r="M345" s="3">
        <v>0</v>
      </c>
      <c r="N345" s="3">
        <v>0</v>
      </c>
      <c r="O345" s="3" t="s">
        <v>866</v>
      </c>
      <c r="P345" s="3" t="s">
        <v>867</v>
      </c>
      <c r="Q345" s="3"/>
    </row>
    <row r="346" spans="1:17">
      <c r="A346" s="17" t="s">
        <v>868</v>
      </c>
      <c r="B346" t="s">
        <v>3728</v>
      </c>
      <c r="C346" s="17">
        <v>312415</v>
      </c>
      <c r="D346" s="17">
        <v>0</v>
      </c>
      <c r="E346" s="16">
        <v>1.4153519963124999</v>
      </c>
      <c r="F346" s="16">
        <v>1.2894741779375005</v>
      </c>
      <c r="G346" s="16">
        <f t="shared" si="5"/>
        <v>-0.12587781837499934</v>
      </c>
      <c r="H346" s="16">
        <v>-0.32041992818750004</v>
      </c>
      <c r="I346" s="17">
        <v>3</v>
      </c>
      <c r="J346" s="18">
        <v>14686.46875</v>
      </c>
      <c r="K346" s="18">
        <v>39895.005036875009</v>
      </c>
      <c r="L346" s="18">
        <v>34280.40625</v>
      </c>
      <c r="M346" s="3">
        <v>5</v>
      </c>
      <c r="N346" s="3">
        <v>29</v>
      </c>
      <c r="O346" s="3" t="s">
        <v>341</v>
      </c>
      <c r="P346" s="3" t="s">
        <v>342</v>
      </c>
      <c r="Q346" s="3"/>
    </row>
    <row r="347" spans="1:17">
      <c r="A347" s="17" t="s">
        <v>869</v>
      </c>
      <c r="B347" t="s">
        <v>3951</v>
      </c>
      <c r="C347" s="17">
        <v>421218</v>
      </c>
      <c r="D347" s="17">
        <v>0</v>
      </c>
      <c r="E347" s="16">
        <v>1.4139051984999997</v>
      </c>
      <c r="F347" s="16">
        <v>1.5356898066875</v>
      </c>
      <c r="G347" s="16">
        <f t="shared" si="5"/>
        <v>0.12178460818750025</v>
      </c>
      <c r="H347" s="6">
        <v>1.7340470375000007E-2</v>
      </c>
      <c r="I347" s="17">
        <v>3</v>
      </c>
      <c r="J347" s="18">
        <v>802.75</v>
      </c>
      <c r="K347" s="18">
        <v>2144.9206727125006</v>
      </c>
      <c r="L347" s="18">
        <v>2690.90625</v>
      </c>
      <c r="M347" s="3">
        <v>2</v>
      </c>
      <c r="N347" s="3">
        <v>6</v>
      </c>
      <c r="O347" s="3" t="s">
        <v>870</v>
      </c>
      <c r="P347" s="3" t="s">
        <v>871</v>
      </c>
      <c r="Q347" s="3"/>
    </row>
    <row r="348" spans="1:17">
      <c r="A348" s="17" t="s">
        <v>872</v>
      </c>
      <c r="B348" t="s">
        <v>3810</v>
      </c>
      <c r="C348" s="17">
        <v>528100</v>
      </c>
      <c r="D348" s="17">
        <v>0</v>
      </c>
      <c r="E348" s="16">
        <v>1.4123037841874999</v>
      </c>
      <c r="F348" s="16">
        <v>0.97341211000000005</v>
      </c>
      <c r="G348" s="16">
        <f t="shared" si="5"/>
        <v>-0.43889167418749986</v>
      </c>
      <c r="H348" s="16">
        <v>-0.47792040325000001</v>
      </c>
      <c r="I348" s="17">
        <v>3</v>
      </c>
      <c r="J348" s="18">
        <v>1763.03125</v>
      </c>
      <c r="K348" s="18">
        <v>4729.0277288437501</v>
      </c>
      <c r="L348" s="18">
        <v>3800.71875</v>
      </c>
      <c r="M348" s="3">
        <v>1</v>
      </c>
      <c r="N348" s="3">
        <v>3</v>
      </c>
      <c r="O348" s="3" t="s">
        <v>873</v>
      </c>
      <c r="P348" s="4" t="s">
        <v>874</v>
      </c>
      <c r="Q348" s="3"/>
    </row>
    <row r="349" spans="1:17">
      <c r="A349" s="17" t="s">
        <v>875</v>
      </c>
      <c r="B349" t="s">
        <v>4161</v>
      </c>
      <c r="C349" s="17">
        <v>651115</v>
      </c>
      <c r="D349" s="17">
        <v>0</v>
      </c>
      <c r="E349" s="16">
        <v>1.4119796380625</v>
      </c>
      <c r="F349" s="16">
        <v>1.0899516251874999</v>
      </c>
      <c r="G349" s="16">
        <f t="shared" si="5"/>
        <v>-0.32202801287500016</v>
      </c>
      <c r="H349" s="16">
        <v>-0.30668014275000005</v>
      </c>
      <c r="I349" s="17">
        <v>3</v>
      </c>
      <c r="J349" s="18">
        <v>1195.28125</v>
      </c>
      <c r="K349" s="18">
        <v>3211.8064227812492</v>
      </c>
      <c r="L349" s="18">
        <v>2933.9375</v>
      </c>
      <c r="M349" s="3">
        <v>0</v>
      </c>
      <c r="N349" s="3">
        <v>0</v>
      </c>
      <c r="O349" s="3" t="s">
        <v>876</v>
      </c>
      <c r="P349" s="3" t="s">
        <v>877</v>
      </c>
      <c r="Q349" s="3"/>
    </row>
    <row r="350" spans="1:17">
      <c r="A350" s="17" t="s">
        <v>878</v>
      </c>
      <c r="B350" t="s">
        <v>3822</v>
      </c>
      <c r="C350" s="17">
        <v>532227</v>
      </c>
      <c r="D350" s="17">
        <v>0</v>
      </c>
      <c r="E350" s="16">
        <v>1.4036102680624998</v>
      </c>
      <c r="F350" s="16">
        <v>1.1710095872499997</v>
      </c>
      <c r="G350" s="16">
        <f t="shared" si="5"/>
        <v>-0.23260068081250007</v>
      </c>
      <c r="H350" s="16">
        <v>-0.17782920556249998</v>
      </c>
      <c r="I350" s="17">
        <v>3</v>
      </c>
      <c r="J350" s="18">
        <v>1010.1875</v>
      </c>
      <c r="K350" s="18">
        <v>2577.2301267499997</v>
      </c>
      <c r="L350" s="18">
        <v>2452.78125</v>
      </c>
      <c r="M350" s="3">
        <v>1</v>
      </c>
      <c r="N350" s="3">
        <v>1</v>
      </c>
      <c r="O350" s="3" t="s">
        <v>879</v>
      </c>
      <c r="P350" s="3" t="s">
        <v>880</v>
      </c>
      <c r="Q350" s="3"/>
    </row>
    <row r="351" spans="1:17">
      <c r="A351" s="17" t="s">
        <v>881</v>
      </c>
      <c r="B351" t="s">
        <v>3787</v>
      </c>
      <c r="C351" s="17">
        <v>525055</v>
      </c>
      <c r="D351" s="17">
        <v>0</v>
      </c>
      <c r="E351" s="16">
        <v>1.3995650923125</v>
      </c>
      <c r="F351" s="16">
        <v>1.1224757373124998</v>
      </c>
      <c r="G351" s="16">
        <f t="shared" si="5"/>
        <v>-0.2770893550000002</v>
      </c>
      <c r="H351" s="16">
        <v>-0.62885450812499999</v>
      </c>
      <c r="I351" s="17">
        <v>3</v>
      </c>
      <c r="J351" s="18">
        <v>1249.125</v>
      </c>
      <c r="K351" s="18">
        <v>3947.18219609375</v>
      </c>
      <c r="L351" s="18">
        <v>2930</v>
      </c>
      <c r="M351" s="3">
        <v>1</v>
      </c>
      <c r="N351" s="3">
        <v>5</v>
      </c>
      <c r="O351" s="3" t="s">
        <v>882</v>
      </c>
      <c r="P351" s="3" t="s">
        <v>883</v>
      </c>
      <c r="Q351" s="3"/>
    </row>
    <row r="352" spans="1:17">
      <c r="A352" s="17" t="s">
        <v>884</v>
      </c>
      <c r="B352" t="s">
        <v>3990</v>
      </c>
      <c r="C352" s="17">
        <v>572186</v>
      </c>
      <c r="D352" s="17">
        <v>0</v>
      </c>
      <c r="E352" s="16">
        <v>1.397538633375</v>
      </c>
      <c r="F352" s="16">
        <v>0.90982114962499994</v>
      </c>
      <c r="G352" s="16">
        <f t="shared" si="5"/>
        <v>-0.48771748375000001</v>
      </c>
      <c r="H352" s="16">
        <v>-0.70264652899999991</v>
      </c>
      <c r="I352" s="17">
        <v>3</v>
      </c>
      <c r="J352" s="18">
        <v>5769.8125</v>
      </c>
      <c r="K352" s="18">
        <v>16562.4000738125</v>
      </c>
      <c r="L352" s="18">
        <v>12023.21875</v>
      </c>
      <c r="M352" s="3">
        <v>3</v>
      </c>
      <c r="N352" s="3">
        <v>16</v>
      </c>
      <c r="O352" s="3" t="s">
        <v>885</v>
      </c>
      <c r="P352" s="3" t="s">
        <v>886</v>
      </c>
      <c r="Q352" s="3"/>
    </row>
    <row r="353" spans="1:17">
      <c r="A353" s="17" t="s">
        <v>887</v>
      </c>
      <c r="B353" t="s">
        <v>3956</v>
      </c>
      <c r="C353" s="17">
        <v>420120</v>
      </c>
      <c r="D353" s="17">
        <v>0</v>
      </c>
      <c r="E353" s="16">
        <v>1.3940116531875</v>
      </c>
      <c r="F353" s="16">
        <v>1.7304269208125</v>
      </c>
      <c r="G353" s="16">
        <f t="shared" si="5"/>
        <v>0.33641526762500007</v>
      </c>
      <c r="H353" s="16">
        <v>0.53039774124999994</v>
      </c>
      <c r="I353" s="17">
        <v>3</v>
      </c>
      <c r="J353" s="18">
        <v>517.375</v>
      </c>
      <c r="K353" s="18">
        <v>1479.7151210600002</v>
      </c>
      <c r="L353" s="18">
        <v>2376.0322580645161</v>
      </c>
      <c r="M353" s="3">
        <v>1</v>
      </c>
      <c r="N353" s="3">
        <v>1</v>
      </c>
      <c r="O353" s="3" t="s">
        <v>888</v>
      </c>
      <c r="P353" s="3" t="s">
        <v>889</v>
      </c>
      <c r="Q353" s="3"/>
    </row>
    <row r="354" spans="1:17">
      <c r="A354" s="17" t="s">
        <v>890</v>
      </c>
      <c r="B354" t="s">
        <v>3803</v>
      </c>
      <c r="C354" s="17">
        <v>527489</v>
      </c>
      <c r="D354" s="17">
        <v>0</v>
      </c>
      <c r="E354" s="16">
        <v>1.3936296125000001</v>
      </c>
      <c r="F354" s="16">
        <v>1.4934796125624998</v>
      </c>
      <c r="G354" s="16">
        <f t="shared" si="5"/>
        <v>9.9850000062499777E-2</v>
      </c>
      <c r="H354" s="16" t="s">
        <v>3026</v>
      </c>
      <c r="I354" s="17">
        <v>3</v>
      </c>
      <c r="J354" s="18">
        <v>1028.46875</v>
      </c>
      <c r="K354" s="18">
        <v>3066.0029131562496</v>
      </c>
      <c r="L354" s="18">
        <v>3195.84375</v>
      </c>
      <c r="M354" s="3">
        <v>2</v>
      </c>
      <c r="N354" s="3">
        <v>5</v>
      </c>
      <c r="O354" s="3" t="s">
        <v>891</v>
      </c>
      <c r="P354" s="3" t="s">
        <v>892</v>
      </c>
      <c r="Q354" s="3"/>
    </row>
    <row r="355" spans="1:17">
      <c r="A355" s="17" t="s">
        <v>893</v>
      </c>
      <c r="B355" t="s">
        <v>3915</v>
      </c>
      <c r="C355" s="17">
        <v>403485</v>
      </c>
      <c r="D355" s="17">
        <v>0</v>
      </c>
      <c r="E355" s="16">
        <v>1.3933938620000004</v>
      </c>
      <c r="F355" s="16">
        <v>1.4083398885625</v>
      </c>
      <c r="G355" s="16">
        <f t="shared" si="5"/>
        <v>1.4946026562499659E-2</v>
      </c>
      <c r="H355" s="16">
        <v>3.395305324999999E-2</v>
      </c>
      <c r="I355" s="17">
        <v>3</v>
      </c>
      <c r="J355" s="18">
        <v>1288.5</v>
      </c>
      <c r="K355" s="18">
        <v>3576.6000864062498</v>
      </c>
      <c r="L355" s="18">
        <v>3753.90625</v>
      </c>
      <c r="M355" s="3">
        <v>0</v>
      </c>
      <c r="N355" s="3">
        <v>0</v>
      </c>
      <c r="O355" s="3" t="s">
        <v>894</v>
      </c>
      <c r="P355" s="3" t="s">
        <v>895</v>
      </c>
      <c r="Q355" s="3"/>
    </row>
    <row r="356" spans="1:17">
      <c r="A356" s="17" t="s">
        <v>896</v>
      </c>
      <c r="B356" t="s">
        <v>4104</v>
      </c>
      <c r="C356" s="17">
        <v>517499</v>
      </c>
      <c r="D356" s="17">
        <v>0</v>
      </c>
      <c r="E356" s="16">
        <v>1.3897512750625001</v>
      </c>
      <c r="F356" s="16">
        <v>1.2801959395</v>
      </c>
      <c r="G356" s="16">
        <f t="shared" si="5"/>
        <v>-0.10955533556250008</v>
      </c>
      <c r="H356" s="16">
        <v>-9.7695760124999975E-2</v>
      </c>
      <c r="I356" s="17">
        <v>3</v>
      </c>
      <c r="J356" s="18">
        <v>1240.28125</v>
      </c>
      <c r="K356" s="18">
        <v>3228.9895367812496</v>
      </c>
      <c r="L356" s="18">
        <v>3049.71875</v>
      </c>
      <c r="M356" s="3">
        <v>0</v>
      </c>
      <c r="N356" s="3">
        <v>0</v>
      </c>
      <c r="O356" s="3" t="s">
        <v>897</v>
      </c>
      <c r="P356" s="3" t="s">
        <v>898</v>
      </c>
      <c r="Q356" s="3"/>
    </row>
    <row r="357" spans="1:17">
      <c r="A357" s="17" t="s">
        <v>899</v>
      </c>
      <c r="B357" t="s">
        <v>4137</v>
      </c>
      <c r="C357" s="17">
        <v>654009</v>
      </c>
      <c r="D357" s="17">
        <v>0</v>
      </c>
      <c r="E357" s="16">
        <v>1.3840688470624998</v>
      </c>
      <c r="F357" s="16">
        <v>1.7684320114375001</v>
      </c>
      <c r="G357" s="16">
        <f t="shared" si="5"/>
        <v>0.38436316437500029</v>
      </c>
      <c r="H357" s="16">
        <v>0.30124059331249997</v>
      </c>
      <c r="I357" s="17">
        <v>3</v>
      </c>
      <c r="J357" s="18">
        <v>942.03125</v>
      </c>
      <c r="K357" s="18">
        <v>2386.6625295312497</v>
      </c>
      <c r="L357" s="18">
        <v>3311.8125</v>
      </c>
      <c r="M357" s="3">
        <v>1</v>
      </c>
      <c r="N357" s="3">
        <v>1</v>
      </c>
      <c r="O357" s="3" t="s">
        <v>900</v>
      </c>
      <c r="P357" s="3" t="s">
        <v>901</v>
      </c>
      <c r="Q357" s="3"/>
    </row>
    <row r="358" spans="1:17">
      <c r="A358" s="17" t="s">
        <v>902</v>
      </c>
      <c r="B358" t="s">
        <v>3944</v>
      </c>
      <c r="C358" s="17">
        <v>424348</v>
      </c>
      <c r="D358" s="17">
        <v>0</v>
      </c>
      <c r="E358" s="16">
        <v>1.3837361259374996</v>
      </c>
      <c r="F358" s="16">
        <v>1.6852399699374998</v>
      </c>
      <c r="G358" s="16">
        <f t="shared" si="5"/>
        <v>0.30150384400000019</v>
      </c>
      <c r="H358" s="16" t="s">
        <v>3026</v>
      </c>
      <c r="I358" s="17">
        <v>3</v>
      </c>
      <c r="J358" s="18">
        <v>1364.65625</v>
      </c>
      <c r="K358" s="18">
        <v>3602.3389064124999</v>
      </c>
      <c r="L358" s="18">
        <v>4354.84375</v>
      </c>
      <c r="M358" s="3">
        <v>1</v>
      </c>
      <c r="N358" s="3">
        <v>3</v>
      </c>
      <c r="O358" s="3" t="s">
        <v>5</v>
      </c>
      <c r="P358" s="4" t="s">
        <v>6</v>
      </c>
      <c r="Q358" s="3"/>
    </row>
    <row r="359" spans="1:17">
      <c r="A359" s="17" t="s">
        <v>903</v>
      </c>
      <c r="B359" t="s">
        <v>4195</v>
      </c>
      <c r="C359" s="17">
        <v>551729</v>
      </c>
      <c r="D359" s="17">
        <v>0</v>
      </c>
      <c r="E359" s="16">
        <v>1.3823527853749999</v>
      </c>
      <c r="F359" s="16">
        <v>1.0641668846250001</v>
      </c>
      <c r="G359" s="16">
        <f t="shared" si="5"/>
        <v>-0.31818590074999986</v>
      </c>
      <c r="H359" s="16">
        <v>-0.21824585668749999</v>
      </c>
      <c r="I359" s="17">
        <v>3</v>
      </c>
      <c r="J359" s="18">
        <v>2134.84375</v>
      </c>
      <c r="K359" s="18">
        <v>5925.3264237187504</v>
      </c>
      <c r="L359" s="18">
        <v>4880.8125</v>
      </c>
      <c r="M359" s="3">
        <v>1</v>
      </c>
      <c r="N359" s="3">
        <v>1</v>
      </c>
      <c r="O359" s="3" t="s">
        <v>5</v>
      </c>
      <c r="P359" s="4" t="s">
        <v>6</v>
      </c>
      <c r="Q359" s="3"/>
    </row>
    <row r="360" spans="1:17">
      <c r="A360" s="17" t="s">
        <v>904</v>
      </c>
      <c r="B360" t="s">
        <v>3709</v>
      </c>
      <c r="C360" s="17">
        <v>601602</v>
      </c>
      <c r="D360" s="17">
        <v>0</v>
      </c>
      <c r="E360" s="16">
        <v>1.3819244584999999</v>
      </c>
      <c r="F360" s="16">
        <v>1.620471847875</v>
      </c>
      <c r="G360" s="16">
        <f t="shared" si="5"/>
        <v>0.23854738937500009</v>
      </c>
      <c r="H360" s="16" t="s">
        <v>3026</v>
      </c>
      <c r="I360" s="17">
        <v>3</v>
      </c>
      <c r="J360" s="18">
        <v>4795.65625</v>
      </c>
      <c r="K360" s="18">
        <v>13884.6915485625</v>
      </c>
      <c r="L360" s="18">
        <v>18547.433333333334</v>
      </c>
      <c r="M360" s="3">
        <v>2</v>
      </c>
      <c r="N360" s="3">
        <v>10</v>
      </c>
      <c r="O360" s="3" t="s">
        <v>905</v>
      </c>
      <c r="P360" s="3" t="s">
        <v>906</v>
      </c>
      <c r="Q360" s="3"/>
    </row>
    <row r="361" spans="1:17">
      <c r="A361" s="17" t="s">
        <v>907</v>
      </c>
      <c r="B361" t="s">
        <v>4179</v>
      </c>
      <c r="C361" s="17">
        <v>542383</v>
      </c>
      <c r="D361" s="17">
        <v>0</v>
      </c>
      <c r="E361" s="16">
        <v>1.38057696825</v>
      </c>
      <c r="F361" s="16">
        <v>1.3902339819375</v>
      </c>
      <c r="G361" s="16">
        <f t="shared" si="5"/>
        <v>9.657013687500049E-3</v>
      </c>
      <c r="H361" s="16">
        <v>-0.11432087512499998</v>
      </c>
      <c r="I361" s="17">
        <v>3</v>
      </c>
      <c r="J361" s="18">
        <v>1384.375</v>
      </c>
      <c r="K361" s="18">
        <v>3552.4140745625004</v>
      </c>
      <c r="L361" s="18">
        <v>3812.1875</v>
      </c>
      <c r="M361" s="3">
        <v>0</v>
      </c>
      <c r="N361" s="3">
        <v>0</v>
      </c>
      <c r="O361" s="3" t="s">
        <v>623</v>
      </c>
      <c r="P361" s="3" t="s">
        <v>624</v>
      </c>
      <c r="Q361" s="3"/>
    </row>
    <row r="362" spans="1:17">
      <c r="A362" s="17" t="s">
        <v>908</v>
      </c>
      <c r="B362" t="s">
        <v>3922</v>
      </c>
      <c r="C362" s="17">
        <v>428369</v>
      </c>
      <c r="D362" s="17">
        <v>0</v>
      </c>
      <c r="E362" s="16">
        <v>1.378243887125</v>
      </c>
      <c r="F362" s="16">
        <v>1.3403987807500002</v>
      </c>
      <c r="G362" s="16">
        <f t="shared" si="5"/>
        <v>-3.7845106374999826E-2</v>
      </c>
      <c r="H362" s="16">
        <v>0.26736460124999994</v>
      </c>
      <c r="I362" s="17">
        <v>3</v>
      </c>
      <c r="J362" s="18">
        <v>1023.40625</v>
      </c>
      <c r="K362" s="18">
        <v>2383.5939284374999</v>
      </c>
      <c r="L362" s="18">
        <v>2851.125</v>
      </c>
      <c r="M362" s="3">
        <v>3</v>
      </c>
      <c r="N362" s="3">
        <v>4</v>
      </c>
      <c r="O362" s="3" t="s">
        <v>909</v>
      </c>
      <c r="P362" s="3" t="s">
        <v>910</v>
      </c>
      <c r="Q362" s="3"/>
    </row>
    <row r="363" spans="1:17">
      <c r="A363" s="17" t="s">
        <v>911</v>
      </c>
      <c r="B363" t="s">
        <v>4069</v>
      </c>
      <c r="C363" s="17">
        <v>521858</v>
      </c>
      <c r="D363" s="17">
        <v>0</v>
      </c>
      <c r="E363" s="16">
        <v>1.3686657510000002</v>
      </c>
      <c r="F363" s="16">
        <v>1.7399899564375001</v>
      </c>
      <c r="G363" s="16">
        <f t="shared" si="5"/>
        <v>0.37132420543749989</v>
      </c>
      <c r="H363" s="16">
        <v>0.20928570512499997</v>
      </c>
      <c r="I363" s="17">
        <v>3</v>
      </c>
      <c r="J363" s="18">
        <v>905</v>
      </c>
      <c r="K363" s="18">
        <v>2871.8718555625001</v>
      </c>
      <c r="L363" s="18">
        <v>2884.1875</v>
      </c>
      <c r="M363" s="3">
        <v>1</v>
      </c>
      <c r="N363" s="3">
        <v>2</v>
      </c>
      <c r="O363" s="3" t="s">
        <v>912</v>
      </c>
      <c r="P363" s="3" t="s">
        <v>913</v>
      </c>
      <c r="Q363" s="3"/>
    </row>
    <row r="364" spans="1:17">
      <c r="A364" s="17" t="s">
        <v>914</v>
      </c>
      <c r="B364" t="s">
        <v>4158</v>
      </c>
      <c r="C364" s="17">
        <v>656093</v>
      </c>
      <c r="D364" s="17">
        <v>0</v>
      </c>
      <c r="E364" s="16">
        <v>1.3641980487500001</v>
      </c>
      <c r="F364" s="16">
        <v>1.457951121125</v>
      </c>
      <c r="G364" s="16">
        <f t="shared" si="5"/>
        <v>9.3753072374999968E-2</v>
      </c>
      <c r="H364" s="16">
        <v>0.21139173118749999</v>
      </c>
      <c r="I364" s="17">
        <v>3</v>
      </c>
      <c r="J364" s="18">
        <v>666.375</v>
      </c>
      <c r="K364" s="18">
        <v>1572.7030825218749</v>
      </c>
      <c r="L364" s="18">
        <v>2011.75</v>
      </c>
      <c r="M364" s="3">
        <v>1</v>
      </c>
      <c r="N364" s="3">
        <v>1</v>
      </c>
      <c r="O364" s="3" t="s">
        <v>915</v>
      </c>
      <c r="P364" s="3" t="s">
        <v>916</v>
      </c>
      <c r="Q364" s="3"/>
    </row>
    <row r="365" spans="1:17">
      <c r="A365" s="17" t="s">
        <v>917</v>
      </c>
      <c r="B365" t="s">
        <v>3707</v>
      </c>
      <c r="C365" s="17">
        <v>601765</v>
      </c>
      <c r="D365" s="17">
        <v>0</v>
      </c>
      <c r="E365" s="16">
        <v>1.3639263695625001</v>
      </c>
      <c r="F365" s="16">
        <v>1.5299843253750001</v>
      </c>
      <c r="G365" s="16">
        <f t="shared" si="5"/>
        <v>0.16605795581249994</v>
      </c>
      <c r="H365" s="16">
        <v>2.4413326375000002E-2</v>
      </c>
      <c r="I365" s="17">
        <v>3</v>
      </c>
      <c r="J365" s="18">
        <v>919.875</v>
      </c>
      <c r="K365" s="18">
        <v>2660.3094150624997</v>
      </c>
      <c r="L365" s="18">
        <v>2559.4375</v>
      </c>
      <c r="M365" s="3">
        <v>1</v>
      </c>
      <c r="N365" s="3">
        <v>1</v>
      </c>
      <c r="O365" s="3" t="s">
        <v>918</v>
      </c>
      <c r="P365" s="3" t="s">
        <v>919</v>
      </c>
      <c r="Q365" s="3"/>
    </row>
    <row r="366" spans="1:17">
      <c r="A366" s="17" t="s">
        <v>920</v>
      </c>
      <c r="B366" t="s">
        <v>3968</v>
      </c>
      <c r="C366" s="17">
        <v>436834</v>
      </c>
      <c r="D366" s="17">
        <v>0</v>
      </c>
      <c r="E366" s="16">
        <v>1.36233164475</v>
      </c>
      <c r="F366" s="16">
        <v>1.1982471158750001</v>
      </c>
      <c r="G366" s="16">
        <f t="shared" si="5"/>
        <v>-0.16408452887499991</v>
      </c>
      <c r="H366" s="16">
        <v>-0.48841448712500002</v>
      </c>
      <c r="I366" s="17">
        <v>3</v>
      </c>
      <c r="J366" s="18">
        <v>885.5</v>
      </c>
      <c r="K366" s="18">
        <v>2554.3710656562494</v>
      </c>
      <c r="L366" s="18">
        <v>1858.3125</v>
      </c>
      <c r="M366" s="3">
        <v>5</v>
      </c>
      <c r="N366" s="3">
        <v>16</v>
      </c>
      <c r="O366" s="3" t="s">
        <v>496</v>
      </c>
      <c r="P366" s="3" t="s">
        <v>497</v>
      </c>
      <c r="Q366" s="3"/>
    </row>
    <row r="367" spans="1:17">
      <c r="A367" s="17" t="s">
        <v>921</v>
      </c>
      <c r="B367" t="s">
        <v>3914</v>
      </c>
      <c r="C367" s="17">
        <v>427406</v>
      </c>
      <c r="D367" s="17">
        <v>0</v>
      </c>
      <c r="E367" s="16">
        <v>1.3533506888125</v>
      </c>
      <c r="F367" s="16">
        <v>1.3173337718125</v>
      </c>
      <c r="G367" s="16">
        <f t="shared" si="5"/>
        <v>-3.6016916999999982E-2</v>
      </c>
      <c r="H367" s="16">
        <v>3.5418046249999953E-3</v>
      </c>
      <c r="I367" s="17">
        <v>3</v>
      </c>
      <c r="J367" s="18">
        <v>1158.28125</v>
      </c>
      <c r="K367" s="18">
        <v>2871.1279420937494</v>
      </c>
      <c r="L367" s="18">
        <v>3339.625</v>
      </c>
      <c r="M367" s="3">
        <v>0</v>
      </c>
      <c r="N367" s="3">
        <v>0</v>
      </c>
      <c r="O367" s="3" t="s">
        <v>5</v>
      </c>
      <c r="P367" s="4" t="s">
        <v>6</v>
      </c>
      <c r="Q367" s="3"/>
    </row>
    <row r="368" spans="1:17">
      <c r="A368" s="17" t="s">
        <v>922</v>
      </c>
      <c r="B368" t="s">
        <v>3925</v>
      </c>
      <c r="C368" s="17">
        <v>422977</v>
      </c>
      <c r="D368" s="17">
        <v>0</v>
      </c>
      <c r="E368" s="16">
        <v>1.3496794358125002</v>
      </c>
      <c r="F368" s="16">
        <v>1.2761746193125001</v>
      </c>
      <c r="G368" s="16">
        <f t="shared" si="5"/>
        <v>-7.350481650000007E-2</v>
      </c>
      <c r="H368" s="16">
        <v>-0.12760114862499999</v>
      </c>
      <c r="I368" s="17">
        <v>3</v>
      </c>
      <c r="J368" s="18">
        <v>2665.53125</v>
      </c>
      <c r="K368" s="18">
        <v>6417.1269342812493</v>
      </c>
      <c r="L368" s="18">
        <v>5856.6875</v>
      </c>
      <c r="M368" s="3">
        <v>0</v>
      </c>
      <c r="N368" s="3">
        <v>0</v>
      </c>
      <c r="O368" s="3" t="s">
        <v>923</v>
      </c>
      <c r="P368" s="3" t="s">
        <v>924</v>
      </c>
      <c r="Q368" s="3"/>
    </row>
    <row r="369" spans="1:17">
      <c r="A369" s="17" t="s">
        <v>925</v>
      </c>
      <c r="B369" t="s">
        <v>4076</v>
      </c>
      <c r="C369" s="17">
        <v>504119</v>
      </c>
      <c r="D369" s="17">
        <v>0</v>
      </c>
      <c r="E369" s="16">
        <v>1.3451511276874999</v>
      </c>
      <c r="F369" s="16">
        <v>1.780841473625</v>
      </c>
      <c r="G369" s="16">
        <f t="shared" si="5"/>
        <v>0.43569034593750011</v>
      </c>
      <c r="H369" s="16">
        <v>0.21203130418749999</v>
      </c>
      <c r="I369" s="17">
        <v>3</v>
      </c>
      <c r="J369" s="18">
        <v>679.28125</v>
      </c>
      <c r="K369" s="18">
        <v>1685.4131776187498</v>
      </c>
      <c r="L369" s="18">
        <v>2323.1875</v>
      </c>
      <c r="M369" s="3">
        <v>0</v>
      </c>
      <c r="N369" s="3">
        <v>0</v>
      </c>
      <c r="O369" s="3" t="s">
        <v>926</v>
      </c>
      <c r="P369" s="3" t="s">
        <v>927</v>
      </c>
      <c r="Q369" s="3"/>
    </row>
    <row r="370" spans="1:17">
      <c r="A370" s="17" t="s">
        <v>928</v>
      </c>
      <c r="B370" t="s">
        <v>3742</v>
      </c>
      <c r="C370" s="17">
        <v>346910</v>
      </c>
      <c r="D370" s="17">
        <v>0</v>
      </c>
      <c r="E370" s="16">
        <v>1.3369559228749999</v>
      </c>
      <c r="F370" s="16">
        <v>1.0068347208124999</v>
      </c>
      <c r="G370" s="16">
        <f t="shared" si="5"/>
        <v>-0.33012120206249995</v>
      </c>
      <c r="H370" s="16">
        <v>-0.34090550318750001</v>
      </c>
      <c r="I370" s="17">
        <v>3</v>
      </c>
      <c r="J370" s="18">
        <v>754.46875</v>
      </c>
      <c r="K370" s="18">
        <v>1887.3643286875001</v>
      </c>
      <c r="L370" s="18">
        <v>1432.59375</v>
      </c>
      <c r="M370" s="3">
        <v>1</v>
      </c>
      <c r="N370" s="3">
        <v>2</v>
      </c>
      <c r="O370" s="3" t="s">
        <v>5</v>
      </c>
      <c r="P370" s="4" t="s">
        <v>6</v>
      </c>
      <c r="Q370" s="3"/>
    </row>
    <row r="371" spans="1:17">
      <c r="A371" s="17" t="s">
        <v>929</v>
      </c>
      <c r="B371" t="s">
        <v>3764</v>
      </c>
      <c r="C371" s="17">
        <v>366907</v>
      </c>
      <c r="D371" s="17">
        <v>0</v>
      </c>
      <c r="E371" s="16">
        <v>1.3307156832500002</v>
      </c>
      <c r="F371" s="16">
        <v>0.94850800243750022</v>
      </c>
      <c r="G371" s="16">
        <f t="shared" si="5"/>
        <v>-0.38220768081250001</v>
      </c>
      <c r="H371" s="16">
        <v>-0.48089105799999993</v>
      </c>
      <c r="I371" s="17">
        <v>3</v>
      </c>
      <c r="J371" s="18">
        <v>3264.21875</v>
      </c>
      <c r="K371" s="18">
        <v>7500.1554674375002</v>
      </c>
      <c r="L371" s="18">
        <v>5602.25</v>
      </c>
      <c r="M371" s="3">
        <v>1</v>
      </c>
      <c r="N371" s="3">
        <v>8</v>
      </c>
      <c r="O371" s="3" t="s">
        <v>266</v>
      </c>
      <c r="P371" s="3" t="s">
        <v>267</v>
      </c>
      <c r="Q371" s="3"/>
    </row>
    <row r="372" spans="1:17">
      <c r="A372" s="17" t="s">
        <v>930</v>
      </c>
      <c r="B372" t="s">
        <v>3827</v>
      </c>
      <c r="C372" s="17">
        <v>529337</v>
      </c>
      <c r="D372" s="17">
        <v>0</v>
      </c>
      <c r="E372" s="16">
        <v>1.3274212758749999</v>
      </c>
      <c r="F372" s="16">
        <v>1.5329327467499998</v>
      </c>
      <c r="G372" s="16">
        <f t="shared" si="5"/>
        <v>0.20551147087499988</v>
      </c>
      <c r="H372" s="16">
        <v>0.12540237899999998</v>
      </c>
      <c r="I372" s="17">
        <v>3</v>
      </c>
      <c r="J372" s="18">
        <v>625.5</v>
      </c>
      <c r="K372" s="18">
        <v>1837.9678511718755</v>
      </c>
      <c r="L372" s="18">
        <v>2021.1875</v>
      </c>
      <c r="M372" s="3">
        <v>1</v>
      </c>
      <c r="N372" s="3">
        <v>1</v>
      </c>
      <c r="O372" s="3" t="s">
        <v>931</v>
      </c>
      <c r="P372" s="3" t="s">
        <v>932</v>
      </c>
      <c r="Q372" s="3"/>
    </row>
    <row r="373" spans="1:17">
      <c r="A373" s="17" t="s">
        <v>933</v>
      </c>
      <c r="B373" t="s">
        <v>3715</v>
      </c>
      <c r="C373" s="17">
        <v>602161</v>
      </c>
      <c r="D373" s="17">
        <v>0</v>
      </c>
      <c r="E373" s="16">
        <v>1.3239192953749999</v>
      </c>
      <c r="F373" s="16">
        <v>1.3108861230624997</v>
      </c>
      <c r="G373" s="16">
        <f t="shared" si="5"/>
        <v>-1.3033172312500119E-2</v>
      </c>
      <c r="H373" s="16">
        <v>0.25246297781249999</v>
      </c>
      <c r="I373" s="17">
        <v>3</v>
      </c>
      <c r="J373" s="18">
        <v>578.96875</v>
      </c>
      <c r="K373" s="18">
        <v>1550.2872597562505</v>
      </c>
      <c r="L373" s="18">
        <v>1845.375</v>
      </c>
      <c r="M373" s="3">
        <v>0</v>
      </c>
      <c r="N373" s="3">
        <v>0</v>
      </c>
      <c r="O373" s="3" t="s">
        <v>5</v>
      </c>
      <c r="P373" s="4" t="s">
        <v>6</v>
      </c>
      <c r="Q373" s="3"/>
    </row>
    <row r="374" spans="1:17">
      <c r="A374" s="17" t="s">
        <v>934</v>
      </c>
      <c r="B374" t="s">
        <v>3928</v>
      </c>
      <c r="C374" s="17">
        <v>409832</v>
      </c>
      <c r="D374" s="17">
        <v>0</v>
      </c>
      <c r="E374" s="16">
        <v>1.3231203055000003</v>
      </c>
      <c r="F374" s="16">
        <v>1.49909722125</v>
      </c>
      <c r="G374" s="16">
        <f t="shared" si="5"/>
        <v>0.17597691574999974</v>
      </c>
      <c r="H374" s="16">
        <v>0.13738114937500001</v>
      </c>
      <c r="I374" s="17">
        <v>3</v>
      </c>
      <c r="J374" s="18">
        <v>6476.875</v>
      </c>
      <c r="K374" s="18">
        <v>17031.804460187494</v>
      </c>
      <c r="L374" s="18">
        <v>17131.40625</v>
      </c>
      <c r="M374" s="3">
        <v>1</v>
      </c>
      <c r="N374" s="3">
        <v>21</v>
      </c>
      <c r="O374" s="3" t="s">
        <v>246</v>
      </c>
      <c r="P374" s="3" t="s">
        <v>247</v>
      </c>
      <c r="Q374" s="3"/>
    </row>
    <row r="375" spans="1:17">
      <c r="A375" s="17" t="s">
        <v>935</v>
      </c>
      <c r="B375" t="s">
        <v>4177</v>
      </c>
      <c r="C375" s="17">
        <v>536574</v>
      </c>
      <c r="D375" s="17">
        <v>0</v>
      </c>
      <c r="E375" s="16">
        <v>1.3226607989999999</v>
      </c>
      <c r="F375" s="16">
        <v>1.5491376562500001</v>
      </c>
      <c r="G375" s="16">
        <f t="shared" si="5"/>
        <v>0.22647685725000022</v>
      </c>
      <c r="H375" s="16">
        <v>0.14194240743750003</v>
      </c>
      <c r="I375" s="17">
        <v>3</v>
      </c>
      <c r="J375" s="18">
        <v>782.59375</v>
      </c>
      <c r="K375" s="18">
        <v>2200.937130625</v>
      </c>
      <c r="L375" s="18">
        <v>2298.625</v>
      </c>
      <c r="M375" s="3">
        <v>3</v>
      </c>
      <c r="N375" s="3">
        <v>4</v>
      </c>
      <c r="O375" s="3" t="s">
        <v>936</v>
      </c>
      <c r="P375" s="3" t="s">
        <v>937</v>
      </c>
      <c r="Q375" s="3"/>
    </row>
    <row r="376" spans="1:17">
      <c r="A376" s="17" t="s">
        <v>938</v>
      </c>
      <c r="B376" t="s">
        <v>3899</v>
      </c>
      <c r="C376" s="17">
        <v>411539</v>
      </c>
      <c r="D376" s="17">
        <v>0</v>
      </c>
      <c r="E376" s="16">
        <v>1.3216421036875001</v>
      </c>
      <c r="F376" s="16">
        <v>1.0913995368125</v>
      </c>
      <c r="G376" s="16">
        <f t="shared" si="5"/>
        <v>-0.23024256687500011</v>
      </c>
      <c r="H376" s="16">
        <v>-0.28935354850000006</v>
      </c>
      <c r="I376" s="17">
        <v>3</v>
      </c>
      <c r="J376" s="18">
        <v>759.625</v>
      </c>
      <c r="K376" s="18">
        <v>2014.04575050625</v>
      </c>
      <c r="L376" s="18">
        <v>1842.78125</v>
      </c>
      <c r="M376" s="3">
        <v>0</v>
      </c>
      <c r="N376" s="3">
        <v>0</v>
      </c>
      <c r="O376" s="3" t="s">
        <v>5</v>
      </c>
      <c r="P376" s="4" t="s">
        <v>6</v>
      </c>
      <c r="Q376" s="3"/>
    </row>
    <row r="377" spans="1:17">
      <c r="A377" s="17" t="s">
        <v>939</v>
      </c>
      <c r="B377" t="s">
        <v>3757</v>
      </c>
      <c r="C377" s="17">
        <v>346596</v>
      </c>
      <c r="D377" s="17">
        <v>0</v>
      </c>
      <c r="E377" s="16">
        <v>1.3205458214375003</v>
      </c>
      <c r="F377" s="16">
        <v>1.323045173875</v>
      </c>
      <c r="G377" s="16">
        <f t="shared" si="5"/>
        <v>2.4993524374996579E-3</v>
      </c>
      <c r="H377" s="16" t="s">
        <v>3026</v>
      </c>
      <c r="I377" s="17">
        <v>3</v>
      </c>
      <c r="J377" s="18">
        <v>2707.15625</v>
      </c>
      <c r="K377" s="18">
        <v>6516.9609577812516</v>
      </c>
      <c r="L377" s="18">
        <v>5949.5625</v>
      </c>
      <c r="M377" s="3">
        <v>0</v>
      </c>
      <c r="N377" s="3">
        <v>0</v>
      </c>
      <c r="O377" s="3" t="s">
        <v>940</v>
      </c>
      <c r="P377" s="3" t="s">
        <v>941</v>
      </c>
      <c r="Q377" s="3"/>
    </row>
    <row r="378" spans="1:17">
      <c r="A378" s="17" t="s">
        <v>942</v>
      </c>
      <c r="B378" t="s">
        <v>3900</v>
      </c>
      <c r="C378" s="17">
        <v>416890</v>
      </c>
      <c r="D378" s="17">
        <v>0</v>
      </c>
      <c r="E378" s="16">
        <v>1.3188936288750002</v>
      </c>
      <c r="F378" s="16">
        <v>1.3019926590624999</v>
      </c>
      <c r="G378" s="16">
        <f t="shared" si="5"/>
        <v>-1.6900969812500222E-2</v>
      </c>
      <c r="H378" s="16">
        <v>0.16425631418749992</v>
      </c>
      <c r="I378" s="17">
        <v>3</v>
      </c>
      <c r="J378" s="18">
        <v>1292.3125</v>
      </c>
      <c r="K378" s="18">
        <v>3573.2785097499996</v>
      </c>
      <c r="L378" s="18">
        <v>3861.03125</v>
      </c>
      <c r="M378" s="3">
        <v>1</v>
      </c>
      <c r="N378" s="3">
        <v>8</v>
      </c>
      <c r="O378" s="3" t="s">
        <v>943</v>
      </c>
      <c r="P378" s="3" t="s">
        <v>944</v>
      </c>
      <c r="Q378" s="3"/>
    </row>
    <row r="379" spans="1:17">
      <c r="A379" s="17" t="s">
        <v>945</v>
      </c>
      <c r="B379" t="s">
        <v>3845</v>
      </c>
      <c r="C379" s="17">
        <v>527096</v>
      </c>
      <c r="D379" s="17">
        <v>0</v>
      </c>
      <c r="E379" s="16">
        <v>1.3000440370624999</v>
      </c>
      <c r="F379" s="16">
        <v>1.026262561125</v>
      </c>
      <c r="G379" s="16">
        <f t="shared" si="5"/>
        <v>-0.27378147593749991</v>
      </c>
      <c r="H379" s="16">
        <v>-0.4632351114999998</v>
      </c>
      <c r="I379" s="17">
        <v>3</v>
      </c>
      <c r="J379" s="18">
        <v>1074.375</v>
      </c>
      <c r="K379" s="18">
        <v>2729.1557284750002</v>
      </c>
      <c r="L379" s="18">
        <v>2229.4375</v>
      </c>
      <c r="M379" s="3">
        <v>1</v>
      </c>
      <c r="N379" s="3">
        <v>1</v>
      </c>
      <c r="O379" s="3" t="s">
        <v>946</v>
      </c>
      <c r="P379" s="3" t="s">
        <v>947</v>
      </c>
      <c r="Q379" s="3"/>
    </row>
    <row r="380" spans="1:17">
      <c r="A380" s="17" t="s">
        <v>948</v>
      </c>
      <c r="B380" t="s">
        <v>4097</v>
      </c>
      <c r="C380" s="17">
        <v>513221</v>
      </c>
      <c r="D380" s="17">
        <v>0</v>
      </c>
      <c r="E380" s="16">
        <v>1.2992562331874999</v>
      </c>
      <c r="F380" s="16">
        <v>0.9486014049375</v>
      </c>
      <c r="G380" s="16">
        <f t="shared" si="5"/>
        <v>-0.35065482824999994</v>
      </c>
      <c r="H380" s="6">
        <v>-0.67395776237500005</v>
      </c>
      <c r="I380" s="17">
        <v>3</v>
      </c>
      <c r="J380" s="18">
        <v>8402.09375</v>
      </c>
      <c r="K380" s="18">
        <v>21551.533723312503</v>
      </c>
      <c r="L380" s="18">
        <v>16060.28125</v>
      </c>
      <c r="M380" s="3">
        <v>1</v>
      </c>
      <c r="N380" s="3">
        <v>1</v>
      </c>
      <c r="O380" s="3" t="s">
        <v>5</v>
      </c>
      <c r="P380" s="4" t="s">
        <v>6</v>
      </c>
      <c r="Q380" s="3"/>
    </row>
    <row r="381" spans="1:17">
      <c r="A381" s="17" t="s">
        <v>949</v>
      </c>
      <c r="B381" t="s">
        <v>4059</v>
      </c>
      <c r="C381" s="17">
        <v>522437</v>
      </c>
      <c r="D381" s="17">
        <v>0</v>
      </c>
      <c r="E381" s="16">
        <v>1.29431968675</v>
      </c>
      <c r="F381" s="16">
        <v>1.5393029272499998</v>
      </c>
      <c r="G381" s="16">
        <f t="shared" si="5"/>
        <v>0.24498324049999987</v>
      </c>
      <c r="H381" s="16">
        <v>0.40638267112499998</v>
      </c>
      <c r="I381" s="17">
        <v>3</v>
      </c>
      <c r="J381" s="18">
        <v>5884.875</v>
      </c>
      <c r="K381" s="18">
        <v>12894.038433406251</v>
      </c>
      <c r="L381" s="18">
        <v>17348.4375</v>
      </c>
      <c r="M381" s="3">
        <v>1</v>
      </c>
      <c r="N381" s="3">
        <v>3</v>
      </c>
      <c r="O381" s="3" t="s">
        <v>950</v>
      </c>
      <c r="P381" s="3" t="s">
        <v>951</v>
      </c>
      <c r="Q381" s="3"/>
    </row>
    <row r="382" spans="1:17">
      <c r="A382" s="17" t="s">
        <v>952</v>
      </c>
      <c r="B382" t="s">
        <v>3740</v>
      </c>
      <c r="C382" s="17">
        <v>345349</v>
      </c>
      <c r="D382" s="17">
        <v>0</v>
      </c>
      <c r="E382" s="16">
        <v>1.2923534158750001</v>
      </c>
      <c r="F382" s="16">
        <v>1.0948131546250002</v>
      </c>
      <c r="G382" s="16">
        <f t="shared" si="5"/>
        <v>-0.1975402612499999</v>
      </c>
      <c r="H382" s="16">
        <v>-0.23067941456249999</v>
      </c>
      <c r="I382" s="17">
        <v>3</v>
      </c>
      <c r="J382" s="18">
        <v>3356.21875</v>
      </c>
      <c r="K382" s="18">
        <v>8218.8086577187514</v>
      </c>
      <c r="L382" s="18">
        <v>8630.84375</v>
      </c>
      <c r="M382" s="3">
        <v>2</v>
      </c>
      <c r="N382" s="3">
        <v>5</v>
      </c>
      <c r="O382" s="3" t="s">
        <v>953</v>
      </c>
      <c r="P382" s="3" t="s">
        <v>954</v>
      </c>
      <c r="Q382" s="3"/>
    </row>
    <row r="383" spans="1:17">
      <c r="A383" s="17" t="s">
        <v>955</v>
      </c>
      <c r="B383" t="s">
        <v>3846</v>
      </c>
      <c r="C383" s="17">
        <v>534401</v>
      </c>
      <c r="D383" s="17">
        <v>0</v>
      </c>
      <c r="E383" s="16">
        <v>1.286181273625</v>
      </c>
      <c r="F383" s="16">
        <v>1.0884205791874999</v>
      </c>
      <c r="G383" s="16">
        <f t="shared" si="5"/>
        <v>-0.19776069443750011</v>
      </c>
      <c r="H383" s="16">
        <v>-0.35123583650000001</v>
      </c>
      <c r="I383" s="17">
        <v>3</v>
      </c>
      <c r="J383" s="18">
        <v>753.65625</v>
      </c>
      <c r="K383" s="18">
        <v>1894.744746140625</v>
      </c>
      <c r="L383" s="18">
        <v>1749.03125</v>
      </c>
      <c r="M383" s="3">
        <v>0</v>
      </c>
      <c r="N383" s="3">
        <v>0</v>
      </c>
      <c r="O383" s="3" t="s">
        <v>956</v>
      </c>
      <c r="P383" s="3" t="s">
        <v>957</v>
      </c>
      <c r="Q383" s="3"/>
    </row>
    <row r="384" spans="1:17">
      <c r="A384" s="17" t="s">
        <v>958</v>
      </c>
      <c r="B384" t="s">
        <v>3445</v>
      </c>
      <c r="C384" s="17">
        <v>706151</v>
      </c>
      <c r="D384" s="17">
        <v>0</v>
      </c>
      <c r="E384" s="16">
        <v>1.2861231688749999</v>
      </c>
      <c r="F384" s="16">
        <v>1.5310441713749998</v>
      </c>
      <c r="G384" s="16">
        <f t="shared" si="5"/>
        <v>0.24492100249999993</v>
      </c>
      <c r="H384" s="16">
        <v>0.3171693343125</v>
      </c>
      <c r="I384" s="17">
        <v>3</v>
      </c>
      <c r="J384" s="18">
        <v>1477.25</v>
      </c>
      <c r="K384" s="18">
        <v>3272.7687456874996</v>
      </c>
      <c r="L384" s="18">
        <v>4225.84375</v>
      </c>
      <c r="M384" s="3">
        <v>0</v>
      </c>
      <c r="N384" s="3">
        <v>0</v>
      </c>
      <c r="O384" s="3" t="s">
        <v>123</v>
      </c>
      <c r="P384" s="3" t="s">
        <v>124</v>
      </c>
      <c r="Q384" s="3"/>
    </row>
    <row r="385" spans="1:17">
      <c r="A385" s="17" t="s">
        <v>959</v>
      </c>
      <c r="B385" t="s">
        <v>3760</v>
      </c>
      <c r="C385" s="17">
        <v>361954</v>
      </c>
      <c r="D385" s="17">
        <v>0</v>
      </c>
      <c r="E385" s="16">
        <v>1.2851152058124997</v>
      </c>
      <c r="F385" s="16">
        <v>1.2218674175000002</v>
      </c>
      <c r="G385" s="16">
        <f t="shared" si="5"/>
        <v>-6.3247788312499553E-2</v>
      </c>
      <c r="H385" s="16">
        <v>-0.13298128849999993</v>
      </c>
      <c r="I385" s="17">
        <v>3</v>
      </c>
      <c r="J385" s="18">
        <v>847.96875</v>
      </c>
      <c r="K385" s="18">
        <v>2009.9059049781251</v>
      </c>
      <c r="L385" s="18">
        <v>2144.03125</v>
      </c>
      <c r="M385" s="3">
        <v>1</v>
      </c>
      <c r="N385" s="3">
        <v>2</v>
      </c>
      <c r="O385" s="3" t="s">
        <v>960</v>
      </c>
      <c r="P385" s="4" t="s">
        <v>961</v>
      </c>
      <c r="Q385" s="3"/>
    </row>
    <row r="386" spans="1:17">
      <c r="A386" s="17" t="s">
        <v>962</v>
      </c>
      <c r="B386" t="s">
        <v>4071</v>
      </c>
      <c r="C386" s="17">
        <v>509406</v>
      </c>
      <c r="D386" s="17">
        <v>0</v>
      </c>
      <c r="E386" s="16">
        <v>1.2828576439374999</v>
      </c>
      <c r="F386" s="16">
        <v>1.5815044395</v>
      </c>
      <c r="G386" s="16">
        <f t="shared" si="5"/>
        <v>0.29864679556250007</v>
      </c>
      <c r="H386" s="16">
        <v>0.49257213931249999</v>
      </c>
      <c r="I386" s="17">
        <v>3</v>
      </c>
      <c r="J386" s="18">
        <v>700.1875</v>
      </c>
      <c r="K386" s="18">
        <v>1488.6395718718748</v>
      </c>
      <c r="L386" s="18">
        <v>2092.28125</v>
      </c>
      <c r="M386" s="3">
        <v>0</v>
      </c>
      <c r="N386" s="3">
        <v>0</v>
      </c>
      <c r="O386" s="3" t="s">
        <v>963</v>
      </c>
      <c r="P386" s="3" t="s">
        <v>964</v>
      </c>
      <c r="Q386" s="3"/>
    </row>
    <row r="387" spans="1:17">
      <c r="A387" s="17" t="s">
        <v>965</v>
      </c>
      <c r="B387" t="s">
        <v>4153</v>
      </c>
      <c r="C387" s="17">
        <v>657250</v>
      </c>
      <c r="D387" s="17">
        <v>0</v>
      </c>
      <c r="E387" s="16">
        <v>1.281483065875</v>
      </c>
      <c r="F387" s="16">
        <v>1.5549066256249995</v>
      </c>
      <c r="G387" s="16">
        <f t="shared" si="5"/>
        <v>0.27342355974999943</v>
      </c>
      <c r="H387" s="16">
        <v>0.14431118556250003</v>
      </c>
      <c r="I387" s="17">
        <v>3</v>
      </c>
      <c r="J387" s="18">
        <v>1781.65625</v>
      </c>
      <c r="K387" s="18">
        <v>4137.7780899062509</v>
      </c>
      <c r="L387" s="18">
        <v>4735.4375</v>
      </c>
      <c r="M387" s="3">
        <v>1</v>
      </c>
      <c r="N387" s="3">
        <v>4</v>
      </c>
      <c r="O387" s="3" t="s">
        <v>966</v>
      </c>
      <c r="P387" s="3" t="s">
        <v>967</v>
      </c>
      <c r="Q387" s="3"/>
    </row>
    <row r="388" spans="1:17">
      <c r="A388" s="17" t="s">
        <v>968</v>
      </c>
      <c r="B388" t="s">
        <v>3814</v>
      </c>
      <c r="C388" s="17">
        <v>533674</v>
      </c>
      <c r="D388" s="17">
        <v>0</v>
      </c>
      <c r="E388" s="16">
        <v>1.2772302556875001</v>
      </c>
      <c r="F388" s="16">
        <v>0.9052505621875</v>
      </c>
      <c r="G388" s="16">
        <f t="shared" si="5"/>
        <v>-0.37197969350000015</v>
      </c>
      <c r="H388" s="16">
        <v>-0.302654156625</v>
      </c>
      <c r="I388" s="17">
        <v>3</v>
      </c>
      <c r="J388" s="18">
        <v>12286.03125</v>
      </c>
      <c r="K388" s="18">
        <v>29542.499247812499</v>
      </c>
      <c r="L388" s="18">
        <v>20385.5</v>
      </c>
      <c r="M388" s="3">
        <v>1</v>
      </c>
      <c r="N388" s="3">
        <v>2</v>
      </c>
      <c r="O388" s="3" t="s">
        <v>536</v>
      </c>
      <c r="P388" s="3" t="s">
        <v>537</v>
      </c>
      <c r="Q388" s="3"/>
    </row>
    <row r="389" spans="1:17">
      <c r="A389" s="17" t="s">
        <v>969</v>
      </c>
      <c r="B389" t="s">
        <v>4032</v>
      </c>
      <c r="C389" s="17">
        <v>523186</v>
      </c>
      <c r="D389" s="17">
        <v>0</v>
      </c>
      <c r="E389" s="16">
        <v>1.2740959187499998</v>
      </c>
      <c r="F389" s="16">
        <v>1.2847789351249999</v>
      </c>
      <c r="G389" s="16">
        <f t="shared" ref="G389:G452" si="6">F389-E389</f>
        <v>1.0683016375000021E-2</v>
      </c>
      <c r="H389" s="16">
        <v>-0.11019990137500002</v>
      </c>
      <c r="I389" s="17">
        <v>3</v>
      </c>
      <c r="J389" s="18">
        <v>1635.53125</v>
      </c>
      <c r="K389" s="18">
        <v>4042.1659406562499</v>
      </c>
      <c r="L389" s="18">
        <v>4200.40625</v>
      </c>
      <c r="M389" s="3">
        <v>0</v>
      </c>
      <c r="N389" s="3">
        <v>0</v>
      </c>
      <c r="O389" s="3" t="s">
        <v>970</v>
      </c>
      <c r="P389" s="3" t="s">
        <v>971</v>
      </c>
      <c r="Q389" s="3"/>
    </row>
    <row r="390" spans="1:17">
      <c r="A390" s="17" t="s">
        <v>972</v>
      </c>
      <c r="B390" t="s">
        <v>3738</v>
      </c>
      <c r="C390" s="17">
        <v>346866</v>
      </c>
      <c r="D390" s="17">
        <v>0</v>
      </c>
      <c r="E390" s="16">
        <v>1.2700527164374997</v>
      </c>
      <c r="F390" s="16">
        <v>1.4986242603125002</v>
      </c>
      <c r="G390" s="16">
        <f t="shared" si="6"/>
        <v>0.22857154387500045</v>
      </c>
      <c r="H390" s="16">
        <v>0.28762076506249995</v>
      </c>
      <c r="I390" s="17">
        <v>3</v>
      </c>
      <c r="J390" s="18">
        <v>1116.1875</v>
      </c>
      <c r="K390" s="18">
        <v>2506.2624569437503</v>
      </c>
      <c r="L390" s="18">
        <v>2806.09375</v>
      </c>
      <c r="M390" s="3">
        <v>2</v>
      </c>
      <c r="N390" s="3">
        <v>5</v>
      </c>
      <c r="O390" s="3" t="s">
        <v>973</v>
      </c>
      <c r="P390" s="3" t="s">
        <v>974</v>
      </c>
      <c r="Q390" s="3"/>
    </row>
    <row r="391" spans="1:17">
      <c r="A391" s="17" t="s">
        <v>975</v>
      </c>
      <c r="B391" t="s">
        <v>4129</v>
      </c>
      <c r="C391" s="17">
        <v>657603</v>
      </c>
      <c r="D391" s="17">
        <v>0</v>
      </c>
      <c r="E391" s="16">
        <v>1.2586782879375</v>
      </c>
      <c r="F391" s="16">
        <v>1.4642145552500001</v>
      </c>
      <c r="G391" s="16">
        <f t="shared" si="6"/>
        <v>0.20553626731250008</v>
      </c>
      <c r="H391" s="16">
        <v>0.40672665275000003</v>
      </c>
      <c r="I391" s="17">
        <v>3</v>
      </c>
      <c r="J391" s="18">
        <v>1936.34375</v>
      </c>
      <c r="K391" s="18">
        <v>4428.8877874062491</v>
      </c>
      <c r="L391" s="18">
        <v>5199.25</v>
      </c>
      <c r="M391" s="3">
        <v>1</v>
      </c>
      <c r="N391" s="3">
        <v>2</v>
      </c>
      <c r="O391" s="3" t="s">
        <v>976</v>
      </c>
      <c r="P391" s="3" t="s">
        <v>977</v>
      </c>
      <c r="Q391" s="3"/>
    </row>
    <row r="392" spans="1:17">
      <c r="A392" s="17" t="s">
        <v>978</v>
      </c>
      <c r="B392" t="s">
        <v>3920</v>
      </c>
      <c r="C392" s="17">
        <v>419749</v>
      </c>
      <c r="D392" s="17">
        <v>0</v>
      </c>
      <c r="E392" s="16">
        <v>1.2550608659375002</v>
      </c>
      <c r="F392" s="16">
        <v>1.3724046460624999</v>
      </c>
      <c r="G392" s="16">
        <f t="shared" si="6"/>
        <v>0.11734378012499969</v>
      </c>
      <c r="H392" s="16">
        <v>0.15207807568750001</v>
      </c>
      <c r="I392" s="17">
        <v>3</v>
      </c>
      <c r="J392" s="18">
        <v>1961.71875</v>
      </c>
      <c r="K392" s="18">
        <v>4548.5216006875007</v>
      </c>
      <c r="L392" s="18">
        <v>5185.21875</v>
      </c>
      <c r="M392" s="3">
        <v>0</v>
      </c>
      <c r="N392" s="3">
        <v>0</v>
      </c>
      <c r="O392" s="3" t="s">
        <v>979</v>
      </c>
      <c r="P392" s="3" t="s">
        <v>980</v>
      </c>
      <c r="Q392" s="3"/>
    </row>
    <row r="393" spans="1:17">
      <c r="A393" s="17" t="s">
        <v>981</v>
      </c>
      <c r="B393" t="s">
        <v>3782</v>
      </c>
      <c r="C393" s="17">
        <v>370522</v>
      </c>
      <c r="D393" s="17">
        <v>0</v>
      </c>
      <c r="E393" s="16">
        <v>1.2507588391249997</v>
      </c>
      <c r="F393" s="16">
        <v>1.3479964050625</v>
      </c>
      <c r="G393" s="16">
        <f t="shared" si="6"/>
        <v>9.7237565937500214E-2</v>
      </c>
      <c r="H393" s="16">
        <v>0.17599825218749998</v>
      </c>
      <c r="I393" s="17">
        <v>3</v>
      </c>
      <c r="J393" s="18">
        <v>2192.96875</v>
      </c>
      <c r="K393" s="18">
        <v>4687.4158329999991</v>
      </c>
      <c r="L393" s="18">
        <v>5711.78125</v>
      </c>
      <c r="M393" s="3">
        <v>0</v>
      </c>
      <c r="N393" s="3">
        <v>0</v>
      </c>
      <c r="O393" s="3" t="s">
        <v>557</v>
      </c>
      <c r="P393" s="3" t="s">
        <v>558</v>
      </c>
      <c r="Q393" s="3"/>
    </row>
    <row r="394" spans="1:17">
      <c r="A394" s="17" t="s">
        <v>982</v>
      </c>
      <c r="B394" t="s">
        <v>3445</v>
      </c>
      <c r="C394" s="17">
        <v>704395</v>
      </c>
      <c r="D394" s="17">
        <v>0</v>
      </c>
      <c r="E394" s="16">
        <v>1.248061428</v>
      </c>
      <c r="F394" s="16">
        <v>0.98091209312499994</v>
      </c>
      <c r="G394" s="16">
        <f t="shared" si="6"/>
        <v>-0.26714933487500003</v>
      </c>
      <c r="H394" s="16">
        <v>-0.39318931143750002</v>
      </c>
      <c r="I394" s="17">
        <v>3</v>
      </c>
      <c r="J394" s="18">
        <v>1835.46875</v>
      </c>
      <c r="K394" s="18">
        <v>4877.0262384687494</v>
      </c>
      <c r="L394" s="18">
        <v>3678.96875</v>
      </c>
      <c r="M394" s="3">
        <v>1</v>
      </c>
      <c r="N394" s="3">
        <v>1</v>
      </c>
      <c r="O394" s="3" t="s">
        <v>983</v>
      </c>
      <c r="P394" s="3" t="s">
        <v>984</v>
      </c>
      <c r="Q394" s="3"/>
    </row>
    <row r="395" spans="1:17">
      <c r="A395" s="17" t="s">
        <v>985</v>
      </c>
      <c r="B395" t="s">
        <v>3998</v>
      </c>
      <c r="C395" s="17">
        <v>573762</v>
      </c>
      <c r="D395" s="17">
        <v>0</v>
      </c>
      <c r="E395" s="16">
        <v>1.2467430705</v>
      </c>
      <c r="F395" s="16">
        <v>1.1450985970000001</v>
      </c>
      <c r="G395" s="16">
        <f t="shared" si="6"/>
        <v>-0.10164447349999994</v>
      </c>
      <c r="H395" s="16">
        <v>-9.9647166250000002E-2</v>
      </c>
      <c r="I395" s="17">
        <v>3</v>
      </c>
      <c r="J395" s="18">
        <v>993.03125</v>
      </c>
      <c r="K395" s="18">
        <v>2229.7434957187497</v>
      </c>
      <c r="L395" s="18">
        <v>2243.625</v>
      </c>
      <c r="M395" s="3">
        <v>0</v>
      </c>
      <c r="N395" s="3">
        <v>0</v>
      </c>
      <c r="O395" s="3" t="s">
        <v>986</v>
      </c>
      <c r="P395" s="3" t="s">
        <v>987</v>
      </c>
      <c r="Q395" s="3"/>
    </row>
    <row r="396" spans="1:17">
      <c r="A396" s="17" t="s">
        <v>988</v>
      </c>
      <c r="B396" t="s">
        <v>3884</v>
      </c>
      <c r="C396" s="17">
        <v>402383</v>
      </c>
      <c r="D396" s="17">
        <v>0</v>
      </c>
      <c r="E396" s="16">
        <v>1.2450339108750001</v>
      </c>
      <c r="F396" s="16">
        <v>1.1127174308750001</v>
      </c>
      <c r="G396" s="16">
        <f t="shared" si="6"/>
        <v>-0.13231648000000007</v>
      </c>
      <c r="H396" s="16" t="s">
        <v>3026</v>
      </c>
      <c r="I396" s="17">
        <v>3</v>
      </c>
      <c r="J396" s="18">
        <v>1158.3125</v>
      </c>
      <c r="K396" s="18">
        <v>3055.9570962333328</v>
      </c>
      <c r="L396" s="18">
        <v>2498.25</v>
      </c>
      <c r="M396" s="3">
        <v>0</v>
      </c>
      <c r="N396" s="3">
        <v>0</v>
      </c>
      <c r="O396" s="3" t="s">
        <v>989</v>
      </c>
      <c r="P396" s="3" t="s">
        <v>990</v>
      </c>
      <c r="Q396" s="3"/>
    </row>
    <row r="397" spans="1:17">
      <c r="A397" s="17" t="s">
        <v>991</v>
      </c>
      <c r="B397" t="s">
        <v>3770</v>
      </c>
      <c r="C397" s="17">
        <v>359654</v>
      </c>
      <c r="D397" s="17">
        <v>0</v>
      </c>
      <c r="E397" s="16">
        <v>1.2437330893749998</v>
      </c>
      <c r="F397" s="16">
        <v>1.2640807803124998</v>
      </c>
      <c r="G397" s="16">
        <f t="shared" si="6"/>
        <v>2.0347690937499996E-2</v>
      </c>
      <c r="H397" s="16">
        <v>0.43717611162500009</v>
      </c>
      <c r="I397" s="17">
        <v>3</v>
      </c>
      <c r="J397" s="18">
        <v>937.28125</v>
      </c>
      <c r="K397" s="18">
        <v>1835.5404435312498</v>
      </c>
      <c r="L397" s="18">
        <v>2515</v>
      </c>
      <c r="M397" s="3">
        <v>0</v>
      </c>
      <c r="N397" s="3">
        <v>0</v>
      </c>
      <c r="O397" s="3" t="s">
        <v>5</v>
      </c>
      <c r="P397" s="4" t="s">
        <v>6</v>
      </c>
      <c r="Q397" s="3"/>
    </row>
    <row r="398" spans="1:17">
      <c r="A398" s="17" t="s">
        <v>992</v>
      </c>
      <c r="B398" t="s">
        <v>4206</v>
      </c>
      <c r="C398" s="17">
        <v>650232</v>
      </c>
      <c r="D398" s="17">
        <v>0</v>
      </c>
      <c r="E398" s="16">
        <v>1.2435225203125</v>
      </c>
      <c r="F398" s="16">
        <v>0.92991486125</v>
      </c>
      <c r="G398" s="16">
        <f t="shared" si="6"/>
        <v>-0.31360765906249999</v>
      </c>
      <c r="H398" s="16">
        <v>-0.26546192537500002</v>
      </c>
      <c r="I398" s="17">
        <v>3</v>
      </c>
      <c r="J398" s="18">
        <v>1954.03125</v>
      </c>
      <c r="K398" s="18">
        <v>4263.8965056249999</v>
      </c>
      <c r="L398" s="18">
        <v>3700.34375</v>
      </c>
      <c r="M398" s="3">
        <v>1</v>
      </c>
      <c r="N398" s="3">
        <v>3</v>
      </c>
      <c r="O398" s="3" t="s">
        <v>993</v>
      </c>
      <c r="P398" s="3" t="s">
        <v>994</v>
      </c>
      <c r="Q398" s="3"/>
    </row>
    <row r="399" spans="1:17">
      <c r="A399" s="17" t="s">
        <v>995</v>
      </c>
      <c r="B399" t="s">
        <v>4072</v>
      </c>
      <c r="C399" s="17">
        <v>514397</v>
      </c>
      <c r="D399" s="17">
        <v>0</v>
      </c>
      <c r="E399" s="16">
        <v>1.2401007753125</v>
      </c>
      <c r="F399" s="16">
        <v>1.3810069252499999</v>
      </c>
      <c r="G399" s="16">
        <f t="shared" si="6"/>
        <v>0.14090614993749995</v>
      </c>
      <c r="H399" s="16">
        <v>0.33278489112499998</v>
      </c>
      <c r="I399" s="17">
        <v>3</v>
      </c>
      <c r="J399" s="18">
        <v>843.375</v>
      </c>
      <c r="K399" s="18">
        <v>1745.4890878749998</v>
      </c>
      <c r="L399" s="18">
        <v>2217.1875</v>
      </c>
      <c r="M399" s="3">
        <v>0</v>
      </c>
      <c r="N399" s="3">
        <v>0</v>
      </c>
      <c r="O399" s="3" t="s">
        <v>996</v>
      </c>
      <c r="P399" s="3" t="s">
        <v>997</v>
      </c>
      <c r="Q399" s="3"/>
    </row>
    <row r="400" spans="1:17">
      <c r="A400" s="17" t="s">
        <v>998</v>
      </c>
      <c r="B400" t="s">
        <v>3722</v>
      </c>
      <c r="C400" s="17">
        <v>601754</v>
      </c>
      <c r="D400" s="17">
        <v>0</v>
      </c>
      <c r="E400" s="16">
        <v>1.2373912501875</v>
      </c>
      <c r="F400" s="16">
        <v>0.94311850925000007</v>
      </c>
      <c r="G400" s="16">
        <f t="shared" si="6"/>
        <v>-0.29427274093749989</v>
      </c>
      <c r="H400" s="16">
        <v>-0.52427352131249993</v>
      </c>
      <c r="I400" s="17">
        <v>3</v>
      </c>
      <c r="J400" s="18">
        <v>2550.6451612903224</v>
      </c>
      <c r="K400" s="18">
        <v>6302.2391545483861</v>
      </c>
      <c r="L400" s="18">
        <v>4366</v>
      </c>
      <c r="M400" s="3">
        <v>0</v>
      </c>
      <c r="N400" s="3">
        <v>0</v>
      </c>
      <c r="O400" s="3" t="s">
        <v>999</v>
      </c>
      <c r="P400" s="3" t="s">
        <v>1000</v>
      </c>
      <c r="Q400" s="3"/>
    </row>
    <row r="401" spans="1:17">
      <c r="A401" s="17" t="s">
        <v>1001</v>
      </c>
      <c r="B401" t="s">
        <v>3796</v>
      </c>
      <c r="C401" s="17">
        <v>533183</v>
      </c>
      <c r="D401" s="17">
        <v>0</v>
      </c>
      <c r="E401" s="16">
        <v>1.2366857823750002</v>
      </c>
      <c r="F401" s="16">
        <v>1.637481641625</v>
      </c>
      <c r="G401" s="16">
        <f t="shared" si="6"/>
        <v>0.40079585924999983</v>
      </c>
      <c r="H401" s="16">
        <v>0.51249243462499994</v>
      </c>
      <c r="I401" s="17">
        <v>3</v>
      </c>
      <c r="J401" s="18">
        <v>1601.5625</v>
      </c>
      <c r="K401" s="18">
        <v>4989.8108181000007</v>
      </c>
      <c r="L401" s="18">
        <v>6248.0645161290322</v>
      </c>
      <c r="M401" s="3">
        <v>1</v>
      </c>
      <c r="N401" s="3">
        <v>3</v>
      </c>
      <c r="O401" s="3" t="s">
        <v>39</v>
      </c>
      <c r="P401" s="4" t="s">
        <v>40</v>
      </c>
      <c r="Q401" s="3"/>
    </row>
    <row r="402" spans="1:17">
      <c r="A402" s="17" t="s">
        <v>1002</v>
      </c>
      <c r="B402" t="s">
        <v>3797</v>
      </c>
      <c r="C402" s="17">
        <v>530633</v>
      </c>
      <c r="D402" s="17">
        <v>0</v>
      </c>
      <c r="E402" s="16">
        <v>1.2346886338124998</v>
      </c>
      <c r="F402" s="16">
        <v>1.4539387420625001</v>
      </c>
      <c r="G402" s="16">
        <f t="shared" si="6"/>
        <v>0.21925010825000024</v>
      </c>
      <c r="H402" s="16">
        <v>0.28671315056250002</v>
      </c>
      <c r="I402" s="17">
        <v>3</v>
      </c>
      <c r="J402" s="18">
        <v>1350.28125</v>
      </c>
      <c r="K402" s="18">
        <v>3264.9440652812491</v>
      </c>
      <c r="L402" s="18">
        <v>4181.375</v>
      </c>
      <c r="M402" s="3">
        <v>1</v>
      </c>
      <c r="N402" s="3">
        <v>1</v>
      </c>
      <c r="O402" s="3" t="s">
        <v>1003</v>
      </c>
      <c r="P402" s="3" t="s">
        <v>1004</v>
      </c>
      <c r="Q402" s="3"/>
    </row>
    <row r="403" spans="1:17">
      <c r="A403" s="17" t="s">
        <v>1005</v>
      </c>
      <c r="B403" t="s">
        <v>4166</v>
      </c>
      <c r="C403" s="17">
        <v>653796</v>
      </c>
      <c r="D403" s="17">
        <v>0</v>
      </c>
      <c r="E403" s="16">
        <v>1.2307198764999998</v>
      </c>
      <c r="F403" s="16">
        <v>0.76737327712500003</v>
      </c>
      <c r="G403" s="16">
        <f t="shared" si="6"/>
        <v>-0.46334659937499978</v>
      </c>
      <c r="H403" s="16">
        <v>-0.53447627081249993</v>
      </c>
      <c r="I403" s="17">
        <v>3</v>
      </c>
      <c r="J403" s="18">
        <v>8660.0625</v>
      </c>
      <c r="K403" s="18">
        <v>21288.161805000003</v>
      </c>
      <c r="L403" s="18">
        <v>15434.53125</v>
      </c>
      <c r="M403" s="3">
        <v>0</v>
      </c>
      <c r="N403" s="3">
        <v>0</v>
      </c>
      <c r="O403" s="3" t="s">
        <v>252</v>
      </c>
      <c r="P403" s="3" t="s">
        <v>253</v>
      </c>
      <c r="Q403" s="3"/>
    </row>
    <row r="404" spans="1:17">
      <c r="A404" s="17" t="s">
        <v>1006</v>
      </c>
      <c r="B404" t="s">
        <v>3720</v>
      </c>
      <c r="C404" s="17">
        <v>602069</v>
      </c>
      <c r="D404" s="17">
        <v>0</v>
      </c>
      <c r="E404" s="16">
        <v>1.2200884368124998</v>
      </c>
      <c r="F404" s="16">
        <v>1.084021503125</v>
      </c>
      <c r="G404" s="16">
        <f t="shared" si="6"/>
        <v>-0.13606693368749978</v>
      </c>
      <c r="H404" s="16">
        <v>-0.29435592706249997</v>
      </c>
      <c r="I404" s="17">
        <v>3</v>
      </c>
      <c r="J404" s="18">
        <v>1354.15625</v>
      </c>
      <c r="K404" s="18">
        <v>3087.552489096774</v>
      </c>
      <c r="L404" s="18">
        <v>2581.21875</v>
      </c>
      <c r="M404" s="3">
        <v>0</v>
      </c>
      <c r="N404" s="3">
        <v>0</v>
      </c>
      <c r="O404" s="3" t="s">
        <v>1007</v>
      </c>
      <c r="P404" s="3" t="s">
        <v>1008</v>
      </c>
      <c r="Q404" s="3"/>
    </row>
    <row r="405" spans="1:17">
      <c r="A405" s="17" t="s">
        <v>1009</v>
      </c>
      <c r="B405" t="s">
        <v>4096</v>
      </c>
      <c r="C405" s="17">
        <v>504384</v>
      </c>
      <c r="D405" s="17">
        <v>0</v>
      </c>
      <c r="E405" s="16">
        <v>1.2197019624999998</v>
      </c>
      <c r="F405" s="16">
        <v>1.2006096658750001</v>
      </c>
      <c r="G405" s="16">
        <f t="shared" si="6"/>
        <v>-1.9092296624999783E-2</v>
      </c>
      <c r="H405" s="16">
        <v>-7.2518159125000009E-2</v>
      </c>
      <c r="I405" s="17">
        <v>3</v>
      </c>
      <c r="J405" s="18">
        <v>8168.0322580645161</v>
      </c>
      <c r="K405" s="18">
        <v>17744.038364593747</v>
      </c>
      <c r="L405" s="18">
        <v>19151.03125</v>
      </c>
      <c r="M405" s="3">
        <v>1</v>
      </c>
      <c r="N405" s="3">
        <v>1</v>
      </c>
      <c r="O405" s="3" t="s">
        <v>1010</v>
      </c>
      <c r="P405" s="3" t="s">
        <v>1011</v>
      </c>
      <c r="Q405" s="3"/>
    </row>
    <row r="406" spans="1:17">
      <c r="A406" s="17" t="s">
        <v>1012</v>
      </c>
      <c r="B406" t="s">
        <v>4024</v>
      </c>
      <c r="C406" s="17">
        <v>522854</v>
      </c>
      <c r="D406" s="17">
        <v>0</v>
      </c>
      <c r="E406" s="16">
        <v>1.2176120715624998</v>
      </c>
      <c r="F406" s="16">
        <v>1.1411120288125001</v>
      </c>
      <c r="G406" s="16">
        <f t="shared" si="6"/>
        <v>-7.6500042749999775E-2</v>
      </c>
      <c r="H406" s="16">
        <v>-0.12285336049999999</v>
      </c>
      <c r="I406" s="17">
        <v>3</v>
      </c>
      <c r="J406" s="18">
        <v>780.9375</v>
      </c>
      <c r="K406" s="18">
        <v>1959.6579960343749</v>
      </c>
      <c r="L406" s="18">
        <v>1848.21875</v>
      </c>
      <c r="M406" s="3">
        <v>0</v>
      </c>
      <c r="N406" s="3">
        <v>0</v>
      </c>
      <c r="O406" s="3" t="s">
        <v>1013</v>
      </c>
      <c r="P406" s="3" t="s">
        <v>1014</v>
      </c>
      <c r="Q406" s="3"/>
    </row>
    <row r="407" spans="1:17">
      <c r="A407" s="17" t="s">
        <v>1015</v>
      </c>
      <c r="B407" t="s">
        <v>4094</v>
      </c>
      <c r="C407" s="17">
        <v>501864</v>
      </c>
      <c r="D407" s="17">
        <v>0</v>
      </c>
      <c r="E407" s="16">
        <v>1.2135788037499999</v>
      </c>
      <c r="F407" s="16">
        <v>1.3877875843124998</v>
      </c>
      <c r="G407" s="16">
        <f t="shared" si="6"/>
        <v>0.17420878056249989</v>
      </c>
      <c r="H407" s="16" t="s">
        <v>3026</v>
      </c>
      <c r="I407" s="17">
        <v>3</v>
      </c>
      <c r="J407" s="18">
        <v>2372.53125</v>
      </c>
      <c r="K407" s="18">
        <v>5426.7752661562481</v>
      </c>
      <c r="L407" s="18">
        <v>6021.40625</v>
      </c>
      <c r="M407" s="3">
        <v>0</v>
      </c>
      <c r="N407" s="3">
        <v>0</v>
      </c>
      <c r="O407" s="3" t="s">
        <v>1016</v>
      </c>
      <c r="P407" s="3" t="s">
        <v>1017</v>
      </c>
      <c r="Q407" s="3"/>
    </row>
    <row r="408" spans="1:17">
      <c r="A408" s="17" t="s">
        <v>1018</v>
      </c>
      <c r="B408" t="s">
        <v>3996</v>
      </c>
      <c r="C408" s="17">
        <v>576119</v>
      </c>
      <c r="D408" s="17">
        <v>0</v>
      </c>
      <c r="E408" s="16">
        <v>1.2126097536249998</v>
      </c>
      <c r="F408" s="16">
        <v>1.3467441974999999</v>
      </c>
      <c r="G408" s="16">
        <f t="shared" si="6"/>
        <v>0.13413444387500006</v>
      </c>
      <c r="H408" s="16">
        <v>0.22062948912499999</v>
      </c>
      <c r="I408" s="17">
        <v>3</v>
      </c>
      <c r="J408" s="18">
        <v>2103.3125</v>
      </c>
      <c r="K408" s="18">
        <v>4544.1566147187496</v>
      </c>
      <c r="L408" s="18">
        <v>5356.40625</v>
      </c>
      <c r="M408" s="3">
        <v>4</v>
      </c>
      <c r="N408" s="3">
        <v>14</v>
      </c>
      <c r="O408" s="3" t="s">
        <v>1019</v>
      </c>
      <c r="P408" s="3" t="s">
        <v>1020</v>
      </c>
      <c r="Q408" s="3"/>
    </row>
    <row r="409" spans="1:17">
      <c r="A409" s="17" t="s">
        <v>1021</v>
      </c>
      <c r="B409" t="s">
        <v>3712</v>
      </c>
      <c r="C409" s="17">
        <v>601740</v>
      </c>
      <c r="D409" s="17">
        <v>0</v>
      </c>
      <c r="E409" s="16">
        <v>1.2051748311875001</v>
      </c>
      <c r="F409" s="16">
        <v>0.76888618562499988</v>
      </c>
      <c r="G409" s="16">
        <f t="shared" si="6"/>
        <v>-0.43628864556250024</v>
      </c>
      <c r="H409" s="16">
        <v>-0.52151731368749998</v>
      </c>
      <c r="I409" s="17">
        <v>3</v>
      </c>
      <c r="J409" s="18">
        <v>1078.25</v>
      </c>
      <c r="K409" s="18">
        <v>2192.3984574218748</v>
      </c>
      <c r="L409" s="18">
        <v>1705.875</v>
      </c>
      <c r="M409" s="3">
        <v>0</v>
      </c>
      <c r="N409" s="3">
        <v>0</v>
      </c>
      <c r="O409" s="3" t="s">
        <v>1022</v>
      </c>
      <c r="P409" s="3" t="s">
        <v>1023</v>
      </c>
      <c r="Q409" s="3"/>
    </row>
    <row r="410" spans="1:17">
      <c r="A410" s="17" t="s">
        <v>1024</v>
      </c>
      <c r="B410" t="s">
        <v>3910</v>
      </c>
      <c r="C410" s="17">
        <v>421505</v>
      </c>
      <c r="D410" s="17">
        <v>0</v>
      </c>
      <c r="E410" s="16">
        <v>1.1969894870625</v>
      </c>
      <c r="F410" s="16">
        <v>1.3684906074375001</v>
      </c>
      <c r="G410" s="16">
        <f t="shared" si="6"/>
        <v>0.17150112037500009</v>
      </c>
      <c r="H410" s="16">
        <v>0.2399747661250001</v>
      </c>
      <c r="I410" s="17">
        <v>3</v>
      </c>
      <c r="J410" s="18">
        <v>1511.53125</v>
      </c>
      <c r="K410" s="18">
        <v>3558.5214746874999</v>
      </c>
      <c r="L410" s="18">
        <v>4089.8125</v>
      </c>
      <c r="M410" s="3">
        <v>1</v>
      </c>
      <c r="N410" s="3">
        <v>1</v>
      </c>
      <c r="O410" s="3" t="s">
        <v>1025</v>
      </c>
      <c r="P410" s="3" t="s">
        <v>1026</v>
      </c>
      <c r="Q410" s="3"/>
    </row>
    <row r="411" spans="1:17">
      <c r="A411" s="17" t="s">
        <v>1027</v>
      </c>
      <c r="B411" t="s">
        <v>4156</v>
      </c>
      <c r="C411" s="17">
        <v>657132</v>
      </c>
      <c r="D411" s="17">
        <v>0</v>
      </c>
      <c r="E411" s="16">
        <v>1.1948492895</v>
      </c>
      <c r="F411" s="16">
        <v>1.5956045144375002</v>
      </c>
      <c r="G411" s="16">
        <f t="shared" si="6"/>
        <v>0.40075522493750015</v>
      </c>
      <c r="H411" s="16">
        <v>0.32290386512499997</v>
      </c>
      <c r="I411" s="17">
        <v>3</v>
      </c>
      <c r="J411" s="18">
        <v>836.65625</v>
      </c>
      <c r="K411" s="18">
        <v>1873.4700976250006</v>
      </c>
      <c r="L411" s="18">
        <v>2428.78125</v>
      </c>
      <c r="M411" s="3">
        <v>1</v>
      </c>
      <c r="N411" s="3">
        <v>2</v>
      </c>
      <c r="O411" s="3" t="s">
        <v>996</v>
      </c>
      <c r="P411" s="3" t="s">
        <v>997</v>
      </c>
      <c r="Q411" s="3"/>
    </row>
    <row r="412" spans="1:17">
      <c r="A412" s="17" t="s">
        <v>1028</v>
      </c>
      <c r="B412" t="s">
        <v>3816</v>
      </c>
      <c r="C412" s="17">
        <v>526192</v>
      </c>
      <c r="D412" s="17">
        <v>0</v>
      </c>
      <c r="E412" s="16">
        <v>1.1923151781249999</v>
      </c>
      <c r="F412" s="16">
        <v>1.2525685456875</v>
      </c>
      <c r="G412" s="16">
        <f t="shared" si="6"/>
        <v>6.0253367562500104E-2</v>
      </c>
      <c r="H412" s="16">
        <v>0.3630437681875</v>
      </c>
      <c r="I412" s="17">
        <v>3</v>
      </c>
      <c r="J412" s="18">
        <v>1913.84375</v>
      </c>
      <c r="K412" s="18">
        <v>4808.2273145312492</v>
      </c>
      <c r="L412" s="18">
        <v>5806.03125</v>
      </c>
      <c r="M412" s="3">
        <v>1</v>
      </c>
      <c r="N412" s="3">
        <v>1</v>
      </c>
      <c r="O412" s="3" t="s">
        <v>1029</v>
      </c>
      <c r="P412" s="3" t="s">
        <v>1030</v>
      </c>
      <c r="Q412" s="3"/>
    </row>
    <row r="413" spans="1:17">
      <c r="A413" s="17" t="s">
        <v>1031</v>
      </c>
      <c r="B413" t="s">
        <v>3836</v>
      </c>
      <c r="C413" s="17">
        <v>534170</v>
      </c>
      <c r="D413" s="17">
        <v>0</v>
      </c>
      <c r="E413" s="16">
        <v>1.1921492551875001</v>
      </c>
      <c r="F413" s="16">
        <v>1.2949784869374998</v>
      </c>
      <c r="G413" s="16">
        <f t="shared" si="6"/>
        <v>0.10282923174999969</v>
      </c>
      <c r="H413" s="16">
        <v>0.11750288062500003</v>
      </c>
      <c r="I413" s="17">
        <v>3</v>
      </c>
      <c r="J413" s="18">
        <v>3868.96875</v>
      </c>
      <c r="K413" s="18">
        <v>8573.663377375</v>
      </c>
      <c r="L413" s="18">
        <v>10117.90625</v>
      </c>
      <c r="M413" s="3">
        <v>1</v>
      </c>
      <c r="N413" s="3">
        <v>1</v>
      </c>
      <c r="O413" s="3" t="s">
        <v>1032</v>
      </c>
      <c r="P413" s="3" t="s">
        <v>1033</v>
      </c>
      <c r="Q413" s="3"/>
    </row>
    <row r="414" spans="1:17">
      <c r="A414" s="17" t="s">
        <v>1034</v>
      </c>
      <c r="B414" t="s">
        <v>4136</v>
      </c>
      <c r="C414" s="17">
        <v>657354</v>
      </c>
      <c r="D414" s="17">
        <v>0</v>
      </c>
      <c r="E414" s="16">
        <v>1.1830072239375002</v>
      </c>
      <c r="F414" s="16">
        <v>1.3765756923124999</v>
      </c>
      <c r="G414" s="16">
        <f t="shared" si="6"/>
        <v>0.19356846837499964</v>
      </c>
      <c r="H414" s="16">
        <v>0.54134160462500014</v>
      </c>
      <c r="I414" s="17">
        <v>3</v>
      </c>
      <c r="J414" s="18">
        <v>667.59375</v>
      </c>
      <c r="K414" s="18">
        <v>1594.561708725</v>
      </c>
      <c r="L414" s="18">
        <v>2334.71875</v>
      </c>
      <c r="M414" s="3">
        <v>1</v>
      </c>
      <c r="N414" s="3">
        <v>1</v>
      </c>
      <c r="O414" s="3" t="s">
        <v>5</v>
      </c>
      <c r="P414" s="4" t="s">
        <v>6</v>
      </c>
      <c r="Q414" s="3"/>
    </row>
    <row r="415" spans="1:17">
      <c r="A415" s="17" t="s">
        <v>1035</v>
      </c>
      <c r="B415" t="s">
        <v>3935</v>
      </c>
      <c r="C415" s="17">
        <v>429600</v>
      </c>
      <c r="D415" s="17">
        <v>0</v>
      </c>
      <c r="E415" s="16">
        <v>1.1828443639999999</v>
      </c>
      <c r="F415" s="16">
        <v>1.2958240057499999</v>
      </c>
      <c r="G415" s="16">
        <f t="shared" si="6"/>
        <v>0.11297964174999997</v>
      </c>
      <c r="H415" s="16">
        <v>0.16685199237500009</v>
      </c>
      <c r="I415" s="17">
        <v>3</v>
      </c>
      <c r="J415" s="18">
        <v>2700.1875</v>
      </c>
      <c r="K415" s="18">
        <v>6270.2236895937522</v>
      </c>
      <c r="L415" s="18">
        <v>7239.96875</v>
      </c>
      <c r="M415" s="3">
        <v>7</v>
      </c>
      <c r="N415" s="3">
        <v>26</v>
      </c>
      <c r="O415" s="3" t="s">
        <v>1036</v>
      </c>
      <c r="P415" s="3" t="s">
        <v>1037</v>
      </c>
      <c r="Q415" s="3"/>
    </row>
    <row r="416" spans="1:17">
      <c r="A416" s="17" t="s">
        <v>1038</v>
      </c>
      <c r="B416" t="s">
        <v>3971</v>
      </c>
      <c r="C416" s="17">
        <v>455391</v>
      </c>
      <c r="D416" s="17">
        <v>0</v>
      </c>
      <c r="E416" s="16">
        <v>1.1803109588124998</v>
      </c>
      <c r="F416" s="16">
        <v>1.2823782027499999</v>
      </c>
      <c r="G416" s="16">
        <f t="shared" si="6"/>
        <v>0.10206724393750011</v>
      </c>
      <c r="H416" s="16">
        <v>1.5524666062500001E-2</v>
      </c>
      <c r="I416" s="17">
        <v>3</v>
      </c>
      <c r="J416" s="18">
        <v>5367.03125</v>
      </c>
      <c r="K416" s="18">
        <v>12589.946237718752</v>
      </c>
      <c r="L416" s="18">
        <v>14541.6875</v>
      </c>
      <c r="M416" s="3">
        <v>4</v>
      </c>
      <c r="N416" s="3">
        <v>6</v>
      </c>
      <c r="O416" s="3" t="s">
        <v>557</v>
      </c>
      <c r="P416" s="3" t="s">
        <v>558</v>
      </c>
      <c r="Q416" s="3"/>
    </row>
    <row r="417" spans="1:17">
      <c r="A417" s="17" t="s">
        <v>1039</v>
      </c>
      <c r="B417" t="s">
        <v>3961</v>
      </c>
      <c r="C417" s="17">
        <v>433622</v>
      </c>
      <c r="D417" s="17">
        <v>0</v>
      </c>
      <c r="E417" s="16">
        <v>1.178482464125</v>
      </c>
      <c r="F417" s="16">
        <v>1.0460283630624998</v>
      </c>
      <c r="G417" s="16">
        <f t="shared" si="6"/>
        <v>-0.13245410106250022</v>
      </c>
      <c r="H417" s="16" t="s">
        <v>3026</v>
      </c>
      <c r="I417" s="17">
        <v>3</v>
      </c>
      <c r="J417" s="18">
        <v>691.125</v>
      </c>
      <c r="K417" s="18">
        <v>1917.7607934419354</v>
      </c>
      <c r="L417" s="18">
        <v>1663.65625</v>
      </c>
      <c r="M417" s="3">
        <v>0</v>
      </c>
      <c r="N417" s="3">
        <v>0</v>
      </c>
      <c r="O417" s="3" t="s">
        <v>1040</v>
      </c>
      <c r="P417" s="3" t="s">
        <v>1041</v>
      </c>
      <c r="Q417" s="3"/>
    </row>
    <row r="418" spans="1:17">
      <c r="A418" s="17" t="s">
        <v>1042</v>
      </c>
      <c r="B418" t="s">
        <v>4091</v>
      </c>
      <c r="C418" s="17">
        <v>504984</v>
      </c>
      <c r="D418" s="17">
        <v>0</v>
      </c>
      <c r="E418" s="16">
        <v>1.1758187453124997</v>
      </c>
      <c r="F418" s="16">
        <v>1.6099863306250002</v>
      </c>
      <c r="G418" s="16">
        <f t="shared" si="6"/>
        <v>0.43416758531250044</v>
      </c>
      <c r="H418" s="16">
        <v>0.55952008931249997</v>
      </c>
      <c r="I418" s="17">
        <v>3</v>
      </c>
      <c r="J418" s="18">
        <v>9326.3125</v>
      </c>
      <c r="K418" s="18">
        <v>20604.123333124997</v>
      </c>
      <c r="L418" s="18">
        <v>28886.375</v>
      </c>
      <c r="M418" s="3">
        <v>3</v>
      </c>
      <c r="N418" s="3">
        <v>10</v>
      </c>
      <c r="O418" s="3" t="s">
        <v>1043</v>
      </c>
      <c r="P418" s="3" t="s">
        <v>1044</v>
      </c>
      <c r="Q418" s="3"/>
    </row>
    <row r="419" spans="1:17">
      <c r="A419" s="17" t="s">
        <v>1045</v>
      </c>
      <c r="B419" t="s">
        <v>3975</v>
      </c>
      <c r="C419" s="17">
        <v>434656</v>
      </c>
      <c r="D419" s="17">
        <v>0</v>
      </c>
      <c r="E419" s="16">
        <v>1.173150224125</v>
      </c>
      <c r="F419" s="16">
        <v>1.13733571125</v>
      </c>
      <c r="G419" s="16">
        <f t="shared" si="6"/>
        <v>-3.5814512875000037E-2</v>
      </c>
      <c r="H419" s="16">
        <v>7.6111122874999992E-2</v>
      </c>
      <c r="I419" s="17">
        <v>3</v>
      </c>
      <c r="J419" s="18">
        <v>4983.9032258064517</v>
      </c>
      <c r="K419" s="18">
        <v>10450.192643812499</v>
      </c>
      <c r="L419" s="18">
        <v>9726.2258064516136</v>
      </c>
      <c r="M419" s="3">
        <v>2</v>
      </c>
      <c r="N419" s="3">
        <v>3</v>
      </c>
      <c r="O419" s="3" t="s">
        <v>155</v>
      </c>
      <c r="P419" s="3" t="s">
        <v>156</v>
      </c>
      <c r="Q419" s="3"/>
    </row>
    <row r="420" spans="1:17">
      <c r="A420" s="17" t="s">
        <v>1046</v>
      </c>
      <c r="B420" t="s">
        <v>4010</v>
      </c>
      <c r="C420" s="17">
        <v>582323</v>
      </c>
      <c r="D420" s="17">
        <v>0</v>
      </c>
      <c r="E420" s="16">
        <v>1.1705757919375002</v>
      </c>
      <c r="F420" s="16">
        <v>1.3350296571875</v>
      </c>
      <c r="G420" s="16">
        <f t="shared" si="6"/>
        <v>0.16445386524999983</v>
      </c>
      <c r="H420" s="16">
        <v>0.232425728</v>
      </c>
      <c r="I420" s="17">
        <v>3</v>
      </c>
      <c r="J420" s="18">
        <v>7270.21875</v>
      </c>
      <c r="K420" s="18">
        <v>17038.132385499997</v>
      </c>
      <c r="L420" s="18">
        <v>20583</v>
      </c>
      <c r="M420" s="3">
        <v>1</v>
      </c>
      <c r="N420" s="3">
        <v>5</v>
      </c>
      <c r="O420" s="3" t="s">
        <v>1047</v>
      </c>
      <c r="P420" s="3" t="s">
        <v>1048</v>
      </c>
      <c r="Q420" s="3"/>
    </row>
    <row r="421" spans="1:17">
      <c r="A421" s="17" t="s">
        <v>1049</v>
      </c>
      <c r="B421" t="s">
        <v>3930</v>
      </c>
      <c r="C421" s="17">
        <v>420740</v>
      </c>
      <c r="D421" s="17">
        <v>0</v>
      </c>
      <c r="E421" s="16">
        <v>1.167674997625</v>
      </c>
      <c r="F421" s="16">
        <v>1.2832556377499997</v>
      </c>
      <c r="G421" s="16">
        <f t="shared" si="6"/>
        <v>0.11558064012499969</v>
      </c>
      <c r="H421" s="16">
        <v>7.3662124437500032E-2</v>
      </c>
      <c r="I421" s="17">
        <v>3</v>
      </c>
      <c r="J421" s="18">
        <v>704.59375</v>
      </c>
      <c r="K421" s="18">
        <v>1646.162904715625</v>
      </c>
      <c r="L421" s="18">
        <v>1895.0625</v>
      </c>
      <c r="M421" s="3">
        <v>1</v>
      </c>
      <c r="N421" s="3">
        <v>1</v>
      </c>
      <c r="O421" s="3" t="s">
        <v>1050</v>
      </c>
      <c r="P421" s="3" t="s">
        <v>1051</v>
      </c>
      <c r="Q421" s="3"/>
    </row>
    <row r="422" spans="1:17">
      <c r="A422" s="17" t="s">
        <v>1052</v>
      </c>
      <c r="B422" t="s">
        <v>4048</v>
      </c>
      <c r="C422" s="17">
        <v>523819</v>
      </c>
      <c r="D422" s="17">
        <v>0</v>
      </c>
      <c r="E422" s="16">
        <v>1.1659257738125002</v>
      </c>
      <c r="F422" s="16">
        <v>1.2340673225000003</v>
      </c>
      <c r="G422" s="16">
        <f t="shared" si="6"/>
        <v>6.8141548687500109E-2</v>
      </c>
      <c r="H422" s="16">
        <v>0.16933097812499995</v>
      </c>
      <c r="I422" s="17">
        <v>3</v>
      </c>
      <c r="J422" s="18">
        <v>3535.4375</v>
      </c>
      <c r="K422" s="18">
        <v>8494.7659380624991</v>
      </c>
      <c r="L422" s="18">
        <v>8716.90625</v>
      </c>
      <c r="M422" s="3">
        <v>1</v>
      </c>
      <c r="N422" s="3">
        <v>16</v>
      </c>
      <c r="O422" s="3" t="s">
        <v>1053</v>
      </c>
      <c r="P422" s="3" t="s">
        <v>1054</v>
      </c>
      <c r="Q422" s="3"/>
    </row>
    <row r="423" spans="1:17">
      <c r="A423" s="17" t="s">
        <v>1055</v>
      </c>
      <c r="B423" t="s">
        <v>3948</v>
      </c>
      <c r="C423" s="17">
        <v>391107</v>
      </c>
      <c r="D423" s="17">
        <v>0</v>
      </c>
      <c r="E423" s="16">
        <v>1.1618767623124999</v>
      </c>
      <c r="F423" s="16">
        <v>1.2614198682499997</v>
      </c>
      <c r="G423" s="16">
        <f t="shared" si="6"/>
        <v>9.9543105937499821E-2</v>
      </c>
      <c r="H423" s="16">
        <v>-0.32960333931249997</v>
      </c>
      <c r="I423" s="17">
        <v>3</v>
      </c>
      <c r="J423" s="18">
        <v>1315.53125</v>
      </c>
      <c r="K423" s="18">
        <v>3486.3359072500002</v>
      </c>
      <c r="L423" s="18">
        <v>2771.84375</v>
      </c>
      <c r="M423" s="3">
        <v>1</v>
      </c>
      <c r="N423" s="3">
        <v>1</v>
      </c>
      <c r="O423" s="3" t="s">
        <v>1056</v>
      </c>
      <c r="P423" s="3" t="s">
        <v>1057</v>
      </c>
      <c r="Q423" s="3"/>
    </row>
    <row r="424" spans="1:17">
      <c r="A424" s="17" t="s">
        <v>1058</v>
      </c>
      <c r="B424" t="s">
        <v>4113</v>
      </c>
      <c r="C424" s="17">
        <v>500255</v>
      </c>
      <c r="D424" s="17">
        <v>0</v>
      </c>
      <c r="E424" s="16">
        <v>1.1610140632500001</v>
      </c>
      <c r="F424" s="16">
        <v>1.5767500981874998</v>
      </c>
      <c r="G424" s="16">
        <f t="shared" si="6"/>
        <v>0.41573603493749967</v>
      </c>
      <c r="H424" s="16">
        <v>0.5679270297500002</v>
      </c>
      <c r="I424" s="17">
        <v>3</v>
      </c>
      <c r="J424" s="18">
        <v>2598.5625</v>
      </c>
      <c r="K424" s="18">
        <v>5977.6076446250008</v>
      </c>
      <c r="L424" s="18">
        <v>7520</v>
      </c>
      <c r="M424" s="3">
        <v>3</v>
      </c>
      <c r="N424" s="3">
        <v>12</v>
      </c>
      <c r="O424" s="3" t="s">
        <v>1059</v>
      </c>
      <c r="P424" s="3" t="s">
        <v>1060</v>
      </c>
      <c r="Q424" s="3"/>
    </row>
    <row r="425" spans="1:17">
      <c r="A425" s="17" t="s">
        <v>1061</v>
      </c>
      <c r="B425" t="s">
        <v>3888</v>
      </c>
      <c r="C425" s="17">
        <v>397879</v>
      </c>
      <c r="D425" s="17">
        <v>0</v>
      </c>
      <c r="E425" s="16">
        <v>1.150139858875</v>
      </c>
      <c r="F425" s="16">
        <v>0.87799489875000014</v>
      </c>
      <c r="G425" s="16">
        <f t="shared" si="6"/>
        <v>-0.27214496012499989</v>
      </c>
      <c r="H425" s="16" t="s">
        <v>3026</v>
      </c>
      <c r="I425" s="17">
        <v>3</v>
      </c>
      <c r="J425" s="18">
        <v>2569.40625</v>
      </c>
      <c r="K425" s="18">
        <v>6933.2069901333334</v>
      </c>
      <c r="L425" s="18">
        <v>4687.59375</v>
      </c>
      <c r="M425" s="3">
        <v>4</v>
      </c>
      <c r="N425" s="3">
        <v>4</v>
      </c>
      <c r="O425" s="3" t="s">
        <v>1062</v>
      </c>
      <c r="P425" s="3" t="s">
        <v>1063</v>
      </c>
      <c r="Q425" s="3"/>
    </row>
    <row r="426" spans="1:17">
      <c r="A426" s="17" t="s">
        <v>1064</v>
      </c>
      <c r="B426" t="s">
        <v>3445</v>
      </c>
      <c r="C426" s="17">
        <v>704013</v>
      </c>
      <c r="D426" s="17">
        <v>0</v>
      </c>
      <c r="E426" s="16">
        <v>1.1494325228125</v>
      </c>
      <c r="F426" s="16">
        <v>1.1597347465624996</v>
      </c>
      <c r="G426" s="16">
        <f t="shared" si="6"/>
        <v>1.0302223749999673E-2</v>
      </c>
      <c r="H426" s="16">
        <v>0.15955583912499999</v>
      </c>
      <c r="I426" s="17">
        <v>3</v>
      </c>
      <c r="J426" s="18">
        <v>1190.46875</v>
      </c>
      <c r="K426" s="18">
        <v>2526.9965342812502</v>
      </c>
      <c r="L426" s="18">
        <v>2615.125</v>
      </c>
      <c r="M426" s="3">
        <v>0</v>
      </c>
      <c r="N426" s="3">
        <v>0</v>
      </c>
      <c r="O426" s="3" t="s">
        <v>1065</v>
      </c>
      <c r="P426" s="3" t="s">
        <v>1066</v>
      </c>
      <c r="Q426" s="3"/>
    </row>
    <row r="427" spans="1:17">
      <c r="A427" s="17" t="s">
        <v>1067</v>
      </c>
      <c r="B427" t="s">
        <v>4021</v>
      </c>
      <c r="C427" s="17">
        <v>482775</v>
      </c>
      <c r="D427" s="17">
        <v>0</v>
      </c>
      <c r="E427" s="16">
        <v>1.1354936795624999</v>
      </c>
      <c r="F427" s="16">
        <v>1.02962848025</v>
      </c>
      <c r="G427" s="16">
        <f t="shared" si="6"/>
        <v>-0.10586519931249994</v>
      </c>
      <c r="H427" s="16" t="s">
        <v>3026</v>
      </c>
      <c r="I427" s="17">
        <v>3</v>
      </c>
      <c r="J427" s="18">
        <v>4337.75</v>
      </c>
      <c r="K427" s="18">
        <v>9590.396669406251</v>
      </c>
      <c r="L427" s="18">
        <v>8685.15625</v>
      </c>
      <c r="M427" s="3">
        <v>5</v>
      </c>
      <c r="N427" s="3">
        <v>9</v>
      </c>
      <c r="O427" s="3" t="s">
        <v>1068</v>
      </c>
      <c r="P427" s="3" t="s">
        <v>1069</v>
      </c>
      <c r="Q427" s="3"/>
    </row>
    <row r="428" spans="1:17">
      <c r="A428" s="17" t="s">
        <v>1070</v>
      </c>
      <c r="B428" t="s">
        <v>3839</v>
      </c>
      <c r="C428" s="17">
        <v>533549</v>
      </c>
      <c r="D428" s="17">
        <v>0</v>
      </c>
      <c r="E428" s="16">
        <v>1.1116912538124999</v>
      </c>
      <c r="F428" s="16">
        <v>1.1173239243749999</v>
      </c>
      <c r="G428" s="16">
        <f t="shared" si="6"/>
        <v>5.6326705625000528E-3</v>
      </c>
      <c r="H428" s="16" t="s">
        <v>3026</v>
      </c>
      <c r="I428" s="17">
        <v>3</v>
      </c>
      <c r="J428" s="18">
        <v>4454.15625</v>
      </c>
      <c r="K428" s="18">
        <v>11472.547911166668</v>
      </c>
      <c r="L428" s="18">
        <v>10273.59375</v>
      </c>
      <c r="M428" s="3">
        <v>2</v>
      </c>
      <c r="N428" s="3">
        <v>6</v>
      </c>
      <c r="O428" s="3" t="s">
        <v>1071</v>
      </c>
      <c r="P428" s="3" t="s">
        <v>1072</v>
      </c>
      <c r="Q428" s="3"/>
    </row>
    <row r="429" spans="1:17">
      <c r="A429" s="17" t="s">
        <v>1073</v>
      </c>
      <c r="B429" t="s">
        <v>4041</v>
      </c>
      <c r="C429" s="17">
        <v>523855</v>
      </c>
      <c r="D429" s="17">
        <v>0</v>
      </c>
      <c r="E429" s="16">
        <v>1.1108465596249999</v>
      </c>
      <c r="F429" s="16">
        <v>1.3218563174999998</v>
      </c>
      <c r="G429" s="16">
        <f t="shared" si="6"/>
        <v>0.21100975787499987</v>
      </c>
      <c r="H429" s="16">
        <v>0.2727668835624999</v>
      </c>
      <c r="I429" s="17">
        <v>3</v>
      </c>
      <c r="J429" s="18">
        <v>823.15625</v>
      </c>
      <c r="K429" s="18">
        <v>1862.380298684375</v>
      </c>
      <c r="L429" s="18">
        <v>2328</v>
      </c>
      <c r="M429" s="3">
        <v>0</v>
      </c>
      <c r="N429" s="3">
        <v>0</v>
      </c>
      <c r="O429" s="3" t="s">
        <v>5</v>
      </c>
      <c r="P429" s="4" t="s">
        <v>6</v>
      </c>
      <c r="Q429" s="3"/>
    </row>
    <row r="430" spans="1:17">
      <c r="A430" s="17" t="s">
        <v>1074</v>
      </c>
      <c r="B430" t="s">
        <v>4165</v>
      </c>
      <c r="C430" s="17">
        <v>655905</v>
      </c>
      <c r="D430" s="17">
        <v>0</v>
      </c>
      <c r="E430" s="16">
        <v>1.10823857875</v>
      </c>
      <c r="F430" s="16">
        <v>1.4927947023750001</v>
      </c>
      <c r="G430" s="16">
        <f t="shared" si="6"/>
        <v>0.38455612362500013</v>
      </c>
      <c r="H430" s="16">
        <v>0.54548168787499995</v>
      </c>
      <c r="I430" s="17">
        <v>3</v>
      </c>
      <c r="J430" s="18">
        <v>2682.8125</v>
      </c>
      <c r="K430" s="18">
        <v>4836.6455371562506</v>
      </c>
      <c r="L430" s="18">
        <v>8333.71875</v>
      </c>
      <c r="M430" s="3">
        <v>2</v>
      </c>
      <c r="N430" s="3">
        <v>2</v>
      </c>
      <c r="O430" s="3" t="s">
        <v>1075</v>
      </c>
      <c r="P430" s="3" t="s">
        <v>1076</v>
      </c>
      <c r="Q430" s="3"/>
    </row>
    <row r="431" spans="1:17">
      <c r="A431" s="17" t="s">
        <v>1077</v>
      </c>
      <c r="B431" t="s">
        <v>3850</v>
      </c>
      <c r="C431" s="17">
        <v>533050</v>
      </c>
      <c r="D431" s="17">
        <v>0</v>
      </c>
      <c r="E431" s="16">
        <v>1.1075138343750002</v>
      </c>
      <c r="F431" s="16">
        <v>1.5940250219375001</v>
      </c>
      <c r="G431" s="16">
        <f t="shared" si="6"/>
        <v>0.48651118756249989</v>
      </c>
      <c r="H431" s="16">
        <v>0.4737707974375</v>
      </c>
      <c r="I431" s="17">
        <v>3</v>
      </c>
      <c r="J431" s="18">
        <v>7898.03125</v>
      </c>
      <c r="K431" s="18">
        <v>17184.260422781252</v>
      </c>
      <c r="L431" s="18">
        <v>25827.65625</v>
      </c>
      <c r="M431" s="3">
        <v>2</v>
      </c>
      <c r="N431" s="3">
        <v>8</v>
      </c>
      <c r="O431" s="3" t="s">
        <v>1078</v>
      </c>
      <c r="P431" s="3" t="s">
        <v>1079</v>
      </c>
      <c r="Q431" s="3"/>
    </row>
    <row r="432" spans="1:17">
      <c r="A432" s="17" t="s">
        <v>1080</v>
      </c>
      <c r="B432" t="s">
        <v>4175</v>
      </c>
      <c r="C432" s="17">
        <v>536626</v>
      </c>
      <c r="D432" s="17">
        <v>0</v>
      </c>
      <c r="E432" s="16">
        <v>1.104314042875</v>
      </c>
      <c r="F432" s="16">
        <v>1.3534803586875002</v>
      </c>
      <c r="G432" s="16">
        <f t="shared" si="6"/>
        <v>0.24916631581250015</v>
      </c>
      <c r="H432" s="16">
        <v>0.41592296137500007</v>
      </c>
      <c r="I432" s="17">
        <v>3</v>
      </c>
      <c r="J432" s="18">
        <v>1440.34375</v>
      </c>
      <c r="K432" s="18">
        <v>3055.0227807187507</v>
      </c>
      <c r="L432" s="18">
        <v>4011.15625</v>
      </c>
      <c r="M432" s="3">
        <v>0</v>
      </c>
      <c r="N432" s="3">
        <v>0</v>
      </c>
      <c r="O432" s="3" t="s">
        <v>1081</v>
      </c>
      <c r="P432" s="3" t="s">
        <v>1082</v>
      </c>
      <c r="Q432" s="3"/>
    </row>
    <row r="433" spans="1:17">
      <c r="A433" s="17" t="s">
        <v>1083</v>
      </c>
      <c r="B433" t="s">
        <v>4078</v>
      </c>
      <c r="C433" s="17">
        <v>506051</v>
      </c>
      <c r="D433" s="17">
        <v>0</v>
      </c>
      <c r="E433" s="16">
        <v>1.100522682125</v>
      </c>
      <c r="F433" s="16">
        <v>1.3291851086249999</v>
      </c>
      <c r="G433" s="16">
        <f t="shared" si="6"/>
        <v>0.2286624264999999</v>
      </c>
      <c r="H433" s="16">
        <v>0.13476842031250003</v>
      </c>
      <c r="I433" s="17">
        <v>3</v>
      </c>
      <c r="J433" s="18">
        <v>17122</v>
      </c>
      <c r="K433" s="18">
        <v>35877.176057187498</v>
      </c>
      <c r="L433" s="18">
        <v>36884.1875</v>
      </c>
      <c r="M433" s="3">
        <v>0</v>
      </c>
      <c r="N433" s="3">
        <v>0</v>
      </c>
      <c r="O433" s="3" t="s">
        <v>92</v>
      </c>
      <c r="P433" s="3" t="s">
        <v>93</v>
      </c>
      <c r="Q433" s="3"/>
    </row>
    <row r="434" spans="1:17">
      <c r="A434" s="17" t="s">
        <v>1084</v>
      </c>
      <c r="B434" t="s">
        <v>3838</v>
      </c>
      <c r="C434" s="17">
        <v>532424</v>
      </c>
      <c r="D434" s="17">
        <v>0</v>
      </c>
      <c r="E434" s="16">
        <v>1.0912856713124999</v>
      </c>
      <c r="F434" s="16">
        <v>1.0257164538124999</v>
      </c>
      <c r="G434" s="16">
        <f t="shared" si="6"/>
        <v>-6.5569217499999999E-2</v>
      </c>
      <c r="H434" s="16">
        <v>0.24440461368749994</v>
      </c>
      <c r="I434" s="17">
        <v>3</v>
      </c>
      <c r="J434" s="18">
        <v>675.21875</v>
      </c>
      <c r="K434" s="18">
        <v>1560.3127603624996</v>
      </c>
      <c r="L434" s="18">
        <v>1852.03125</v>
      </c>
      <c r="M434" s="3">
        <v>0</v>
      </c>
      <c r="N434" s="3">
        <v>0</v>
      </c>
      <c r="O434" s="3" t="s">
        <v>234</v>
      </c>
      <c r="P434" s="3" t="s">
        <v>235</v>
      </c>
      <c r="Q434" s="3"/>
    </row>
    <row r="435" spans="1:17">
      <c r="A435" s="17" t="s">
        <v>1085</v>
      </c>
      <c r="B435" t="s">
        <v>3953</v>
      </c>
      <c r="C435" s="17">
        <v>425715</v>
      </c>
      <c r="D435" s="17">
        <v>0</v>
      </c>
      <c r="E435" s="16">
        <v>1.08602234</v>
      </c>
      <c r="F435" s="16">
        <v>1.4122612183750001</v>
      </c>
      <c r="G435" s="16">
        <f t="shared" si="6"/>
        <v>0.3262388783750001</v>
      </c>
      <c r="H435" s="16">
        <v>0.41913192068749988</v>
      </c>
      <c r="I435" s="17">
        <v>3</v>
      </c>
      <c r="J435" s="18">
        <v>832.9375</v>
      </c>
      <c r="K435" s="18">
        <v>1590.5186903156252</v>
      </c>
      <c r="L435" s="18">
        <v>2089.5625</v>
      </c>
      <c r="M435" s="3">
        <v>2</v>
      </c>
      <c r="N435" s="3">
        <v>2</v>
      </c>
      <c r="O435" s="3" t="s">
        <v>1086</v>
      </c>
      <c r="P435" s="3" t="s">
        <v>1087</v>
      </c>
      <c r="Q435" s="3"/>
    </row>
    <row r="436" spans="1:17">
      <c r="A436" s="17" t="s">
        <v>1088</v>
      </c>
      <c r="B436" t="s">
        <v>3759</v>
      </c>
      <c r="C436" s="17">
        <v>361509</v>
      </c>
      <c r="D436" s="17">
        <v>0</v>
      </c>
      <c r="E436" s="16">
        <v>1.0811509618124999</v>
      </c>
      <c r="F436" s="16">
        <v>1.236453737125</v>
      </c>
      <c r="G436" s="16">
        <f t="shared" si="6"/>
        <v>0.15530277531250003</v>
      </c>
      <c r="H436" s="16">
        <v>0.22242231781249999</v>
      </c>
      <c r="I436" s="17">
        <v>3</v>
      </c>
      <c r="J436" s="18">
        <v>3869</v>
      </c>
      <c r="K436" s="18">
        <v>8005.8482392812512</v>
      </c>
      <c r="L436" s="18">
        <v>9543.0625</v>
      </c>
      <c r="M436" s="3">
        <v>2</v>
      </c>
      <c r="N436" s="3">
        <v>3</v>
      </c>
      <c r="O436" s="3" t="s">
        <v>1089</v>
      </c>
      <c r="P436" s="3" t="s">
        <v>1090</v>
      </c>
      <c r="Q436" s="3"/>
    </row>
    <row r="437" spans="1:17">
      <c r="A437" s="17" t="s">
        <v>1091</v>
      </c>
      <c r="B437" t="s">
        <v>3913</v>
      </c>
      <c r="C437" s="17">
        <v>401974</v>
      </c>
      <c r="D437" s="17">
        <v>0</v>
      </c>
      <c r="E437" s="16">
        <v>1.0804143152499999</v>
      </c>
      <c r="F437" s="16">
        <v>1.4185468753749999</v>
      </c>
      <c r="G437" s="16">
        <f t="shared" si="6"/>
        <v>0.33813256012500004</v>
      </c>
      <c r="H437" s="16">
        <v>0.34433330687500008</v>
      </c>
      <c r="I437" s="17">
        <v>3</v>
      </c>
      <c r="J437" s="18">
        <v>2563.09375</v>
      </c>
      <c r="K437" s="18">
        <v>5248.2455594687508</v>
      </c>
      <c r="L437" s="18">
        <v>6854.71875</v>
      </c>
      <c r="M437" s="3">
        <v>1</v>
      </c>
      <c r="N437" s="3">
        <v>1</v>
      </c>
      <c r="O437" s="3" t="s">
        <v>18</v>
      </c>
      <c r="P437" s="3" t="s">
        <v>19</v>
      </c>
      <c r="Q437" s="3"/>
    </row>
    <row r="438" spans="1:17">
      <c r="A438" s="17" t="s">
        <v>1092</v>
      </c>
      <c r="B438" t="s">
        <v>4029</v>
      </c>
      <c r="C438" s="17">
        <v>522936</v>
      </c>
      <c r="D438" s="17">
        <v>0</v>
      </c>
      <c r="E438" s="16">
        <v>1.0741394936874997</v>
      </c>
      <c r="F438" s="16">
        <v>1.4112468256874997</v>
      </c>
      <c r="G438" s="16">
        <f t="shared" si="6"/>
        <v>0.33710733199999998</v>
      </c>
      <c r="H438" s="16">
        <v>0.21175257762499999</v>
      </c>
      <c r="I438" s="17">
        <v>3</v>
      </c>
      <c r="J438" s="18">
        <v>872.78125</v>
      </c>
      <c r="K438" s="18">
        <v>1860.4965859187503</v>
      </c>
      <c r="L438" s="18">
        <v>2461.53125</v>
      </c>
      <c r="M438" s="3">
        <v>2</v>
      </c>
      <c r="N438" s="3">
        <v>3</v>
      </c>
      <c r="O438" s="3" t="s">
        <v>1093</v>
      </c>
      <c r="P438" s="3" t="s">
        <v>1094</v>
      </c>
      <c r="Q438" s="3"/>
    </row>
    <row r="439" spans="1:17">
      <c r="A439" s="17" t="s">
        <v>1095</v>
      </c>
      <c r="B439" t="s">
        <v>4123</v>
      </c>
      <c r="C439" s="17">
        <v>658975</v>
      </c>
      <c r="D439" s="17">
        <v>0</v>
      </c>
      <c r="E439" s="16">
        <v>1.0717714650000001</v>
      </c>
      <c r="F439" s="16">
        <v>1.3274493396874998</v>
      </c>
      <c r="G439" s="16">
        <f t="shared" si="6"/>
        <v>0.2556778746874997</v>
      </c>
      <c r="H439" s="16">
        <v>0.32063662925000003</v>
      </c>
      <c r="I439" s="17">
        <v>3</v>
      </c>
      <c r="J439" s="18">
        <v>1460.25</v>
      </c>
      <c r="K439" s="18">
        <v>2959.38461040625</v>
      </c>
      <c r="L439" s="18">
        <v>3925.9375</v>
      </c>
      <c r="M439" s="3">
        <v>0</v>
      </c>
      <c r="N439" s="3">
        <v>0</v>
      </c>
      <c r="O439" s="3" t="s">
        <v>1096</v>
      </c>
      <c r="P439" s="3" t="s">
        <v>1097</v>
      </c>
      <c r="Q439" s="3"/>
    </row>
    <row r="440" spans="1:17">
      <c r="A440" s="17" t="s">
        <v>1098</v>
      </c>
      <c r="B440" t="s">
        <v>4068</v>
      </c>
      <c r="C440" s="17">
        <v>523684</v>
      </c>
      <c r="D440" s="17">
        <v>0</v>
      </c>
      <c r="E440" s="16">
        <v>1.0705345463749998</v>
      </c>
      <c r="F440" s="16">
        <v>1.5004049428749999</v>
      </c>
      <c r="G440" s="16">
        <f t="shared" si="6"/>
        <v>0.42987039650000014</v>
      </c>
      <c r="H440" s="16">
        <v>0.17014297299999998</v>
      </c>
      <c r="I440" s="17">
        <v>3</v>
      </c>
      <c r="J440" s="18">
        <v>1153.8</v>
      </c>
      <c r="K440" s="18">
        <v>2840.8722667333336</v>
      </c>
      <c r="L440" s="18">
        <v>3395.40625</v>
      </c>
      <c r="M440" s="3">
        <v>0</v>
      </c>
      <c r="N440" s="3">
        <v>0</v>
      </c>
      <c r="O440" s="3" t="s">
        <v>1099</v>
      </c>
      <c r="P440" s="3" t="s">
        <v>1100</v>
      </c>
      <c r="Q440" s="3"/>
    </row>
    <row r="441" spans="1:17">
      <c r="A441" s="17" t="s">
        <v>1101</v>
      </c>
      <c r="B441" t="s">
        <v>4190</v>
      </c>
      <c r="C441" s="17">
        <v>545335</v>
      </c>
      <c r="D441" s="17">
        <v>0</v>
      </c>
      <c r="E441" s="16">
        <v>1.0701273165625</v>
      </c>
      <c r="F441" s="16">
        <v>1.5193697348750002</v>
      </c>
      <c r="G441" s="16">
        <f t="shared" si="6"/>
        <v>0.44924241831250011</v>
      </c>
      <c r="H441" s="16" t="s">
        <v>3026</v>
      </c>
      <c r="I441" s="17">
        <v>3</v>
      </c>
      <c r="J441" s="18">
        <v>2559.75</v>
      </c>
      <c r="K441" s="18">
        <v>7363.3933402333332</v>
      </c>
      <c r="L441" s="18">
        <v>7855.9375</v>
      </c>
      <c r="M441" s="3">
        <v>3</v>
      </c>
      <c r="N441" s="3">
        <v>6</v>
      </c>
      <c r="O441" s="3" t="s">
        <v>319</v>
      </c>
      <c r="P441" s="3" t="s">
        <v>320</v>
      </c>
      <c r="Q441" s="3"/>
    </row>
    <row r="442" spans="1:17">
      <c r="A442" s="17" t="s">
        <v>1102</v>
      </c>
      <c r="B442" t="s">
        <v>4081</v>
      </c>
      <c r="C442" s="17">
        <v>517978</v>
      </c>
      <c r="D442" s="17">
        <v>0</v>
      </c>
      <c r="E442" s="16">
        <v>1.0690801710625</v>
      </c>
      <c r="F442" s="16">
        <v>1.2508023097500001</v>
      </c>
      <c r="G442" s="16">
        <f t="shared" si="6"/>
        <v>0.18172213868750009</v>
      </c>
      <c r="H442" s="16">
        <v>0.1371882001875</v>
      </c>
      <c r="I442" s="17">
        <v>3</v>
      </c>
      <c r="J442" s="18">
        <v>814.84375</v>
      </c>
      <c r="K442" s="18">
        <v>1754.7147135937503</v>
      </c>
      <c r="L442" s="18">
        <v>2101.3125</v>
      </c>
      <c r="M442" s="3">
        <v>1</v>
      </c>
      <c r="N442" s="3">
        <v>1</v>
      </c>
      <c r="O442" s="3" t="s">
        <v>1103</v>
      </c>
      <c r="P442" s="3" t="s">
        <v>1104</v>
      </c>
      <c r="Q442" s="3"/>
    </row>
    <row r="443" spans="1:17">
      <c r="A443" s="17" t="s">
        <v>1105</v>
      </c>
      <c r="B443" t="s">
        <v>4038</v>
      </c>
      <c r="C443" s="17">
        <v>523208</v>
      </c>
      <c r="D443" s="17">
        <v>0</v>
      </c>
      <c r="E443" s="16">
        <v>1.0651199794375001</v>
      </c>
      <c r="F443" s="16">
        <v>1.1944281517499999</v>
      </c>
      <c r="G443" s="16">
        <f t="shared" si="6"/>
        <v>0.1293081723124998</v>
      </c>
      <c r="H443" s="16">
        <v>0.17904134324999998</v>
      </c>
      <c r="I443" s="17">
        <v>3</v>
      </c>
      <c r="J443" s="18">
        <v>2002.375</v>
      </c>
      <c r="K443" s="18">
        <v>3740.71866871875</v>
      </c>
      <c r="L443" s="18">
        <v>4242.0625</v>
      </c>
      <c r="M443" s="3">
        <v>0</v>
      </c>
      <c r="N443" s="3">
        <v>0</v>
      </c>
      <c r="O443" s="3" t="s">
        <v>839</v>
      </c>
      <c r="P443" s="3" t="s">
        <v>840</v>
      </c>
      <c r="Q443" s="3"/>
    </row>
    <row r="444" spans="1:17">
      <c r="A444" s="17" t="s">
        <v>1106</v>
      </c>
      <c r="B444" t="s">
        <v>4095</v>
      </c>
      <c r="C444" s="17">
        <v>512785</v>
      </c>
      <c r="D444" s="17">
        <v>0</v>
      </c>
      <c r="E444" s="16">
        <v>1.0618911206249999</v>
      </c>
      <c r="F444" s="16">
        <v>1.2903950830624999</v>
      </c>
      <c r="G444" s="16">
        <f t="shared" si="6"/>
        <v>0.22850396243750004</v>
      </c>
      <c r="H444" s="16">
        <v>0.32613071393749998</v>
      </c>
      <c r="I444" s="17">
        <v>3</v>
      </c>
      <c r="J444" s="18">
        <v>2214.34375</v>
      </c>
      <c r="K444" s="18">
        <v>4445.2397147187494</v>
      </c>
      <c r="L444" s="18">
        <v>5177.0625</v>
      </c>
      <c r="M444" s="3">
        <v>3</v>
      </c>
      <c r="N444" s="3">
        <v>4</v>
      </c>
      <c r="O444" s="3" t="s">
        <v>1107</v>
      </c>
      <c r="P444" s="3" t="s">
        <v>1108</v>
      </c>
      <c r="Q444" s="3"/>
    </row>
    <row r="445" spans="1:17">
      <c r="A445" s="17" t="s">
        <v>1109</v>
      </c>
      <c r="B445" t="s">
        <v>3815</v>
      </c>
      <c r="C445" s="17">
        <v>532695</v>
      </c>
      <c r="D445" s="17">
        <v>0</v>
      </c>
      <c r="E445" s="16">
        <v>1.0547285613749999</v>
      </c>
      <c r="F445" s="16">
        <v>1.2232324025625001</v>
      </c>
      <c r="G445" s="16">
        <f t="shared" si="6"/>
        <v>0.16850384118750017</v>
      </c>
      <c r="H445" s="16" t="s">
        <v>3026</v>
      </c>
      <c r="I445" s="17">
        <v>3</v>
      </c>
      <c r="J445" s="18">
        <v>1950.9375</v>
      </c>
      <c r="K445" s="18">
        <v>3875.3242240000004</v>
      </c>
      <c r="L445" s="18">
        <v>4411.875</v>
      </c>
      <c r="M445" s="3">
        <v>4</v>
      </c>
      <c r="N445" s="3">
        <v>4</v>
      </c>
      <c r="O445" s="3" t="s">
        <v>1110</v>
      </c>
      <c r="P445" s="3" t="s">
        <v>1111</v>
      </c>
      <c r="Q445" s="3"/>
    </row>
    <row r="446" spans="1:17">
      <c r="A446" s="17" t="s">
        <v>1112</v>
      </c>
      <c r="B446" t="s">
        <v>3721</v>
      </c>
      <c r="C446" s="17">
        <v>601975</v>
      </c>
      <c r="D446" s="17">
        <v>0</v>
      </c>
      <c r="E446" s="16">
        <v>1.0509316935000002</v>
      </c>
      <c r="F446" s="16">
        <v>1.38020466325</v>
      </c>
      <c r="G446" s="16">
        <f t="shared" si="6"/>
        <v>0.32927296974999987</v>
      </c>
      <c r="H446" s="16">
        <v>0.40633074143749992</v>
      </c>
      <c r="I446" s="17">
        <v>3</v>
      </c>
      <c r="J446" s="18">
        <v>1559.75</v>
      </c>
      <c r="K446" s="18">
        <v>2862.1676313437497</v>
      </c>
      <c r="L446" s="18">
        <v>3538.59375</v>
      </c>
      <c r="M446" s="3">
        <v>0</v>
      </c>
      <c r="N446" s="3">
        <v>0</v>
      </c>
      <c r="O446" s="3" t="s">
        <v>1113</v>
      </c>
      <c r="P446" s="3" t="s">
        <v>1114</v>
      </c>
      <c r="Q446" s="3"/>
    </row>
    <row r="447" spans="1:17">
      <c r="A447" s="17" t="s">
        <v>1115</v>
      </c>
      <c r="B447" t="s">
        <v>3791</v>
      </c>
      <c r="C447" s="17">
        <v>530741</v>
      </c>
      <c r="D447" s="17">
        <v>0</v>
      </c>
      <c r="E447" s="16">
        <v>1.04263471075</v>
      </c>
      <c r="F447" s="16">
        <v>1.2215556744375002</v>
      </c>
      <c r="G447" s="16">
        <f t="shared" si="6"/>
        <v>0.17892096368750021</v>
      </c>
      <c r="H447" s="16">
        <v>0.24054346143750002</v>
      </c>
      <c r="I447" s="17">
        <v>3</v>
      </c>
      <c r="J447" s="18">
        <v>4142.28125</v>
      </c>
      <c r="K447" s="18">
        <v>7626.8589420645158</v>
      </c>
      <c r="L447" s="18">
        <v>9417.65625</v>
      </c>
      <c r="M447" s="3">
        <v>0</v>
      </c>
      <c r="N447" s="3">
        <v>0</v>
      </c>
      <c r="O447" s="3" t="s">
        <v>912</v>
      </c>
      <c r="P447" s="3" t="s">
        <v>913</v>
      </c>
      <c r="Q447" s="3"/>
    </row>
    <row r="448" spans="1:17">
      <c r="A448" s="17" t="s">
        <v>1116</v>
      </c>
      <c r="B448" t="s">
        <v>3860</v>
      </c>
      <c r="C448" s="17">
        <v>397891</v>
      </c>
      <c r="D448" s="17">
        <v>0</v>
      </c>
      <c r="E448" s="16">
        <v>1.0273439772500002</v>
      </c>
      <c r="F448" s="16">
        <v>1.1137443434375003</v>
      </c>
      <c r="G448" s="16">
        <f t="shared" si="6"/>
        <v>8.6400366187500133E-2</v>
      </c>
      <c r="H448" s="16">
        <v>0.214587249625</v>
      </c>
      <c r="I448" s="17">
        <v>3</v>
      </c>
      <c r="J448" s="18">
        <v>1766.9375</v>
      </c>
      <c r="K448" s="18">
        <v>4098.97012051613</v>
      </c>
      <c r="L448" s="18">
        <v>4359.5625</v>
      </c>
      <c r="M448" s="3">
        <v>2</v>
      </c>
      <c r="N448" s="3">
        <v>4</v>
      </c>
      <c r="O448" s="3" t="s">
        <v>1117</v>
      </c>
      <c r="P448" s="3" t="s">
        <v>1118</v>
      </c>
      <c r="Q448" s="3"/>
    </row>
    <row r="449" spans="1:17">
      <c r="A449" s="17" t="s">
        <v>1119</v>
      </c>
      <c r="B449" t="s">
        <v>4025</v>
      </c>
      <c r="C449" s="17">
        <v>523112</v>
      </c>
      <c r="D449" s="17">
        <v>0</v>
      </c>
      <c r="E449" s="16">
        <v>1.0270291798125002</v>
      </c>
      <c r="F449" s="16">
        <v>1.3804902108125001</v>
      </c>
      <c r="G449" s="16">
        <f t="shared" si="6"/>
        <v>0.35346103099999993</v>
      </c>
      <c r="H449" s="16">
        <v>0.30166001643750001</v>
      </c>
      <c r="I449" s="17">
        <v>3</v>
      </c>
      <c r="J449" s="18">
        <v>1890.75</v>
      </c>
      <c r="K449" s="18">
        <v>4203.1872018437498</v>
      </c>
      <c r="L449" s="18">
        <v>5002.75</v>
      </c>
      <c r="M449" s="3">
        <v>0</v>
      </c>
      <c r="N449" s="3">
        <v>0</v>
      </c>
      <c r="O449" s="3" t="s">
        <v>1120</v>
      </c>
      <c r="P449" s="3" t="s">
        <v>1121</v>
      </c>
      <c r="Q449" s="3"/>
    </row>
    <row r="450" spans="1:17">
      <c r="A450" s="17" t="s">
        <v>1122</v>
      </c>
      <c r="B450" t="s">
        <v>4057</v>
      </c>
      <c r="C450" s="17">
        <v>523562</v>
      </c>
      <c r="D450" s="17">
        <v>0</v>
      </c>
      <c r="E450" s="16">
        <v>1.0233642489375001</v>
      </c>
      <c r="F450" s="16">
        <v>1.2061339929374997</v>
      </c>
      <c r="G450" s="16">
        <f t="shared" si="6"/>
        <v>0.18276974399999957</v>
      </c>
      <c r="H450" s="16">
        <v>0.21610576056249997</v>
      </c>
      <c r="I450" s="17">
        <v>3</v>
      </c>
      <c r="J450" s="18">
        <v>3020.625</v>
      </c>
      <c r="K450" s="18">
        <v>5524.7387812812503</v>
      </c>
      <c r="L450" s="18">
        <v>6711.28125</v>
      </c>
      <c r="M450" s="3">
        <v>2</v>
      </c>
      <c r="N450" s="3">
        <v>14</v>
      </c>
      <c r="O450" s="3" t="s">
        <v>846</v>
      </c>
      <c r="P450" s="3" t="s">
        <v>847</v>
      </c>
      <c r="Q450" s="3"/>
    </row>
    <row r="451" spans="1:17">
      <c r="A451" s="17" t="s">
        <v>1123</v>
      </c>
      <c r="B451" t="s">
        <v>4111</v>
      </c>
      <c r="C451" s="17">
        <v>512868</v>
      </c>
      <c r="D451" s="17">
        <v>0</v>
      </c>
      <c r="E451" s="16">
        <v>1.019318888375</v>
      </c>
      <c r="F451" s="16">
        <v>1.50060911175</v>
      </c>
      <c r="G451" s="16">
        <f t="shared" si="6"/>
        <v>0.48129022337500005</v>
      </c>
      <c r="H451" s="16">
        <v>0.48303540168750003</v>
      </c>
      <c r="I451" s="17">
        <v>3</v>
      </c>
      <c r="J451" s="18">
        <v>718.4375</v>
      </c>
      <c r="K451" s="18">
        <v>1736.414275906897</v>
      </c>
      <c r="L451" s="18">
        <v>2551.53125</v>
      </c>
      <c r="M451" s="3">
        <v>1</v>
      </c>
      <c r="N451" s="3">
        <v>2</v>
      </c>
      <c r="O451" s="3" t="s">
        <v>1124</v>
      </c>
      <c r="P451" s="3" t="s">
        <v>1125</v>
      </c>
      <c r="Q451" s="3"/>
    </row>
    <row r="452" spans="1:17">
      <c r="A452" s="17" t="s">
        <v>1126</v>
      </c>
      <c r="B452" t="s">
        <v>4118</v>
      </c>
      <c r="C452" s="17">
        <v>514864</v>
      </c>
      <c r="D452" s="17">
        <v>0</v>
      </c>
      <c r="E452" s="16">
        <v>1.0148248394375001</v>
      </c>
      <c r="F452" s="16">
        <v>1.3447837061250001</v>
      </c>
      <c r="G452" s="16">
        <f t="shared" si="6"/>
        <v>0.32995886668749996</v>
      </c>
      <c r="H452" s="16">
        <v>0.27803007268750002</v>
      </c>
      <c r="I452" s="17">
        <v>3</v>
      </c>
      <c r="J452" s="18">
        <v>637.65625</v>
      </c>
      <c r="K452" s="18">
        <v>1339.0996804000001</v>
      </c>
      <c r="L452" s="18">
        <v>1852.46875</v>
      </c>
      <c r="M452" s="3">
        <v>0</v>
      </c>
      <c r="N452" s="3">
        <v>0</v>
      </c>
      <c r="O452" s="3" t="s">
        <v>1127</v>
      </c>
      <c r="P452" s="3" t="s">
        <v>1128</v>
      </c>
      <c r="Q452" s="3"/>
    </row>
    <row r="453" spans="1:17">
      <c r="A453" s="17" t="s">
        <v>1129</v>
      </c>
      <c r="B453" t="s">
        <v>4052</v>
      </c>
      <c r="C453" s="17">
        <v>522977</v>
      </c>
      <c r="D453" s="17">
        <v>0</v>
      </c>
      <c r="E453" s="16">
        <v>1.0106327141875</v>
      </c>
      <c r="F453" s="16">
        <v>1.321269483125</v>
      </c>
      <c r="G453" s="16">
        <f t="shared" ref="G453:G516" si="7">F453-E453</f>
        <v>0.31063676893750003</v>
      </c>
      <c r="H453" s="16">
        <v>0.43488197906249998</v>
      </c>
      <c r="I453" s="17">
        <v>3</v>
      </c>
      <c r="J453" s="18">
        <v>864.21875</v>
      </c>
      <c r="K453" s="18">
        <v>1735.7164272343746</v>
      </c>
      <c r="L453" s="18">
        <v>2374.6875</v>
      </c>
      <c r="M453" s="3">
        <v>1</v>
      </c>
      <c r="N453" s="3">
        <v>4</v>
      </c>
      <c r="O453" s="3" t="s">
        <v>1130</v>
      </c>
      <c r="P453" s="3" t="s">
        <v>1131</v>
      </c>
      <c r="Q453" s="3"/>
    </row>
    <row r="454" spans="1:17">
      <c r="A454" s="17" t="s">
        <v>1132</v>
      </c>
      <c r="B454" t="s">
        <v>4087</v>
      </c>
      <c r="C454" s="17">
        <v>507606</v>
      </c>
      <c r="D454" s="17">
        <v>0</v>
      </c>
      <c r="E454" s="16">
        <v>1.0094003352500001</v>
      </c>
      <c r="F454" s="16">
        <v>1.3069134271875</v>
      </c>
      <c r="G454" s="16">
        <f t="shared" si="7"/>
        <v>0.29751309193749997</v>
      </c>
      <c r="H454" s="16">
        <v>0.20727321418749994</v>
      </c>
      <c r="I454" s="17">
        <v>3</v>
      </c>
      <c r="J454" s="18">
        <v>1118.09375</v>
      </c>
      <c r="K454" s="18">
        <v>2296.4623961562502</v>
      </c>
      <c r="L454" s="18">
        <v>2850.7741935483873</v>
      </c>
      <c r="M454" s="3">
        <v>0</v>
      </c>
      <c r="N454" s="3">
        <v>0</v>
      </c>
      <c r="O454" s="3" t="s">
        <v>664</v>
      </c>
      <c r="P454" s="3" t="s">
        <v>665</v>
      </c>
      <c r="Q454" s="3"/>
    </row>
    <row r="455" spans="1:17">
      <c r="A455" s="17" t="s">
        <v>1133</v>
      </c>
      <c r="B455" t="s">
        <v>4022</v>
      </c>
      <c r="C455" s="17">
        <v>482528</v>
      </c>
      <c r="D455" s="17">
        <v>0</v>
      </c>
      <c r="E455" s="16">
        <v>1.0019555446874999</v>
      </c>
      <c r="F455" s="16">
        <v>1.4313178228125001</v>
      </c>
      <c r="G455" s="16">
        <f t="shared" si="7"/>
        <v>0.42936227812500016</v>
      </c>
      <c r="H455" s="16">
        <v>0.54634654650000003</v>
      </c>
      <c r="I455" s="17">
        <v>3</v>
      </c>
      <c r="J455" s="18">
        <v>1420</v>
      </c>
      <c r="K455" s="18">
        <v>2785.1073658437494</v>
      </c>
      <c r="L455" s="18">
        <v>4043.53125</v>
      </c>
      <c r="M455" s="3">
        <v>1</v>
      </c>
      <c r="N455" s="3">
        <v>1</v>
      </c>
      <c r="O455" s="3" t="s">
        <v>1134</v>
      </c>
      <c r="P455" s="3" t="s">
        <v>1135</v>
      </c>
      <c r="Q455" s="3"/>
    </row>
    <row r="456" spans="1:17">
      <c r="A456" s="17" t="s">
        <v>1136</v>
      </c>
      <c r="B456" t="s">
        <v>4110</v>
      </c>
      <c r="C456" s="17">
        <v>498413</v>
      </c>
      <c r="D456" s="17">
        <v>0</v>
      </c>
      <c r="E456" s="16">
        <v>-0.45466054825000002</v>
      </c>
      <c r="F456" s="16">
        <v>0.14736532581249995</v>
      </c>
      <c r="G456" s="16">
        <f t="shared" si="7"/>
        <v>0.60202587406249997</v>
      </c>
      <c r="H456" s="16">
        <v>0.75475497806250014</v>
      </c>
      <c r="I456" s="17">
        <v>6</v>
      </c>
      <c r="J456" s="18">
        <v>2004.4375</v>
      </c>
      <c r="K456" s="18">
        <v>1481.5760251218751</v>
      </c>
      <c r="L456" s="18">
        <v>2277.3125</v>
      </c>
      <c r="M456" s="3">
        <v>0</v>
      </c>
      <c r="N456" s="3">
        <v>0</v>
      </c>
      <c r="O456" s="3" t="s">
        <v>5</v>
      </c>
      <c r="P456" s="4" t="s">
        <v>6</v>
      </c>
      <c r="Q456" s="3"/>
    </row>
    <row r="457" spans="1:17">
      <c r="A457" s="17" t="s">
        <v>1137</v>
      </c>
      <c r="B457" t="s">
        <v>4134</v>
      </c>
      <c r="C457" s="17">
        <v>653453</v>
      </c>
      <c r="D457" s="17">
        <v>0</v>
      </c>
      <c r="E457" s="16">
        <v>0.23946385775000001</v>
      </c>
      <c r="F457" s="16">
        <v>0.85760214868750007</v>
      </c>
      <c r="G457" s="16">
        <f t="shared" si="7"/>
        <v>0.61813829093750006</v>
      </c>
      <c r="H457" s="16">
        <v>0.69761914674999992</v>
      </c>
      <c r="I457" s="17">
        <v>6</v>
      </c>
      <c r="J457" s="18">
        <v>9890.375</v>
      </c>
      <c r="K457" s="18">
        <v>10251.351025843749</v>
      </c>
      <c r="L457" s="18">
        <v>18226.84375</v>
      </c>
      <c r="M457" s="3">
        <v>1</v>
      </c>
      <c r="N457" s="3">
        <v>2</v>
      </c>
      <c r="O457" s="3" t="s">
        <v>1138</v>
      </c>
      <c r="P457" s="3" t="s">
        <v>1139</v>
      </c>
      <c r="Q457" s="3"/>
    </row>
    <row r="458" spans="1:17">
      <c r="A458" s="17" t="s">
        <v>1140</v>
      </c>
      <c r="B458" t="s">
        <v>4144</v>
      </c>
      <c r="C458" s="17">
        <v>655045</v>
      </c>
      <c r="D458" s="17">
        <v>0</v>
      </c>
      <c r="E458" s="16">
        <v>-0.21578024406249996</v>
      </c>
      <c r="F458" s="16">
        <v>0.40907758487500001</v>
      </c>
      <c r="G458" s="16">
        <f t="shared" si="7"/>
        <v>0.62485782893749997</v>
      </c>
      <c r="H458" s="16">
        <v>0.74561511024999994</v>
      </c>
      <c r="I458" s="17">
        <v>6</v>
      </c>
      <c r="J458" s="18">
        <v>1472.09375</v>
      </c>
      <c r="K458" s="18">
        <v>1215.1324741687499</v>
      </c>
      <c r="L458" s="18">
        <v>2155.40625</v>
      </c>
      <c r="M458" s="3">
        <v>1</v>
      </c>
      <c r="N458" s="3">
        <v>1</v>
      </c>
      <c r="O458" s="3" t="s">
        <v>1141</v>
      </c>
      <c r="P458" s="4" t="s">
        <v>1142</v>
      </c>
      <c r="Q458" s="3"/>
    </row>
    <row r="459" spans="1:17">
      <c r="A459" s="17" t="s">
        <v>1143</v>
      </c>
      <c r="B459" t="s">
        <v>4098</v>
      </c>
      <c r="C459" s="17">
        <v>497805</v>
      </c>
      <c r="D459" s="17">
        <v>0</v>
      </c>
      <c r="E459" s="16">
        <v>0.38748843306250003</v>
      </c>
      <c r="F459" s="16">
        <v>1.0381139991874999</v>
      </c>
      <c r="G459" s="16">
        <f t="shared" si="7"/>
        <v>0.65062556612499989</v>
      </c>
      <c r="H459" s="16">
        <v>0.66258614500000002</v>
      </c>
      <c r="I459" s="17">
        <v>6</v>
      </c>
      <c r="J459" s="18">
        <v>4048.625</v>
      </c>
      <c r="K459" s="18">
        <v>5204.3386933124993</v>
      </c>
      <c r="L459" s="18">
        <v>8166.34375</v>
      </c>
      <c r="M459" s="3">
        <v>0</v>
      </c>
      <c r="N459" s="3">
        <v>0</v>
      </c>
      <c r="O459" s="3" t="s">
        <v>1144</v>
      </c>
      <c r="P459" s="3" t="s">
        <v>1145</v>
      </c>
      <c r="Q459" s="3"/>
    </row>
    <row r="460" spans="1:17">
      <c r="A460" s="17" t="s">
        <v>1146</v>
      </c>
      <c r="B460" t="s">
        <v>3903</v>
      </c>
      <c r="C460" s="17">
        <v>422632</v>
      </c>
      <c r="D460" s="17">
        <v>0</v>
      </c>
      <c r="E460" s="16">
        <v>-7.5375156874999988E-2</v>
      </c>
      <c r="F460" s="16">
        <v>0.59175675275000006</v>
      </c>
      <c r="G460" s="16">
        <f t="shared" si="7"/>
        <v>0.66713190962500002</v>
      </c>
      <c r="H460" s="16">
        <v>0.70878875950000009</v>
      </c>
      <c r="I460" s="17">
        <v>6</v>
      </c>
      <c r="J460" s="18">
        <v>4682.84375</v>
      </c>
      <c r="K460" s="18">
        <v>4792.9383698749998</v>
      </c>
      <c r="L460" s="18">
        <v>7261.5625</v>
      </c>
      <c r="M460" s="3">
        <v>1</v>
      </c>
      <c r="N460" s="3">
        <v>1</v>
      </c>
      <c r="O460" s="3" t="s">
        <v>220</v>
      </c>
      <c r="P460" s="3" t="s">
        <v>221</v>
      </c>
      <c r="Q460" s="3"/>
    </row>
    <row r="461" spans="1:17">
      <c r="A461" s="17" t="s">
        <v>1147</v>
      </c>
      <c r="B461" t="s">
        <v>3765</v>
      </c>
      <c r="C461" s="17">
        <v>367151</v>
      </c>
      <c r="D461" s="17">
        <v>0</v>
      </c>
      <c r="E461" s="16">
        <v>-0.44626452793750004</v>
      </c>
      <c r="F461" s="16">
        <v>0.30500613343749994</v>
      </c>
      <c r="G461" s="16">
        <f t="shared" si="7"/>
        <v>0.75127066137499998</v>
      </c>
      <c r="H461" s="16">
        <v>0.69543841574999998</v>
      </c>
      <c r="I461" s="17">
        <v>6</v>
      </c>
      <c r="J461" s="18">
        <v>10899.625</v>
      </c>
      <c r="K461" s="18">
        <v>8609.6982823437502</v>
      </c>
      <c r="L461" s="18">
        <v>14605.25</v>
      </c>
      <c r="M461" s="3">
        <v>2</v>
      </c>
      <c r="N461" s="3">
        <v>3</v>
      </c>
      <c r="O461" s="3" t="s">
        <v>1148</v>
      </c>
      <c r="P461" s="3" t="s">
        <v>1149</v>
      </c>
      <c r="Q461" s="3"/>
    </row>
    <row r="462" spans="1:17">
      <c r="A462" s="17" t="s">
        <v>1150</v>
      </c>
      <c r="B462" t="s">
        <v>4073</v>
      </c>
      <c r="C462" s="17">
        <v>510670</v>
      </c>
      <c r="D462" s="17">
        <v>0</v>
      </c>
      <c r="E462" s="16">
        <v>6.0138955125000004E-2</v>
      </c>
      <c r="F462" s="16">
        <v>0.81202556168750017</v>
      </c>
      <c r="G462" s="16">
        <f t="shared" si="7"/>
        <v>0.75188660656250017</v>
      </c>
      <c r="H462" s="6">
        <v>0.74772815100000023</v>
      </c>
      <c r="I462" s="17">
        <v>6</v>
      </c>
      <c r="J462" s="18">
        <v>27928.3125</v>
      </c>
      <c r="K462" s="18">
        <v>30248.711968125001</v>
      </c>
      <c r="L462" s="18">
        <v>43813.34375</v>
      </c>
      <c r="M462" s="3">
        <v>5</v>
      </c>
      <c r="N462" s="3">
        <v>47</v>
      </c>
      <c r="O462" s="3" t="s">
        <v>1151</v>
      </c>
      <c r="P462" s="3" t="s">
        <v>1152</v>
      </c>
      <c r="Q462" s="3"/>
    </row>
    <row r="463" spans="1:17">
      <c r="A463" s="17" t="s">
        <v>1153</v>
      </c>
      <c r="B463" t="s">
        <v>3808</v>
      </c>
      <c r="C463" s="17">
        <v>532135</v>
      </c>
      <c r="D463" s="17">
        <v>0</v>
      </c>
      <c r="E463" s="16">
        <v>-0.42598398518749991</v>
      </c>
      <c r="F463" s="16">
        <v>0.36775416318750009</v>
      </c>
      <c r="G463" s="16">
        <f t="shared" si="7"/>
        <v>0.79373814837500001</v>
      </c>
      <c r="H463" s="16">
        <v>0.78941674325</v>
      </c>
      <c r="I463" s="17">
        <v>6</v>
      </c>
      <c r="J463" s="18">
        <v>2427.21875</v>
      </c>
      <c r="K463" s="18">
        <v>1760.9133543437499</v>
      </c>
      <c r="L463" s="18">
        <v>2593.21875</v>
      </c>
      <c r="M463" s="3">
        <v>0</v>
      </c>
      <c r="N463" s="3">
        <v>0</v>
      </c>
      <c r="O463" s="3" t="s">
        <v>1154</v>
      </c>
      <c r="P463" s="3" t="s">
        <v>1155</v>
      </c>
      <c r="Q463" s="3"/>
    </row>
    <row r="464" spans="1:17">
      <c r="A464" s="17" t="s">
        <v>1156</v>
      </c>
      <c r="B464" t="s">
        <v>4023</v>
      </c>
      <c r="C464" s="17">
        <v>522370</v>
      </c>
      <c r="D464" s="17">
        <v>0</v>
      </c>
      <c r="E464" s="16">
        <v>0.2292008746875</v>
      </c>
      <c r="F464" s="16">
        <v>1.0231997076875001</v>
      </c>
      <c r="G464" s="16">
        <f t="shared" si="7"/>
        <v>0.79399883300000007</v>
      </c>
      <c r="H464" s="16">
        <v>0.78746204112499996</v>
      </c>
      <c r="I464" s="17">
        <v>6</v>
      </c>
      <c r="J464" s="18">
        <v>1366.375</v>
      </c>
      <c r="K464" s="18">
        <v>1628.6042679718748</v>
      </c>
      <c r="L464" s="18">
        <v>3010.90625</v>
      </c>
      <c r="M464" s="3">
        <v>2</v>
      </c>
      <c r="N464" s="3">
        <v>5</v>
      </c>
      <c r="O464" s="3" t="s">
        <v>1157</v>
      </c>
      <c r="P464" s="3" t="s">
        <v>1158</v>
      </c>
      <c r="Q464" s="3"/>
    </row>
    <row r="465" spans="1:17">
      <c r="A465" s="17" t="s">
        <v>1159</v>
      </c>
      <c r="B465" t="s">
        <v>4085</v>
      </c>
      <c r="C465" s="17">
        <v>512761</v>
      </c>
      <c r="D465" s="17">
        <v>0</v>
      </c>
      <c r="E465" s="16">
        <v>-0.20103560087500003</v>
      </c>
      <c r="F465" s="16">
        <v>0.64010105118750005</v>
      </c>
      <c r="G465" s="16">
        <f t="shared" si="7"/>
        <v>0.8411366520625001</v>
      </c>
      <c r="H465" s="16">
        <v>0.89851573481249991</v>
      </c>
      <c r="I465" s="17">
        <v>6</v>
      </c>
      <c r="J465" s="18">
        <v>1225.0625</v>
      </c>
      <c r="K465" s="18">
        <v>1123.4983968062502</v>
      </c>
      <c r="L465" s="18">
        <v>2290.03125</v>
      </c>
      <c r="M465" s="3">
        <v>1</v>
      </c>
      <c r="N465" s="3">
        <v>1</v>
      </c>
      <c r="O465" s="3" t="s">
        <v>1160</v>
      </c>
      <c r="P465" s="3" t="s">
        <v>1161</v>
      </c>
      <c r="Q465" s="3"/>
    </row>
    <row r="466" spans="1:17">
      <c r="A466" s="17" t="s">
        <v>1162</v>
      </c>
      <c r="B466" t="s">
        <v>3798</v>
      </c>
      <c r="C466" s="17">
        <v>526906</v>
      </c>
      <c r="D466" s="17">
        <v>0</v>
      </c>
      <c r="E466" s="16">
        <v>-0.44574375556249995</v>
      </c>
      <c r="F466" s="16">
        <v>0.40901818593750006</v>
      </c>
      <c r="G466" s="16">
        <f t="shared" si="7"/>
        <v>0.85476194150000007</v>
      </c>
      <c r="H466" s="16">
        <v>0.91427496549999987</v>
      </c>
      <c r="I466" s="17">
        <v>6</v>
      </c>
      <c r="J466" s="18">
        <v>4598.03125</v>
      </c>
      <c r="K466" s="18">
        <v>3865.3195841562501</v>
      </c>
      <c r="L466" s="18">
        <v>7227</v>
      </c>
      <c r="M466" s="3">
        <v>3</v>
      </c>
      <c r="N466" s="3">
        <v>6</v>
      </c>
      <c r="O466" s="3" t="s">
        <v>5</v>
      </c>
      <c r="P466" s="4" t="s">
        <v>6</v>
      </c>
      <c r="Q466" s="3"/>
    </row>
    <row r="467" spans="1:17">
      <c r="A467" s="17" t="s">
        <v>1163</v>
      </c>
      <c r="B467" t="s">
        <v>4167</v>
      </c>
      <c r="C467" s="17">
        <v>652473</v>
      </c>
      <c r="D467" s="17">
        <v>0</v>
      </c>
      <c r="E467" s="16">
        <v>0.17901648612499999</v>
      </c>
      <c r="F467" s="16">
        <v>1.0340061855624998</v>
      </c>
      <c r="G467" s="16">
        <f t="shared" si="7"/>
        <v>0.85498969943749981</v>
      </c>
      <c r="H467" s="16">
        <v>0.7769922843125</v>
      </c>
      <c r="I467" s="17">
        <v>6</v>
      </c>
      <c r="J467" s="18">
        <v>6368.5625</v>
      </c>
      <c r="K467" s="18">
        <v>7107.114002093751</v>
      </c>
      <c r="L467" s="18">
        <v>12786.5625</v>
      </c>
      <c r="M467" s="3">
        <v>3</v>
      </c>
      <c r="N467" s="3">
        <v>14</v>
      </c>
      <c r="O467" s="3" t="s">
        <v>1164</v>
      </c>
      <c r="P467" s="3" t="s">
        <v>1165</v>
      </c>
      <c r="Q467" s="3"/>
    </row>
    <row r="468" spans="1:17">
      <c r="A468" s="17" t="s">
        <v>1166</v>
      </c>
      <c r="B468" t="s">
        <v>3804</v>
      </c>
      <c r="C468" s="17">
        <v>528498</v>
      </c>
      <c r="D468" s="17">
        <v>0</v>
      </c>
      <c r="E468" s="16">
        <v>0.17643614887499998</v>
      </c>
      <c r="F468" s="16">
        <v>1.0430781418750001</v>
      </c>
      <c r="G468" s="16">
        <f t="shared" si="7"/>
        <v>0.86664199300000022</v>
      </c>
      <c r="H468" s="16">
        <v>0.93825344924999998</v>
      </c>
      <c r="I468" s="17">
        <v>6</v>
      </c>
      <c r="J468" s="18">
        <v>10378.375</v>
      </c>
      <c r="K468" s="18">
        <v>10898.484492906253</v>
      </c>
      <c r="L468" s="18">
        <v>21172.03125</v>
      </c>
      <c r="M468" s="3">
        <v>14</v>
      </c>
      <c r="N468" s="3">
        <v>62</v>
      </c>
      <c r="O468" s="3" t="s">
        <v>1167</v>
      </c>
      <c r="P468" s="3" t="s">
        <v>1168</v>
      </c>
      <c r="Q468" s="3"/>
    </row>
    <row r="469" spans="1:17">
      <c r="A469" s="17" t="s">
        <v>1169</v>
      </c>
      <c r="B469" t="s">
        <v>4160</v>
      </c>
      <c r="C469" s="17">
        <v>656106</v>
      </c>
      <c r="D469" s="17">
        <v>0</v>
      </c>
      <c r="E469" s="16" t="s">
        <v>3026</v>
      </c>
      <c r="F469" s="16">
        <v>0.88523517968749998</v>
      </c>
      <c r="G469" s="16" t="e">
        <f t="shared" si="7"/>
        <v>#VALUE!</v>
      </c>
      <c r="H469" s="16">
        <v>0.99772758818749996</v>
      </c>
      <c r="I469" s="17">
        <v>6</v>
      </c>
      <c r="J469" s="18">
        <v>3758.375</v>
      </c>
      <c r="K469" s="18">
        <v>4238.8976906875014</v>
      </c>
      <c r="L469" s="18">
        <v>7432.84375</v>
      </c>
      <c r="M469" s="3">
        <v>3</v>
      </c>
      <c r="N469" s="3">
        <v>5</v>
      </c>
      <c r="O469" s="3" t="s">
        <v>1170</v>
      </c>
      <c r="P469" s="3" t="s">
        <v>1171</v>
      </c>
      <c r="Q469" s="3"/>
    </row>
    <row r="470" spans="1:17">
      <c r="A470" s="17" t="s">
        <v>1172</v>
      </c>
      <c r="B470" t="s">
        <v>4067</v>
      </c>
      <c r="C470" s="17">
        <v>522526</v>
      </c>
      <c r="D470" s="17">
        <v>0</v>
      </c>
      <c r="E470" s="16">
        <v>-0.43612232943750001</v>
      </c>
      <c r="F470" s="16">
        <v>0.510173778375</v>
      </c>
      <c r="G470" s="16">
        <f t="shared" si="7"/>
        <v>0.94629610781250006</v>
      </c>
      <c r="H470" s="16">
        <v>1.0796705122500001</v>
      </c>
      <c r="I470" s="17">
        <v>6</v>
      </c>
      <c r="J470" s="18">
        <v>2368.75</v>
      </c>
      <c r="K470" s="18">
        <v>1636.4669583093751</v>
      </c>
      <c r="L470" s="18">
        <v>3716.28125</v>
      </c>
      <c r="M470" s="3">
        <v>1</v>
      </c>
      <c r="N470" s="3">
        <v>1</v>
      </c>
      <c r="O470" s="3" t="s">
        <v>1173</v>
      </c>
      <c r="P470" s="3" t="s">
        <v>1174</v>
      </c>
      <c r="Q470" s="3"/>
    </row>
    <row r="471" spans="1:17">
      <c r="A471" s="17" t="s">
        <v>1175</v>
      </c>
      <c r="B471" t="s">
        <v>3718</v>
      </c>
      <c r="C471" s="17">
        <v>602117</v>
      </c>
      <c r="D471" s="17">
        <v>0</v>
      </c>
      <c r="E471" s="16">
        <v>0.15779857762499999</v>
      </c>
      <c r="F471" s="16">
        <v>1.1369569926875001</v>
      </c>
      <c r="G471" s="16">
        <f t="shared" si="7"/>
        <v>0.97915841506250012</v>
      </c>
      <c r="H471" s="16">
        <v>0.73168760918749998</v>
      </c>
      <c r="I471" s="17">
        <v>6</v>
      </c>
      <c r="J471" s="18">
        <v>1539.3125</v>
      </c>
      <c r="K471" s="18">
        <v>1803.7503025249998</v>
      </c>
      <c r="L471" s="18">
        <v>3742.375</v>
      </c>
      <c r="M471" s="3">
        <v>0</v>
      </c>
      <c r="N471" s="3">
        <v>0</v>
      </c>
      <c r="O471" s="3" t="s">
        <v>1148</v>
      </c>
      <c r="P471" s="3" t="s">
        <v>1149</v>
      </c>
      <c r="Q471" s="3"/>
    </row>
    <row r="472" spans="1:17">
      <c r="A472" s="17" t="s">
        <v>1176</v>
      </c>
      <c r="B472" t="s">
        <v>4116</v>
      </c>
      <c r="C472" s="17">
        <v>517938</v>
      </c>
      <c r="D472" s="17">
        <v>0</v>
      </c>
      <c r="E472" s="16">
        <v>-0.85492465537500006</v>
      </c>
      <c r="F472" s="16">
        <v>-0.26656960237500005</v>
      </c>
      <c r="G472" s="16">
        <f t="shared" si="7"/>
        <v>0.58835505300000002</v>
      </c>
      <c r="H472" s="16">
        <v>0.7568919369374999</v>
      </c>
      <c r="I472" s="17">
        <v>10</v>
      </c>
      <c r="J472" s="18">
        <v>3841.0625</v>
      </c>
      <c r="K472" s="18">
        <v>2036.4045028124997</v>
      </c>
      <c r="L472" s="18">
        <v>3209.28125</v>
      </c>
      <c r="M472" s="3">
        <v>0</v>
      </c>
      <c r="N472" s="3">
        <v>0</v>
      </c>
      <c r="O472" s="3" t="s">
        <v>1177</v>
      </c>
      <c r="P472" s="3" t="s">
        <v>1178</v>
      </c>
      <c r="Q472" s="3"/>
    </row>
    <row r="473" spans="1:17">
      <c r="A473" s="17" t="s">
        <v>1179</v>
      </c>
      <c r="B473" t="s">
        <v>4149</v>
      </c>
      <c r="C473" s="17">
        <v>654992</v>
      </c>
      <c r="D473" s="17">
        <v>0</v>
      </c>
      <c r="E473" s="16">
        <v>-0.65398894824999987</v>
      </c>
      <c r="F473" s="16">
        <v>1.2511252625000011E-2</v>
      </c>
      <c r="G473" s="16">
        <f t="shared" si="7"/>
        <v>0.66650020087499984</v>
      </c>
      <c r="H473" s="16">
        <v>0.72207135093750008</v>
      </c>
      <c r="I473" s="17">
        <v>10</v>
      </c>
      <c r="J473" s="18">
        <v>3553.34375</v>
      </c>
      <c r="K473" s="18">
        <v>2386.2181892500003</v>
      </c>
      <c r="L473" s="18">
        <v>4098.25</v>
      </c>
      <c r="M473" s="3">
        <v>1</v>
      </c>
      <c r="N473" s="3">
        <v>1</v>
      </c>
      <c r="O473" s="3" t="s">
        <v>5</v>
      </c>
      <c r="P473" s="4" t="s">
        <v>6</v>
      </c>
      <c r="Q473" s="3"/>
    </row>
    <row r="474" spans="1:17">
      <c r="A474" s="17" t="s">
        <v>1180</v>
      </c>
      <c r="B474" t="s">
        <v>3853</v>
      </c>
      <c r="C474" s="17">
        <v>527213</v>
      </c>
      <c r="D474" s="17">
        <v>0</v>
      </c>
      <c r="E474" s="16">
        <v>-0.91874224525000026</v>
      </c>
      <c r="F474" s="16">
        <v>-0.23627954274999996</v>
      </c>
      <c r="G474" s="16">
        <f t="shared" si="7"/>
        <v>0.6824627025000003</v>
      </c>
      <c r="H474" s="16">
        <v>0.66792110581249997</v>
      </c>
      <c r="I474" s="17">
        <v>10</v>
      </c>
      <c r="J474" s="18">
        <v>7582.78125</v>
      </c>
      <c r="K474" s="18">
        <v>4010.7060866874995</v>
      </c>
      <c r="L474" s="18">
        <v>6526.03125</v>
      </c>
      <c r="M474" s="3">
        <v>2</v>
      </c>
      <c r="N474" s="3">
        <v>4</v>
      </c>
      <c r="O474" s="3" t="s">
        <v>5</v>
      </c>
      <c r="P474" s="4" t="s">
        <v>6</v>
      </c>
      <c r="Q474" s="3"/>
    </row>
    <row r="475" spans="1:17">
      <c r="A475" s="17" t="s">
        <v>1181</v>
      </c>
      <c r="B475" t="s">
        <v>3986</v>
      </c>
      <c r="C475" s="17">
        <v>564514</v>
      </c>
      <c r="D475" s="17">
        <v>0</v>
      </c>
      <c r="E475" s="16">
        <v>-0.72596199368749992</v>
      </c>
      <c r="F475" s="16" t="s">
        <v>3026</v>
      </c>
      <c r="G475" s="16" t="e">
        <f t="shared" si="7"/>
        <v>#VALUE!</v>
      </c>
      <c r="H475" s="16">
        <v>0.80746019925000001</v>
      </c>
      <c r="I475" s="17">
        <v>10</v>
      </c>
      <c r="J475" s="18">
        <v>7148.53125</v>
      </c>
      <c r="K475" s="18">
        <v>3435.4854487187504</v>
      </c>
      <c r="L475" s="18">
        <v>6899.375</v>
      </c>
      <c r="M475" s="3">
        <v>0</v>
      </c>
      <c r="N475" s="3">
        <v>0</v>
      </c>
      <c r="O475" s="3" t="s">
        <v>223</v>
      </c>
      <c r="P475" s="3" t="s">
        <v>224</v>
      </c>
      <c r="Q475" s="3"/>
    </row>
    <row r="476" spans="1:17">
      <c r="A476" s="17" t="s">
        <v>1182</v>
      </c>
      <c r="B476" t="s">
        <v>3445</v>
      </c>
      <c r="C476" s="17">
        <v>702685</v>
      </c>
      <c r="D476" s="17">
        <v>0</v>
      </c>
      <c r="E476" s="16">
        <v>-0.96976259774999984</v>
      </c>
      <c r="F476" s="16">
        <v>-0.22860882262499999</v>
      </c>
      <c r="G476" s="16">
        <f t="shared" si="7"/>
        <v>0.74115377512499991</v>
      </c>
      <c r="H476" s="16">
        <v>0.6975676552500002</v>
      </c>
      <c r="I476" s="17">
        <v>10</v>
      </c>
      <c r="J476" s="18">
        <v>4517.09375</v>
      </c>
      <c r="K476" s="18">
        <v>2318.6031010000002</v>
      </c>
      <c r="L476" s="18">
        <v>3612.5625</v>
      </c>
      <c r="M476" s="3">
        <v>2</v>
      </c>
      <c r="N476" s="3">
        <v>3</v>
      </c>
      <c r="O476" s="3" t="s">
        <v>1183</v>
      </c>
      <c r="P476" s="3" t="s">
        <v>1184</v>
      </c>
      <c r="Q476" s="3"/>
    </row>
    <row r="477" spans="1:17">
      <c r="A477" s="17" t="s">
        <v>1185</v>
      </c>
      <c r="B477" t="s">
        <v>4026</v>
      </c>
      <c r="C477" s="17">
        <v>523464</v>
      </c>
      <c r="D477" s="17">
        <v>0</v>
      </c>
      <c r="E477" s="16">
        <v>-0.59496160662500008</v>
      </c>
      <c r="F477" s="16">
        <v>0.19811570087499999</v>
      </c>
      <c r="G477" s="16">
        <f t="shared" si="7"/>
        <v>0.79307730750000005</v>
      </c>
      <c r="H477" s="16">
        <v>0.72626699768750003</v>
      </c>
      <c r="I477" s="17">
        <v>10</v>
      </c>
      <c r="J477" s="18">
        <v>3258.84375</v>
      </c>
      <c r="K477" s="18">
        <v>2253.4338418437501</v>
      </c>
      <c r="L477" s="18">
        <v>4072.03125</v>
      </c>
      <c r="M477" s="3">
        <v>1</v>
      </c>
      <c r="N477" s="3">
        <v>3</v>
      </c>
      <c r="O477" s="3" t="s">
        <v>1186</v>
      </c>
      <c r="P477" s="3" t="s">
        <v>1187</v>
      </c>
      <c r="Q477" s="3"/>
    </row>
    <row r="478" spans="1:17">
      <c r="A478" s="17" t="s">
        <v>1188</v>
      </c>
      <c r="B478" t="s">
        <v>3776</v>
      </c>
      <c r="C478" s="17">
        <v>362111</v>
      </c>
      <c r="D478" s="17">
        <v>0</v>
      </c>
      <c r="E478" s="16">
        <v>-0.78230862300000004</v>
      </c>
      <c r="F478" s="16">
        <v>1.6738166749999998E-2</v>
      </c>
      <c r="G478" s="16">
        <f t="shared" si="7"/>
        <v>0.79904678974999999</v>
      </c>
      <c r="H478" s="16">
        <v>0.88905416793749992</v>
      </c>
      <c r="I478" s="17">
        <v>10</v>
      </c>
      <c r="J478" s="18">
        <v>2336.375</v>
      </c>
      <c r="K478" s="18">
        <v>1309.6899435156254</v>
      </c>
      <c r="L478" s="18">
        <v>2650.875</v>
      </c>
      <c r="M478" s="3">
        <v>1</v>
      </c>
      <c r="N478" s="3">
        <v>1</v>
      </c>
      <c r="O478" s="3" t="s">
        <v>1189</v>
      </c>
      <c r="P478" s="3" t="s">
        <v>1190</v>
      </c>
      <c r="Q478" s="3"/>
    </row>
    <row r="479" spans="1:17">
      <c r="A479" s="17" t="s">
        <v>1191</v>
      </c>
      <c r="B479" t="s">
        <v>3794</v>
      </c>
      <c r="C479" s="17">
        <v>532712</v>
      </c>
      <c r="D479" s="17">
        <v>0</v>
      </c>
      <c r="E479" s="16">
        <v>-4.0972756779374997</v>
      </c>
      <c r="F479" s="16">
        <v>-3.0634930995624998</v>
      </c>
      <c r="G479" s="16">
        <f t="shared" si="7"/>
        <v>1.0337825783749999</v>
      </c>
      <c r="H479" s="16">
        <v>1.2184063960625002</v>
      </c>
      <c r="I479" s="17">
        <v>14</v>
      </c>
      <c r="J479" s="18">
        <v>21716.5</v>
      </c>
      <c r="K479" s="18">
        <v>1513.37062213125</v>
      </c>
      <c r="L479" s="18">
        <v>2903.6875</v>
      </c>
      <c r="M479" s="3">
        <v>2</v>
      </c>
      <c r="N479" s="3">
        <v>18</v>
      </c>
      <c r="O479" s="3" t="s">
        <v>1192</v>
      </c>
      <c r="P479" s="3" t="s">
        <v>1193</v>
      </c>
      <c r="Q479" s="3"/>
    </row>
    <row r="480" spans="1:17">
      <c r="A480" s="17" t="s">
        <v>1194</v>
      </c>
      <c r="B480" t="s">
        <v>3950</v>
      </c>
      <c r="C480" s="17">
        <v>412783</v>
      </c>
      <c r="D480" s="17">
        <v>0</v>
      </c>
      <c r="E480" s="16">
        <v>-4.2724508155000001</v>
      </c>
      <c r="F480" s="16">
        <v>-3.2290828285000002</v>
      </c>
      <c r="G480" s="16">
        <f t="shared" si="7"/>
        <v>1.0433679869999999</v>
      </c>
      <c r="H480" s="16">
        <v>1.6551884015625</v>
      </c>
      <c r="I480" s="17">
        <v>14</v>
      </c>
      <c r="J480" s="18">
        <v>17992.774193548386</v>
      </c>
      <c r="K480" s="18">
        <v>777.29791095937492</v>
      </c>
      <c r="L480" s="18">
        <v>1818.4375</v>
      </c>
      <c r="M480" s="3">
        <v>1</v>
      </c>
      <c r="N480" s="3">
        <v>2</v>
      </c>
      <c r="O480" s="3" t="s">
        <v>1195</v>
      </c>
      <c r="P480" s="3" t="s">
        <v>1196</v>
      </c>
      <c r="Q480" s="3"/>
    </row>
    <row r="481" spans="1:17">
      <c r="A481" s="17" t="s">
        <v>1197</v>
      </c>
      <c r="B481" t="s">
        <v>3749</v>
      </c>
      <c r="C481" s="17">
        <v>346342</v>
      </c>
      <c r="D481" s="17">
        <v>0</v>
      </c>
      <c r="E481" s="16">
        <v>-2.228780794625</v>
      </c>
      <c r="F481" s="16">
        <v>-1.182201032</v>
      </c>
      <c r="G481" s="16">
        <f t="shared" si="7"/>
        <v>1.046579762625</v>
      </c>
      <c r="H481" s="16">
        <v>0.91278613124999997</v>
      </c>
      <c r="I481" s="17">
        <v>14</v>
      </c>
      <c r="J481" s="18">
        <v>2222.28125</v>
      </c>
      <c r="K481" s="18">
        <v>449.19838631250008</v>
      </c>
      <c r="L481" s="18">
        <v>884.78125</v>
      </c>
      <c r="M481" s="3">
        <v>0</v>
      </c>
      <c r="N481" s="3">
        <v>0</v>
      </c>
      <c r="O481" s="3" t="s">
        <v>1198</v>
      </c>
      <c r="P481" s="3" t="s">
        <v>1199</v>
      </c>
      <c r="Q481" s="3"/>
    </row>
    <row r="482" spans="1:17">
      <c r="A482" s="17" t="s">
        <v>1200</v>
      </c>
      <c r="B482" t="s">
        <v>4100</v>
      </c>
      <c r="C482" s="17">
        <v>512912</v>
      </c>
      <c r="D482" s="17">
        <v>0</v>
      </c>
      <c r="E482" s="16">
        <v>-4.4330101605624996</v>
      </c>
      <c r="F482" s="16">
        <v>-3.3606989360624997</v>
      </c>
      <c r="G482" s="16">
        <f t="shared" si="7"/>
        <v>1.0723112244999999</v>
      </c>
      <c r="H482" s="16">
        <v>1.7599677866875001</v>
      </c>
      <c r="I482" s="17">
        <v>14</v>
      </c>
      <c r="J482" s="18">
        <v>21899.25</v>
      </c>
      <c r="K482" s="18">
        <v>795.90999246874981</v>
      </c>
      <c r="L482" s="18">
        <v>2277.9375</v>
      </c>
      <c r="M482" s="3">
        <v>1</v>
      </c>
      <c r="N482" s="3">
        <v>1</v>
      </c>
      <c r="O482" s="3" t="s">
        <v>1201</v>
      </c>
      <c r="P482" s="3" t="s">
        <v>1202</v>
      </c>
      <c r="Q482" s="3"/>
    </row>
    <row r="483" spans="1:17">
      <c r="A483" s="17" t="s">
        <v>1203</v>
      </c>
      <c r="B483" t="s">
        <v>4080</v>
      </c>
      <c r="C483" s="17">
        <v>511271</v>
      </c>
      <c r="D483" s="17">
        <v>0</v>
      </c>
      <c r="E483" s="16">
        <v>-4.7164313615625</v>
      </c>
      <c r="F483" s="16">
        <v>-3.5639407799999994</v>
      </c>
      <c r="G483" s="16">
        <f t="shared" si="7"/>
        <v>1.1524905815625006</v>
      </c>
      <c r="H483" s="16">
        <v>2.5463548509374996</v>
      </c>
      <c r="I483" s="17">
        <v>14</v>
      </c>
      <c r="J483" s="18">
        <v>57894.125</v>
      </c>
      <c r="K483" s="18">
        <v>1596.4087189281249</v>
      </c>
      <c r="L483" s="18">
        <v>5616.75</v>
      </c>
      <c r="M483" s="3">
        <v>1</v>
      </c>
      <c r="N483" s="3">
        <v>2</v>
      </c>
      <c r="O483" s="3" t="s">
        <v>1204</v>
      </c>
      <c r="P483" s="4" t="s">
        <v>1205</v>
      </c>
      <c r="Q483" s="3"/>
    </row>
    <row r="484" spans="1:17">
      <c r="A484" s="17" t="s">
        <v>1206</v>
      </c>
      <c r="B484" t="s">
        <v>4210</v>
      </c>
      <c r="C484" s="17">
        <v>554705</v>
      </c>
      <c r="D484" s="17">
        <v>0</v>
      </c>
      <c r="E484" s="16">
        <v>-3.8619361931249996</v>
      </c>
      <c r="F484" s="16">
        <v>-2.6886739121875003</v>
      </c>
      <c r="G484" s="16">
        <f t="shared" si="7"/>
        <v>1.1732622809374993</v>
      </c>
      <c r="H484" s="16">
        <v>1.7754663005625004</v>
      </c>
      <c r="I484" s="17">
        <v>14</v>
      </c>
      <c r="J484" s="18">
        <v>20617.9375</v>
      </c>
      <c r="K484" s="18">
        <v>997.6299471290323</v>
      </c>
      <c r="L484" s="18">
        <v>2712.375</v>
      </c>
      <c r="M484" s="3">
        <v>0</v>
      </c>
      <c r="N484" s="3">
        <v>0</v>
      </c>
      <c r="O484" s="3" t="s">
        <v>5</v>
      </c>
      <c r="P484" s="4" t="s">
        <v>6</v>
      </c>
      <c r="Q484" s="3"/>
    </row>
    <row r="485" spans="1:17">
      <c r="A485" s="17" t="s">
        <v>1207</v>
      </c>
      <c r="B485" t="s">
        <v>4031</v>
      </c>
      <c r="C485" s="17">
        <v>524090</v>
      </c>
      <c r="D485" s="17">
        <v>0</v>
      </c>
      <c r="E485" s="16">
        <v>-1.971245363125</v>
      </c>
      <c r="F485" s="16">
        <v>-0.59438761399999995</v>
      </c>
      <c r="G485" s="16">
        <f t="shared" si="7"/>
        <v>1.376857749125</v>
      </c>
      <c r="H485" s="16">
        <v>1.3891418893750003</v>
      </c>
      <c r="I485" s="17">
        <v>14</v>
      </c>
      <c r="J485" s="18">
        <v>1951.125</v>
      </c>
      <c r="K485" s="18">
        <v>488.85416842187499</v>
      </c>
      <c r="L485" s="18">
        <v>1418.0625</v>
      </c>
      <c r="M485" s="3">
        <v>1</v>
      </c>
      <c r="N485" s="3">
        <v>2</v>
      </c>
      <c r="O485" s="3" t="s">
        <v>1208</v>
      </c>
      <c r="P485" s="3" t="s">
        <v>1209</v>
      </c>
      <c r="Q485" s="3"/>
    </row>
    <row r="486" spans="1:17">
      <c r="A486" s="17" t="s">
        <v>1210</v>
      </c>
      <c r="B486" t="s">
        <v>4107</v>
      </c>
      <c r="C486" s="17">
        <v>505572</v>
      </c>
      <c r="D486" s="17">
        <v>0</v>
      </c>
      <c r="E486" s="16">
        <v>-3.9127079446874999</v>
      </c>
      <c r="F486" s="16">
        <v>-2.5263443301249997</v>
      </c>
      <c r="G486" s="16">
        <f t="shared" si="7"/>
        <v>1.3863636145625002</v>
      </c>
      <c r="H486" s="16">
        <v>1.80467267275</v>
      </c>
      <c r="I486" s="17">
        <v>14</v>
      </c>
      <c r="J486" s="18">
        <v>55917.193548387098</v>
      </c>
      <c r="K486" s="18">
        <v>4459.3106991999994</v>
      </c>
      <c r="L486" s="18">
        <v>14292.5</v>
      </c>
      <c r="M486" s="3">
        <v>3</v>
      </c>
      <c r="N486" s="3">
        <v>57</v>
      </c>
      <c r="O486" s="3" t="s">
        <v>1211</v>
      </c>
      <c r="P486" s="3" t="s">
        <v>1212</v>
      </c>
      <c r="Q486" s="3"/>
    </row>
    <row r="487" spans="1:17">
      <c r="A487" s="17" t="s">
        <v>1213</v>
      </c>
      <c r="B487" t="s">
        <v>4133</v>
      </c>
      <c r="C487" s="17">
        <v>653718</v>
      </c>
      <c r="D487" s="17">
        <v>0</v>
      </c>
      <c r="E487" s="16">
        <v>-1.9473022102500002</v>
      </c>
      <c r="F487" s="16">
        <v>-0.55259177481249999</v>
      </c>
      <c r="G487" s="16">
        <f t="shared" si="7"/>
        <v>1.3947104354375002</v>
      </c>
      <c r="H487" s="16">
        <v>1.3121776239375</v>
      </c>
      <c r="I487" s="17">
        <v>14</v>
      </c>
      <c r="J487" s="18">
        <v>4805.5625</v>
      </c>
      <c r="K487" s="18">
        <v>1437.0830306</v>
      </c>
      <c r="L487" s="18">
        <v>3492</v>
      </c>
      <c r="M487" s="3">
        <v>1</v>
      </c>
      <c r="N487" s="3">
        <v>3</v>
      </c>
      <c r="O487" s="3" t="s">
        <v>1214</v>
      </c>
      <c r="P487" s="3" t="s">
        <v>1215</v>
      </c>
      <c r="Q487" s="3"/>
    </row>
    <row r="488" spans="1:17">
      <c r="A488" s="17" t="s">
        <v>1216</v>
      </c>
      <c r="B488" t="s">
        <v>4082</v>
      </c>
      <c r="C488" s="17">
        <v>508460</v>
      </c>
      <c r="D488" s="17">
        <v>0</v>
      </c>
      <c r="E488" s="16">
        <v>-4.646662003687501</v>
      </c>
      <c r="F488" s="16">
        <v>-3.2322678710625001</v>
      </c>
      <c r="G488" s="16">
        <f t="shared" si="7"/>
        <v>1.4143941326250009</v>
      </c>
      <c r="H488" s="16">
        <v>2.2416595694999999</v>
      </c>
      <c r="I488" s="17">
        <v>14</v>
      </c>
      <c r="J488" s="18">
        <v>43462.90625</v>
      </c>
      <c r="K488" s="18">
        <v>1759.6339545281248</v>
      </c>
      <c r="L488" s="18">
        <v>6575.78125</v>
      </c>
      <c r="M488" s="3">
        <v>2</v>
      </c>
      <c r="N488" s="3">
        <v>52</v>
      </c>
      <c r="O488" s="3" t="s">
        <v>1217</v>
      </c>
      <c r="P488" s="3" t="s">
        <v>1218</v>
      </c>
      <c r="Q488" s="3"/>
    </row>
    <row r="489" spans="1:17">
      <c r="A489" s="17" t="s">
        <v>1219</v>
      </c>
      <c r="B489" t="s">
        <v>4124</v>
      </c>
      <c r="C489" s="17">
        <v>654131</v>
      </c>
      <c r="D489" s="17">
        <v>0</v>
      </c>
      <c r="E489" s="16">
        <v>-4.0690165131249998</v>
      </c>
      <c r="F489" s="16">
        <v>-2.6393359599999999</v>
      </c>
      <c r="G489" s="16">
        <f t="shared" si="7"/>
        <v>1.4296805531249999</v>
      </c>
      <c r="H489" s="16">
        <v>2.4312444490000007</v>
      </c>
      <c r="I489" s="17">
        <v>14</v>
      </c>
      <c r="J489" s="18">
        <v>62508.3125</v>
      </c>
      <c r="K489" s="18">
        <v>3314.9223464062507</v>
      </c>
      <c r="L489" s="18">
        <v>12895.78125</v>
      </c>
      <c r="M489" s="3">
        <v>0</v>
      </c>
      <c r="N489" s="3">
        <v>0</v>
      </c>
      <c r="O489" s="3" t="s">
        <v>1220</v>
      </c>
      <c r="P489" s="3" t="s">
        <v>1221</v>
      </c>
      <c r="Q489" s="3"/>
    </row>
    <row r="490" spans="1:17">
      <c r="A490" s="17" t="s">
        <v>1222</v>
      </c>
      <c r="B490" t="s">
        <v>3783</v>
      </c>
      <c r="C490" s="17">
        <v>369693</v>
      </c>
      <c r="D490" s="17">
        <v>0</v>
      </c>
      <c r="E490" s="16">
        <v>-1.0830718861874999</v>
      </c>
      <c r="F490" s="16">
        <v>0.38102882512500008</v>
      </c>
      <c r="G490" s="16">
        <f t="shared" si="7"/>
        <v>1.4641007113125</v>
      </c>
      <c r="H490" s="16">
        <v>1.7399478523125</v>
      </c>
      <c r="I490" s="17">
        <v>14</v>
      </c>
      <c r="J490" s="18">
        <v>1903.46875</v>
      </c>
      <c r="K490" s="18">
        <v>816.09349536874993</v>
      </c>
      <c r="L490" s="18">
        <v>3071.25</v>
      </c>
      <c r="M490" s="3">
        <v>0</v>
      </c>
      <c r="N490" s="3">
        <v>0</v>
      </c>
      <c r="O490" s="3" t="s">
        <v>5</v>
      </c>
      <c r="P490" s="4" t="s">
        <v>6</v>
      </c>
      <c r="Q490" s="3"/>
    </row>
    <row r="491" spans="1:17">
      <c r="A491" s="17" t="s">
        <v>1223</v>
      </c>
      <c r="B491" t="s">
        <v>4184</v>
      </c>
      <c r="C491" s="17">
        <v>548418</v>
      </c>
      <c r="D491" s="17">
        <v>0</v>
      </c>
      <c r="E491" s="16">
        <v>-2.9836239713124995</v>
      </c>
      <c r="F491" s="16">
        <v>-1.4758107553750004</v>
      </c>
      <c r="G491" s="16">
        <f t="shared" si="7"/>
        <v>1.5078132159374991</v>
      </c>
      <c r="H491" s="16">
        <v>1.5690357055000002</v>
      </c>
      <c r="I491" s="17">
        <v>14</v>
      </c>
      <c r="J491" s="18">
        <v>1894.0625</v>
      </c>
      <c r="K491" s="18">
        <v>214.36296473749996</v>
      </c>
      <c r="L491" s="18">
        <v>680.4375</v>
      </c>
      <c r="M491" s="3">
        <v>1</v>
      </c>
      <c r="N491" s="3">
        <v>1</v>
      </c>
      <c r="O491" s="3" t="s">
        <v>1224</v>
      </c>
      <c r="P491" s="3" t="s">
        <v>1225</v>
      </c>
      <c r="Q491" s="3"/>
    </row>
    <row r="492" spans="1:17">
      <c r="A492" s="17" t="s">
        <v>1226</v>
      </c>
      <c r="B492" t="s">
        <v>3934</v>
      </c>
      <c r="C492" s="17">
        <v>409387</v>
      </c>
      <c r="D492" s="17">
        <v>0</v>
      </c>
      <c r="E492" s="16">
        <v>-1.4633644296250001</v>
      </c>
      <c r="F492" s="16">
        <v>8.1816326312499965E-2</v>
      </c>
      <c r="G492" s="16">
        <f t="shared" si="7"/>
        <v>1.5451807559375001</v>
      </c>
      <c r="H492" s="16">
        <v>1.5835404883124999</v>
      </c>
      <c r="I492" s="17">
        <v>14</v>
      </c>
      <c r="J492" s="18">
        <v>2991.125</v>
      </c>
      <c r="K492" s="18">
        <v>1196.218179215625</v>
      </c>
      <c r="L492" s="18">
        <v>3994.75</v>
      </c>
      <c r="M492" s="3">
        <v>3</v>
      </c>
      <c r="N492" s="3">
        <v>7</v>
      </c>
      <c r="O492" s="3" t="s">
        <v>5</v>
      </c>
      <c r="P492" s="4" t="s">
        <v>6</v>
      </c>
      <c r="Q492" s="3"/>
    </row>
    <row r="493" spans="1:17">
      <c r="A493" s="17" t="s">
        <v>1227</v>
      </c>
      <c r="B493" t="s">
        <v>4213</v>
      </c>
      <c r="C493" s="17">
        <v>555437</v>
      </c>
      <c r="D493" s="17">
        <v>0</v>
      </c>
      <c r="E493" s="16">
        <v>-5.0153068655625006</v>
      </c>
      <c r="F493" s="16">
        <v>-3.4450148735000004</v>
      </c>
      <c r="G493" s="16">
        <f t="shared" si="7"/>
        <v>1.5702919920625003</v>
      </c>
      <c r="H493" s="16">
        <v>2.4004878243750003</v>
      </c>
      <c r="I493" s="17">
        <v>14</v>
      </c>
      <c r="J493" s="18">
        <v>44215.5</v>
      </c>
      <c r="K493" s="18">
        <v>1300.3284220999999</v>
      </c>
      <c r="L493" s="18">
        <v>5025.40625</v>
      </c>
      <c r="M493" s="3">
        <v>1</v>
      </c>
      <c r="N493" s="3">
        <v>3</v>
      </c>
      <c r="O493" s="3" t="s">
        <v>1228</v>
      </c>
      <c r="P493" s="3" t="s">
        <v>1229</v>
      </c>
      <c r="Q493" s="3"/>
    </row>
    <row r="494" spans="1:17">
      <c r="A494" s="17" t="s">
        <v>1230</v>
      </c>
      <c r="B494" t="s">
        <v>3947</v>
      </c>
      <c r="C494" s="17">
        <v>402073</v>
      </c>
      <c r="D494" s="17">
        <v>0</v>
      </c>
      <c r="E494" s="16">
        <v>-3.9762415110624993</v>
      </c>
      <c r="F494" s="16">
        <v>-2.3962777439999998</v>
      </c>
      <c r="G494" s="16">
        <f t="shared" si="7"/>
        <v>1.5799637670624995</v>
      </c>
      <c r="H494" s="6">
        <v>2.5202433521875003</v>
      </c>
      <c r="I494" s="17">
        <v>14</v>
      </c>
      <c r="J494" s="18">
        <v>61076.40625</v>
      </c>
      <c r="K494" s="18">
        <v>3720.16374090625</v>
      </c>
      <c r="L494" s="18">
        <v>16230.46875</v>
      </c>
      <c r="M494" s="3">
        <v>2</v>
      </c>
      <c r="N494" s="3">
        <v>21</v>
      </c>
      <c r="O494" s="3" t="s">
        <v>1231</v>
      </c>
      <c r="P494" s="3" t="s">
        <v>1232</v>
      </c>
      <c r="Q494" s="3"/>
    </row>
    <row r="495" spans="1:17">
      <c r="A495" s="17" t="s">
        <v>1233</v>
      </c>
      <c r="B495" t="s">
        <v>4000</v>
      </c>
      <c r="C495" s="17">
        <v>573403</v>
      </c>
      <c r="D495" s="17">
        <v>0</v>
      </c>
      <c r="E495" s="16">
        <v>-2.0961381360624998</v>
      </c>
      <c r="F495" s="16">
        <v>-0.46317004118749999</v>
      </c>
      <c r="G495" s="16">
        <f t="shared" si="7"/>
        <v>1.6329680948749998</v>
      </c>
      <c r="H495" s="16">
        <v>2.1495252489999999</v>
      </c>
      <c r="I495" s="17">
        <v>14</v>
      </c>
      <c r="J495" s="18">
        <v>2250.5</v>
      </c>
      <c r="K495" s="18">
        <v>433.26905190000002</v>
      </c>
      <c r="L495" s="18">
        <v>1981.4375</v>
      </c>
      <c r="M495" s="3">
        <v>2</v>
      </c>
      <c r="N495" s="3">
        <v>5</v>
      </c>
      <c r="O495" s="3" t="s">
        <v>1234</v>
      </c>
      <c r="P495" s="3" t="s">
        <v>1235</v>
      </c>
      <c r="Q495" s="3"/>
    </row>
    <row r="496" spans="1:17">
      <c r="A496" s="17" t="s">
        <v>1236</v>
      </c>
      <c r="B496" t="s">
        <v>3841</v>
      </c>
      <c r="C496" s="17">
        <v>530011</v>
      </c>
      <c r="D496" s="17">
        <v>0</v>
      </c>
      <c r="E496" s="16">
        <v>-1.7026590715625001</v>
      </c>
      <c r="F496" s="16">
        <v>-2.7110052499999997E-3</v>
      </c>
      <c r="G496" s="16">
        <f t="shared" si="7"/>
        <v>1.6999480663125002</v>
      </c>
      <c r="H496" s="16">
        <v>1.8371842455625</v>
      </c>
      <c r="I496" s="17">
        <v>14</v>
      </c>
      <c r="J496" s="18">
        <v>57288.09375</v>
      </c>
      <c r="K496" s="18">
        <v>17713.125583968751</v>
      </c>
      <c r="L496" s="18">
        <v>57557.34375</v>
      </c>
      <c r="M496" s="3">
        <v>1</v>
      </c>
      <c r="N496" s="3">
        <v>33</v>
      </c>
      <c r="O496" s="3" t="s">
        <v>1237</v>
      </c>
      <c r="P496" s="4" t="s">
        <v>1238</v>
      </c>
      <c r="Q496" s="3"/>
    </row>
    <row r="497" spans="1:17">
      <c r="A497" s="17" t="s">
        <v>1239</v>
      </c>
      <c r="B497" t="s">
        <v>4152</v>
      </c>
      <c r="C497" s="17">
        <v>654614</v>
      </c>
      <c r="D497" s="17">
        <v>0</v>
      </c>
      <c r="E497" s="16">
        <v>-1.1342585427499998</v>
      </c>
      <c r="F497" s="16">
        <v>0.5726662789375</v>
      </c>
      <c r="G497" s="16">
        <f t="shared" si="7"/>
        <v>1.7069248216874997</v>
      </c>
      <c r="H497" s="16">
        <v>1.3734773831250002</v>
      </c>
      <c r="I497" s="17">
        <v>14</v>
      </c>
      <c r="J497" s="18">
        <v>2512.71875</v>
      </c>
      <c r="K497" s="18">
        <v>1211.5969838718747</v>
      </c>
      <c r="L497" s="18">
        <v>3012.9375</v>
      </c>
      <c r="M497" s="3">
        <v>1</v>
      </c>
      <c r="N497" s="3">
        <v>1</v>
      </c>
      <c r="O497" s="3" t="s">
        <v>1240</v>
      </c>
      <c r="P497" s="3" t="s">
        <v>1241</v>
      </c>
      <c r="Q497" s="3"/>
    </row>
    <row r="498" spans="1:17">
      <c r="A498" s="17" t="s">
        <v>1242</v>
      </c>
      <c r="B498" t="s">
        <v>4105</v>
      </c>
      <c r="C498" s="17">
        <v>506611</v>
      </c>
      <c r="D498" s="17">
        <v>0</v>
      </c>
      <c r="E498" s="16">
        <v>-2.1080002175625001</v>
      </c>
      <c r="F498" s="16">
        <v>-0.23113106406249997</v>
      </c>
      <c r="G498" s="16">
        <f t="shared" si="7"/>
        <v>1.8768691535000002</v>
      </c>
      <c r="H498" s="16">
        <v>1.8711679130000001</v>
      </c>
      <c r="I498" s="17">
        <v>14</v>
      </c>
      <c r="J498" s="18">
        <v>4397.59375</v>
      </c>
      <c r="K498" s="18">
        <v>1180.9801658562501</v>
      </c>
      <c r="L498" s="18">
        <v>4076.90625</v>
      </c>
      <c r="M498" s="3">
        <v>2</v>
      </c>
      <c r="N498" s="3">
        <v>18</v>
      </c>
      <c r="O498" s="3" t="s">
        <v>1243</v>
      </c>
      <c r="P498" s="3" t="s">
        <v>1244</v>
      </c>
      <c r="Q498" s="3"/>
    </row>
    <row r="499" spans="1:17">
      <c r="A499" s="17" t="s">
        <v>1245</v>
      </c>
      <c r="B499" t="s">
        <v>4200</v>
      </c>
      <c r="C499" s="17">
        <v>547467</v>
      </c>
      <c r="D499" s="17">
        <v>0</v>
      </c>
      <c r="E499" s="16">
        <v>-5.0009088930624994</v>
      </c>
      <c r="F499" s="16">
        <v>-3.0239146468750002</v>
      </c>
      <c r="G499" s="16">
        <f t="shared" si="7"/>
        <v>1.9769942461874992</v>
      </c>
      <c r="H499" s="16">
        <v>3.1621358204375007</v>
      </c>
      <c r="I499" s="17">
        <v>14</v>
      </c>
      <c r="J499" s="18">
        <v>54256.40625</v>
      </c>
      <c r="K499" s="18">
        <v>1935.4890040625</v>
      </c>
      <c r="L499" s="18">
        <v>13289.65625</v>
      </c>
      <c r="M499" s="3">
        <v>1</v>
      </c>
      <c r="N499" s="3">
        <v>28</v>
      </c>
      <c r="O499" s="3" t="s">
        <v>1246</v>
      </c>
      <c r="P499" s="3" t="s">
        <v>1247</v>
      </c>
      <c r="Q499" s="3"/>
    </row>
    <row r="500" spans="1:17">
      <c r="A500" s="17" t="s">
        <v>1248</v>
      </c>
      <c r="B500" t="s">
        <v>3969</v>
      </c>
      <c r="C500" s="17">
        <v>447403</v>
      </c>
      <c r="D500" s="17">
        <v>0</v>
      </c>
      <c r="E500" s="16">
        <v>-2.0835420971875003</v>
      </c>
      <c r="F500" s="16" t="s">
        <v>3026</v>
      </c>
      <c r="G500" s="16" t="e">
        <f t="shared" si="7"/>
        <v>#VALUE!</v>
      </c>
      <c r="H500" s="16">
        <v>1.5010334646250001</v>
      </c>
      <c r="I500" s="17">
        <v>14</v>
      </c>
      <c r="J500" s="18">
        <v>9442.25</v>
      </c>
      <c r="K500" s="18">
        <v>2626.9501374299998</v>
      </c>
      <c r="L500" s="18">
        <v>5252.78125</v>
      </c>
      <c r="M500" s="3">
        <v>1</v>
      </c>
      <c r="N500" s="3">
        <v>1</v>
      </c>
      <c r="O500" s="3" t="s">
        <v>1249</v>
      </c>
      <c r="P500" s="4" t="s">
        <v>1250</v>
      </c>
      <c r="Q500" s="3"/>
    </row>
    <row r="501" spans="1:17">
      <c r="A501" s="17" t="s">
        <v>1251</v>
      </c>
      <c r="B501" t="s">
        <v>4181</v>
      </c>
      <c r="C501" s="17">
        <v>542268</v>
      </c>
      <c r="D501" s="17">
        <v>0</v>
      </c>
      <c r="E501" s="16">
        <v>-3.4038295523124997</v>
      </c>
      <c r="F501" s="16">
        <v>-0.91385788868749995</v>
      </c>
      <c r="G501" s="16">
        <f t="shared" si="7"/>
        <v>2.489971663625</v>
      </c>
      <c r="H501" s="16">
        <v>2.3631194626249998</v>
      </c>
      <c r="I501" s="17">
        <v>14</v>
      </c>
      <c r="J501" s="18">
        <v>2124.71875</v>
      </c>
      <c r="K501" s="18">
        <v>234.96637104687497</v>
      </c>
      <c r="L501" s="18">
        <v>1014.375</v>
      </c>
      <c r="M501" s="3">
        <v>1</v>
      </c>
      <c r="N501" s="3">
        <v>7</v>
      </c>
      <c r="O501" s="3" t="s">
        <v>1252</v>
      </c>
      <c r="P501" s="3" t="s">
        <v>1253</v>
      </c>
      <c r="Q501" s="3"/>
    </row>
    <row r="502" spans="1:17">
      <c r="A502" s="17" t="s">
        <v>1254</v>
      </c>
      <c r="B502" t="s">
        <v>4075</v>
      </c>
      <c r="C502" s="17">
        <v>509669</v>
      </c>
      <c r="D502" s="17">
        <v>0</v>
      </c>
      <c r="E502" s="16">
        <v>-0.55295457893749989</v>
      </c>
      <c r="F502" s="16">
        <v>0.44913457487499997</v>
      </c>
      <c r="G502" s="16">
        <f t="shared" si="7"/>
        <v>1.0020891538124999</v>
      </c>
      <c r="H502" s="16">
        <v>1.0240076892499999</v>
      </c>
      <c r="I502" s="17">
        <v>15</v>
      </c>
      <c r="J502" s="18">
        <v>20938.46875</v>
      </c>
      <c r="K502" s="18">
        <v>14524.289686124999</v>
      </c>
      <c r="L502" s="18">
        <v>25286.125</v>
      </c>
      <c r="M502" s="3">
        <v>5</v>
      </c>
      <c r="N502" s="3">
        <v>28</v>
      </c>
      <c r="O502" s="3" t="s">
        <v>5</v>
      </c>
      <c r="P502" s="4" t="s">
        <v>6</v>
      </c>
      <c r="Q502" s="3"/>
    </row>
    <row r="503" spans="1:17">
      <c r="A503" s="17" t="s">
        <v>1255</v>
      </c>
      <c r="B503" t="s">
        <v>3981</v>
      </c>
      <c r="C503" s="17">
        <v>443492</v>
      </c>
      <c r="D503" s="17">
        <v>0</v>
      </c>
      <c r="E503" s="16">
        <v>-0.91568687712500008</v>
      </c>
      <c r="F503" s="16">
        <v>0.40718688781250001</v>
      </c>
      <c r="G503" s="16">
        <f t="shared" si="7"/>
        <v>1.3228737649375</v>
      </c>
      <c r="H503" s="16">
        <v>1.5298504411874998</v>
      </c>
      <c r="I503" s="17">
        <v>15</v>
      </c>
      <c r="J503" s="18">
        <v>22545.15625</v>
      </c>
      <c r="K503" s="18">
        <v>11267.332380625003</v>
      </c>
      <c r="L503" s="18">
        <v>30479.8125</v>
      </c>
      <c r="M503" s="3">
        <v>2</v>
      </c>
      <c r="N503" s="3">
        <v>62</v>
      </c>
      <c r="O503" s="3" t="s">
        <v>1256</v>
      </c>
      <c r="P503" s="3" t="s">
        <v>1257</v>
      </c>
      <c r="Q503" s="3"/>
    </row>
    <row r="504" spans="1:17">
      <c r="A504" s="17" t="s">
        <v>1258</v>
      </c>
      <c r="B504" t="s">
        <v>3989</v>
      </c>
      <c r="C504" s="17">
        <v>571447</v>
      </c>
      <c r="D504" s="17">
        <v>0</v>
      </c>
      <c r="E504" s="16">
        <v>-2.7161289500000019E-2</v>
      </c>
      <c r="F504" s="16">
        <v>-1.3159058708125004</v>
      </c>
      <c r="G504" s="16">
        <f t="shared" si="7"/>
        <v>-1.2887445813125005</v>
      </c>
      <c r="H504" s="16">
        <v>-1.4270012055625001</v>
      </c>
      <c r="I504" s="17">
        <v>16</v>
      </c>
      <c r="J504" s="18">
        <v>2749.5625</v>
      </c>
      <c r="K504" s="18">
        <v>2869.8760116562498</v>
      </c>
      <c r="L504" s="18">
        <v>1111.78125</v>
      </c>
      <c r="M504" s="3">
        <v>0</v>
      </c>
      <c r="N504" s="3">
        <v>0</v>
      </c>
      <c r="O504" s="3" t="s">
        <v>1259</v>
      </c>
      <c r="P504" s="3" t="s">
        <v>1260</v>
      </c>
      <c r="Q504" s="3"/>
    </row>
    <row r="505" spans="1:17">
      <c r="A505" s="17" t="s">
        <v>1261</v>
      </c>
      <c r="B505" t="s">
        <v>4211</v>
      </c>
      <c r="C505" s="17">
        <v>553812</v>
      </c>
      <c r="D505" s="17">
        <v>0</v>
      </c>
      <c r="E505" s="16">
        <v>5.4774798687500008E-2</v>
      </c>
      <c r="F505" s="16">
        <v>-0.99914360825000004</v>
      </c>
      <c r="G505" s="16">
        <f t="shared" si="7"/>
        <v>-1.0539184069375001</v>
      </c>
      <c r="H505" s="16">
        <v>-1.1428696251249999</v>
      </c>
      <c r="I505" s="17">
        <v>16</v>
      </c>
      <c r="J505" s="18">
        <v>6041.0625</v>
      </c>
      <c r="K505" s="18">
        <v>6500.6114075312498</v>
      </c>
      <c r="L505" s="18">
        <v>2962.625</v>
      </c>
      <c r="M505" s="3">
        <v>0</v>
      </c>
      <c r="N505" s="3">
        <v>0</v>
      </c>
      <c r="O505" s="3" t="s">
        <v>5</v>
      </c>
      <c r="P505" s="4" t="s">
        <v>6</v>
      </c>
      <c r="Q505" s="3"/>
    </row>
    <row r="506" spans="1:17">
      <c r="A506" s="17" t="s">
        <v>1262</v>
      </c>
      <c r="B506" t="s">
        <v>3777</v>
      </c>
      <c r="C506" s="17">
        <v>365701</v>
      </c>
      <c r="D506" s="17">
        <v>0</v>
      </c>
      <c r="E506" s="16">
        <v>-0.46080750818749999</v>
      </c>
      <c r="F506" s="16">
        <v>-1.4944182855624999</v>
      </c>
      <c r="G506" s="16">
        <f t="shared" si="7"/>
        <v>-1.0336107773749998</v>
      </c>
      <c r="H506" s="16">
        <v>-1.0713507814375001</v>
      </c>
      <c r="I506" s="17">
        <v>16</v>
      </c>
      <c r="J506" s="18">
        <v>14823.25</v>
      </c>
      <c r="K506" s="18">
        <v>11330.825577312498</v>
      </c>
      <c r="L506" s="18">
        <v>5966.53125</v>
      </c>
      <c r="M506" s="3">
        <v>1</v>
      </c>
      <c r="N506" s="3">
        <v>3</v>
      </c>
      <c r="O506" s="3" t="s">
        <v>5</v>
      </c>
      <c r="P506" s="4" t="s">
        <v>6</v>
      </c>
      <c r="Q506" s="3"/>
    </row>
    <row r="507" spans="1:17">
      <c r="A507" s="17" t="s">
        <v>1263</v>
      </c>
      <c r="B507" t="s">
        <v>3906</v>
      </c>
      <c r="C507" s="17">
        <v>419906</v>
      </c>
      <c r="D507" s="17">
        <v>0</v>
      </c>
      <c r="E507" s="16" t="s">
        <v>3026</v>
      </c>
      <c r="F507" s="16">
        <v>-1.0082163199999998</v>
      </c>
      <c r="G507" s="16" t="e">
        <f t="shared" si="7"/>
        <v>#VALUE!</v>
      </c>
      <c r="H507" s="16">
        <v>-0.78644007656249992</v>
      </c>
      <c r="I507" s="17">
        <v>16</v>
      </c>
      <c r="J507" s="18">
        <v>1940.9375</v>
      </c>
      <c r="K507" s="18">
        <v>1927.0545506874996</v>
      </c>
      <c r="L507" s="18">
        <v>1009.71875</v>
      </c>
      <c r="M507" s="3">
        <v>0</v>
      </c>
      <c r="N507" s="3">
        <v>0</v>
      </c>
      <c r="O507" s="3" t="s">
        <v>1264</v>
      </c>
      <c r="P507" s="3" t="s">
        <v>1265</v>
      </c>
      <c r="Q507" s="3"/>
    </row>
    <row r="508" spans="1:17">
      <c r="A508" s="17" t="s">
        <v>1266</v>
      </c>
      <c r="B508" t="s">
        <v>4027</v>
      </c>
      <c r="C508" s="17">
        <v>523431</v>
      </c>
      <c r="D508" s="17">
        <v>0</v>
      </c>
      <c r="E508" s="16">
        <v>-7.2422497624999929E-2</v>
      </c>
      <c r="F508" s="16">
        <v>-1.0706396409375001</v>
      </c>
      <c r="G508" s="16">
        <f t="shared" si="7"/>
        <v>-0.99821714331250011</v>
      </c>
      <c r="H508" s="16">
        <v>-1.1156456385625</v>
      </c>
      <c r="I508" s="17">
        <v>21</v>
      </c>
      <c r="J508" s="18">
        <v>3122.25</v>
      </c>
      <c r="K508" s="18">
        <v>3058.4044559374993</v>
      </c>
      <c r="L508" s="18">
        <v>1515.78125</v>
      </c>
      <c r="M508" s="3">
        <v>1</v>
      </c>
      <c r="N508" s="3">
        <v>1</v>
      </c>
      <c r="O508" s="3" t="s">
        <v>1267</v>
      </c>
      <c r="P508" s="4" t="s">
        <v>1268</v>
      </c>
      <c r="Q508" s="3"/>
    </row>
    <row r="509" spans="1:17">
      <c r="A509" s="17" t="s">
        <v>1269</v>
      </c>
      <c r="B509" t="s">
        <v>3445</v>
      </c>
      <c r="C509" s="17">
        <v>702458</v>
      </c>
      <c r="D509" s="17">
        <v>0</v>
      </c>
      <c r="E509" s="16">
        <v>-0.40639534693750007</v>
      </c>
      <c r="F509" s="16">
        <v>-1.3944484878125001</v>
      </c>
      <c r="G509" s="16">
        <f t="shared" si="7"/>
        <v>-0.98805314087499996</v>
      </c>
      <c r="H509" s="16">
        <v>-0.89474749812499998</v>
      </c>
      <c r="I509" s="17">
        <v>21</v>
      </c>
      <c r="J509" s="18">
        <v>1942.125</v>
      </c>
      <c r="K509" s="18">
        <v>1524.8965555125001</v>
      </c>
      <c r="L509" s="18">
        <v>632.8125</v>
      </c>
      <c r="M509" s="3">
        <v>0</v>
      </c>
      <c r="N509" s="3">
        <v>0</v>
      </c>
      <c r="O509" s="3" t="s">
        <v>5</v>
      </c>
      <c r="P509" s="4" t="s">
        <v>6</v>
      </c>
      <c r="Q509" s="3"/>
    </row>
    <row r="510" spans="1:17">
      <c r="A510" s="17" t="s">
        <v>1270</v>
      </c>
      <c r="B510" t="s">
        <v>3965</v>
      </c>
      <c r="C510" s="17">
        <v>439474</v>
      </c>
      <c r="D510" s="17">
        <v>0</v>
      </c>
      <c r="E510" s="16">
        <v>0.49085224881250006</v>
      </c>
      <c r="F510" s="16">
        <v>-0.42321497925000001</v>
      </c>
      <c r="G510" s="16">
        <f t="shared" si="7"/>
        <v>-0.91406722806250007</v>
      </c>
      <c r="H510" s="16">
        <v>-0.79753551675000001</v>
      </c>
      <c r="I510" s="17">
        <v>21</v>
      </c>
      <c r="J510" s="18">
        <v>3171.78125</v>
      </c>
      <c r="K510" s="18">
        <v>4179.681366625</v>
      </c>
      <c r="L510" s="18">
        <v>2197.125</v>
      </c>
      <c r="M510" s="3">
        <v>3</v>
      </c>
      <c r="N510" s="3">
        <v>4</v>
      </c>
      <c r="O510" s="3" t="s">
        <v>5</v>
      </c>
      <c r="P510" s="4" t="s">
        <v>6</v>
      </c>
      <c r="Q510" s="3"/>
    </row>
    <row r="511" spans="1:17">
      <c r="A511" s="17" t="s">
        <v>1271</v>
      </c>
      <c r="B511" t="s">
        <v>4074</v>
      </c>
      <c r="C511" s="17">
        <v>501150</v>
      </c>
      <c r="D511" s="17">
        <v>0</v>
      </c>
      <c r="E511" s="16">
        <v>0.24058250231250003</v>
      </c>
      <c r="F511" s="16">
        <v>-0.57892823743749988</v>
      </c>
      <c r="G511" s="16">
        <f t="shared" si="7"/>
        <v>-0.81951073974999988</v>
      </c>
      <c r="H511" s="16">
        <v>-0.7449559361875</v>
      </c>
      <c r="I511" s="17">
        <v>21</v>
      </c>
      <c r="J511" s="18">
        <v>2129.75</v>
      </c>
      <c r="K511" s="18">
        <v>2334.6936901562494</v>
      </c>
      <c r="L511" s="18">
        <v>1472</v>
      </c>
      <c r="M511" s="3">
        <v>0</v>
      </c>
      <c r="N511" s="3">
        <v>0</v>
      </c>
      <c r="O511" s="3" t="s">
        <v>1272</v>
      </c>
      <c r="P511" s="3" t="s">
        <v>1273</v>
      </c>
      <c r="Q511" s="3"/>
    </row>
    <row r="512" spans="1:17">
      <c r="A512" s="17" t="s">
        <v>1274</v>
      </c>
      <c r="B512" t="s">
        <v>4121</v>
      </c>
      <c r="C512" s="17">
        <v>659223</v>
      </c>
      <c r="D512" s="17">
        <v>0</v>
      </c>
      <c r="E512" s="16">
        <v>0.32273288112500004</v>
      </c>
      <c r="F512" s="16">
        <v>-0.46260401249999999</v>
      </c>
      <c r="G512" s="16">
        <f t="shared" si="7"/>
        <v>-0.78533689362500003</v>
      </c>
      <c r="H512" s="16">
        <v>-0.81433257199999975</v>
      </c>
      <c r="I512" s="17">
        <v>21</v>
      </c>
      <c r="J512" s="18">
        <v>5583.9375</v>
      </c>
      <c r="K512" s="18">
        <v>7187.1272794687493</v>
      </c>
      <c r="L512" s="18">
        <v>4570.6875</v>
      </c>
      <c r="M512" s="3">
        <v>3</v>
      </c>
      <c r="N512" s="3">
        <v>5</v>
      </c>
      <c r="O512" s="3" t="s">
        <v>1275</v>
      </c>
      <c r="P512" s="3" t="s">
        <v>1276</v>
      </c>
      <c r="Q512" s="3"/>
    </row>
    <row r="513" spans="1:17">
      <c r="A513" s="17" t="s">
        <v>1277</v>
      </c>
      <c r="B513" t="s">
        <v>3991</v>
      </c>
      <c r="C513" s="17">
        <v>568300</v>
      </c>
      <c r="D513" s="17">
        <v>0</v>
      </c>
      <c r="E513" s="16">
        <v>-0.23580452443750002</v>
      </c>
      <c r="F513" s="16">
        <v>-1.0015797951250001</v>
      </c>
      <c r="G513" s="16">
        <f t="shared" si="7"/>
        <v>-0.76577527068750006</v>
      </c>
      <c r="H513" s="16">
        <v>-0.9140244609999999</v>
      </c>
      <c r="I513" s="17">
        <v>21</v>
      </c>
      <c r="J513" s="18">
        <v>11496.1875</v>
      </c>
      <c r="K513" s="18">
        <v>10395.750262937499</v>
      </c>
      <c r="L513" s="18">
        <v>5633.25</v>
      </c>
      <c r="M513" s="3">
        <v>0</v>
      </c>
      <c r="N513" s="3">
        <v>0</v>
      </c>
      <c r="O513" s="3" t="s">
        <v>1278</v>
      </c>
      <c r="P513" s="3" t="s">
        <v>1279</v>
      </c>
      <c r="Q513" s="3"/>
    </row>
    <row r="514" spans="1:17">
      <c r="A514" s="17" t="s">
        <v>1280</v>
      </c>
      <c r="B514" t="s">
        <v>4103</v>
      </c>
      <c r="C514" s="17">
        <v>509723</v>
      </c>
      <c r="D514" s="17">
        <v>0</v>
      </c>
      <c r="E514" s="16">
        <v>0.17177813518750001</v>
      </c>
      <c r="F514" s="16">
        <v>-0.57977030568749999</v>
      </c>
      <c r="G514" s="16">
        <f t="shared" si="7"/>
        <v>-0.75154844087499995</v>
      </c>
      <c r="H514" s="16">
        <v>-0.82837789743750001</v>
      </c>
      <c r="I514" s="17">
        <v>21</v>
      </c>
      <c r="J514" s="18">
        <v>1796.9375</v>
      </c>
      <c r="K514" s="18">
        <v>2026.3764301874999</v>
      </c>
      <c r="L514" s="18">
        <v>1144.625</v>
      </c>
      <c r="M514" s="3">
        <v>1</v>
      </c>
      <c r="N514" s="3">
        <v>2</v>
      </c>
      <c r="O514" s="3" t="s">
        <v>1281</v>
      </c>
      <c r="P514" s="3" t="s">
        <v>1282</v>
      </c>
      <c r="Q514" s="3"/>
    </row>
    <row r="515" spans="1:17">
      <c r="A515" s="17" t="s">
        <v>1283</v>
      </c>
      <c r="B515" t="s">
        <v>3753</v>
      </c>
      <c r="C515" s="17">
        <v>345305</v>
      </c>
      <c r="D515" s="17">
        <v>0</v>
      </c>
      <c r="E515" s="16">
        <v>0.49173658012500004</v>
      </c>
      <c r="F515" s="16">
        <v>-0.2025195283125</v>
      </c>
      <c r="G515" s="16">
        <f t="shared" si="7"/>
        <v>-0.69425610843750007</v>
      </c>
      <c r="H515" s="16">
        <v>-0.8294503458125001</v>
      </c>
      <c r="I515" s="17">
        <v>21</v>
      </c>
      <c r="J515" s="18">
        <v>4728.25</v>
      </c>
      <c r="K515" s="18">
        <v>7034.9913689062496</v>
      </c>
      <c r="L515" s="18">
        <v>4305.03125</v>
      </c>
      <c r="M515" s="3">
        <v>2</v>
      </c>
      <c r="N515" s="3">
        <v>6</v>
      </c>
      <c r="O515" s="3" t="s">
        <v>1284</v>
      </c>
      <c r="P515" s="3" t="s">
        <v>1285</v>
      </c>
      <c r="Q515" s="3"/>
    </row>
    <row r="516" spans="1:17">
      <c r="A516" s="17" t="s">
        <v>1286</v>
      </c>
      <c r="B516" t="s">
        <v>4139</v>
      </c>
      <c r="C516" s="17">
        <v>655246</v>
      </c>
      <c r="D516" s="17">
        <v>0</v>
      </c>
      <c r="E516" s="16">
        <v>-0.23879104493750003</v>
      </c>
      <c r="F516" s="16">
        <v>-0.81983685393749972</v>
      </c>
      <c r="G516" s="16">
        <f t="shared" si="7"/>
        <v>-0.58104580899999969</v>
      </c>
      <c r="H516" s="16">
        <v>-0.7026546509374999</v>
      </c>
      <c r="I516" s="17">
        <v>21</v>
      </c>
      <c r="J516" s="18">
        <v>6398.21875</v>
      </c>
      <c r="K516" s="18">
        <v>5057.9961416875003</v>
      </c>
      <c r="L516" s="18">
        <v>3884.625</v>
      </c>
      <c r="M516" s="3">
        <v>0</v>
      </c>
      <c r="N516" s="3">
        <v>0</v>
      </c>
      <c r="O516" s="3" t="s">
        <v>5</v>
      </c>
      <c r="P516" s="4" t="s">
        <v>6</v>
      </c>
      <c r="Q516" s="3"/>
    </row>
    <row r="517" spans="1:17">
      <c r="A517" s="17" t="s">
        <v>1287</v>
      </c>
      <c r="B517" t="s">
        <v>3805</v>
      </c>
      <c r="C517" s="17">
        <v>525050</v>
      </c>
      <c r="D517" s="17">
        <v>0</v>
      </c>
      <c r="E517" s="16">
        <v>0.35635091000000002</v>
      </c>
      <c r="F517" s="16">
        <v>-0.21625526249999999</v>
      </c>
      <c r="G517" s="16">
        <f t="shared" ref="G517:G580" si="8">F517-E517</f>
        <v>-0.57260617250000001</v>
      </c>
      <c r="H517" s="16">
        <v>-0.75803875099999996</v>
      </c>
      <c r="I517" s="17">
        <v>21</v>
      </c>
      <c r="J517" s="18">
        <v>6881.96875</v>
      </c>
      <c r="K517" s="18">
        <v>11260.024203966666</v>
      </c>
      <c r="L517" s="18">
        <v>6366.21875</v>
      </c>
      <c r="M517" s="3">
        <v>3</v>
      </c>
      <c r="N517" s="3">
        <v>4</v>
      </c>
      <c r="O517" s="3" t="s">
        <v>1288</v>
      </c>
      <c r="P517" s="3" t="s">
        <v>1289</v>
      </c>
      <c r="Q517" s="3"/>
    </row>
    <row r="518" spans="1:17">
      <c r="A518" s="17" t="s">
        <v>1290</v>
      </c>
      <c r="B518" t="s">
        <v>3992</v>
      </c>
      <c r="C518" s="17">
        <v>571090</v>
      </c>
      <c r="D518" s="17">
        <v>0</v>
      </c>
      <c r="E518" s="16">
        <v>-0.45177543018749999</v>
      </c>
      <c r="F518" s="16">
        <v>-1.0090294240625002</v>
      </c>
      <c r="G518" s="16">
        <f t="shared" si="8"/>
        <v>-0.55725399387500019</v>
      </c>
      <c r="H518" s="16">
        <v>-0.63937954206249992</v>
      </c>
      <c r="I518" s="17">
        <v>21</v>
      </c>
      <c r="J518" s="18">
        <v>2487.78125</v>
      </c>
      <c r="K518" s="18">
        <v>1642.8232410843748</v>
      </c>
      <c r="L518" s="18">
        <v>1179.46875</v>
      </c>
      <c r="M518" s="3">
        <v>1</v>
      </c>
      <c r="N518" s="3">
        <v>6</v>
      </c>
      <c r="O518" s="3" t="s">
        <v>1291</v>
      </c>
      <c r="P518" s="3" t="s">
        <v>1292</v>
      </c>
      <c r="Q518" s="3"/>
    </row>
    <row r="519" spans="1:17">
      <c r="A519" s="17" t="s">
        <v>1293</v>
      </c>
      <c r="B519" t="s">
        <v>4014</v>
      </c>
      <c r="C519" s="17">
        <v>584882</v>
      </c>
      <c r="D519" s="17">
        <v>0</v>
      </c>
      <c r="E519" s="16">
        <v>-9.5958571812499949E-2</v>
      </c>
      <c r="F519" s="16">
        <v>-0.62797189493749983</v>
      </c>
      <c r="G519" s="16">
        <f t="shared" si="8"/>
        <v>-0.53201332312499994</v>
      </c>
      <c r="H519" s="16">
        <v>-0.69992219774999986</v>
      </c>
      <c r="I519" s="17">
        <v>21</v>
      </c>
      <c r="J519" s="18">
        <v>9565.125</v>
      </c>
      <c r="K519" s="18">
        <v>9691.9141429062493</v>
      </c>
      <c r="L519" s="18">
        <v>6868.0625</v>
      </c>
      <c r="M519" s="3">
        <v>3</v>
      </c>
      <c r="N519" s="3">
        <v>9</v>
      </c>
      <c r="O519" s="3" t="s">
        <v>1294</v>
      </c>
      <c r="P519" s="3" t="s">
        <v>1295</v>
      </c>
      <c r="Q519" s="3"/>
    </row>
    <row r="520" spans="1:17">
      <c r="A520" s="17" t="s">
        <v>1296</v>
      </c>
      <c r="B520" t="s">
        <v>3983</v>
      </c>
      <c r="C520" s="17">
        <v>564340</v>
      </c>
      <c r="D520" s="17">
        <v>0</v>
      </c>
      <c r="E520" s="16">
        <v>-0.48022011506250001</v>
      </c>
      <c r="F520" s="16">
        <v>-1.0004206530000002</v>
      </c>
      <c r="G520" s="16">
        <f t="shared" si="8"/>
        <v>-0.5202005379375001</v>
      </c>
      <c r="H520" s="16">
        <v>-0.6337551026874999</v>
      </c>
      <c r="I520" s="17">
        <v>21</v>
      </c>
      <c r="J520" s="18">
        <v>2907.46875</v>
      </c>
      <c r="K520" s="18">
        <v>1907.3774706000002</v>
      </c>
      <c r="L520" s="18">
        <v>1407.8125</v>
      </c>
      <c r="M520" s="3">
        <v>1</v>
      </c>
      <c r="N520" s="3">
        <v>1</v>
      </c>
      <c r="O520" s="3" t="s">
        <v>1297</v>
      </c>
      <c r="P520" s="3" t="s">
        <v>1298</v>
      </c>
      <c r="Q520" s="3"/>
    </row>
  </sheetData>
  <sortState ref="A5:V520">
    <sortCondition ref="Q5:Q520"/>
  </sortState>
  <mergeCells count="2">
    <mergeCell ref="E2:H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obular-favored genes</vt:lpstr>
      <vt:lpstr>Heart_favored genes</vt:lpstr>
      <vt:lpstr>Cotyledon_favored genes</vt:lpstr>
      <vt:lpstr>Others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huang</dc:creator>
  <cp:lastModifiedBy>whhuang</cp:lastModifiedBy>
  <dcterms:created xsi:type="dcterms:W3CDTF">2008-08-15T20:51:34Z</dcterms:created>
  <dcterms:modified xsi:type="dcterms:W3CDTF">2009-02-17T01:32:40Z</dcterms:modified>
</cp:coreProperties>
</file>